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79" firstSheet="0" activeTab="0"/>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s>
  <definedNames>
    <definedName function="false" hidden="false" name="_xlfn_AGGREGATE" vbProcedure="false"/>
    <definedName function="false" hidden="false" name="_xlfn_VAR_P" vbProcedure="false"/>
    <definedName function="false" hidden="false" localSheetId="1" name="Excel_BuiltIn__FilterDatabase" vbProcedure="false">'Table S2'!$A$4:$R$176</definedName>
    <definedName function="false" hidden="false" localSheetId="2" name="Excel_BuiltIn__FilterDatabase" vbProcedure="false">'Table S3'!$B$4:$K$77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909" uniqueCount="3083">
  <si>
    <t xml:space="preserve">A. RNA Integrity Number (RIN) and Number of  paired-reads per sample after quality trimming for both tissues. n.a.: not available</t>
  </si>
  <si>
    <r>
      <rPr>
        <sz val="10"/>
        <color rgb="FF000000"/>
        <rFont val="Calibri"/>
        <family val="2"/>
      </rPr>
      <t xml:space="preserve">B. Summary of transcriptome sequencing and assembly for </t>
    </r>
    <r>
      <rPr>
        <i val="true"/>
        <sz val="10"/>
        <color rgb="FF000000"/>
        <rFont val="Calibri"/>
        <family val="2"/>
      </rPr>
      <t xml:space="preserve">A. bicinctus</t>
    </r>
    <r>
      <rPr>
        <sz val="10"/>
        <color rgb="FF000000"/>
        <rFont val="Calibri"/>
        <family val="2"/>
      </rPr>
      <t xml:space="preserve">    </t>
    </r>
  </si>
  <si>
    <t xml:space="preserve">Individual</t>
  </si>
  <si>
    <t xml:space="preserve">RIN Brain</t>
  </si>
  <si>
    <t xml:space="preserve">RIN Gonad</t>
  </si>
  <si>
    <t xml:space="preserve">Brain</t>
  </si>
  <si>
    <t xml:space="preserve">Gonad</t>
  </si>
  <si>
    <t xml:space="preserve">Number</t>
  </si>
  <si>
    <t xml:space="preserve">Bases (bp)</t>
  </si>
  <si>
    <t xml:space="preserve">Mean length (bp)</t>
  </si>
  <si>
    <t xml:space="preserve">N50 (bp)</t>
  </si>
  <si>
    <t xml:space="preserve">M1</t>
  </si>
  <si>
    <t xml:space="preserve">n.a.</t>
  </si>
  <si>
    <t xml:space="preserve">Raw reads</t>
  </si>
  <si>
    <t xml:space="preserve">-</t>
  </si>
  <si>
    <t xml:space="preserve">M2</t>
  </si>
  <si>
    <t xml:space="preserve">Contigs</t>
  </si>
  <si>
    <t xml:space="preserve">M3</t>
  </si>
  <si>
    <t xml:space="preserve">Genes</t>
  </si>
  <si>
    <t xml:space="preserve">M4</t>
  </si>
  <si>
    <t xml:space="preserve">M5</t>
  </si>
  <si>
    <t xml:space="preserve">TM1</t>
  </si>
  <si>
    <t xml:space="preserve">TM2</t>
  </si>
  <si>
    <t xml:space="preserve">TM3</t>
  </si>
  <si>
    <t xml:space="preserve">TM4</t>
  </si>
  <si>
    <t xml:space="preserve">TF1</t>
  </si>
  <si>
    <t xml:space="preserve">TF2</t>
  </si>
  <si>
    <t xml:space="preserve">n.a</t>
  </si>
  <si>
    <t xml:space="preserve">FI1</t>
  </si>
  <si>
    <t xml:space="preserve">FI2</t>
  </si>
  <si>
    <t xml:space="preserve">FI3</t>
  </si>
  <si>
    <t xml:space="preserve">FM1</t>
  </si>
  <si>
    <t xml:space="preserve">FM2</t>
  </si>
  <si>
    <t xml:space="preserve">FM3</t>
  </si>
  <si>
    <t xml:space="preserve">FM4</t>
  </si>
  <si>
    <t xml:space="preserve">FM5</t>
  </si>
  <si>
    <t xml:space="preserve">FM6</t>
  </si>
  <si>
    <t xml:space="preserve">M=male, TM=transitional male, TF=transitional female, FI=immature female, FM=mature female</t>
  </si>
  <si>
    <r>
      <rPr>
        <sz val="10"/>
        <color rgb="FF000000"/>
        <rFont val="Calibri"/>
        <family val="2"/>
      </rPr>
      <t xml:space="preserve">List of successfully annotated contigs showing correlation and differential expression in brain during sex change in </t>
    </r>
    <r>
      <rPr>
        <i val="true"/>
        <sz val="10"/>
        <color rgb="FF000000"/>
        <rFont val="Calibri"/>
        <family val="2"/>
      </rPr>
      <t xml:space="preserve">A. bicinctus</t>
    </r>
    <r>
      <rPr>
        <sz val="10"/>
        <color rgb="FF000000"/>
        <rFont val="Calibri"/>
        <family val="2"/>
      </rPr>
      <t xml:space="preserve">.  Contig name, pairwise comparison between all sex categories, number of significant pairwise comparisons, correlation coefficient and significance level (</t>
    </r>
    <r>
      <rPr>
        <i val="true"/>
        <sz val="10"/>
        <color rgb="FF000000"/>
        <rFont val="Calibri"/>
        <family val="2"/>
      </rPr>
      <t xml:space="preserve">p</t>
    </r>
    <r>
      <rPr>
        <sz val="10"/>
        <color rgb="FF000000"/>
        <rFont val="Calibri"/>
        <family val="2"/>
      </rPr>
      <t xml:space="preserve">), Selection criteria, Best blast protein ID, best blast protein name.</t>
    </r>
  </si>
  <si>
    <t xml:space="preserve">contig name</t>
  </si>
  <si>
    <t xml:space="preserve">pairwise comparisons (significance level)</t>
  </si>
  <si>
    <t xml:space="preserve"># significant comparisons</t>
  </si>
  <si>
    <t xml:space="preserve">correlation</t>
  </si>
  <si>
    <t xml:space="preserve">Selection</t>
  </si>
  <si>
    <t xml:space="preserve">Protein ID</t>
  </si>
  <si>
    <t xml:space="preserve">Protein name</t>
  </si>
  <si>
    <t xml:space="preserve">M-TM</t>
  </si>
  <si>
    <t xml:space="preserve">M-TF</t>
  </si>
  <si>
    <t xml:space="preserve">M-FI</t>
  </si>
  <si>
    <t xml:space="preserve">M-FM</t>
  </si>
  <si>
    <t xml:space="preserve">TM-TF</t>
  </si>
  <si>
    <t xml:space="preserve">TM-FI</t>
  </si>
  <si>
    <t xml:space="preserve">TM-FM</t>
  </si>
  <si>
    <t xml:space="preserve">TF-FI</t>
  </si>
  <si>
    <t xml:space="preserve">TF-FM</t>
  </si>
  <si>
    <t xml:space="preserve">FI-FM</t>
  </si>
  <si>
    <t xml:space="preserve">Coefficient</t>
  </si>
  <si>
    <t xml:space="preserve">p</t>
  </si>
  <si>
    <t xml:space="preserve">Correlated</t>
  </si>
  <si>
    <t xml:space="preserve">Pairwise</t>
  </si>
  <si>
    <t xml:space="preserve">c182311_g1_i2.m.172160</t>
  </si>
  <si>
    <t xml:space="preserve">&lt;0.05</t>
  </si>
  <si>
    <t xml:space="preserve">n.s.</t>
  </si>
  <si>
    <t xml:space="preserve">&lt;0.001</t>
  </si>
  <si>
    <t xml:space="preserve">YES</t>
  </si>
  <si>
    <t xml:space="preserve">GI:657586621</t>
  </si>
  <si>
    <t xml:space="preserve">voltage-dependent calcium channel gamma-4 subunit-like isoform X2 [Stegastes partitus]</t>
  </si>
  <si>
    <t xml:space="preserve">c177479_g7_i1.m.104626</t>
  </si>
  <si>
    <t xml:space="preserve">GI:657572892</t>
  </si>
  <si>
    <t xml:space="preserve">protein kinase C beta type [Stegastes partitus]</t>
  </si>
  <si>
    <t xml:space="preserve">c175674_g4_i3.m.83201</t>
  </si>
  <si>
    <t xml:space="preserve">GI:657575525</t>
  </si>
  <si>
    <t xml:space="preserve">eukaryotic peptide chain release factor GTP-binding subunit ERF3A [Stegastes partitus]</t>
  </si>
  <si>
    <t xml:space="preserve">c176970_g1_i1.m.98309</t>
  </si>
  <si>
    <t xml:space="preserve">GI:657585416</t>
  </si>
  <si>
    <t xml:space="preserve">SID1 transmembrane family member 2 [Stegastes partitus]</t>
  </si>
  <si>
    <t xml:space="preserve">c135294_g1_i1.m.8766</t>
  </si>
  <si>
    <t xml:space="preserve">no significant similarity found</t>
  </si>
  <si>
    <t xml:space="preserve">c266057_g1_i1.m.195405</t>
  </si>
  <si>
    <t xml:space="preserve">GI:225707054</t>
  </si>
  <si>
    <t xml:space="preserve">Tetraspanin-8 [Osmerus mordax]</t>
  </si>
  <si>
    <t xml:space="preserve">c180004_g2_i4.m.137049</t>
  </si>
  <si>
    <t xml:space="preserve">c183346_g1_i3.m.188481</t>
  </si>
  <si>
    <t xml:space="preserve">GI:657570540</t>
  </si>
  <si>
    <t xml:space="preserve">hydrocephalus-inducing protein homolog [Stegastes partitus]</t>
  </si>
  <si>
    <t xml:space="preserve">c184017_g1_i1.m.192241</t>
  </si>
  <si>
    <t xml:space="preserve">c177921_g11_i1.m.110122</t>
  </si>
  <si>
    <t xml:space="preserve">GI:657598946</t>
  </si>
  <si>
    <t xml:space="preserve">differentially expressed in FDCP 8 homolog isoform X1 [Stegastes partitus]</t>
  </si>
  <si>
    <t xml:space="preserve">c173735_g3_i7.m.63275</t>
  </si>
  <si>
    <t xml:space="preserve">c126518_g2_i1.m.7463</t>
  </si>
  <si>
    <t xml:space="preserve">GI:499044670</t>
  </si>
  <si>
    <t xml:space="preserve">coagulation factor XIII A chain-like [Maylandia zebra]</t>
  </si>
  <si>
    <t xml:space="preserve">c180280_g3_i6.m.141246</t>
  </si>
  <si>
    <t xml:space="preserve">GI:657591958</t>
  </si>
  <si>
    <t xml:space="preserve">U2 small nuclear ribonucleoprotein A' [Stegastes partitus]</t>
  </si>
  <si>
    <t xml:space="preserve">c181588_g1_i1.m.161043</t>
  </si>
  <si>
    <t xml:space="preserve">GI:513131148</t>
  </si>
  <si>
    <t xml:space="preserve">reverse transcriptase, partial [Clarias batrachus]</t>
  </si>
  <si>
    <t xml:space="preserve">c178897_g1_i1.m.122702</t>
  </si>
  <si>
    <t xml:space="preserve">c176678_g3_i6.m.94643</t>
  </si>
  <si>
    <t xml:space="preserve">c168578_g2_i2.m.29218</t>
  </si>
  <si>
    <t xml:space="preserve">GI:657598843</t>
  </si>
  <si>
    <t xml:space="preserve">kinesin-like protein KIF17 [Stegastes partitus]</t>
  </si>
  <si>
    <t xml:space="preserve">c173538_g3_i1.m.61602</t>
  </si>
  <si>
    <t xml:space="preserve">GI:542194580</t>
  </si>
  <si>
    <t xml:space="preserve">serine/threonine-protein phosphatase 2B catalytic subunit alpha isoform-like isoform X6 [Oreochromis niloticus]</t>
  </si>
  <si>
    <t xml:space="preserve">c174933_g5_i1.m.75039</t>
  </si>
  <si>
    <t xml:space="preserve">GI:657579950</t>
  </si>
  <si>
    <t xml:space="preserve">dysferlin isoform X1 [Stegastes partitus]</t>
  </si>
  <si>
    <t xml:space="preserve">c173473_g15_i6.m.61164</t>
  </si>
  <si>
    <t xml:space="preserve">GI:542248096</t>
  </si>
  <si>
    <t xml:space="preserve">uncharacterized protein LOC102081990 [Oreochromis niloticus]</t>
  </si>
  <si>
    <t xml:space="preserve">c183197_g3_i4.m.185863</t>
  </si>
  <si>
    <t xml:space="preserve">c180556_g1_i1.m.145379</t>
  </si>
  <si>
    <t xml:space="preserve">GI:657580463</t>
  </si>
  <si>
    <t xml:space="preserve">probable E3 ubiquitin-protein ligase TRIM8 [Stegastes partitus]</t>
  </si>
  <si>
    <t xml:space="preserve">c176520_g1_i1.m.92626</t>
  </si>
  <si>
    <t xml:space="preserve">GI:512874848</t>
  </si>
  <si>
    <t xml:space="preserve">uncharacterized protein LOC101731064 [Xenopus (Silurana) tropicalis]</t>
  </si>
  <si>
    <t xml:space="preserve">c170146_g1_i5.m.36067</t>
  </si>
  <si>
    <t xml:space="preserve">GI:657594648</t>
  </si>
  <si>
    <t xml:space="preserve">RNA-binding protein 39-like [Stegastes partitus]</t>
  </si>
  <si>
    <t xml:space="preserve">c25903_g1_i1.m.1389</t>
  </si>
  <si>
    <t xml:space="preserve">GI:542232767</t>
  </si>
  <si>
    <t xml:space="preserve">kinesin-like protein KIF25-like isoform X4 [Oreochromis niloticus]</t>
  </si>
  <si>
    <t xml:space="preserve">c142161_g1_i1.m.9731</t>
  </si>
  <si>
    <t xml:space="preserve">GI:657568197</t>
  </si>
  <si>
    <t xml:space="preserve">mitochondrial glutamate carrier 1-like [Stegastes partitus]</t>
  </si>
  <si>
    <t xml:space="preserve">c181053_g7_i1.m.152413</t>
  </si>
  <si>
    <t xml:space="preserve">GI:657557581</t>
  </si>
  <si>
    <t xml:space="preserve">N-acetyltransferase 6 [Stegastes partitus]</t>
  </si>
  <si>
    <t xml:space="preserve">c164217_g1_i1.m.19775</t>
  </si>
  <si>
    <t xml:space="preserve">GI:657547157</t>
  </si>
  <si>
    <t xml:space="preserve">G-protein coupled receptor 4-like [Stegastes partitus]</t>
  </si>
  <si>
    <t xml:space="preserve">c167578_g1_i5.m.26120</t>
  </si>
  <si>
    <t xml:space="preserve">GI:657588097</t>
  </si>
  <si>
    <t xml:space="preserve">microtubule-associated protein futsch-like [Stegastes partitus]</t>
  </si>
  <si>
    <t xml:space="preserve">c176374_g4_i2.m.91048</t>
  </si>
  <si>
    <t xml:space="preserve">GI:657569891</t>
  </si>
  <si>
    <t xml:space="preserve">Na(+)/H(+) exchange regulatory cofactor NHE-RF2-like [Stegastes partitus]</t>
  </si>
  <si>
    <t xml:space="preserve">c122577_g2_i1.m.6966</t>
  </si>
  <si>
    <t xml:space="preserve">GI:657556057</t>
  </si>
  <si>
    <t xml:space="preserve">obscurin-like protein 1 [Stegastes partitus]</t>
  </si>
  <si>
    <t xml:space="preserve">c182464_g4_i11.m.174179</t>
  </si>
  <si>
    <t xml:space="preserve">GI:657592027</t>
  </si>
  <si>
    <t xml:space="preserve">piezo-type mechanosensitive ion channel component 2-like [Stegastes partitus]</t>
  </si>
  <si>
    <t xml:space="preserve">c174189_g5_i2.m.67767</t>
  </si>
  <si>
    <t xml:space="preserve">GI:657526877</t>
  </si>
  <si>
    <t xml:space="preserve">lymphoid enhancer-binding factor 1-like isoform X2 [Stegastes partitus]</t>
  </si>
  <si>
    <t xml:space="preserve">c172258_g4_i1.m.50282</t>
  </si>
  <si>
    <t xml:space="preserve">GI:657589105</t>
  </si>
  <si>
    <t xml:space="preserve">dual specificity protein phosphatase 23-like [Stegastes partitus]</t>
  </si>
  <si>
    <t xml:space="preserve">c188257_g1_i1.m.192489</t>
  </si>
  <si>
    <t xml:space="preserve">c183278_g1_i2.m.187264</t>
  </si>
  <si>
    <t xml:space="preserve">GI:657573287</t>
  </si>
  <si>
    <t xml:space="preserve">NACHT, LRR and PYD domains-containing protein 12-like [Stegastes partitus]</t>
  </si>
  <si>
    <t xml:space="preserve">c181007_g3_i1.m.151758</t>
  </si>
  <si>
    <t xml:space="preserve">GI:657533157</t>
  </si>
  <si>
    <t xml:space="preserve">nositol 1,4,5-trisphosphate receptor type 1 isoform X1 [Stegastes partitus]</t>
  </si>
  <si>
    <t xml:space="preserve">c166947_g1_i3.m.24477</t>
  </si>
  <si>
    <t xml:space="preserve">GI:657567893</t>
  </si>
  <si>
    <t xml:space="preserve">POU domain, class 2, transcription factor 2 [Stegastes partitus]</t>
  </si>
  <si>
    <t xml:space="preserve">c174282_g3_i1.m.68643</t>
  </si>
  <si>
    <t xml:space="preserve">GI:584010903</t>
  </si>
  <si>
    <t xml:space="preserve">IQ calmodulin-binding motif-containing protein 1-like [Neolamprologus brichardi]</t>
  </si>
  <si>
    <t xml:space="preserve">c177351_g1_i3.m.103147</t>
  </si>
  <si>
    <t xml:space="preserve">GI:657593559</t>
  </si>
  <si>
    <t xml:space="preserve">snRNA-activating protein complex subunit 4, partial [Stegastes partitus]</t>
  </si>
  <si>
    <t xml:space="preserve">c173626_g1_i1.m.62443</t>
  </si>
  <si>
    <t xml:space="preserve">GI:657523960</t>
  </si>
  <si>
    <t xml:space="preserve">putative RNA-binding protein Luc7-like 1 [Stegastes partitus]</t>
  </si>
  <si>
    <t xml:space="preserve">c174198_g5_i3.m.67892</t>
  </si>
  <si>
    <t xml:space="preserve">GI:657577795</t>
  </si>
  <si>
    <t xml:space="preserve">chloride channel protein 2-like, partial [Stegastes partitus]</t>
  </si>
  <si>
    <t xml:space="preserve">c175756_g11_i1.m.84202</t>
  </si>
  <si>
    <t xml:space="preserve">GI:657589824</t>
  </si>
  <si>
    <t xml:space="preserve">protein AF-17, partial [Stegastes partitus]</t>
  </si>
  <si>
    <t xml:space="preserve">c135410_g1_i1.m.8778</t>
  </si>
  <si>
    <t xml:space="preserve">GI:657600019</t>
  </si>
  <si>
    <t xml:space="preserve">leucine-rich repeat, immunoglobulin-like domain and transmembrane domain-containing protein 1 [Stegastes partitus]</t>
  </si>
  <si>
    <t xml:space="preserve">c169173_g1_i1.m.31629</t>
  </si>
  <si>
    <t xml:space="preserve">GI:657569045</t>
  </si>
  <si>
    <t xml:space="preserve">exonuclease 3'-5' domain-containing protein 1 [Stegastes partitus]</t>
  </si>
  <si>
    <t xml:space="preserve">c140816_g1_i1.m.9613</t>
  </si>
  <si>
    <t xml:space="preserve">c181709_g2_i4.m.162946</t>
  </si>
  <si>
    <t xml:space="preserve">GI:657594339</t>
  </si>
  <si>
    <t xml:space="preserve">cytospin-B isoform X1 [Stegastes partitus]</t>
  </si>
  <si>
    <t xml:space="preserve">c180176_g1_i1.m.139524</t>
  </si>
  <si>
    <t xml:space="preserve">GI:657541911</t>
  </si>
  <si>
    <t xml:space="preserve">WD repeat-containing protein 76-like [Stegastes partitus]</t>
  </si>
  <si>
    <t xml:space="preserve">c180525_g5_i7.m.144884</t>
  </si>
  <si>
    <t xml:space="preserve">GI:657592941</t>
  </si>
  <si>
    <t xml:space="preserve">protein unc-13 homolog B-like, partial [Stegastes partitus]</t>
  </si>
  <si>
    <t xml:space="preserve">c169315_g2_i2.m.32187</t>
  </si>
  <si>
    <t xml:space="preserve">GI:657540541</t>
  </si>
  <si>
    <t xml:space="preserve">chondroitin sulfate proteoglycan 4-like [Stegastes partitus]</t>
  </si>
  <si>
    <t xml:space="preserve">c175772_g2_i2.m.84448</t>
  </si>
  <si>
    <t xml:space="preserve">GI:657582193</t>
  </si>
  <si>
    <t xml:space="preserve">bcl-2/adenovirus E1B 19 kDa-interacting protein 2-like protein [Stegastes partitus]</t>
  </si>
  <si>
    <t xml:space="preserve">c181316_g7_i1.m.156511</t>
  </si>
  <si>
    <t xml:space="preserve">GI:657557274</t>
  </si>
  <si>
    <t xml:space="preserve">sorbin and SH3 domain-containing protein 1-like [Stegastes partitus]</t>
  </si>
  <si>
    <t xml:space="preserve">c178991_g2_i12.m.124053</t>
  </si>
  <si>
    <t xml:space="preserve">GI:584010795</t>
  </si>
  <si>
    <t xml:space="preserve">tensin-like isoform X4 [Neolamprologus brichardi]</t>
  </si>
  <si>
    <t xml:space="preserve">c170009_g2_i1.m.35362</t>
  </si>
  <si>
    <t xml:space="preserve">GI:657566737</t>
  </si>
  <si>
    <t xml:space="preserve">sodium channel protein type 4 subunit alpha-like [Stegastes partitus]</t>
  </si>
  <si>
    <t xml:space="preserve">c182725_g12_i10.m.178493</t>
  </si>
  <si>
    <t xml:space="preserve">GI:548348428</t>
  </si>
  <si>
    <t xml:space="preserve">prominin-1-A-like isoform X12 [Pundamilia nyererei]</t>
  </si>
  <si>
    <t xml:space="preserve">c166079_g1_i8.m.22660</t>
  </si>
  <si>
    <t xml:space="preserve">c135071_g2_i1.m.8730</t>
  </si>
  <si>
    <t xml:space="preserve">GI:657557489</t>
  </si>
  <si>
    <t xml:space="preserve">advillin-like [Stegastes partitus]</t>
  </si>
  <si>
    <t xml:space="preserve">c146598_g2_i2.m.10686</t>
  </si>
  <si>
    <t xml:space="preserve">c178734_g5_i2.m.120262</t>
  </si>
  <si>
    <t xml:space="preserve">GI:554883584</t>
  </si>
  <si>
    <t xml:space="preserve">cyclin-dependent kinase 17-like [Haplochromis burtoni]</t>
  </si>
  <si>
    <t xml:space="preserve">c181526_g2_i1.m.160070</t>
  </si>
  <si>
    <t xml:space="preserve">GI:617417367</t>
  </si>
  <si>
    <t xml:space="preserve">trypsinogen-like protein 3 [Poecilia formosa]</t>
  </si>
  <si>
    <t xml:space="preserve">c181007_g3_i1.m.151757</t>
  </si>
  <si>
    <t xml:space="preserve">inositol 1,4,5-trisphosphate receptor type 1 isoform X1 [Stegastes partitus]</t>
  </si>
  <si>
    <t xml:space="preserve">c201520_g1_i1.m.192953</t>
  </si>
  <si>
    <t xml:space="preserve">GI:657536287</t>
  </si>
  <si>
    <t xml:space="preserve">pleckstrin homology domain-containing family H member 2 [Stegastes partitus]</t>
  </si>
  <si>
    <t xml:space="preserve">c174133_g1_i1.m.67117</t>
  </si>
  <si>
    <t xml:space="preserve">GI:657570189</t>
  </si>
  <si>
    <t xml:space="preserve">feline leukemia virus subgroup C receptor-related protein 2-like isoform X1 [Stegastes partitus]</t>
  </si>
  <si>
    <t xml:space="preserve">c176177_g9_i2.m.88849</t>
  </si>
  <si>
    <t xml:space="preserve">GI:542199358</t>
  </si>
  <si>
    <t xml:space="preserve">interferon-induced, double-stranded RNA-activated protein kinase-like [Oreochromis niloticus]</t>
  </si>
  <si>
    <t xml:space="preserve">c171707_g1_i3.m.46079</t>
  </si>
  <si>
    <t xml:space="preserve">GI:617406550</t>
  </si>
  <si>
    <t xml:space="preserve">embryonic polyadenylate-binding protein 2 [Poecilia formosa]</t>
  </si>
  <si>
    <t xml:space="preserve">c171736_g4_i1.m.46289</t>
  </si>
  <si>
    <t xml:space="preserve">GI:657569473</t>
  </si>
  <si>
    <t xml:space="preserve">ankycorbin isoform X1 [Stegastes partitus]</t>
  </si>
  <si>
    <t xml:space="preserve">c171975_g6_i3.m.48230</t>
  </si>
  <si>
    <t xml:space="preserve">GI:657586905</t>
  </si>
  <si>
    <t xml:space="preserve">forkhead box protein P4 isoform X3 [Stegastes partitus]</t>
  </si>
  <si>
    <t xml:space="preserve">c176826_g2_i15.m.96434</t>
  </si>
  <si>
    <t xml:space="preserve">GI:657593549</t>
  </si>
  <si>
    <t xml:space="preserve">centriolin-like [Stegastes partitus]</t>
  </si>
  <si>
    <t xml:space="preserve">c172309_g3_i1.m.50682</t>
  </si>
  <si>
    <t xml:space="preserve">GI:657579104</t>
  </si>
  <si>
    <t xml:space="preserve">lipoma HMGIC fusion partner-like 3 protein [Stegastes partitus]</t>
  </si>
  <si>
    <t xml:space="preserve">c154890_g1_i2.m.13303</t>
  </si>
  <si>
    <t xml:space="preserve">GI:657527888</t>
  </si>
  <si>
    <t xml:space="preserve">polycomb group RING finger protein 1 isoform X1 [Stegastes partitus]</t>
  </si>
  <si>
    <t xml:space="preserve">c211078_g1_i1.m.193444</t>
  </si>
  <si>
    <t xml:space="preserve">c183119_g2_i7.m.184800</t>
  </si>
  <si>
    <t xml:space="preserve">GI:657529882</t>
  </si>
  <si>
    <t xml:space="preserve">1-phosphatidylinositol 4,5-bisphosphate phosphodiesterase beta-1 [Stegastes partitus]</t>
  </si>
  <si>
    <t xml:space="preserve">c171486_g11_i1.m.44545</t>
  </si>
  <si>
    <t xml:space="preserve">GI:410923493</t>
  </si>
  <si>
    <t xml:space="preserve">protein unc-13 homolog B-like [Oreochromis niloticus]</t>
  </si>
  <si>
    <t xml:space="preserve">c179421_g6_i10.m.129497</t>
  </si>
  <si>
    <t xml:space="preserve">GI:657566157</t>
  </si>
  <si>
    <t xml:space="preserve">copine-7 [Stegastes partitus]</t>
  </si>
  <si>
    <t xml:space="preserve">c171623_g1_i1.m.45537</t>
  </si>
  <si>
    <t xml:space="preserve">GI:657552979</t>
  </si>
  <si>
    <t xml:space="preserve">glutamine-rich protein 1 isoform X1 [Stegastes partitus]</t>
  </si>
  <si>
    <t xml:space="preserve">c197765_g1_i1.m.192777</t>
  </si>
  <si>
    <t xml:space="preserve">c200160_g1_i1.m.192863</t>
  </si>
  <si>
    <t xml:space="preserve">c165335_g2_i2.m.21498</t>
  </si>
  <si>
    <t xml:space="preserve">GI:657589929</t>
  </si>
  <si>
    <t xml:space="preserve">protein canopy 4-like [Stegastes partitus]</t>
  </si>
  <si>
    <t xml:space="preserve">c181795_g4_i12.m.164308</t>
  </si>
  <si>
    <t xml:space="preserve">GI:657533095</t>
  </si>
  <si>
    <t xml:space="preserve">calcium-binding and coiled-coil domain-containing protein 1-like [Stegastes partitus]</t>
  </si>
  <si>
    <t xml:space="preserve">c101396_g1_i1.m.4683</t>
  </si>
  <si>
    <t xml:space="preserve">c172194_g5_i5.m.49886</t>
  </si>
  <si>
    <t xml:space="preserve">GI:657580426</t>
  </si>
  <si>
    <t xml:space="preserve">sia-alpha-2,3-Gal-beta-1,4-GlcNAc-R:alpha 2,8-sialyltransferase-like [Stegastes partitus]</t>
  </si>
  <si>
    <t xml:space="preserve">c253811_g1_i1.m.195097</t>
  </si>
  <si>
    <t xml:space="preserve">GI:657538019</t>
  </si>
  <si>
    <t xml:space="preserve">retinal-specific ATP-binding cassette transporter-like [Stegastes partitus]</t>
  </si>
  <si>
    <t xml:space="preserve">c181368_g2_i1.m.157520</t>
  </si>
  <si>
    <t xml:space="preserve">GI:658923218</t>
  </si>
  <si>
    <t xml:space="preserve">uncharacterized protein LOC103460795 [Poecilia reticulata]</t>
  </si>
  <si>
    <t xml:space="preserve">c201315_g1_i1.m.192930</t>
  </si>
  <si>
    <t xml:space="preserve">c166221_g1_i3.m.22984</t>
  </si>
  <si>
    <t xml:space="preserve">GI:617435655</t>
  </si>
  <si>
    <t xml:space="preserve">thymic stromal cotransporter homolog [Poecilia formosa]</t>
  </si>
  <si>
    <t xml:space="preserve">c174198_g6_i3.m.67891</t>
  </si>
  <si>
    <t xml:space="preserve">GI:542205638</t>
  </si>
  <si>
    <t xml:space="preserve">chloride channel protein 2-like [Oreochromis niloticus]</t>
  </si>
  <si>
    <t xml:space="preserve">c136068_g1_i1.m.8909</t>
  </si>
  <si>
    <t xml:space="preserve">GI:542251130</t>
  </si>
  <si>
    <t xml:space="preserve">regulator of G-protein signaling 9-like isoform X2 [Oreochromis niloticus]</t>
  </si>
  <si>
    <t xml:space="preserve">c170701_g3_i2.m.39457</t>
  </si>
  <si>
    <t xml:space="preserve">GI:657568770</t>
  </si>
  <si>
    <t xml:space="preserve">neuroligin-2-like isoform X2 [Stegastes partitus]</t>
  </si>
  <si>
    <t xml:space="preserve">c182616_g1_i2.m.176663</t>
  </si>
  <si>
    <t xml:space="preserve">GI:542198861</t>
  </si>
  <si>
    <t xml:space="preserve">kinesin-like protein KIF20B-like isoform X3 [Oreochromis niloticus]</t>
  </si>
  <si>
    <t xml:space="preserve">c169233_g1_i3.m.31820</t>
  </si>
  <si>
    <t xml:space="preserve">GI:657528804</t>
  </si>
  <si>
    <t xml:space="preserve">sorting and assembly machinery component 50 homolog A isoform X2 [Stegastes partitus]</t>
  </si>
  <si>
    <t xml:space="preserve">c181075_g3_i9.m.152729</t>
  </si>
  <si>
    <t xml:space="preserve">GI:548402472</t>
  </si>
  <si>
    <t xml:space="preserve">synaptotagmin-14-like isoform X1 [Pundamilia nyererei]</t>
  </si>
  <si>
    <t xml:space="preserve">c178776_g6_i1.m.120918</t>
  </si>
  <si>
    <t xml:space="preserve">GI:657574392</t>
  </si>
  <si>
    <t xml:space="preserve">hepatoma-derived growth factor-related protein 2-like [Stegastes partitus]</t>
  </si>
  <si>
    <t xml:space="preserve">c174287_g3_i1.m.68708</t>
  </si>
  <si>
    <t xml:space="preserve">GI:657586346</t>
  </si>
  <si>
    <t xml:space="preserve">zinc finger protein 653 [Stegastes partitus]</t>
  </si>
  <si>
    <t xml:space="preserve">c171605_g8_i3.m.45400</t>
  </si>
  <si>
    <t xml:space="preserve">GI:583973435</t>
  </si>
  <si>
    <t xml:space="preserve">teneurin-2-like [Neolamprologus brichardi]</t>
  </si>
  <si>
    <t xml:space="preserve">c183337_g1_i2.m.188354</t>
  </si>
  <si>
    <t xml:space="preserve">GI:657568475</t>
  </si>
  <si>
    <t xml:space="preserve">aromatase [Stegastes partitus]</t>
  </si>
  <si>
    <t xml:space="preserve">c152568_g1_i1.m.12447</t>
  </si>
  <si>
    <t xml:space="preserve">c170847_g6_i1.m.40368</t>
  </si>
  <si>
    <t xml:space="preserve">GI:657539555</t>
  </si>
  <si>
    <t xml:space="preserve">glutamine--fructose-6-phosphate aminotransferase [isomerizing] 2 [Stegastes partitus]</t>
  </si>
  <si>
    <t xml:space="preserve">c115191_g1_i1.m.5844</t>
  </si>
  <si>
    <t xml:space="preserve">c181919_g2_i2.m.166241</t>
  </si>
  <si>
    <t xml:space="preserve">GI:657574717</t>
  </si>
  <si>
    <t xml:space="preserve">large neutral amino acids transporter small subunit 4-like [Stegastes partitus]</t>
  </si>
  <si>
    <t xml:space="preserve">c176058_g8_i1.m.87586</t>
  </si>
  <si>
    <t xml:space="preserve">c178502_g7_i1.m.117038</t>
  </si>
  <si>
    <t xml:space="preserve">GI:657574202</t>
  </si>
  <si>
    <t xml:space="preserve">gamma-aminobutyric acid receptor subunit alpha-5 [Stegastes partitus]</t>
  </si>
  <si>
    <t xml:space="preserve">c181905_g1_i2.m.165990</t>
  </si>
  <si>
    <t xml:space="preserve">GI:584025217</t>
  </si>
  <si>
    <t xml:space="preserve">latent-transforming growth factor beta-binding protein 1-like isoform X4 [Neolamprologus brichardi]</t>
  </si>
  <si>
    <t xml:space="preserve">c182893_g5_i5.m.181124</t>
  </si>
  <si>
    <t xml:space="preserve">GI:584005164</t>
  </si>
  <si>
    <t xml:space="preserve">citron Rho-interacting kinase-like isoform X3 [Neolamprologus brichardi]</t>
  </si>
  <si>
    <t xml:space="preserve">c172219_g1_i3.m.50049</t>
  </si>
  <si>
    <t xml:space="preserve">GI:657536392</t>
  </si>
  <si>
    <t xml:space="preserve">LIM domain kinase 2 [Stegastes partitus]</t>
  </si>
  <si>
    <t xml:space="preserve">c146315_g1_i1.m.10648</t>
  </si>
  <si>
    <t xml:space="preserve">c170955_g1_i8.m.41133</t>
  </si>
  <si>
    <t xml:space="preserve">GI:657551265</t>
  </si>
  <si>
    <t xml:space="preserve">muscleblind-like protein 2a isoform X5 [Stegastes partitus]</t>
  </si>
  <si>
    <t xml:space="preserve">c175475_g1_i1.m.81009</t>
  </si>
  <si>
    <t xml:space="preserve">GI:657556137</t>
  </si>
  <si>
    <t xml:space="preserve">citron Rho-interacting kinase-like [Stegastes partitus]</t>
  </si>
  <si>
    <t xml:space="preserve">c176211_g2_i2.m.89189</t>
  </si>
  <si>
    <t xml:space="preserve">GI:542198718</t>
  </si>
  <si>
    <t xml:space="preserve">1-phosphatidylinositol 4,5-bisphosphate phosphodiesterase beta-1-like isoform X1 [Oreochromis niloticus]</t>
  </si>
  <si>
    <t xml:space="preserve">c166358_g1_i1.m.23237</t>
  </si>
  <si>
    <t xml:space="preserve">GI:657584482</t>
  </si>
  <si>
    <t xml:space="preserve">serine/threonine-protein kinase Nek5-like [Stegastes partitus]</t>
  </si>
  <si>
    <t xml:space="preserve">c176211_g2_i8.m.89198</t>
  </si>
  <si>
    <t xml:space="preserve">c181609_g7_i2.m.161353</t>
  </si>
  <si>
    <t xml:space="preserve">GI:317419141</t>
  </si>
  <si>
    <t xml:space="preserve">Pol polyprotein [Dicentrarchus labrax]</t>
  </si>
  <si>
    <t xml:space="preserve">c169657_g1_i2.m.33667</t>
  </si>
  <si>
    <t xml:space="preserve">GI:657579201</t>
  </si>
  <si>
    <t xml:space="preserve">ATP-dependent zinc metalloprotease YME1L1 isoform X2 [Stegastes partitus]</t>
  </si>
  <si>
    <t xml:space="preserve">c176116_g6_i1.m.88202</t>
  </si>
  <si>
    <t xml:space="preserve">c171087_g2_i1.m.41985</t>
  </si>
  <si>
    <t xml:space="preserve">GI:657541920</t>
  </si>
  <si>
    <t xml:space="preserve">cryptochrome-1-like [Stegastes partitus]</t>
  </si>
  <si>
    <t xml:space="preserve">c160993_g1_i1.m.16761</t>
  </si>
  <si>
    <t xml:space="preserve">c177853_g4_i2.m.109285</t>
  </si>
  <si>
    <t xml:space="preserve">GI:657527225</t>
  </si>
  <si>
    <t xml:space="preserve">lysM and putative peptidoglycan-binding domain-containing protein 3 [Stegastes partitus]</t>
  </si>
  <si>
    <t xml:space="preserve">c177731_g1_i4.m.107872</t>
  </si>
  <si>
    <t xml:space="preserve">GI:657594347</t>
  </si>
  <si>
    <t xml:space="preserve">proline-rich protein 5-like isoform X1 [Stegastes partitus]</t>
  </si>
  <si>
    <t xml:space="preserve">c111859_g1_i1.m.5468</t>
  </si>
  <si>
    <t xml:space="preserve">c126375_g1_i1.m.7444</t>
  </si>
  <si>
    <t xml:space="preserve">c170005_g7_i1.m.35345</t>
  </si>
  <si>
    <t xml:space="preserve">GI:542210677</t>
  </si>
  <si>
    <t xml:space="preserve">uncharacterized protein LOC102076052 [Oreochromis niloticus]</t>
  </si>
  <si>
    <t xml:space="preserve">c107041_g1_i1.m.5041</t>
  </si>
  <si>
    <t xml:space="preserve">GI:657595813</t>
  </si>
  <si>
    <t xml:space="preserve">fascin-2 [Stegastes partitus]</t>
  </si>
  <si>
    <t xml:space="preserve">c207546_g1_i1.m.193278</t>
  </si>
  <si>
    <t xml:space="preserve">c114168_g1_i1.m.5720</t>
  </si>
  <si>
    <t xml:space="preserve">GI:657598591</t>
  </si>
  <si>
    <t xml:space="preserve">uncharacterized protein C10orf71 homolog [Stegastes partitus]</t>
  </si>
  <si>
    <t xml:space="preserve">c177831_g1_i1.m.109082</t>
  </si>
  <si>
    <t xml:space="preserve">GI:657571294</t>
  </si>
  <si>
    <t xml:space="preserve">c172524_g11_i6.m.52449</t>
  </si>
  <si>
    <t xml:space="preserve">GI:658835924</t>
  </si>
  <si>
    <t xml:space="preserve">uncharacterized protein LOC103476412 [Poecilia reticulata]</t>
  </si>
  <si>
    <t xml:space="preserve">c246692_g1_i1.m.194829</t>
  </si>
  <si>
    <t xml:space="preserve">c176111_g5_i2.m.88135</t>
  </si>
  <si>
    <t xml:space="preserve">GI:657527858</t>
  </si>
  <si>
    <t xml:space="preserve">paired mesoderm homeobox protein 2B [Stegastes partitus]</t>
  </si>
  <si>
    <t xml:space="preserve">c176884_g3_i3.m.97195</t>
  </si>
  <si>
    <t xml:space="preserve">GI:657553786</t>
  </si>
  <si>
    <t xml:space="preserve">cAMP-specific 3',5'-cyclic phosphodiesterase 4A isoform X2 [Stegastes partitus]</t>
  </si>
  <si>
    <t xml:space="preserve">c183520_g9_i3.m.190867</t>
  </si>
  <si>
    <t xml:space="preserve">GI:657556036</t>
  </si>
  <si>
    <t xml:space="preserve">striated muscle preferentially expressed protein kinase-like [Stegastes partitus]</t>
  </si>
  <si>
    <t xml:space="preserve">c167317_g3_i3.m.25422</t>
  </si>
  <si>
    <t xml:space="preserve">GI:657571503</t>
  </si>
  <si>
    <t xml:space="preserve">neuroblast differentiation-associated protein AHNAK-like [Stegastes partitus]</t>
  </si>
  <si>
    <t xml:space="preserve">c116982_g1_i1.m.6039</t>
  </si>
  <si>
    <t xml:space="preserve">c150479_g1_i1.m.11909</t>
  </si>
  <si>
    <t xml:space="preserve">c176859_g4_i1.m.96872</t>
  </si>
  <si>
    <t xml:space="preserve">c165881_g2_i1.m.22345</t>
  </si>
  <si>
    <t xml:space="preserve">c180411_g2_i11.m.143209</t>
  </si>
  <si>
    <t xml:space="preserve">GI:657565072</t>
  </si>
  <si>
    <t xml:space="preserve">properdin [Stegastes partitus]</t>
  </si>
  <si>
    <t xml:space="preserve">c152048_g2_i1.m.12283</t>
  </si>
  <si>
    <t xml:space="preserve">c103730_g2_i1.m.4842</t>
  </si>
  <si>
    <t xml:space="preserve">c178838_g1_i2.m.121779</t>
  </si>
  <si>
    <t xml:space="preserve">GI:657795946</t>
  </si>
  <si>
    <t xml:space="preserve">ras-related protein Rab-41 isoform X3 [Cynoglossus semilaevis]</t>
  </si>
  <si>
    <t xml:space="preserve">c107462_g1_i1.m.5068</t>
  </si>
  <si>
    <t xml:space="preserve">c154805_g2_i1.m.13233</t>
  </si>
  <si>
    <t xml:space="preserve">GI:542230696</t>
  </si>
  <si>
    <t xml:space="preserve">uncharacterized protein LOC102082567 [Oreochromis niloticus]</t>
  </si>
  <si>
    <t xml:space="preserve">c181943_g1_i2.m.166656</t>
  </si>
  <si>
    <t xml:space="preserve">GI:657541110</t>
  </si>
  <si>
    <t xml:space="preserve">uncharacterized protein LOC103354757 [Stegastes partitus]</t>
  </si>
  <si>
    <t xml:space="preserve">c167557_g1_i2.m.26073</t>
  </si>
  <si>
    <t xml:space="preserve">GI:657561375</t>
  </si>
  <si>
    <t xml:space="preserve">coiled-coil domain-containing protein 69 [Stegastes partitus]</t>
  </si>
  <si>
    <t xml:space="preserve">c172928_g4_i2.m.56353</t>
  </si>
  <si>
    <t xml:space="preserve">GI:657568874</t>
  </si>
  <si>
    <t xml:space="preserve">uncharacterized protein LOC103363066 [Stegastes partitus]</t>
  </si>
  <si>
    <t xml:space="preserve">c172177_g1_i1.m.49720</t>
  </si>
  <si>
    <t xml:space="preserve">GI:657596732</t>
  </si>
  <si>
    <t xml:space="preserve">ADP-ribosylation factor-like protein 4A [Stegastes partitus]</t>
  </si>
  <si>
    <t xml:space="preserve">c180443_g3_i1.m.143688</t>
  </si>
  <si>
    <t xml:space="preserve">GI:658922790</t>
  </si>
  <si>
    <t xml:space="preserve">serine/arginine repetitive matrix protein 2-like isoform X1 [Poecilia reticulata]</t>
  </si>
  <si>
    <t xml:space="preserve">c179340_g2_i1.m.128396</t>
  </si>
  <si>
    <t xml:space="preserve">GI:657596304</t>
  </si>
  <si>
    <t xml:space="preserve">calcium/calmodulin-dependent protein kinase type II subunit gamma-like, partial [Stegastes partitus]</t>
  </si>
  <si>
    <t xml:space="preserve">c218982_g1_i1.m.193757</t>
  </si>
  <si>
    <t xml:space="preserve">GI:688557897</t>
  </si>
  <si>
    <t xml:space="preserve">uncharacterized protein LOC103911148 [Danio rerio]</t>
  </si>
  <si>
    <t xml:space="preserve">c176613_g4_i1.m.93869</t>
  </si>
  <si>
    <t xml:space="preserve">c123077_g1_i1.m.7042</t>
  </si>
  <si>
    <t xml:space="preserve">GI:657567590</t>
  </si>
  <si>
    <t xml:space="preserve">toll-like receptor 2 type-2 [Stegastes partitus]</t>
  </si>
  <si>
    <t xml:space="preserve">c183659_g3_i1.m.192115</t>
  </si>
  <si>
    <t xml:space="preserve">GI:657592542</t>
  </si>
  <si>
    <t xml:space="preserve">serine/threonine-protein kinase 35-like [Stegastes partitus]</t>
  </si>
  <si>
    <t xml:space="preserve">c171101_g13_i1.m.42106</t>
  </si>
  <si>
    <t xml:space="preserve">c181741_g1_i6.m.163429</t>
  </si>
  <si>
    <t xml:space="preserve">GI:657589027</t>
  </si>
  <si>
    <t xml:space="preserve">receptor-type tyrosine-protein phosphatase eta isoform X1 [Stegastes partitus]</t>
  </si>
  <si>
    <t xml:space="preserve">c178886_g3_i1.m.122524</t>
  </si>
  <si>
    <t xml:space="preserve">GI:583974090</t>
  </si>
  <si>
    <t xml:space="preserve">transcription factor SOX-6-like [Neolamprologus brichardi]</t>
  </si>
  <si>
    <t xml:space="preserve">c177792_g6_i3.m.108568</t>
  </si>
  <si>
    <t xml:space="preserve">GI:584021948</t>
  </si>
  <si>
    <t xml:space="preserve">protein S100-A2-like [Neolamprologus brichardi]</t>
  </si>
  <si>
    <t xml:space="preserve">c179335_g6_i1.m.128345</t>
  </si>
  <si>
    <t xml:space="preserve">GI:657796666</t>
  </si>
  <si>
    <t xml:space="preserve">mitogen-activated protein kinase 9 [Cynoglossus semilaevis]</t>
  </si>
  <si>
    <t xml:space="preserve">c173152_g2_i2.m.58105</t>
  </si>
  <si>
    <t xml:space="preserve">GI:688572665</t>
  </si>
  <si>
    <t xml:space="preserve">uncharacterized protein LOC101884915 [Danio rerio]</t>
  </si>
  <si>
    <t xml:space="preserve">c179146_g2_i4.m.125971</t>
  </si>
  <si>
    <t xml:space="preserve">GI:548372772</t>
  </si>
  <si>
    <t xml:space="preserve">5'-nucleotidase-like [Pundamilia nyererei]</t>
  </si>
  <si>
    <t xml:space="preserve">c174592_g5_i1.m.71804</t>
  </si>
  <si>
    <t xml:space="preserve">GI:657555335</t>
  </si>
  <si>
    <t xml:space="preserve">phosphatase and actin regulator 4A-like [Stegastes partitus]</t>
  </si>
  <si>
    <t xml:space="preserve">c180513_g2_i2.m.144679</t>
  </si>
  <si>
    <t xml:space="preserve">GI:657529359</t>
  </si>
  <si>
    <t xml:space="preserve">guanine nucleotide-binding protein G(k) subunit alpha-like [Stegastes partitus]</t>
  </si>
  <si>
    <t xml:space="preserve">c167566_g3_i3.m.26104</t>
  </si>
  <si>
    <t xml:space="preserve">GI:657564725</t>
  </si>
  <si>
    <t xml:space="preserve">claudin-15 [Stegastes partitus]</t>
  </si>
  <si>
    <t xml:space="preserve">c180774_g12_i2.m.148757</t>
  </si>
  <si>
    <t xml:space="preserve">GI:657584600</t>
  </si>
  <si>
    <t xml:space="preserve">voltage-dependent L-type calcium channel subunit alpha-1D [Stegastes partitus]</t>
  </si>
  <si>
    <t xml:space="preserve">c160417_g1_i1.m.16324</t>
  </si>
  <si>
    <t xml:space="preserve">c177365_g19_i5.m.103336</t>
  </si>
  <si>
    <t xml:space="preserve">GI:657545410</t>
  </si>
  <si>
    <t xml:space="preserve">diacylglycerol kinase zeta-like [Stegastes partitus]</t>
  </si>
  <si>
    <t xml:space="preserve">c176800_g1_i4.m.96038</t>
  </si>
  <si>
    <t xml:space="preserve">GI:657572824</t>
  </si>
  <si>
    <t xml:space="preserve">ecto-ADP-ribosyltransferase 4-like [Stegastes partitus]</t>
  </si>
  <si>
    <t xml:space="preserve">c151234_g1_i1.m.12110</t>
  </si>
  <si>
    <t xml:space="preserve">c211645_g1_i1.m.193460</t>
  </si>
  <si>
    <t xml:space="preserve">c183316_g1_i4.m.187957</t>
  </si>
  <si>
    <t xml:space="preserve">GI:657544199</t>
  </si>
  <si>
    <t xml:space="preserve">amyloid beta A4 precursor protein-binding family A member 3 [Stegastes partitus]</t>
  </si>
  <si>
    <t xml:space="preserve">c118704_g1_i1.m.6356</t>
  </si>
  <si>
    <t xml:space="preserve">GI:657574681</t>
  </si>
  <si>
    <t xml:space="preserve">titin [Stegastes partitus]</t>
  </si>
  <si>
    <t xml:space="preserve">c166138_g2_i1.m.22797</t>
  </si>
  <si>
    <t xml:space="preserve">c169645_g1_i5.m.33613</t>
  </si>
  <si>
    <t xml:space="preserve">GI:657571947</t>
  </si>
  <si>
    <t xml:space="preserve">popeye domain-containing protein 3 isoform X1 [Stegastes partitus]</t>
  </si>
  <si>
    <t xml:space="preserve">c183056_g10_i4.m.183768</t>
  </si>
  <si>
    <t xml:space="preserve">GI:657571627</t>
  </si>
  <si>
    <t xml:space="preserve">lysophosphatidic acid receptor 2 [Stegastes partitus]</t>
  </si>
  <si>
    <t xml:space="preserve">c173528_g1_i1.m.61558</t>
  </si>
  <si>
    <t xml:space="preserve">c135888_g2_i1.m.8872</t>
  </si>
  <si>
    <t xml:space="preserve">GI:657578466</t>
  </si>
  <si>
    <t xml:space="preserve">A disintegrin and metalloproteinase with thrombospondin motifs 16 [Stegastes partitus]</t>
  </si>
  <si>
    <r>
      <rPr>
        <sz val="10"/>
        <color rgb="FF000000"/>
        <rFont val="Calibri"/>
        <family val="2"/>
      </rPr>
      <t xml:space="preserve">List of successfully annotated contigs showing correlation and differential expression in gonad during sex change in </t>
    </r>
    <r>
      <rPr>
        <i val="true"/>
        <sz val="10"/>
        <color rgb="FF000000"/>
        <rFont val="Calibri"/>
        <family val="2"/>
      </rPr>
      <t xml:space="preserve">A. bicinctus</t>
    </r>
    <r>
      <rPr>
        <sz val="10"/>
        <color rgb="FF000000"/>
        <rFont val="Calibri"/>
        <family val="2"/>
      </rPr>
      <t xml:space="preserve">.  Contig name, pairwise comparison between all sex categories, number of significant pairwise comparisons, correlation coefficient and significance level (</t>
    </r>
    <r>
      <rPr>
        <i val="true"/>
        <sz val="10"/>
        <color rgb="FF000000"/>
        <rFont val="Calibri"/>
        <family val="2"/>
      </rPr>
      <t xml:space="preserve">p)</t>
    </r>
    <r>
      <rPr>
        <sz val="10"/>
        <color rgb="FF000000"/>
        <rFont val="Calibri"/>
        <family val="2"/>
      </rPr>
      <t xml:space="preserve">, Selection criteria, Best blast protein ID, best blast protein name.</t>
    </r>
  </si>
  <si>
    <t xml:space="preserve">c177629_g2_i2.m.106486</t>
  </si>
  <si>
    <t xml:space="preserve">GI:657543171</t>
  </si>
  <si>
    <t xml:space="preserve">dihydropyrimidinase-related protein 5 [Stegastes partitus]</t>
  </si>
  <si>
    <t xml:space="preserve">c144576_g1_i1.m.10218</t>
  </si>
  <si>
    <t xml:space="preserve">c174595_g1_i1.m.71817</t>
  </si>
  <si>
    <t xml:space="preserve">c175694_g1_i1.m.83381</t>
  </si>
  <si>
    <t xml:space="preserve">c44296_g1_i1.m.2248</t>
  </si>
  <si>
    <t xml:space="preserve">GI:657535597</t>
  </si>
  <si>
    <t xml:space="preserve">ankyrin repeat domain-containing protein 33B-like [Stegastes partitus]</t>
  </si>
  <si>
    <t xml:space="preserve">c332220_g1_i1.m.198044</t>
  </si>
  <si>
    <t xml:space="preserve">GI:657528257</t>
  </si>
  <si>
    <t xml:space="preserve">matrilin-2 isoform X2 [Stegastes partitus]</t>
  </si>
  <si>
    <t xml:space="preserve">c179835_g2_i2.m.135010</t>
  </si>
  <si>
    <t xml:space="preserve">GI:542257558</t>
  </si>
  <si>
    <t xml:space="preserve">uncharacterized protein LOC102080656 [Oreochromis niloticus]</t>
  </si>
  <si>
    <t xml:space="preserve">c178130_g5_i1.m.112620</t>
  </si>
  <si>
    <t xml:space="preserve">c161652_g1_i2.m.17157</t>
  </si>
  <si>
    <t xml:space="preserve">GI:657531527</t>
  </si>
  <si>
    <t xml:space="preserve">transmembrane gamma-carboxyglutamic acid protein 2-like [Stegastes partitus]</t>
  </si>
  <si>
    <t xml:space="preserve">c173435_g2_i6.m.60762</t>
  </si>
  <si>
    <t xml:space="preserve">GI:657552537</t>
  </si>
  <si>
    <t xml:space="preserve">calponin homology domain-containing protein DDB_G0272472-like [Stegastes partitus]</t>
  </si>
  <si>
    <t xml:space="preserve">c181625_g1_i7.m.161588</t>
  </si>
  <si>
    <t xml:space="preserve">GI:657565832</t>
  </si>
  <si>
    <t xml:space="preserve">semaphorin-3C [Stegastes partitus] (related to immune system)</t>
  </si>
  <si>
    <t xml:space="preserve">c180322_g1_i8.m.141933</t>
  </si>
  <si>
    <t xml:space="preserve">GI:657558545</t>
  </si>
  <si>
    <t xml:space="preserve">microtubule-actin cross-linking factor 1-like [Stegastes partitus]</t>
  </si>
  <si>
    <t xml:space="preserve">c122438_g1_i1.m.6946</t>
  </si>
  <si>
    <t xml:space="preserve">GI:348515759</t>
  </si>
  <si>
    <t xml:space="preserve">transcription cofactor vestigial-like protein 3-like [Oreochromis niloticus]</t>
  </si>
  <si>
    <t xml:space="preserve">c181956_g4_i9.m.166791</t>
  </si>
  <si>
    <t xml:space="preserve">GI:657575278</t>
  </si>
  <si>
    <t xml:space="preserve">putative methyltransferase NSUN7 [Stegastes partitus]</t>
  </si>
  <si>
    <t xml:space="preserve">c41539_g1_i1.m.2139</t>
  </si>
  <si>
    <t xml:space="preserve">GI:317419138</t>
  </si>
  <si>
    <t xml:space="preserve">c174124_g10_i1.m.66959</t>
  </si>
  <si>
    <t xml:space="preserve">c175774_g2_i5.m.84466</t>
  </si>
  <si>
    <t xml:space="preserve">GI:47224543</t>
  </si>
  <si>
    <t xml:space="preserve">unnamed protein product [Tetraodon nigroviridis]</t>
  </si>
  <si>
    <t xml:space="preserve">c140370_g2_i1.m.9554</t>
  </si>
  <si>
    <t xml:space="preserve">c178215_g3_i8.m.113617</t>
  </si>
  <si>
    <t xml:space="preserve">GI:657559826</t>
  </si>
  <si>
    <t xml:space="preserve">phosphofurin acidic cluster sorting protein 2 isoform X2 [Stegastes partitus]</t>
  </si>
  <si>
    <t xml:space="preserve">c180070_g7_i1.m.138047</t>
  </si>
  <si>
    <t xml:space="preserve">GI:657597077</t>
  </si>
  <si>
    <t xml:space="preserve">protein FAM222A [Stegastes partitus]</t>
  </si>
  <si>
    <t xml:space="preserve">c172811_g1_i1.m.55267</t>
  </si>
  <si>
    <t xml:space="preserve">GI:657554003</t>
  </si>
  <si>
    <t xml:space="preserve">probable G-protein coupled receptor 22 [Stegastes partitus]</t>
  </si>
  <si>
    <t xml:space="preserve">c157570_g1_i1.m.14593</t>
  </si>
  <si>
    <t xml:space="preserve">GI:657569394</t>
  </si>
  <si>
    <t xml:space="preserve">dnaJ homolog subfamily B member 13 [Stegastes partitus]</t>
  </si>
  <si>
    <t xml:space="preserve">c182132_g3_i2.m.169264</t>
  </si>
  <si>
    <t xml:space="preserve">GI:657538740</t>
  </si>
  <si>
    <t xml:space="preserve">myosin-11-like [Stegastes partitus]</t>
  </si>
  <si>
    <t xml:space="preserve">c179748_g1_i6.m.133785</t>
  </si>
  <si>
    <t xml:space="preserve">GI:657577302</t>
  </si>
  <si>
    <t xml:space="preserve">collagen alpha-1(XXV) chain [Stegastes partitus]</t>
  </si>
  <si>
    <t xml:space="preserve">c182332_g2_i1.m.172589</t>
  </si>
  <si>
    <t xml:space="preserve">GI:657572033</t>
  </si>
  <si>
    <t xml:space="preserve">leucine-rich repeat-containing protein 18 [Stegastes partitus]</t>
  </si>
  <si>
    <t xml:space="preserve">c161136_g6_i1.m.16867</t>
  </si>
  <si>
    <t xml:space="preserve">GI:657587483</t>
  </si>
  <si>
    <t xml:space="preserve">fibrocystin-L [Stegastes partitus]</t>
  </si>
  <si>
    <t xml:space="preserve">c257670_g1_i1.m.195205</t>
  </si>
  <si>
    <t xml:space="preserve">GI:657530418</t>
  </si>
  <si>
    <t xml:space="preserve">alpha-2-HS-glycoprotein-like [Stegastes partitus]</t>
  </si>
  <si>
    <t xml:space="preserve">c178875_g5_i3.m.122335</t>
  </si>
  <si>
    <t xml:space="preserve">GI:657567234</t>
  </si>
  <si>
    <t xml:space="preserve">circularly permutated Ras protein 1-like [Stegastes partitus]</t>
  </si>
  <si>
    <t xml:space="preserve">c176316_g3_i1.m.90505</t>
  </si>
  <si>
    <t xml:space="preserve">GI:584022303</t>
  </si>
  <si>
    <t xml:space="preserve">dynein assembly factor 3, axonemal-like [Neolamprologus brichardi]</t>
  </si>
  <si>
    <t xml:space="preserve">c315621_g1_i1.m.197542</t>
  </si>
  <si>
    <t xml:space="preserve">c164622_g1_i1.m.20336</t>
  </si>
  <si>
    <t xml:space="preserve">GI:657551812</t>
  </si>
  <si>
    <t xml:space="preserve">ubiquitin carboxyl-terminal hydrolase 37-like [Stegastes partitus]</t>
  </si>
  <si>
    <t xml:space="preserve">c149228_g1_i1.m.11516</t>
  </si>
  <si>
    <t xml:space="preserve">GI:542185409</t>
  </si>
  <si>
    <t xml:space="preserve">transmembrane protein 240-like [Oreochromis niloticus]</t>
  </si>
  <si>
    <t xml:space="preserve">c176583_g9_i1.m.93486</t>
  </si>
  <si>
    <t xml:space="preserve">GI:47222008</t>
  </si>
  <si>
    <t xml:space="preserve">c22894_g1_i1.m.1291</t>
  </si>
  <si>
    <t xml:space="preserve">GI:657587758</t>
  </si>
  <si>
    <t xml:space="preserve">phosducin-like [Stegastes partitus]</t>
  </si>
  <si>
    <t xml:space="preserve">c56191_g1_i1.m.2682</t>
  </si>
  <si>
    <t xml:space="preserve">GI:583975421</t>
  </si>
  <si>
    <t xml:space="preserve">HLA class II histocompatibility antigen, DQ beta 1 chain-like [Neolamprologus brichardi]</t>
  </si>
  <si>
    <t xml:space="preserve">c265376_g1_i1.m.195396</t>
  </si>
  <si>
    <t xml:space="preserve">c174595_g2_i1.m.71818</t>
  </si>
  <si>
    <t xml:space="preserve">c180838_g1_i4.m.149552</t>
  </si>
  <si>
    <t xml:space="preserve">c183399_g2_i1.m.189236</t>
  </si>
  <si>
    <t xml:space="preserve">GI:657542007</t>
  </si>
  <si>
    <t xml:space="preserve">homeodomain-interacting protein kinase 1-like [Stegastes partitus]</t>
  </si>
  <si>
    <t xml:space="preserve">c170722_g1_i1.m.39603</t>
  </si>
  <si>
    <t xml:space="preserve">GI:498982457</t>
  </si>
  <si>
    <t xml:space="preserve">transcription factor SOX-30-like isoform X1 [Maylandia zebra]</t>
  </si>
  <si>
    <t xml:space="preserve">c172948_g2_i1.m.56545</t>
  </si>
  <si>
    <t xml:space="preserve">GI:156398506</t>
  </si>
  <si>
    <t xml:space="preserve">predicted protein [Nematostella vectensis]</t>
  </si>
  <si>
    <t xml:space="preserve">c174759_g9_i2.m.73404</t>
  </si>
  <si>
    <t xml:space="preserve">c181300_g11_i1.m.156178</t>
  </si>
  <si>
    <t xml:space="preserve">GI:657580510</t>
  </si>
  <si>
    <t xml:space="preserve">inositol 1,4,5-trisphosphate receptor type 2 [Stegastes partitus]</t>
  </si>
  <si>
    <t xml:space="preserve">c172188_g2_i1.m.49782</t>
  </si>
  <si>
    <t xml:space="preserve">GI:528515340</t>
  </si>
  <si>
    <t xml:space="preserve">uncharacterized protein LOC101887055 [Danio rerio]</t>
  </si>
  <si>
    <t xml:space="preserve">c177792_g1_i2.m.108565</t>
  </si>
  <si>
    <t xml:space="preserve">GI:657553584</t>
  </si>
  <si>
    <t xml:space="preserve">uncharacterized protein C6orf118 homolog [Stegastes partitus]</t>
  </si>
  <si>
    <t xml:space="preserve">c175774_g2_i2.m.84462</t>
  </si>
  <si>
    <t xml:space="preserve">c178439_g6_i1.m.116261</t>
  </si>
  <si>
    <t xml:space="preserve">GI:657570469</t>
  </si>
  <si>
    <t xml:space="preserve">heat shock factor protein 5 [Stegastes partitus]</t>
  </si>
  <si>
    <t xml:space="preserve">c173361_g2_i6.m.60108</t>
  </si>
  <si>
    <t xml:space="preserve">GI:30840642</t>
  </si>
  <si>
    <t xml:space="preserve">creatine kinase, partial [Strongylura senegalensis]</t>
  </si>
  <si>
    <t xml:space="preserve">c181543_g9_i1.m.160265</t>
  </si>
  <si>
    <t xml:space="preserve">GI:657595787</t>
  </si>
  <si>
    <t xml:space="preserve">Krueppel-like factor 6 [Stegastes partitus]</t>
  </si>
  <si>
    <t xml:space="preserve">c166168_g1_i3.m.22874</t>
  </si>
  <si>
    <t xml:space="preserve">GI:657581892</t>
  </si>
  <si>
    <t xml:space="preserve">protein FAM221A [Stegastes partitus]</t>
  </si>
  <si>
    <t xml:space="preserve">c169890_g1_i1.m.34716</t>
  </si>
  <si>
    <t xml:space="preserve">c169935_g2_i1.m.35024</t>
  </si>
  <si>
    <t xml:space="preserve">GI:657581411</t>
  </si>
  <si>
    <t xml:space="preserve">telomere repeats-binding bouquet formation protein 1 [Stegastes partitus]</t>
  </si>
  <si>
    <t xml:space="preserve">c172948_g3_i1.m.56546</t>
  </si>
  <si>
    <t xml:space="preserve">GI:676472716</t>
  </si>
  <si>
    <t xml:space="preserve">hypothetical protein LOTGIDRAFT_164827 [Lottia gigantea]</t>
  </si>
  <si>
    <t xml:space="preserve">c180165_g5_i1.m.139396</t>
  </si>
  <si>
    <t xml:space="preserve">GI:657599605</t>
  </si>
  <si>
    <t xml:space="preserve">mammalian ependymin-related protein 1 [Stegastes partitus]</t>
  </si>
  <si>
    <t xml:space="preserve">c166173_g2_i1.m.22879</t>
  </si>
  <si>
    <t xml:space="preserve">GI:657588673</t>
  </si>
  <si>
    <t xml:space="preserve">EF-hand calcium-binding domain-containing protein 2 [Stegastes partitus]</t>
  </si>
  <si>
    <t xml:space="preserve">c357499_g1_i1.m.199142</t>
  </si>
  <si>
    <t xml:space="preserve">c174308_g1_i1.m.68857</t>
  </si>
  <si>
    <t xml:space="preserve">GI:348513358</t>
  </si>
  <si>
    <t xml:space="preserve">phosphatidylserine synthase 1-like [Oreochromis niloticus]</t>
  </si>
  <si>
    <t xml:space="preserve">c168726_g6_i1.m.29724</t>
  </si>
  <si>
    <t xml:space="preserve">GI:657550905</t>
  </si>
  <si>
    <t xml:space="preserve">delta-like protein 4 [Stegastes partitus]</t>
  </si>
  <si>
    <t xml:space="preserve">c175292_g1_i3.m.78681</t>
  </si>
  <si>
    <t xml:space="preserve">c180527_g6_i1.m.144904</t>
  </si>
  <si>
    <t xml:space="preserve">c175538_g9_i5.m.81657</t>
  </si>
  <si>
    <t xml:space="preserve">GI:657572292</t>
  </si>
  <si>
    <t xml:space="preserve">zinc finger E-box-binding homeobox 1-like [Stegastes partitus]</t>
  </si>
  <si>
    <t xml:space="preserve">c286982_g1_i1.m.196419</t>
  </si>
  <si>
    <t xml:space="preserve">GI:657542936</t>
  </si>
  <si>
    <t xml:space="preserve">1-phosphatidylinositol 4,5-bisphosphate phosphodiesterase zeta-1 [Stegastes partitus]</t>
  </si>
  <si>
    <t xml:space="preserve">c176310_g4_i4.m.90462</t>
  </si>
  <si>
    <t xml:space="preserve">GI:657540954</t>
  </si>
  <si>
    <t xml:space="preserve">kinesin light chain 1 isoform X1 [Stegastes partitus]</t>
  </si>
  <si>
    <t xml:space="preserve">c172948_g3_i4.m.56552</t>
  </si>
  <si>
    <t xml:space="preserve">GI:676475703</t>
  </si>
  <si>
    <t xml:space="preserve">hypothetical protein LOTGIDRAFT_165309 [Lottia gigantea]</t>
  </si>
  <si>
    <t xml:space="preserve">c168154_g1_i4.m.27741</t>
  </si>
  <si>
    <t xml:space="preserve">GI:657527675</t>
  </si>
  <si>
    <t xml:space="preserve">coiled-coil domain-containing protein 63-like [Stegastes partitus]</t>
  </si>
  <si>
    <t xml:space="preserve">c182347_g1_i4.m.172842</t>
  </si>
  <si>
    <t xml:space="preserve">GI:542202965</t>
  </si>
  <si>
    <t xml:space="preserve">uncharacterized protein LOC102081284 [Oreochromis niloticus]</t>
  </si>
  <si>
    <t xml:space="preserve">c182799_g1_i9.m.179718</t>
  </si>
  <si>
    <t xml:space="preserve">GI:657568872</t>
  </si>
  <si>
    <t xml:space="preserve">intracellular protein transport protein USO1-like [Stegastes partitus]</t>
  </si>
  <si>
    <t xml:space="preserve">c128471_g1_i1.m.7714</t>
  </si>
  <si>
    <t xml:space="preserve">c171199_g1_i6.m.42606</t>
  </si>
  <si>
    <t xml:space="preserve">GI:542202284</t>
  </si>
  <si>
    <t xml:space="preserve">adenylate kinase 7-like isoform X1 [Oreochromis niloticus]</t>
  </si>
  <si>
    <t xml:space="preserve">c177315_g2_i1.m.102758</t>
  </si>
  <si>
    <t xml:space="preserve">GI:657544512</t>
  </si>
  <si>
    <t xml:space="preserve">spermatogenesis-associated protein 4 [Stegastes partitus]</t>
  </si>
  <si>
    <t xml:space="preserve">c178653_g1_i1.m.119230</t>
  </si>
  <si>
    <t xml:space="preserve">c159600_g1_i1.m.15792</t>
  </si>
  <si>
    <t xml:space="preserve">GI:657572948</t>
  </si>
  <si>
    <t xml:space="preserve">N-alpha-acetyltransferase 20 [Stegastes partitus]</t>
  </si>
  <si>
    <t xml:space="preserve">c171904_g1_i1.m.47652</t>
  </si>
  <si>
    <t xml:space="preserve">c167905_g1_i1.m.27017</t>
  </si>
  <si>
    <t xml:space="preserve">c180883_g10_i4.m.150104</t>
  </si>
  <si>
    <t xml:space="preserve">GI:657589109</t>
  </si>
  <si>
    <t xml:space="preserve">acid-sensing ion channel 2, partial [Stegastes partitus]</t>
  </si>
  <si>
    <t xml:space="preserve">c182799_g1_i1.m.179707</t>
  </si>
  <si>
    <t xml:space="preserve">c174124_g7_i1.m.66958</t>
  </si>
  <si>
    <t xml:space="preserve">c154201_g1_i1.m.12943</t>
  </si>
  <si>
    <t xml:space="preserve">c168171_g1_i1.m.27826</t>
  </si>
  <si>
    <t xml:space="preserve">GI:47215880</t>
  </si>
  <si>
    <t xml:space="preserve">c180090_g3_i5.m.138401</t>
  </si>
  <si>
    <t xml:space="preserve">GI:657542705</t>
  </si>
  <si>
    <t xml:space="preserve">collagen alpha-1(XV) chain-like [Stegastes partitus]</t>
  </si>
  <si>
    <t xml:space="preserve">c176518_g2_i4.m.92576</t>
  </si>
  <si>
    <t xml:space="preserve">GI:657580640</t>
  </si>
  <si>
    <t xml:space="preserve">neurofascin isoform X9 [Stegastes partitus]</t>
  </si>
  <si>
    <t xml:space="preserve">c151793_g1_i2.m.12233</t>
  </si>
  <si>
    <t xml:space="preserve">GI:542230148</t>
  </si>
  <si>
    <t xml:space="preserve">serine/threonine-protein kinase pim-1-like [Oreochromis niloticus]</t>
  </si>
  <si>
    <t xml:space="preserve">c178466_g1_i1.m.116581</t>
  </si>
  <si>
    <t xml:space="preserve">GI:657542013</t>
  </si>
  <si>
    <t xml:space="preserve">cytidine deaminase-like [Stegastes partitus]</t>
  </si>
  <si>
    <t xml:space="preserve">c174373_g4_i1.m.69595</t>
  </si>
  <si>
    <t xml:space="preserve">c177349_g4_i1.m.103130</t>
  </si>
  <si>
    <t xml:space="preserve">c175875_g2_i4.m.85648</t>
  </si>
  <si>
    <t xml:space="preserve">GI:657581221</t>
  </si>
  <si>
    <t xml:space="preserve">alpha-1,3-mannosyl-glycoprotein 4-beta-N-acetylglucosaminyltransferase A [Stegastes partitus]</t>
  </si>
  <si>
    <t xml:space="preserve">c181398_g1_i5.m.158035</t>
  </si>
  <si>
    <t xml:space="preserve">GI:657590239</t>
  </si>
  <si>
    <t xml:space="preserve">collagen alpha-1(VII) chain-like [Stegastes partitus]</t>
  </si>
  <si>
    <t xml:space="preserve">c168665_g1_i2.m.29524</t>
  </si>
  <si>
    <t xml:space="preserve">GI:657764936</t>
  </si>
  <si>
    <t xml:space="preserve">low-density lipoprotein receptor-related protein 1-like [Cynoglossus semilaevis]</t>
  </si>
  <si>
    <t xml:space="preserve">c127850_g1_i2.m.7610</t>
  </si>
  <si>
    <t xml:space="preserve">GI:657536579</t>
  </si>
  <si>
    <t xml:space="preserve">testis-expressed sequence 26 protein [Stegastes partitus]</t>
  </si>
  <si>
    <t xml:space="preserve">c178997_g2_i1.m.124125</t>
  </si>
  <si>
    <t xml:space="preserve">GI:657522815</t>
  </si>
  <si>
    <t xml:space="preserve">tctex1 domain-containing protein 1 [Stegastes partitus]</t>
  </si>
  <si>
    <t xml:space="preserve">c169014_g3_i1.m.30884</t>
  </si>
  <si>
    <t xml:space="preserve">GI:657573626</t>
  </si>
  <si>
    <t xml:space="preserve">sphingosine 1-phosphate receptor 1-like [Stegastes partitus]</t>
  </si>
  <si>
    <t xml:space="preserve">c179871_g2_i8.m.135417</t>
  </si>
  <si>
    <t xml:space="preserve">GI:657592782</t>
  </si>
  <si>
    <t xml:space="preserve">elongation factor 1-alpha 1-like [Stegastes partitus]</t>
  </si>
  <si>
    <t xml:space="preserve">c183273_g1_i1.m.187195</t>
  </si>
  <si>
    <t xml:space="preserve">GI:542207966</t>
  </si>
  <si>
    <t xml:space="preserve">unconventional myosin-X-like [Oreochromis niloticus]</t>
  </si>
  <si>
    <t xml:space="preserve">c183629_g2_i1.m.191827</t>
  </si>
  <si>
    <t xml:space="preserve">c169843_g1_i1.m.34509</t>
  </si>
  <si>
    <t xml:space="preserve">GI:657541710</t>
  </si>
  <si>
    <t xml:space="preserve">WD repeat-containing protein 16 [Stegastes partitus]</t>
  </si>
  <si>
    <t xml:space="preserve">c173977_g1_i6.m.65686</t>
  </si>
  <si>
    <t xml:space="preserve">GI:657598710</t>
  </si>
  <si>
    <t xml:space="preserve">AT-hook-containing transcription factor [Stegastes partitus]</t>
  </si>
  <si>
    <t xml:space="preserve">c174657_g4_i2.m.72486</t>
  </si>
  <si>
    <t xml:space="preserve">GI:657545856</t>
  </si>
  <si>
    <t xml:space="preserve">EF-hand domain-containing family member C2 [Stegastes partitus]</t>
  </si>
  <si>
    <t xml:space="preserve">c178439_g6_i4.m.116263</t>
  </si>
  <si>
    <t xml:space="preserve">c180128_g1_i2.m.138899</t>
  </si>
  <si>
    <t xml:space="preserve">GI:657586449</t>
  </si>
  <si>
    <t xml:space="preserve">dynein regulatory complex protein 1, partial [Stegastes partitus]</t>
  </si>
  <si>
    <t xml:space="preserve">c164867_g2_i2.m.20721</t>
  </si>
  <si>
    <t xml:space="preserve">GI:657566894</t>
  </si>
  <si>
    <t xml:space="preserve">sulfatase-modifying factor 2 [Stegastes partitus]</t>
  </si>
  <si>
    <t xml:space="preserve">c170619_g1_i2.m.38913</t>
  </si>
  <si>
    <t xml:space="preserve">GI:657559983</t>
  </si>
  <si>
    <t xml:space="preserve">ankyrin repeat domain-containing protein 54 [Stegastes partitus]</t>
  </si>
  <si>
    <t xml:space="preserve">c171212_g2_i3.m.42695</t>
  </si>
  <si>
    <t xml:space="preserve">GI:499008644</t>
  </si>
  <si>
    <t xml:space="preserve">histone-lysine N-methyltransferase PRDM9-like isoform X3 [Maylandia zebra]</t>
  </si>
  <si>
    <t xml:space="preserve">c172505_g2_i5.m.52351</t>
  </si>
  <si>
    <t xml:space="preserve">GI:542242072</t>
  </si>
  <si>
    <t xml:space="preserve">F-box/WD repeat-containing protein 10-like [Oreochromis niloticus]</t>
  </si>
  <si>
    <t xml:space="preserve">c173730_g1_i1.m.63241</t>
  </si>
  <si>
    <t xml:space="preserve">GI:657599492</t>
  </si>
  <si>
    <t xml:space="preserve">acid trehalase-like protein 1 [Stegastes partitus]</t>
  </si>
  <si>
    <t xml:space="preserve">c174019_g1_i1.m.65925</t>
  </si>
  <si>
    <t xml:space="preserve">GI:657562557</t>
  </si>
  <si>
    <t xml:space="preserve">group XV phospholipase A2 [Stegastes partitus]</t>
  </si>
  <si>
    <t xml:space="preserve">c174541_g5_i2.m.71365</t>
  </si>
  <si>
    <t xml:space="preserve">GI:657547714</t>
  </si>
  <si>
    <t xml:space="preserve">pre-rRNA-processing protein TSR1 homolog [Stegastes partitus]</t>
  </si>
  <si>
    <t xml:space="preserve">c179575_g1_i3.m.131495</t>
  </si>
  <si>
    <t xml:space="preserve">GI:657587892</t>
  </si>
  <si>
    <t xml:space="preserve">probable ATP-dependent RNA helicase DDX20 [Stegastes partitus]</t>
  </si>
  <si>
    <t xml:space="preserve">c181119_g2_i6.m.153420</t>
  </si>
  <si>
    <t xml:space="preserve">GI:542217180</t>
  </si>
  <si>
    <t xml:space="preserve">membrane-associated guanylate kinase, WW and PDZ domain-containing protein 1 isoform X6 [Oreochromis niloticus]</t>
  </si>
  <si>
    <t xml:space="preserve">c181732_g1_i6.m.163305</t>
  </si>
  <si>
    <t xml:space="preserve">GI:657550067</t>
  </si>
  <si>
    <t xml:space="preserve">kinesin-like protein KIF2A isoform X4 [Stegastes partitus]</t>
  </si>
  <si>
    <t xml:space="preserve">c182992_g4_i1.m.182790</t>
  </si>
  <si>
    <t xml:space="preserve">GI:657534684</t>
  </si>
  <si>
    <t xml:space="preserve">ribosomal protein S6 kinase beta-1-like [Stegastes partitus]</t>
  </si>
  <si>
    <t xml:space="preserve">c183264_g2_i1.m.187083</t>
  </si>
  <si>
    <t xml:space="preserve">GI:657596404</t>
  </si>
  <si>
    <t xml:space="preserve">rho GTPase-activating protein 29-like isoform X1 [Stegastes partitus]</t>
  </si>
  <si>
    <t xml:space="preserve">c183289_g1_i1.m.187464</t>
  </si>
  <si>
    <t xml:space="preserve">GI:542178933</t>
  </si>
  <si>
    <t xml:space="preserve">microtubule-associated serine/threonine-protein kinase 1 [Oreochromis niloticus]</t>
  </si>
  <si>
    <t xml:space="preserve">c38418_g1_i1.m.1959</t>
  </si>
  <si>
    <t xml:space="preserve">GI:657575136</t>
  </si>
  <si>
    <t xml:space="preserve">tesmin [Stegastes partitus]</t>
  </si>
  <si>
    <t xml:space="preserve">c120316_g1_i1.m.6641</t>
  </si>
  <si>
    <t xml:space="preserve">GI:657555327</t>
  </si>
  <si>
    <t xml:space="preserve">extracellular matrix protein 1-like [Stegastes partitus]</t>
  </si>
  <si>
    <t xml:space="preserve">c142532_g1_i2.m.9767</t>
  </si>
  <si>
    <t xml:space="preserve">GI:548384583</t>
  </si>
  <si>
    <t xml:space="preserve">fibrillin-1-like [Pundamilia nyererei]</t>
  </si>
  <si>
    <t xml:space="preserve">c146954_g1_i2.m.10799</t>
  </si>
  <si>
    <t xml:space="preserve">GI:657577523</t>
  </si>
  <si>
    <t xml:space="preserve">FYVE, RhoGEF and PH domain-containing protein 5 isoform X1 [Stegastes partitus]</t>
  </si>
  <si>
    <t xml:space="preserve">c151351_g1_i1.m.12147</t>
  </si>
  <si>
    <t xml:space="preserve">GI:657527264</t>
  </si>
  <si>
    <t xml:space="preserve">aquaporin-3-like [Stegastes partitus]</t>
  </si>
  <si>
    <t xml:space="preserve">c156929_g1_i2.m.14331</t>
  </si>
  <si>
    <t xml:space="preserve">GI:432918379</t>
  </si>
  <si>
    <t xml:space="preserve">lecithin retinol acyltransferase-like [Oryzias latipes]</t>
  </si>
  <si>
    <t xml:space="preserve">c162081_g1_i1.m.17503</t>
  </si>
  <si>
    <t xml:space="preserve">GI:657567105</t>
  </si>
  <si>
    <t xml:space="preserve">AMP deaminase 3 isoform X1 [Stegastes partitus]</t>
  </si>
  <si>
    <t xml:space="preserve">c162816_g1_i1.m.18265</t>
  </si>
  <si>
    <t xml:space="preserve">GI:348511400</t>
  </si>
  <si>
    <t xml:space="preserve">probable ATP-dependent RNA helicase DDX47-like isoform X1 [Oreochromis niloticus]</t>
  </si>
  <si>
    <t xml:space="preserve">c162854_g3_i1.m.18295</t>
  </si>
  <si>
    <t xml:space="preserve">GI:657538236</t>
  </si>
  <si>
    <t xml:space="preserve">UPF0704 protein C6orf165 homolog [Stegastes partitus]</t>
  </si>
  <si>
    <t xml:space="preserve">c164688_g1_i1.m.20417</t>
  </si>
  <si>
    <t xml:space="preserve">GI:657549466</t>
  </si>
  <si>
    <t xml:space="preserve">armadillo repeat-containing protein 4 [Stegastes partitus]</t>
  </si>
  <si>
    <t xml:space="preserve">c165517_g2_i1.m.21847</t>
  </si>
  <si>
    <t xml:space="preserve">GI:498951225</t>
  </si>
  <si>
    <t xml:space="preserve">serine/threonine-protein phosphatase 2A 65 kDa regulatory subunit A beta isoform-like isoform X1 [Maylandia zebra]</t>
  </si>
  <si>
    <t xml:space="preserve">c165819_g1_i1.m.22249</t>
  </si>
  <si>
    <t xml:space="preserve">GI:548343666</t>
  </si>
  <si>
    <t xml:space="preserve">SUN domain-containing protein 2-like isoform X2 [Pundamilia nyererei]</t>
  </si>
  <si>
    <t xml:space="preserve">c166342_g1_i2.m.23204</t>
  </si>
  <si>
    <t xml:space="preserve">GI:657579954</t>
  </si>
  <si>
    <t xml:space="preserve">steroidogenic acute regulatory protein, mitochondrial [Stegastes partitus]</t>
  </si>
  <si>
    <t xml:space="preserve">c166432_g1_i2.m.23402</t>
  </si>
  <si>
    <t xml:space="preserve">GI:657571094</t>
  </si>
  <si>
    <t xml:space="preserve">pre-mRNA-processing factor 40 homolog A isoform X1 [Stegastes partitus]</t>
  </si>
  <si>
    <t xml:space="preserve">c166523_g1_i1.m.23628</t>
  </si>
  <si>
    <t xml:space="preserve">GI:657581263</t>
  </si>
  <si>
    <t xml:space="preserve">estradiol 17-beta-dehydrogenase 1 [Stegastes partitus] (Hsd17b1)</t>
  </si>
  <si>
    <t xml:space="preserve">c167000_g2_i2.m.24616</t>
  </si>
  <si>
    <t xml:space="preserve">GI:657583427</t>
  </si>
  <si>
    <t xml:space="preserve">disintegrin and metalloproteinase domain-containing protein 8-like [Stegastes partitus]</t>
  </si>
  <si>
    <t xml:space="preserve">c167005_g1_i4.m.24634</t>
  </si>
  <si>
    <t xml:space="preserve">GI:657534512</t>
  </si>
  <si>
    <t xml:space="preserve">cAMP-responsive element modulator-like [Stegastes partitus]</t>
  </si>
  <si>
    <t xml:space="preserve">c167787_g1_i1.m.26702</t>
  </si>
  <si>
    <t xml:space="preserve">GI:657542249</t>
  </si>
  <si>
    <t xml:space="preserve">coiled-coil domain-containing protein 89 [Stegastes partitus]</t>
  </si>
  <si>
    <t xml:space="preserve">c168607_g1_i1.m.29311</t>
  </si>
  <si>
    <t xml:space="preserve">GI:548397174</t>
  </si>
  <si>
    <t xml:space="preserve">pyruvate dehydrogenase protein X component, mitochondrial-like [Pundamilia nyererei]</t>
  </si>
  <si>
    <t xml:space="preserve">c168826_g3_i1.m.30131</t>
  </si>
  <si>
    <t xml:space="preserve">c168827_g1_i1.m.30134</t>
  </si>
  <si>
    <t xml:space="preserve">GI:657593770</t>
  </si>
  <si>
    <t xml:space="preserve">heme oxygenase 2-like [Stegastes partitus]</t>
  </si>
  <si>
    <t xml:space="preserve">c169196_g2_i2.m.31679</t>
  </si>
  <si>
    <t xml:space="preserve">GI:554808353</t>
  </si>
  <si>
    <t xml:space="preserve">nitric oxide-inducible gene protein-like isoform X4 [Haplochromis burtoni]</t>
  </si>
  <si>
    <t xml:space="preserve">c169730_g1_i1.m.33979</t>
  </si>
  <si>
    <t xml:space="preserve">GI:657540072</t>
  </si>
  <si>
    <t xml:space="preserve">noggin-2-like, partial [Stegastes partitus]</t>
  </si>
  <si>
    <t xml:space="preserve">c170097_g1_i1.m.35859</t>
  </si>
  <si>
    <t xml:space="preserve">GI:657535655</t>
  </si>
  <si>
    <t xml:space="preserve">out at first protein homolog [Stegastes partitus]</t>
  </si>
  <si>
    <t xml:space="preserve">c170420_g1_i2.m.37704</t>
  </si>
  <si>
    <t xml:space="preserve">GI:657529072</t>
  </si>
  <si>
    <t xml:space="preserve">sodium bicarbonate transporter-like protein 11 [Stegastes partitus]</t>
  </si>
  <si>
    <t xml:space="preserve">c170768_g2_i3.m.39904</t>
  </si>
  <si>
    <t xml:space="preserve">GI:657532198</t>
  </si>
  <si>
    <t xml:space="preserve">splicing factor 3A subunit 1 [Stegastes partitus]</t>
  </si>
  <si>
    <t xml:space="preserve">c170849_g1_i1.m.40391</t>
  </si>
  <si>
    <t xml:space="preserve">GI:583983863</t>
  </si>
  <si>
    <t xml:space="preserve">putative pre-mRNA-splicing factor ATP-dependent RNA helicase DHX15-like isoform X2 [Neolamprologus brichardi]</t>
  </si>
  <si>
    <t xml:space="preserve">c170907_g1_i3.m.40866</t>
  </si>
  <si>
    <t xml:space="preserve">GI:657550355</t>
  </si>
  <si>
    <t xml:space="preserve">glycerol-3-phosphate acyltransferase 2, mitochondrial-like [Stegastes partitus]</t>
  </si>
  <si>
    <t xml:space="preserve">c170947_g1_i2.m.41106</t>
  </si>
  <si>
    <t xml:space="preserve">GI:657587261</t>
  </si>
  <si>
    <t xml:space="preserve">26S proteasome non-ATPase regulatory subunit 2 [Stegastes partitus]</t>
  </si>
  <si>
    <t xml:space="preserve">c170985_g4_i2.m.41384</t>
  </si>
  <si>
    <t xml:space="preserve">GI:657545733</t>
  </si>
  <si>
    <t xml:space="preserve">choline transporter-like protein 2 isoform X1 [Stegastes partitus]</t>
  </si>
  <si>
    <t xml:space="preserve">c171084_g3_i2.m.41981</t>
  </si>
  <si>
    <t xml:space="preserve">GI:657530704</t>
  </si>
  <si>
    <t xml:space="preserve">yjeF N-terminal domain-containing protein 3 [Stegastes partitus]</t>
  </si>
  <si>
    <t xml:space="preserve">c171094_g1_i2.m.42034</t>
  </si>
  <si>
    <t xml:space="preserve">GI:657575820</t>
  </si>
  <si>
    <t xml:space="preserve">transcriptional adapter 3 [Stegastes partitus]</t>
  </si>
  <si>
    <t xml:space="preserve">c171170_g1_i2.m.42451</t>
  </si>
  <si>
    <t xml:space="preserve">GI:657593845</t>
  </si>
  <si>
    <t xml:space="preserve">occludin-like [Stegastes partitus]</t>
  </si>
  <si>
    <t xml:space="preserve">c171247_g1_i3.m.42909</t>
  </si>
  <si>
    <t xml:space="preserve">GI:657568333</t>
  </si>
  <si>
    <t xml:space="preserve">sodium/potassium-transporting ATPase subunit alpha-3 [Stegastes partitus]</t>
  </si>
  <si>
    <t xml:space="preserve">c171347_g1_i1.m.43537</t>
  </si>
  <si>
    <t xml:space="preserve">GI:542213213</t>
  </si>
  <si>
    <t xml:space="preserve">fizzy-related protein homolog isoform X1 [Oreochromis niloticus]</t>
  </si>
  <si>
    <t xml:space="preserve">c171354_g1_i1.m.43575</t>
  </si>
  <si>
    <t xml:space="preserve">GI:657562310</t>
  </si>
  <si>
    <t xml:space="preserve">centrosomal protein of 55 kDa-like [Stegastes partitus]</t>
  </si>
  <si>
    <t xml:space="preserve">c171510_g1_i2.m.44753</t>
  </si>
  <si>
    <t xml:space="preserve">GI:657553234</t>
  </si>
  <si>
    <t xml:space="preserve">probable tRNA (uracil-O(2)-)-methyltransferase [Stegastes partitus]</t>
  </si>
  <si>
    <t xml:space="preserve">c171648_g9_i1.m.45732</t>
  </si>
  <si>
    <t xml:space="preserve">GI:657568758</t>
  </si>
  <si>
    <t xml:space="preserve">procollagen C-endopeptidase enhancer 2-like [Stegastes partitus]</t>
  </si>
  <si>
    <t xml:space="preserve">c171914_g1_i1.m.47687</t>
  </si>
  <si>
    <t xml:space="preserve">GI:657573568</t>
  </si>
  <si>
    <t xml:space="preserve">carboxypeptidase N catalytic chain [Stegastes partitus]</t>
  </si>
  <si>
    <t xml:space="preserve">c171946_g1_i5.m.48028</t>
  </si>
  <si>
    <t xml:space="preserve">GI:657568711</t>
  </si>
  <si>
    <t xml:space="preserve">IQ and ubiquitin-like domain-containing protein [Stegastes partitus]</t>
  </si>
  <si>
    <t xml:space="preserve">c172474_g1_i3.m.52000</t>
  </si>
  <si>
    <t xml:space="preserve">GI:657589356</t>
  </si>
  <si>
    <t xml:space="preserve">GDP-fucose protein O-fucosyltransferase 1 [Stegastes partitus]</t>
  </si>
  <si>
    <t xml:space="preserve">c172502_g3_i3.m.52337</t>
  </si>
  <si>
    <t xml:space="preserve">GI:657526026</t>
  </si>
  <si>
    <t xml:space="preserve">mRNA-capping enzyme isoform X2 [Stegastes partitus]</t>
  </si>
  <si>
    <t xml:space="preserve">c172603_g1_i4.m.53287</t>
  </si>
  <si>
    <t xml:space="preserve">GI:657564584</t>
  </si>
  <si>
    <t xml:space="preserve">vascular endothelial growth factor C-like [Stegastes partitus]</t>
  </si>
  <si>
    <t xml:space="preserve">c172944_g2_i4.m.56524</t>
  </si>
  <si>
    <t xml:space="preserve">GI:657538869</t>
  </si>
  <si>
    <t xml:space="preserve">cell wall integrity and stress response component 4-like [Stegastes partitus]</t>
  </si>
  <si>
    <t xml:space="preserve">c173056_g1_i2.m.57387</t>
  </si>
  <si>
    <t xml:space="preserve">GI:657556753</t>
  </si>
  <si>
    <t xml:space="preserve">heterogeneous nuclear ribonucleoprotein A/B-like [Stegastes partitus]</t>
  </si>
  <si>
    <t xml:space="preserve">c173177_g3_i1.m.58340</t>
  </si>
  <si>
    <t xml:space="preserve">GI:657541032</t>
  </si>
  <si>
    <t xml:space="preserve">eukaryotic translation initiation factor 5 [Stegastes partitus]</t>
  </si>
  <si>
    <t xml:space="preserve">c173502_g2_i1.m.61416</t>
  </si>
  <si>
    <t xml:space="preserve">GI:657558935</t>
  </si>
  <si>
    <t xml:space="preserve">zinc finger protein 36, C3H1 type-like 2-A [Stegastes partitus]</t>
  </si>
  <si>
    <t xml:space="preserve">c173708_g1_i4.m.63031</t>
  </si>
  <si>
    <t xml:space="preserve">GI:657538342</t>
  </si>
  <si>
    <t xml:space="preserve">thyroid peroxidase, partial [Stegastes partitus]</t>
  </si>
  <si>
    <t xml:space="preserve">c173813_g4_i3.m.64064</t>
  </si>
  <si>
    <t xml:space="preserve">GI:657556738</t>
  </si>
  <si>
    <t xml:space="preserve">collagen alpha-4(IV) chain-like [Stegastes partitus]</t>
  </si>
  <si>
    <t xml:space="preserve">c173992_g1_i2.m.65803</t>
  </si>
  <si>
    <t xml:space="preserve">GI:657530482</t>
  </si>
  <si>
    <t xml:space="preserve">uncharacterized protein LOC103370745 [Stegastes partitus]</t>
  </si>
  <si>
    <t xml:space="preserve">c174061_g9_i2.m.66327</t>
  </si>
  <si>
    <t xml:space="preserve">GI:657552756</t>
  </si>
  <si>
    <t xml:space="preserve">protein CASP isoform X2 [Stegastes partitus]</t>
  </si>
  <si>
    <t xml:space="preserve">c174343_g4_i2.m.69235</t>
  </si>
  <si>
    <t xml:space="preserve">GI:657583755</t>
  </si>
  <si>
    <t xml:space="preserve">riboflavin transporter 2-like [Stegastes partitus]</t>
  </si>
  <si>
    <t xml:space="preserve">c174452_g3_i2.m.70474</t>
  </si>
  <si>
    <t xml:space="preserve">GI:657568073</t>
  </si>
  <si>
    <t xml:space="preserve">zinc finger homeobox protein 3 isoform X2 [Stegastes partitus]</t>
  </si>
  <si>
    <t xml:space="preserve">c174752_g1_i1.m.73334</t>
  </si>
  <si>
    <t xml:space="preserve">GI:657539597</t>
  </si>
  <si>
    <t xml:space="preserve">myozenin-2-like isoform X1 [Stegastes partitus]</t>
  </si>
  <si>
    <t xml:space="preserve">c175013_g1_i2.m.75825</t>
  </si>
  <si>
    <t xml:space="preserve">GI:657579415</t>
  </si>
  <si>
    <t xml:space="preserve">leishmanolysin-like peptidase [Stegastes partitus]</t>
  </si>
  <si>
    <t xml:space="preserve">c175212_g1_i3.m.77931</t>
  </si>
  <si>
    <t xml:space="preserve">GI:657560051</t>
  </si>
  <si>
    <t xml:space="preserve">probable ATP-dependent RNA helicase DDX5 isoform X1 [Stegastes partitus]</t>
  </si>
  <si>
    <t xml:space="preserve">c175329_g1_i1.m.79144</t>
  </si>
  <si>
    <t xml:space="preserve">GI:499016278</t>
  </si>
  <si>
    <t xml:space="preserve">CTTNBP2 N-terminal-like protein-like [Maylandia zebra]</t>
  </si>
  <si>
    <t xml:space="preserve">c175337_g2_i1.m.79203</t>
  </si>
  <si>
    <t xml:space="preserve">GI:642116613</t>
  </si>
  <si>
    <t xml:space="preserve">unnamed protein product [Oncorhynchus mykiss]</t>
  </si>
  <si>
    <t xml:space="preserve">c175340_g1_i1.m.79227</t>
  </si>
  <si>
    <t xml:space="preserve">GI:657533726</t>
  </si>
  <si>
    <t xml:space="preserve">chromatin assembly factor 1 subunit B [Stegastes partitus]</t>
  </si>
  <si>
    <t xml:space="preserve">c175383_g7_i8.m.79900</t>
  </si>
  <si>
    <t xml:space="preserve">GI:548475751</t>
  </si>
  <si>
    <t xml:space="preserve">striatin-like isoform X2 [Pundamilia nyererei]</t>
  </si>
  <si>
    <t xml:space="preserve">c175401_g11_i1.m.80081</t>
  </si>
  <si>
    <t xml:space="preserve">GI:657576098</t>
  </si>
  <si>
    <t xml:space="preserve">charged multivesicular body protein 4c-like [Stegastes partitus]</t>
  </si>
  <si>
    <t xml:space="preserve">c175415_g7_i4.m.80349</t>
  </si>
  <si>
    <t xml:space="preserve">GI:657587623</t>
  </si>
  <si>
    <t xml:space="preserve">xenotropic and polytropic retrovirus receptor 1 [Stegastes partitus]</t>
  </si>
  <si>
    <t xml:space="preserve">c175418_g1_i1.m.80370</t>
  </si>
  <si>
    <t xml:space="preserve">GI:657539004</t>
  </si>
  <si>
    <t xml:space="preserve">neurogenic locus notch homolog protein 2-like [Stegastes partitus]</t>
  </si>
  <si>
    <t xml:space="preserve">c175560_g2_i1.m.81955</t>
  </si>
  <si>
    <t xml:space="preserve">GI:657536792</t>
  </si>
  <si>
    <t xml:space="preserve">charged multivesicular body protein 7 [Stegastes partitus]</t>
  </si>
  <si>
    <t xml:space="preserve">c175774_g2_i9.m.84470</t>
  </si>
  <si>
    <t xml:space="preserve">c175860_g6_i3.m.85517</t>
  </si>
  <si>
    <t xml:space="preserve">GI:657598415</t>
  </si>
  <si>
    <t xml:space="preserve">exportin-4 [Stegastes partitus]</t>
  </si>
  <si>
    <t xml:space="preserve">c176033_g1_i1.m.87313</t>
  </si>
  <si>
    <t xml:space="preserve">GI:657585708</t>
  </si>
  <si>
    <t xml:space="preserve">stanniocalcin-2-like [Stegastes partitus]</t>
  </si>
  <si>
    <t xml:space="preserve">c176123_g3_i1.m.88251</t>
  </si>
  <si>
    <t xml:space="preserve">GI:657570579</t>
  </si>
  <si>
    <t xml:space="preserve">serine/threonine-protein kinase WNK3 isoform X2 [Stegastes partitus]</t>
  </si>
  <si>
    <t xml:space="preserve">c176158_g4_i3.m.88583</t>
  </si>
  <si>
    <t xml:space="preserve">GI:657589685</t>
  </si>
  <si>
    <t xml:space="preserve">mini-chromosome maintenance complex-binding protein [Stegastes partitus]</t>
  </si>
  <si>
    <t xml:space="preserve">c176228_g11_i3.m.89480</t>
  </si>
  <si>
    <t xml:space="preserve">GI:657587827</t>
  </si>
  <si>
    <t xml:space="preserve">interferon regulatory factor 4-like isoform X1 [Stegastes partitus]</t>
  </si>
  <si>
    <t xml:space="preserve">c176287_g1_i3.m.90120</t>
  </si>
  <si>
    <t xml:space="preserve">GI:657570233</t>
  </si>
  <si>
    <t xml:space="preserve">tubby protein homolog [Stegastes partitus]</t>
  </si>
  <si>
    <t xml:space="preserve">c176440_g4_i6.m.91694</t>
  </si>
  <si>
    <t xml:space="preserve">GI:657568395</t>
  </si>
  <si>
    <t xml:space="preserve">putative adenosylhomocysteinase 3 [Stegastes partitus]</t>
  </si>
  <si>
    <t xml:space="preserve">c176473_g7_i1.m.92038</t>
  </si>
  <si>
    <t xml:space="preserve">GI:657556735</t>
  </si>
  <si>
    <t xml:space="preserve">collagen alpha-5(IV) chain-like [Stegastes partitus]</t>
  </si>
  <si>
    <t xml:space="preserve">c176476_g2_i5.m.92091</t>
  </si>
  <si>
    <t xml:space="preserve">GI:657555992</t>
  </si>
  <si>
    <t xml:space="preserve">sodium-coupled neutral amino acid transporter 2 [Stegastes partitus]</t>
  </si>
  <si>
    <t xml:space="preserve">c176500_g3_i3.m.92311</t>
  </si>
  <si>
    <t xml:space="preserve">GI:657585881</t>
  </si>
  <si>
    <t xml:space="preserve">fibrinogen-like protein 1 [Stegastes partitus]</t>
  </si>
  <si>
    <t xml:space="preserve">c176502_g3_i3.m.92360</t>
  </si>
  <si>
    <t xml:space="preserve">GI:542247402</t>
  </si>
  <si>
    <t xml:space="preserve">mediator of RNA polymerase II transcription subunit 13-like isoform X1 [Oreochromis niloticus]</t>
  </si>
  <si>
    <t xml:space="preserve">c176502_g12_i3.m.92367</t>
  </si>
  <si>
    <t xml:space="preserve">GI:657580356</t>
  </si>
  <si>
    <t xml:space="preserve">mediator of RNA polymerase II transcription subunit 13-like, partial [Stegastes partitus]</t>
  </si>
  <si>
    <t xml:space="preserve">c176569_g2_i3.m.93276</t>
  </si>
  <si>
    <t xml:space="preserve">GI:432881073</t>
  </si>
  <si>
    <t xml:space="preserve">C2 calcium-dependent domain-containing protein 4A-like [Oryzias latipes]</t>
  </si>
  <si>
    <t xml:space="preserve">c176569_g2_i10.m.93298</t>
  </si>
  <si>
    <t xml:space="preserve">GI:657586041</t>
  </si>
  <si>
    <t xml:space="preserve">integrator complex subunit 3 [Stegastes partitus]</t>
  </si>
  <si>
    <t xml:space="preserve">c176866_g1_i1.m.96951</t>
  </si>
  <si>
    <t xml:space="preserve">GI:65752644</t>
  </si>
  <si>
    <t xml:space="preserve">double-stranded RNA-binding protein Staufen homolog 1 isoform X2 [Stegastes partitus]</t>
  </si>
  <si>
    <t xml:space="preserve">c177275_g2_i7.m.102136</t>
  </si>
  <si>
    <t xml:space="preserve">GI:657522880</t>
  </si>
  <si>
    <t xml:space="preserve">low-density lipoprotein receptor-related protein 8 [Stegastes partitus]</t>
  </si>
  <si>
    <t xml:space="preserve">c177282_g2_i1.m.102213</t>
  </si>
  <si>
    <t xml:space="preserve">GI:657593518</t>
  </si>
  <si>
    <t xml:space="preserve">transforming growth factor beta-1-like [Stegastes partitus]</t>
  </si>
  <si>
    <t xml:space="preserve">c177490_g1_i1.m.104792</t>
  </si>
  <si>
    <t xml:space="preserve">GI:657545769</t>
  </si>
  <si>
    <t xml:space="preserve">synaptonemal complex central element protein 2 [Stegastes partitus]</t>
  </si>
  <si>
    <t xml:space="preserve">c177729_g12_i1.m.107858</t>
  </si>
  <si>
    <t xml:space="preserve">GI:657573181</t>
  </si>
  <si>
    <t xml:space="preserve">E3 ubiquitin-protein ligase SMURF1 isoform X2 [Stegastes partitus]</t>
  </si>
  <si>
    <t xml:space="preserve">c177765_g1_i2.m.108266</t>
  </si>
  <si>
    <t xml:space="preserve">GI:657579908</t>
  </si>
  <si>
    <t xml:space="preserve">cocaine- and amphetamine-regulated transcript protein-like [Stegastes partitus]</t>
  </si>
  <si>
    <t xml:space="preserve">c177963_g2_i3.m.110546</t>
  </si>
  <si>
    <t xml:space="preserve">GI:617463365</t>
  </si>
  <si>
    <t xml:space="preserve">RNA/RNP complex-1-interacting phosphatase-like [Poecilia formosa]</t>
  </si>
  <si>
    <t xml:space="preserve">c178040_g2_i1.m.111456</t>
  </si>
  <si>
    <t xml:space="preserve">GI:657546737</t>
  </si>
  <si>
    <t xml:space="preserve">nucleolin 2-like [Stegastes partitus]</t>
  </si>
  <si>
    <t xml:space="preserve">c178049_g1_i3.m.111603</t>
  </si>
  <si>
    <t xml:space="preserve">GI:657569297</t>
  </si>
  <si>
    <t xml:space="preserve">podocalyxin [Stegastes partitus]</t>
  </si>
  <si>
    <t xml:space="preserve">c178112_g4_i1.m.112415</t>
  </si>
  <si>
    <t xml:space="preserve">GI:657574958</t>
  </si>
  <si>
    <t xml:space="preserve">transmembrane anterior posterior transformation protein 1 homolog [Stegastes partitus]</t>
  </si>
  <si>
    <t xml:space="preserve">c178530_g4_i1.m.117460</t>
  </si>
  <si>
    <t xml:space="preserve">GI:657568252</t>
  </si>
  <si>
    <t xml:space="preserve">leucine-rich repeat-containing protein 8A [Stegastes partitus]</t>
  </si>
  <si>
    <t xml:space="preserve">c178565_g7_i7.m.118137</t>
  </si>
  <si>
    <t xml:space="preserve">GI:657565193</t>
  </si>
  <si>
    <t xml:space="preserve">disco-interacting protein 2 homolog A isoform X3 [Stegastes partitus]</t>
  </si>
  <si>
    <t xml:space="preserve">c178579_g1_i2.m.118419</t>
  </si>
  <si>
    <t xml:space="preserve">GI:657552841</t>
  </si>
  <si>
    <t xml:space="preserve">kinesin-like protein KIF1B isoform X5 [Stegastes partitus]</t>
  </si>
  <si>
    <t xml:space="preserve">c178583_g4_i2.m.118437</t>
  </si>
  <si>
    <t xml:space="preserve">GI:617428197</t>
  </si>
  <si>
    <t xml:space="preserve">CUB and sushi domain-containing protein 3-like [Poecilia formosa]</t>
  </si>
  <si>
    <t xml:space="preserve">c179005_g14_i3.m.124225</t>
  </si>
  <si>
    <t xml:space="preserve">GI:657573322</t>
  </si>
  <si>
    <t xml:space="preserve">alpha-2Db adrenergic receptor-like [Stegastes partitus]</t>
  </si>
  <si>
    <t xml:space="preserve">c179030_g6_i5.m.124607</t>
  </si>
  <si>
    <t xml:space="preserve">GI:657568362</t>
  </si>
  <si>
    <t xml:space="preserve">tRNA (guanine(26)-N(2))-dimethyltransferase isoform X1 [Stegastes partitus]</t>
  </si>
  <si>
    <t xml:space="preserve">c179240_g1_i4.m.127134</t>
  </si>
  <si>
    <t xml:space="preserve">GI:657546719</t>
  </si>
  <si>
    <t xml:space="preserve">N-sulphoglucosamine sulphohydrolase [Stegastes partitus]</t>
  </si>
  <si>
    <t xml:space="preserve">c179257_g7_i3.m.127377</t>
  </si>
  <si>
    <t xml:space="preserve">GI:542253353</t>
  </si>
  <si>
    <t xml:space="preserve">dynactin subunit 1-like isoform X1 [Oreochromis niloticus]</t>
  </si>
  <si>
    <t xml:space="preserve">c179366_g1_i1.m.128720</t>
  </si>
  <si>
    <t xml:space="preserve">GI:554815095</t>
  </si>
  <si>
    <t xml:space="preserve">DNA repair protein rad-50-like isoform X1 [Haplochromis burtoni]</t>
  </si>
  <si>
    <t xml:space="preserve">c179376_g1_i1.m.128821</t>
  </si>
  <si>
    <t xml:space="preserve">GI:657556211</t>
  </si>
  <si>
    <t xml:space="preserve">ral GTPase-activating protein subunit alpha-2 isoform X1 [Stegastes partitus]</t>
  </si>
  <si>
    <t xml:space="preserve">c179530_g4_i2.m.130996</t>
  </si>
  <si>
    <t xml:space="preserve">GI:657570637</t>
  </si>
  <si>
    <t xml:space="preserve">nuclear receptor-interacting protein 1 [Stegastes partitus]</t>
  </si>
  <si>
    <t xml:space="preserve">c179597_g1_i1.m.131730</t>
  </si>
  <si>
    <t xml:space="preserve">GI:657560338</t>
  </si>
  <si>
    <t xml:space="preserve">AP-5 complex subunit zeta-1 isoform X1 [Stegastes partitus]</t>
  </si>
  <si>
    <t xml:space="preserve">c179699_g2_i3.m.133126</t>
  </si>
  <si>
    <t xml:space="preserve">GI:551530608</t>
  </si>
  <si>
    <t xml:space="preserve">profilin-2-like isoform X1 [Xiphophorus maculatus]</t>
  </si>
  <si>
    <t xml:space="preserve">c179864_g4_i1.m.135325</t>
  </si>
  <si>
    <t xml:space="preserve">GI:657577580</t>
  </si>
  <si>
    <t xml:space="preserve">WD repeat-containing protein 43 [Stegastes partitus]</t>
  </si>
  <si>
    <t xml:space="preserve">c179871_g2_i14.m.135427</t>
  </si>
  <si>
    <t xml:space="preserve">GI:18858587</t>
  </si>
  <si>
    <t xml:space="preserve">elongation factor 1-alpha [Danio rerio]</t>
  </si>
  <si>
    <t xml:space="preserve">c179985_g4_i1.m.136755</t>
  </si>
  <si>
    <t xml:space="preserve">GI:542212720</t>
  </si>
  <si>
    <t xml:space="preserve">phosphatidylinositol 4-phosphate 5-kinase type-1 gamma-like isoform X2 [Oreochromis niloticus]</t>
  </si>
  <si>
    <t xml:space="preserve">c180303_g4_i1.m.141550</t>
  </si>
  <si>
    <t xml:space="preserve">GI:498990419</t>
  </si>
  <si>
    <t xml:space="preserve">uncharacterized protein LOC101482525 isoform X1 [Maylandia zebra]</t>
  </si>
  <si>
    <t xml:space="preserve">c180305_g1_i2.m.141567</t>
  </si>
  <si>
    <t xml:space="preserve">GI:657557389</t>
  </si>
  <si>
    <t xml:space="preserve">dnaJ homolog subfamily C member 14 [Stegastes partitus]</t>
  </si>
  <si>
    <t xml:space="preserve">c180524_g3_i1.m.144818</t>
  </si>
  <si>
    <t xml:space="preserve">c180590_g2_i2.m.145849</t>
  </si>
  <si>
    <t xml:space="preserve">GI:657591309</t>
  </si>
  <si>
    <t xml:space="preserve">testis-expressed sequence 2 protein-like isoform X2 [Stegastes partitus]</t>
  </si>
  <si>
    <t xml:space="preserve">c180613_g2_i4.m.146199</t>
  </si>
  <si>
    <t xml:space="preserve">GI:657544800</t>
  </si>
  <si>
    <t xml:space="preserve">actin filament-associated protein 1-like 1 isoform X3 [Stegastes partitus]</t>
  </si>
  <si>
    <t xml:space="preserve">c180647_g6_i1.m.146636</t>
  </si>
  <si>
    <t xml:space="preserve">GI:657571511</t>
  </si>
  <si>
    <t xml:space="preserve">ras association domain-containing protein 1-like [Stegastes partitus]</t>
  </si>
  <si>
    <t xml:space="preserve">c180817_g3_i2.m.149215</t>
  </si>
  <si>
    <t xml:space="preserve">GI:657575461</t>
  </si>
  <si>
    <t xml:space="preserve">protein-associating with the carboxyl-terminal domain of ezrin [Stegastes partitus]</t>
  </si>
  <si>
    <t xml:space="preserve">c180831_g2_i9.m.149428</t>
  </si>
  <si>
    <t xml:space="preserve">GI:657585551</t>
  </si>
  <si>
    <t xml:space="preserve">protein MAATS1 [Stegastes partitus]</t>
  </si>
  <si>
    <t xml:space="preserve">c181151_g3_i1.m.153933</t>
  </si>
  <si>
    <t xml:space="preserve">GI:657547723</t>
  </si>
  <si>
    <t xml:space="preserve">cell adhesion molecule 1-like [Stegastes partitus]</t>
  </si>
  <si>
    <t xml:space="preserve">c181269_g7_i7.m.155799</t>
  </si>
  <si>
    <t xml:space="preserve">GI:657573462</t>
  </si>
  <si>
    <t xml:space="preserve">sodium- and chloride-dependent taurine transporter-like [Stegastes partitus]</t>
  </si>
  <si>
    <t xml:space="preserve">c181269_g7_i9.m.155804</t>
  </si>
  <si>
    <t xml:space="preserve">c181300_g3_i1.m.156156</t>
  </si>
  <si>
    <t xml:space="preserve">c181434_g3_i4.m.158515</t>
  </si>
  <si>
    <t xml:space="preserve">GI:657564626</t>
  </si>
  <si>
    <t xml:space="preserve">tyrosine-protein phosphatase non-receptor type 11 [Stegastes partitus]</t>
  </si>
  <si>
    <t xml:space="preserve">c181688_g1_i3.m.162585</t>
  </si>
  <si>
    <t xml:space="preserve">GI:657565870</t>
  </si>
  <si>
    <t xml:space="preserve">serine/threonine-protein kinase LMTK2 [Stegastes partitus]</t>
  </si>
  <si>
    <t xml:space="preserve">c181708_g3_i3.m.162926</t>
  </si>
  <si>
    <t xml:space="preserve">GI:657589376</t>
  </si>
  <si>
    <t xml:space="preserve">kelch-like protein 7 [Stegastes partitus]</t>
  </si>
  <si>
    <t xml:space="preserve">c182132_g1_i1.m.169261</t>
  </si>
  <si>
    <t xml:space="preserve">GI:657585489</t>
  </si>
  <si>
    <t xml:space="preserve">golgin subfamily A member 6-like protein 2 [Stegastes partitus]</t>
  </si>
  <si>
    <t xml:space="preserve">c182177_g5_i3.m.169981</t>
  </si>
  <si>
    <t xml:space="preserve">GI:657542191</t>
  </si>
  <si>
    <t xml:space="preserve">A-kinase anchor protein 12 isoform X1 [Stegastes partitus]</t>
  </si>
  <si>
    <t xml:space="preserve">c182210_g9_i1.m.170460</t>
  </si>
  <si>
    <t xml:space="preserve">GI:657585189</t>
  </si>
  <si>
    <t xml:space="preserve">arylamine N-acetyltransferase 2-like [Stegastes partitus]</t>
  </si>
  <si>
    <t xml:space="preserve">c182212_g2_i6.m.170559</t>
  </si>
  <si>
    <t xml:space="preserve">GI:657526771</t>
  </si>
  <si>
    <t xml:space="preserve">F-box only protein 41 [Stegastes partitus]</t>
  </si>
  <si>
    <t xml:space="preserve">c182519_g1_i3.m.175120</t>
  </si>
  <si>
    <t xml:space="preserve">GI:657565011</t>
  </si>
  <si>
    <t xml:space="preserve">probable cation-transporting ATPase 13A3 [Stegastes partitus]</t>
  </si>
  <si>
    <t xml:space="preserve">c182992_g2_i1.m.182782</t>
  </si>
  <si>
    <t xml:space="preserve">c183204_g3_i4.m.186030</t>
  </si>
  <si>
    <t xml:space="preserve">GI:657550482</t>
  </si>
  <si>
    <t xml:space="preserve">cation-independent mannose-6-phosphate receptor [Stegastes partitus]</t>
  </si>
  <si>
    <t xml:space="preserve">c183517_g3_i2.m.190764</t>
  </si>
  <si>
    <t xml:space="preserve">GI:657551749</t>
  </si>
  <si>
    <t xml:space="preserve">protocadherin Fat 1 isoform X2 [Stegastes partitus]</t>
  </si>
  <si>
    <t xml:space="preserve">c183610_g2_i1.m.191660</t>
  </si>
  <si>
    <t xml:space="preserve">GI:657553736</t>
  </si>
  <si>
    <t xml:space="preserve">c191681_g1_i1.m.192630</t>
  </si>
  <si>
    <t xml:space="preserve">GI:657580518</t>
  </si>
  <si>
    <t xml:space="preserve">complement C1q tumor necrosis factor-related protein 4-like [Stegastes partitus]</t>
  </si>
  <si>
    <t xml:space="preserve">c303258_g1_i1.m.196952</t>
  </si>
  <si>
    <t xml:space="preserve">GI:657591430</t>
  </si>
  <si>
    <t xml:space="preserve">1,25-dihydroxyvitamin D(3) 24-hydroxylase, mitochondrial [Stegastes partitus]</t>
  </si>
  <si>
    <t xml:space="preserve">c175371_g7_i9.m.79699</t>
  </si>
  <si>
    <t xml:space="preserve">GI:657805406</t>
  </si>
  <si>
    <t xml:space="preserve">AT-hook DNA-binding motif-containing protein 1 [Cynoglossus semilaevis]</t>
  </si>
  <si>
    <t xml:space="preserve">c132810_g1_i1.m.8318</t>
  </si>
  <si>
    <t xml:space="preserve">GI:657531225</t>
  </si>
  <si>
    <t xml:space="preserve">melanoma inhibitory activity protein 2 [Stegastes partitus]</t>
  </si>
  <si>
    <t xml:space="preserve">c172570_g4_i3.m.52929</t>
  </si>
  <si>
    <t xml:space="preserve">c183550_g8_i2.m.191087</t>
  </si>
  <si>
    <t xml:space="preserve">GI:658839499</t>
  </si>
  <si>
    <t xml:space="preserve">neuroligin-4, X-linked-like [Poecilia reticulata]</t>
  </si>
  <si>
    <t xml:space="preserve">c178618_g5_i1.m.118776</t>
  </si>
  <si>
    <t xml:space="preserve">GI:657527545</t>
  </si>
  <si>
    <t xml:space="preserve">membrane metallo-endopeptidase-like 1 [Stegastes partitus]</t>
  </si>
  <si>
    <t xml:space="preserve">c172922_g8_i1.m.56302</t>
  </si>
  <si>
    <t xml:space="preserve">GI:657555668</t>
  </si>
  <si>
    <t xml:space="preserve">probable methyltransferase BTM2 homolog isoform X1 [Stegastes partitus]</t>
  </si>
  <si>
    <t xml:space="preserve">c177704_g7_i5.m.107542</t>
  </si>
  <si>
    <t xml:space="preserve">GI:657571679</t>
  </si>
  <si>
    <t xml:space="preserve">putative all-trans-retinol 13,14-reductase [Stegastes partitus]</t>
  </si>
  <si>
    <t xml:space="preserve">c178263_g8_i2.m.114308</t>
  </si>
  <si>
    <t xml:space="preserve">GI:657560962</t>
  </si>
  <si>
    <t xml:space="preserve">serine/threonine/tyrosine-interacting-like protein 1 [Stegastes partitus]</t>
  </si>
  <si>
    <t xml:space="preserve">c179399_g5_i2.m.129133</t>
  </si>
  <si>
    <t xml:space="preserve">GI:657573151</t>
  </si>
  <si>
    <t xml:space="preserve">myb-like protein X [Stegastes partitus]</t>
  </si>
  <si>
    <t xml:space="preserve">c180842_g1_i1.m.149602</t>
  </si>
  <si>
    <t xml:space="preserve">GI:657582355</t>
  </si>
  <si>
    <t xml:space="preserve">mitochondrial fission regulator 2 [Stegastes partitus]</t>
  </si>
  <si>
    <t xml:space="preserve">c182283_g7_i2.m.171594</t>
  </si>
  <si>
    <t xml:space="preserve">GI:657524327</t>
  </si>
  <si>
    <t xml:space="preserve">calmodulin-binding transcription activator 1-like [Stegastes partitus]</t>
  </si>
  <si>
    <t xml:space="preserve">c133142_g1_i1.m.8373</t>
  </si>
  <si>
    <t xml:space="preserve">GI:657566016</t>
  </si>
  <si>
    <t xml:space="preserve">calnexin-like [Stegastes partitus]</t>
  </si>
  <si>
    <t xml:space="preserve">c143851_g1_i2.m.10022</t>
  </si>
  <si>
    <t xml:space="preserve">GI:657574115</t>
  </si>
  <si>
    <t xml:space="preserve">radial spoke head protein 6 homolog A-like [Stegastes partitus]</t>
  </si>
  <si>
    <t xml:space="preserve">c160241_g1_i1.m.16200</t>
  </si>
  <si>
    <t xml:space="preserve">c165183_g2_i1.m.21175</t>
  </si>
  <si>
    <t xml:space="preserve">c165249_g1_i1.m.21321</t>
  </si>
  <si>
    <t xml:space="preserve">GI:657579359</t>
  </si>
  <si>
    <t xml:space="preserve">granulins-like [Stegastes partitus]</t>
  </si>
  <si>
    <t xml:space="preserve">c167738_g3_i1.m.26569</t>
  </si>
  <si>
    <t xml:space="preserve">GI:657532342</t>
  </si>
  <si>
    <t xml:space="preserve">SPARC [Stegastes partitus]</t>
  </si>
  <si>
    <t xml:space="preserve">c169293_g1_i1.m.32092</t>
  </si>
  <si>
    <t xml:space="preserve">GI:542264169</t>
  </si>
  <si>
    <t xml:space="preserve">myosin-11-like [Oreochromis niloticus]</t>
  </si>
  <si>
    <t xml:space="preserve">c172476_g2_i1.m.52011</t>
  </si>
  <si>
    <t xml:space="preserve">GI:690966760</t>
  </si>
  <si>
    <t xml:space="preserve">gonad cytochrome P450 aromatase [Amphiprion ocellaris].</t>
  </si>
  <si>
    <t xml:space="preserve">c174073_g2_i1.m.66444</t>
  </si>
  <si>
    <t xml:space="preserve">GI:657543523</t>
  </si>
  <si>
    <t xml:space="preserve">vinculin [Stegastes partitus]</t>
  </si>
  <si>
    <t xml:space="preserve">c175077_g3_i1.m.76526</t>
  </si>
  <si>
    <t xml:space="preserve">GI:542262532</t>
  </si>
  <si>
    <t xml:space="preserve">uncharacterized protein LOC102075814 [Oreochromis niloticus]</t>
  </si>
  <si>
    <t xml:space="preserve">c176196_g3_i3.m.89035</t>
  </si>
  <si>
    <t xml:space="preserve">c178527_g2_i1.m.117404</t>
  </si>
  <si>
    <t xml:space="preserve">c180149_g4_i1.m.139165</t>
  </si>
  <si>
    <t xml:space="preserve">c181474_g4_i1.m.159351</t>
  </si>
  <si>
    <t xml:space="preserve">GI:498941260</t>
  </si>
  <si>
    <t xml:space="preserve">ena/VASP-like protein-like isoform X3 [Maylandia zebra]</t>
  </si>
  <si>
    <t xml:space="preserve">c182650_g2_i2.m.177280</t>
  </si>
  <si>
    <t xml:space="preserve">GI:657591337</t>
  </si>
  <si>
    <t xml:space="preserve">radial spoke head 10 homolog B-like, partial [Stegastes partitus]</t>
  </si>
  <si>
    <t xml:space="preserve">c183091_g3_i3.m.184263</t>
  </si>
  <si>
    <t xml:space="preserve">GI:657586676</t>
  </si>
  <si>
    <t xml:space="preserve">tetratricopeptide repeat protein 40 [Stegastes partitus]</t>
  </si>
  <si>
    <t xml:space="preserve">c179648_g3_i16.m.132493</t>
  </si>
  <si>
    <t xml:space="preserve">GI:657557808</t>
  </si>
  <si>
    <t xml:space="preserve">bromodomain adjacent to zinc finger domain protein 2B isoform X9 [Stegastes partitus]</t>
  </si>
  <si>
    <t xml:space="preserve">c114795_g1_i1.m.5800</t>
  </si>
  <si>
    <t xml:space="preserve">GI:657552907</t>
  </si>
  <si>
    <t xml:space="preserve">F-box only protein 36 [Stegastes partitus]</t>
  </si>
  <si>
    <t xml:space="preserve">c174618_g2_i1.m.72068</t>
  </si>
  <si>
    <t xml:space="preserve">GI:657578943</t>
  </si>
  <si>
    <t xml:space="preserve">C-type lectin domain family 4 member M-like [Stegastes partitus]</t>
  </si>
  <si>
    <t xml:space="preserve">c174530_g2_i2.m.71244</t>
  </si>
  <si>
    <t xml:space="preserve">GI:657558039</t>
  </si>
  <si>
    <t xml:space="preserve">voltage-dependent anion-selective channel protein 3 isoform X3 [Stegastes partitus]</t>
  </si>
  <si>
    <t xml:space="preserve">c180565_g3_i3.m.145525</t>
  </si>
  <si>
    <t xml:space="preserve">c140353_g1_i1.m.9545</t>
  </si>
  <si>
    <t xml:space="preserve">GI:658881096</t>
  </si>
  <si>
    <t xml:space="preserve">testis-expressed sequence 12 protein isoform X1 [Poecilia reticulata]</t>
  </si>
  <si>
    <t xml:space="preserve">c155609_g1_i1.m.13657</t>
  </si>
  <si>
    <t xml:space="preserve">GI:657565602</t>
  </si>
  <si>
    <t xml:space="preserve">uncharacterized protein LOC103361720 [Stegastes partitus]</t>
  </si>
  <si>
    <t xml:space="preserve">c164424_g1_i2.m.20019</t>
  </si>
  <si>
    <t xml:space="preserve">GI:657809996</t>
  </si>
  <si>
    <t xml:space="preserve">F-box only protein 36 [Cynoglossus semilaevis]</t>
  </si>
  <si>
    <t xml:space="preserve">c165187_g1_i1.m.21190</t>
  </si>
  <si>
    <t xml:space="preserve">GI:657536516</t>
  </si>
  <si>
    <t xml:space="preserve">c168506_g1_i1.m.28973</t>
  </si>
  <si>
    <t xml:space="preserve">GI:657528807</t>
  </si>
  <si>
    <t xml:space="preserve">EF-hand calcium-binding domain-containing protein 10-like [Stegastes partitus]</t>
  </si>
  <si>
    <t xml:space="preserve">c175303_g2_i1.m.78781</t>
  </si>
  <si>
    <t xml:space="preserve">GI:657542991</t>
  </si>
  <si>
    <t xml:space="preserve">mitochondrial antiviral-signaling protein isoform X1 [Stegastes partitus]</t>
  </si>
  <si>
    <t xml:space="preserve">c175639_g1_i3.m.82842</t>
  </si>
  <si>
    <t xml:space="preserve">GI:657552491</t>
  </si>
  <si>
    <t xml:space="preserve">bifunctional protein NCOAT isoform X2 [Stegastes partitus]</t>
  </si>
  <si>
    <t xml:space="preserve">c177005_g1_i1.m.98686</t>
  </si>
  <si>
    <t xml:space="preserve">c178130_g3_i1.m.112619</t>
  </si>
  <si>
    <t xml:space="preserve">c180565_g3_i4.m.145528</t>
  </si>
  <si>
    <t xml:space="preserve">c181556_g1_i7.m.160478</t>
  </si>
  <si>
    <t xml:space="preserve">GI:348505807</t>
  </si>
  <si>
    <t xml:space="preserve">COUP transcription factor 2-like isoformX2 [Oreochromis niloticus]</t>
  </si>
  <si>
    <t xml:space="preserve">c182799_g1_i5.m.179709</t>
  </si>
  <si>
    <t xml:space="preserve">GI:657583881</t>
  </si>
  <si>
    <t xml:space="preserve">interaptin-like, partial [Stegastes partitus]</t>
  </si>
  <si>
    <t xml:space="preserve">c183141_g5_i2.m.185087</t>
  </si>
  <si>
    <t xml:space="preserve">GI:657538201</t>
  </si>
  <si>
    <t xml:space="preserve">alsin-like [Stegastes partitus]</t>
  </si>
  <si>
    <t xml:space="preserve">c165904_g1_i1.m.22394</t>
  </si>
  <si>
    <t xml:space="preserve">GI:657764175</t>
  </si>
  <si>
    <t xml:space="preserve">homeodomain-interacting protein kinase 2-like [Cynoglossus semilaevis]</t>
  </si>
  <si>
    <t xml:space="preserve">c168094_g1_i1.m.27562</t>
  </si>
  <si>
    <t xml:space="preserve">GI:657546543</t>
  </si>
  <si>
    <t xml:space="preserve">RNA-binding protein 40 [Stegastes partitus]</t>
  </si>
  <si>
    <t xml:space="preserve">c168305_g2_i1.m.28288</t>
  </si>
  <si>
    <t xml:space="preserve">GI:657595008</t>
  </si>
  <si>
    <t xml:space="preserve">microfibrillar-associated protein 1 [Stegastes partitus]</t>
  </si>
  <si>
    <t xml:space="preserve">c174857_g2_i2.m.74247</t>
  </si>
  <si>
    <t xml:space="preserve">GI:657569224</t>
  </si>
  <si>
    <t xml:space="preserve">protocadherin-18 isoform X2 [Stegastes partitus]</t>
  </si>
  <si>
    <t xml:space="preserve">c177085_g4_i3.m.99689</t>
  </si>
  <si>
    <t xml:space="preserve">GI:657537954</t>
  </si>
  <si>
    <t xml:space="preserve">4F2 cell-surface antigen heavy chain-like [Stegastes partitus]</t>
  </si>
  <si>
    <t xml:space="preserve">c177467_g1_i2.m.104495</t>
  </si>
  <si>
    <t xml:space="preserve">GI:657599319</t>
  </si>
  <si>
    <t xml:space="preserve">AT-rich interactive domain-containing protein 3A-like [Stegastes partitus]</t>
  </si>
  <si>
    <t xml:space="preserve">c179146_g3_i1.m.125963</t>
  </si>
  <si>
    <t xml:space="preserve">GI:657558914</t>
  </si>
  <si>
    <t xml:space="preserve">glycogen phosphorylase, muscle form [Stegastes partitus]</t>
  </si>
  <si>
    <t xml:space="preserve">c179146_g3_i3.m.125970</t>
  </si>
  <si>
    <t xml:space="preserve">c180067_g1_i3.m.137980</t>
  </si>
  <si>
    <t xml:space="preserve">GI:554883273</t>
  </si>
  <si>
    <t xml:space="preserve">c-Jun-amino-terminal kinase-interacting protein 1-like [Haplochromis burtoni]</t>
  </si>
  <si>
    <t xml:space="preserve">c67452_g1_i1.m.3407</t>
  </si>
  <si>
    <t xml:space="preserve">GI:657570385</t>
  </si>
  <si>
    <t xml:space="preserve">serine/threonine-protein kinase DCLK3-like [Stegastes partitus]</t>
  </si>
  <si>
    <t xml:space="preserve">c103320_g1_i1.m.4802</t>
  </si>
  <si>
    <t xml:space="preserve">GI:410925829</t>
  </si>
  <si>
    <t xml:space="preserve">sodium channel protein type 5 subunit alpha-like [Takifugu rubripes]</t>
  </si>
  <si>
    <t xml:space="preserve">c132534_g1_i1.m.8267</t>
  </si>
  <si>
    <t xml:space="preserve">GI:542214786</t>
  </si>
  <si>
    <t xml:space="preserve">radial spoke head 1 homolog [Oreochromis niloticus]</t>
  </si>
  <si>
    <t xml:space="preserve">c150734_g4_i1.m.11984</t>
  </si>
  <si>
    <t xml:space="preserve">GI:554868025</t>
  </si>
  <si>
    <t xml:space="preserve">paired box protein Pax-7-like [Haplochromis burtoni]</t>
  </si>
  <si>
    <t xml:space="preserve">c151105_g2_i1.m.12069</t>
  </si>
  <si>
    <t xml:space="preserve">GI:657582398</t>
  </si>
  <si>
    <t xml:space="preserve">myelin regulatory factor-like protein [Stegastes partitus]</t>
  </si>
  <si>
    <t xml:space="preserve">c152490_g2_i1.m.12419</t>
  </si>
  <si>
    <t xml:space="preserve">GI:657595688</t>
  </si>
  <si>
    <t xml:space="preserve">protein Wnt-9b [Stegastes partitus]</t>
  </si>
  <si>
    <t xml:space="preserve">c153163_g1_i1.m.12621</t>
  </si>
  <si>
    <t xml:space="preserve">GI:348510367</t>
  </si>
  <si>
    <t xml:space="preserve">cytochrome b-c1 complex subunit 1, mitochondrial-like [Oreochromis niloticus]</t>
  </si>
  <si>
    <t xml:space="preserve">c155501_g1_i1.m.13609</t>
  </si>
  <si>
    <t xml:space="preserve">GI:498990820</t>
  </si>
  <si>
    <t xml:space="preserve">tetratricopeptide repeat protein 25-like isoform X1 [Maylandia zebra]</t>
  </si>
  <si>
    <t xml:space="preserve">c155958_g2_i1.m.13841</t>
  </si>
  <si>
    <t xml:space="preserve">GI:688566079</t>
  </si>
  <si>
    <t xml:space="preserve">AMP deaminase 3-like isoform X5 [Danio rerio]</t>
  </si>
  <si>
    <t xml:space="preserve">c156404_g1_i2.m.14053</t>
  </si>
  <si>
    <t xml:space="preserve">c170362_g1_i1.m.37281</t>
  </si>
  <si>
    <t xml:space="preserve">GI:657532862</t>
  </si>
  <si>
    <t xml:space="preserve">dehydrogenase/reductase SDR family member 11 isoform X1 [Stegastes partitus]</t>
  </si>
  <si>
    <t xml:space="preserve">c158384_g1_i2.m.15003</t>
  </si>
  <si>
    <t xml:space="preserve">GI:657554526</t>
  </si>
  <si>
    <t xml:space="preserve">uncharacterized protein C15orf26 homolog [Stegastes partitus]</t>
  </si>
  <si>
    <t xml:space="preserve">c159357_g2_i1.m.15584</t>
  </si>
  <si>
    <t xml:space="preserve">GI:657583425</t>
  </si>
  <si>
    <t xml:space="preserve">sperm flagellar protein 1 [Stegastes partitus]</t>
  </si>
  <si>
    <t xml:space="preserve">c160494_g1_i2.m.16356</t>
  </si>
  <si>
    <t xml:space="preserve">GI:657534379</t>
  </si>
  <si>
    <t xml:space="preserve">la-related protein 6-like [Stegastes partitus]</t>
  </si>
  <si>
    <t xml:space="preserve">c160637_g2_i1.m.16473</t>
  </si>
  <si>
    <t xml:space="preserve">GI:657523039</t>
  </si>
  <si>
    <t xml:space="preserve">probable ATP-dependent DNA helicase HFM1 [Stegastes partitus]</t>
  </si>
  <si>
    <t xml:space="preserve">c160759_g1_i1.m.16569</t>
  </si>
  <si>
    <t xml:space="preserve">GI:657556957</t>
  </si>
  <si>
    <t xml:space="preserve">uncharacterized protein LOC103359263 isoform X1 [Stegastes partitus]</t>
  </si>
  <si>
    <t xml:space="preserve">c161540_g1_i2.m.17091</t>
  </si>
  <si>
    <t xml:space="preserve">GI:657563777</t>
  </si>
  <si>
    <t xml:space="preserve">sperm-tail PG-rich repeat-containing protein 2 [Stegastes partitus]</t>
  </si>
  <si>
    <t xml:space="preserve">c162181_g3_i1.m.17572</t>
  </si>
  <si>
    <t xml:space="preserve">GI:657594712</t>
  </si>
  <si>
    <t xml:space="preserve">anthrax toxin receptor 1-like [Stegastes partitus]</t>
  </si>
  <si>
    <t xml:space="preserve">c163911_g1_i1.m.19390</t>
  </si>
  <si>
    <t xml:space="preserve">GI:657577818</t>
  </si>
  <si>
    <t xml:space="preserve">dynein assembly factor 1, axonemal [Stegastes partitus]</t>
  </si>
  <si>
    <t xml:space="preserve">c163920_g1_i2.m.19408</t>
  </si>
  <si>
    <t xml:space="preserve">GI:657550627</t>
  </si>
  <si>
    <t xml:space="preserve">sialate O-acetylesterase [Stegastes partitus]</t>
  </si>
  <si>
    <t xml:space="preserve">c164085_g1_i2.m.19618</t>
  </si>
  <si>
    <t xml:space="preserve">GI:542193419</t>
  </si>
  <si>
    <t xml:space="preserve">ropporin-1-like protein-like isoform X2 [Oreochromis niloticus]</t>
  </si>
  <si>
    <t xml:space="preserve">c164375_g1_i4.m.19956</t>
  </si>
  <si>
    <t xml:space="preserve">GI:657525193</t>
  </si>
  <si>
    <t xml:space="preserve">leucine-rich repeat-containing protein 71 [Stegastes partitus]</t>
  </si>
  <si>
    <t xml:space="preserve">c164413_g1_i1.m.20007</t>
  </si>
  <si>
    <t xml:space="preserve">GI:542240151</t>
  </si>
  <si>
    <t xml:space="preserve">uncharacterized protein LOC102081900 isoform X1 [Oreochromis niloticus]</t>
  </si>
  <si>
    <t xml:space="preserve">c164778_g1_i1.m.20593</t>
  </si>
  <si>
    <t xml:space="preserve">GI:657593819</t>
  </si>
  <si>
    <t xml:space="preserve">forkhead box protein L2 [Stegastes partitus]</t>
  </si>
  <si>
    <t xml:space="preserve">c164839_g1_i1.m.20688</t>
  </si>
  <si>
    <t xml:space="preserve">GI:657590317</t>
  </si>
  <si>
    <t xml:space="preserve">armadillo repeat-containing protein 3 [Stegastes partitus]</t>
  </si>
  <si>
    <t xml:space="preserve">c165066_g5_i5.m.20957</t>
  </si>
  <si>
    <t xml:space="preserve">GI:498976869</t>
  </si>
  <si>
    <t xml:space="preserve">transcription factor AP-2-epsilon-like isoform X1 [Maylandia zebra]</t>
  </si>
  <si>
    <t xml:space="preserve">c165151_g1_i1.m.21125</t>
  </si>
  <si>
    <t xml:space="preserve">GI:657760762</t>
  </si>
  <si>
    <t xml:space="preserve">dynein heavy chain 6, axonemal-like [Cynoglossus semilaevis]</t>
  </si>
  <si>
    <t xml:space="preserve">c165183_g1_i1.m.21174</t>
  </si>
  <si>
    <t xml:space="preserve">c165239_g2_i2.m.21294</t>
  </si>
  <si>
    <t xml:space="preserve">GI:657523358</t>
  </si>
  <si>
    <t xml:space="preserve">serine palmitoyltransferase 3 [Stegastes partitus]</t>
  </si>
  <si>
    <t xml:space="preserve">c165298_g1_i3.m.21417</t>
  </si>
  <si>
    <t xml:space="preserve">GI:657585596</t>
  </si>
  <si>
    <t xml:space="preserve">TBC1 domain family member 10A-like [Stegastes partitus]</t>
  </si>
  <si>
    <t xml:space="preserve">c165393_g1_i1.m.21608</t>
  </si>
  <si>
    <t xml:space="preserve">GI:657551377</t>
  </si>
  <si>
    <t xml:space="preserve">72 kDa type IV collagenase [Stegastes partitus]</t>
  </si>
  <si>
    <t xml:space="preserve">c165644_g1_i1.m.22009</t>
  </si>
  <si>
    <t xml:space="preserve">GI:657592786</t>
  </si>
  <si>
    <t xml:space="preserve">probable ATP-dependent RNA helicase DDX43 [Stegastes partitus]</t>
  </si>
  <si>
    <t xml:space="preserve">c165771_g1_i3.m.22201</t>
  </si>
  <si>
    <t xml:space="preserve">GI:617414325</t>
  </si>
  <si>
    <t xml:space="preserve">RNA-binding protein with serine-rich domain 1 [Poecilia formosa]</t>
  </si>
  <si>
    <t xml:space="preserve">c166006_g1_i2.m.22542</t>
  </si>
  <si>
    <t xml:space="preserve">GI:657562852</t>
  </si>
  <si>
    <t xml:space="preserve">glycine amidinotransferase, mitochondrial [Stegastes partitus]</t>
  </si>
  <si>
    <t xml:space="preserve">c166470_g1_i1.m.23482</t>
  </si>
  <si>
    <t xml:space="preserve">GI:499037654</t>
  </si>
  <si>
    <t xml:space="preserve">TBC1 domain family member 10B-like [Maylandia zebra]</t>
  </si>
  <si>
    <t xml:space="preserve">c166690_g5_i2.m.23964</t>
  </si>
  <si>
    <t xml:space="preserve">GI:657545252</t>
  </si>
  <si>
    <t xml:space="preserve">homeobox protein zampogna-like [Stegastes partitus]</t>
  </si>
  <si>
    <t xml:space="preserve">c166740_g1_i1.m.24052</t>
  </si>
  <si>
    <t xml:space="preserve">GI:657563975</t>
  </si>
  <si>
    <t xml:space="preserve">SWI/SNF-related matrix-associated actin-dependent regulator of chromatin subfamily B member 1 [Stegastes partitus]</t>
  </si>
  <si>
    <t xml:space="preserve">c167008_g1_i1.m.24642</t>
  </si>
  <si>
    <t xml:space="preserve">GI:657548280</t>
  </si>
  <si>
    <t xml:space="preserve">group 3 secretory phospholipase A2-like [Stegastes partitus]</t>
  </si>
  <si>
    <t xml:space="preserve">c167195_g1_i1.m.25081</t>
  </si>
  <si>
    <t xml:space="preserve">GI:542215525</t>
  </si>
  <si>
    <t xml:space="preserve">voltage-dependent T-type calcium channel subunit alpha-1H-like isoform X2 [Oreochromis niloticus]</t>
  </si>
  <si>
    <t xml:space="preserve">c167378_g1_i1.m.25592</t>
  </si>
  <si>
    <t xml:space="preserve">GI:348532057</t>
  </si>
  <si>
    <t xml:space="preserve">2-oxoisovalerate dehydrogenase subunit beta, mitochondrial-like [Oreochromis niloticus]</t>
  </si>
  <si>
    <t xml:space="preserve">c167629_g7_i1.m.26301</t>
  </si>
  <si>
    <t xml:space="preserve">GI:657594167</t>
  </si>
  <si>
    <t xml:space="preserve">prolyl endopeptidase [Stegastes partitus]</t>
  </si>
  <si>
    <t xml:space="preserve">c167695_g1_i2.m.26469</t>
  </si>
  <si>
    <t xml:space="preserve">c167912_g1_i4.m.27037</t>
  </si>
  <si>
    <t xml:space="preserve">GI:657531618</t>
  </si>
  <si>
    <t xml:space="preserve">testis-expressed sequence 11 protein [Stegastes partitus]</t>
  </si>
  <si>
    <t xml:space="preserve">c168033_g1_i1.m.27383</t>
  </si>
  <si>
    <t xml:space="preserve">c168138_g1_i1.m.27696</t>
  </si>
  <si>
    <t xml:space="preserve">GI:657569730</t>
  </si>
  <si>
    <t xml:space="preserve">MORN repeat-containing protein 5 [Stegastes partitus]</t>
  </si>
  <si>
    <t xml:space="preserve">c168193_g1_i1.m.27887</t>
  </si>
  <si>
    <t xml:space="preserve">GI:498979807</t>
  </si>
  <si>
    <t xml:space="preserve">alpha-synuclein-like [Maylandia zebra]</t>
  </si>
  <si>
    <t xml:space="preserve">c168233_g1_i1.m.28015</t>
  </si>
  <si>
    <t xml:space="preserve">GI:657526581</t>
  </si>
  <si>
    <t xml:space="preserve">coiled-coil domain-containing protein 151-like [Stegastes partitus]</t>
  </si>
  <si>
    <t xml:space="preserve">c168254_g2_i6.m.28102</t>
  </si>
  <si>
    <t xml:space="preserve">GI:657577189</t>
  </si>
  <si>
    <t xml:space="preserve">protein DENND6B [Stegastes partitus]</t>
  </si>
  <si>
    <t xml:space="preserve">c168373_g2_i1.m.28537</t>
  </si>
  <si>
    <t xml:space="preserve">GI:657523534</t>
  </si>
  <si>
    <t xml:space="preserve">tetraspanin-6 [Stegastes partitus]</t>
  </si>
  <si>
    <t xml:space="preserve">c168483_g4_i4.m.28859</t>
  </si>
  <si>
    <t xml:space="preserve">GI:657576180</t>
  </si>
  <si>
    <t xml:space="preserve">DNA topoisomerase 1-like [Stegastes partitus]</t>
  </si>
  <si>
    <t xml:space="preserve">c168497_g1_i2.m.28952</t>
  </si>
  <si>
    <t xml:space="preserve">GI:658918852</t>
  </si>
  <si>
    <t xml:space="preserve">metabotropic glutamate receptor 8 isoform X2 [Poecilia reticulata]</t>
  </si>
  <si>
    <t xml:space="preserve">c168959_g1_i2.m.30652</t>
  </si>
  <si>
    <t xml:space="preserve">GI:657522539</t>
  </si>
  <si>
    <t xml:space="preserve">leucine-rich repeat-containing protein 8D-like [Stegastes partitus]</t>
  </si>
  <si>
    <t xml:space="preserve">c169038_g1_i4.m.30985</t>
  </si>
  <si>
    <t xml:space="preserve">GI:348501019</t>
  </si>
  <si>
    <t xml:space="preserve">zinc finger protein Gfi-1-like isoform X1 [Oreochromis niloticus]</t>
  </si>
  <si>
    <t xml:space="preserve">c169074_g1_i1.m.31160</t>
  </si>
  <si>
    <t xml:space="preserve">GI:657575854</t>
  </si>
  <si>
    <t xml:space="preserve">transcription factor MafB [Stegastes partitus]</t>
  </si>
  <si>
    <t xml:space="preserve">c169135_g5_i1.m.31449</t>
  </si>
  <si>
    <t xml:space="preserve">GI:657560301</t>
  </si>
  <si>
    <t xml:space="preserve">speriolin-like protein [Stegastes partitus]</t>
  </si>
  <si>
    <t xml:space="preserve">c169143_g1_i3.m.31501</t>
  </si>
  <si>
    <t xml:space="preserve">GI:657568218</t>
  </si>
  <si>
    <t xml:space="preserve">biglycan [Stegastes partitus]</t>
  </si>
  <si>
    <t xml:space="preserve">c169282_g2_i1.m.32067</t>
  </si>
  <si>
    <t xml:space="preserve">GI:657592106</t>
  </si>
  <si>
    <t xml:space="preserve">EF-hand domain-containing protein 1 [Stegastes partitus]</t>
  </si>
  <si>
    <t xml:space="preserve">c169551_g1_i1.m.33194</t>
  </si>
  <si>
    <t xml:space="preserve">GI:657567519</t>
  </si>
  <si>
    <t xml:space="preserve">stromal membrane-associated protein 1-like [Stegastes partitus]</t>
  </si>
  <si>
    <t xml:space="preserve">c169588_g1_i1.m.33380</t>
  </si>
  <si>
    <t xml:space="preserve">c169623_g4_i1.m.33510</t>
  </si>
  <si>
    <t xml:space="preserve">GI:542187598</t>
  </si>
  <si>
    <t xml:space="preserve">ubiquitin carboxyl-terminal hydrolase 43-like isoform X1 [Oreochromis niloticus]</t>
  </si>
  <si>
    <t xml:space="preserve">c169750_g1_i1.m.34111</t>
  </si>
  <si>
    <t xml:space="preserve">GI:657529717</t>
  </si>
  <si>
    <t xml:space="preserve">barH-like 2 homeobox protein [Stegastes partitus]</t>
  </si>
  <si>
    <t xml:space="preserve">c169935_g2_i8.m.35036</t>
  </si>
  <si>
    <t xml:space="preserve">GI:542190588</t>
  </si>
  <si>
    <t xml:space="preserve">coiled-coil domain-containing protein 79-like isoform X1 [Oreochromis niloticus]</t>
  </si>
  <si>
    <t xml:space="preserve">c169972_g2_i1.m.35191</t>
  </si>
  <si>
    <t xml:space="preserve">GI:657582522</t>
  </si>
  <si>
    <t xml:space="preserve">protein SDA1 homolog [Stegastes partitus]</t>
  </si>
  <si>
    <t xml:space="preserve">c169987_g2_i1.m.35256</t>
  </si>
  <si>
    <t xml:space="preserve">GI:657586651</t>
  </si>
  <si>
    <t xml:space="preserve">serine/threonine-protein kinase Nek10 [Stegastes partitus]</t>
  </si>
  <si>
    <t xml:space="preserve">c170240_g1_i3.m.36526</t>
  </si>
  <si>
    <t xml:space="preserve">GI:657579972</t>
  </si>
  <si>
    <t xml:space="preserve">UPF0586 protein C9orf41 homolog [Stegastes partitus]</t>
  </si>
  <si>
    <t xml:space="preserve">c170295_g7_i3.m.36951</t>
  </si>
  <si>
    <t xml:space="preserve">GI:542201976</t>
  </si>
  <si>
    <t xml:space="preserve">scavenger receptor cysteine-rich type 1 protein M160-like [Oreochromis niloticus]</t>
  </si>
  <si>
    <t xml:space="preserve">c170303_g1_i1.m.37012</t>
  </si>
  <si>
    <t xml:space="preserve">GI:542221649</t>
  </si>
  <si>
    <t xml:space="preserve">dynein heavy chain 7, axonemal isoform X3 [Oreochromis niloticus]</t>
  </si>
  <si>
    <t xml:space="preserve">c170322_g2_i1.m.37103</t>
  </si>
  <si>
    <t xml:space="preserve">GI:657553713</t>
  </si>
  <si>
    <t xml:space="preserve">mediator of RNA polymerase II transcription subunit 17 [Stegastes partitus]</t>
  </si>
  <si>
    <t xml:space="preserve">c170343_g2_i3.m.37219</t>
  </si>
  <si>
    <t xml:space="preserve">GI:657531054</t>
  </si>
  <si>
    <t xml:space="preserve">digestive organ expansion factor homolog [Stegastes partitus]</t>
  </si>
  <si>
    <t xml:space="preserve">c170344_g1_i1.m.37223</t>
  </si>
  <si>
    <t xml:space="preserve">GI:657575951</t>
  </si>
  <si>
    <t xml:space="preserve">WD repeat-containing protein 65 [Stegastes partitus]</t>
  </si>
  <si>
    <t xml:space="preserve">c170483_g1_i1.m.38076</t>
  </si>
  <si>
    <t xml:space="preserve">GI:657560522</t>
  </si>
  <si>
    <t xml:space="preserve">endothelin-1-like isoform X1 [Stegastes partitus]</t>
  </si>
  <si>
    <t xml:space="preserve">c170583_g8_i4.m.38772</t>
  </si>
  <si>
    <t xml:space="preserve">GI:657569902</t>
  </si>
  <si>
    <t xml:space="preserve">protein lin-7 homolog B [Stegastes partitus]</t>
  </si>
  <si>
    <t xml:space="preserve">c170768_g2_i3.m.39905</t>
  </si>
  <si>
    <t xml:space="preserve">c170771_g1_i2.m.39917</t>
  </si>
  <si>
    <t xml:space="preserve">GI:657579749</t>
  </si>
  <si>
    <t xml:space="preserve">lariat debranching enzyme [Stegastes partitus]</t>
  </si>
  <si>
    <t xml:space="preserve">c171088_g1_i2.m.41988</t>
  </si>
  <si>
    <t xml:space="preserve">GI:348530504</t>
  </si>
  <si>
    <t xml:space="preserve">C-type lectin domain family 4 member F-like [Oreochromis niloticus]</t>
  </si>
  <si>
    <t xml:space="preserve">c171089_g1_i1.m.41994</t>
  </si>
  <si>
    <t xml:space="preserve">GI:657595410</t>
  </si>
  <si>
    <t xml:space="preserve">coiled-coil domain-containing protein 42A-like [Stegastes partitus]</t>
  </si>
  <si>
    <t xml:space="preserve">c171221_g1_i4.m.42744</t>
  </si>
  <si>
    <t xml:space="preserve">GI:657563903</t>
  </si>
  <si>
    <t xml:space="preserve">galactocerebrosidase isoform X1 [Stegastes partitus]</t>
  </si>
  <si>
    <t xml:space="preserve">c171375_g1_i1.m.43707</t>
  </si>
  <si>
    <t xml:space="preserve">GI:657547969</t>
  </si>
  <si>
    <t xml:space="preserve">methionine--tRNA ligase, cytoplasmic isoform X1 [Stegastes partitus]</t>
  </si>
  <si>
    <t xml:space="preserve">c171395_g8_i1.m.43913</t>
  </si>
  <si>
    <t xml:space="preserve">GI:657542595</t>
  </si>
  <si>
    <t xml:space="preserve">zinc finger MIZ domain-containing protein 1-like isoform X3 [Stegastes partitus]</t>
  </si>
  <si>
    <t xml:space="preserve">c171461_g2_i1.m.44388</t>
  </si>
  <si>
    <t xml:space="preserve">GI:542241265</t>
  </si>
  <si>
    <t xml:space="preserve">histone deacetylase 2-like isoform X1 [Oreochromis niloticus]</t>
  </si>
  <si>
    <t xml:space="preserve">c171480_g1_i1.m.44492</t>
  </si>
  <si>
    <t xml:space="preserve">GI:657531329</t>
  </si>
  <si>
    <t xml:space="preserve">rho GTPase-activating protein 10 isoform X1 [Stegastes partitus]</t>
  </si>
  <si>
    <t xml:space="preserve">c171651_g1_i2.m.45794</t>
  </si>
  <si>
    <t xml:space="preserve">GI:657532317</t>
  </si>
  <si>
    <t xml:space="preserve">piwi-like protein 1 [Stegastes partitus]</t>
  </si>
  <si>
    <t xml:space="preserve">c171885_g1_i2.m.47521</t>
  </si>
  <si>
    <t xml:space="preserve">GI:260783347</t>
  </si>
  <si>
    <t xml:space="preserve">hypothetical protein BRAFLDRAFT_105734 [Branchiostoma floridae]</t>
  </si>
  <si>
    <t xml:space="preserve">c171958_g1_i1.m.48115</t>
  </si>
  <si>
    <t xml:space="preserve">GI:657586097</t>
  </si>
  <si>
    <t xml:space="preserve">dihydropyrimidine dehydrogenase [NADP(+)] [Stegastes partitus]</t>
  </si>
  <si>
    <t xml:space="preserve">c172225_g3_i2.m.50076</t>
  </si>
  <si>
    <t xml:space="preserve">GI:657547531</t>
  </si>
  <si>
    <t xml:space="preserve">non-muscle caldesmon-like [Stegastes partitus]</t>
  </si>
  <si>
    <t xml:space="preserve">c172373_g3_i1.m.51158</t>
  </si>
  <si>
    <t xml:space="preserve">GI:657589436</t>
  </si>
  <si>
    <t xml:space="preserve">zinc transporter ZIP8 [Stegastes partitus]</t>
  </si>
  <si>
    <t xml:space="preserve">c172373_g3_i2.m.51162</t>
  </si>
  <si>
    <t xml:space="preserve">c172402_g9_i2.m.51371</t>
  </si>
  <si>
    <t xml:space="preserve">GI:657579167</t>
  </si>
  <si>
    <t xml:space="preserve">zinc finger and BTB domain-containing protein 17 [Stegastes partitus]</t>
  </si>
  <si>
    <t xml:space="preserve">c172619_g1_i1.m.53428</t>
  </si>
  <si>
    <t xml:space="preserve">GI:657587417</t>
  </si>
  <si>
    <t xml:space="preserve">complement C1q subcomponent subunit C-like [Stegastes partitus]</t>
  </si>
  <si>
    <t xml:space="preserve">c172732_g2_i1.m.54506</t>
  </si>
  <si>
    <t xml:space="preserve">GI:542173658</t>
  </si>
  <si>
    <t xml:space="preserve">UBX domain-containing protein 1-like isoform X1 [Oreochromis niloticus]</t>
  </si>
  <si>
    <t xml:space="preserve">c172796_g2_i1.m.55126</t>
  </si>
  <si>
    <t xml:space="preserve">GI:657536049</t>
  </si>
  <si>
    <t xml:space="preserve">WAP four-disulfide core domain protein 1 [Stegastes partitus]</t>
  </si>
  <si>
    <t xml:space="preserve">c172832_g8_i2.m.55425</t>
  </si>
  <si>
    <t xml:space="preserve">GI:657534110</t>
  </si>
  <si>
    <t xml:space="preserve">coiled-coil domain-containing protein 30-like [Stegastes partitus]</t>
  </si>
  <si>
    <t xml:space="preserve">c172837_g4_i3.m.55513</t>
  </si>
  <si>
    <t xml:space="preserve">GI:657542273</t>
  </si>
  <si>
    <t xml:space="preserve">coiled-coil domain-containing protein 173 [Stegastes partitus]</t>
  </si>
  <si>
    <t xml:space="preserve">c172946_g1_i1.m.56535</t>
  </si>
  <si>
    <t xml:space="preserve">GI:348521224</t>
  </si>
  <si>
    <t xml:space="preserve">nuclear pore complex protein Nup107 [Oreochromis niloticus]</t>
  </si>
  <si>
    <t xml:space="preserve">c173012_g1_i1.m.57009</t>
  </si>
  <si>
    <t xml:space="preserve">GI:657586672</t>
  </si>
  <si>
    <t xml:space="preserve">transient receptor potential cation channel subfamily A member 1-like [Stegastes partitus]</t>
  </si>
  <si>
    <t xml:space="preserve">c173177_g3_i1.m.58341</t>
  </si>
  <si>
    <t xml:space="preserve">c173195_g2_i3.m.58506</t>
  </si>
  <si>
    <t xml:space="preserve">GI:617504494</t>
  </si>
  <si>
    <t xml:space="preserve">protein CIP2A [Poecilia formosa]</t>
  </si>
  <si>
    <t xml:space="preserve">c173228_g1_i1.m.58915</t>
  </si>
  <si>
    <t xml:space="preserve">GI:657539631</t>
  </si>
  <si>
    <t xml:space="preserve">A disintegrin and metalloproteinase with thrombospondin motifs 2-like [Stegastes partitus]</t>
  </si>
  <si>
    <t xml:space="preserve">c173230_g2_i3.m.58948</t>
  </si>
  <si>
    <t xml:space="preserve">GI:657594522</t>
  </si>
  <si>
    <t xml:space="preserve">probable ATP-dependent RNA helicase DHX37 [Stegastes partitus]</t>
  </si>
  <si>
    <t xml:space="preserve">c173258_g2_i1.m.59266</t>
  </si>
  <si>
    <t xml:space="preserve">GI:657559377</t>
  </si>
  <si>
    <t xml:space="preserve">5-hydroxytryptamine receptor 1D [Stegastes partitus]</t>
  </si>
  <si>
    <t xml:space="preserve">c173272_g3_i2.m.59398</t>
  </si>
  <si>
    <t xml:space="preserve">GI:657576328</t>
  </si>
  <si>
    <t xml:space="preserve">zinc finger protein 341 [Stegastes partitus]</t>
  </si>
  <si>
    <t xml:space="preserve">c173329_g2_i1.m.59798</t>
  </si>
  <si>
    <t xml:space="preserve">GI:657596956</t>
  </si>
  <si>
    <t xml:space="preserve">protocadherin gamma-C5-like isoform X4 [Stegastes partitus]</t>
  </si>
  <si>
    <t xml:space="preserve">c173396_g6_i2.m.60508</t>
  </si>
  <si>
    <t xml:space="preserve">GI:657573030</t>
  </si>
  <si>
    <t xml:space="preserve">metabotropic glutamate receptor 8 [Stegastes partitus]</t>
  </si>
  <si>
    <t xml:space="preserve">c173435_g3_i1.m.60759</t>
  </si>
  <si>
    <t xml:space="preserve">c173453_g2_i2.m.60926</t>
  </si>
  <si>
    <t xml:space="preserve">GI:657577402</t>
  </si>
  <si>
    <t xml:space="preserve">arginine/serine-rich protein PNISR-like [Stegastes partitus]</t>
  </si>
  <si>
    <t xml:space="preserve">c173469_g1_i3.m.61085</t>
  </si>
  <si>
    <t xml:space="preserve">GI:657563940</t>
  </si>
  <si>
    <t xml:space="preserve">adenylate kinase 7 [Stegastes partitus]</t>
  </si>
  <si>
    <t xml:space="preserve">c173469_g2_i2.m.61087</t>
  </si>
  <si>
    <t xml:space="preserve">c173483_g3_i2.m.61299</t>
  </si>
  <si>
    <t xml:space="preserve">GI:657599243</t>
  </si>
  <si>
    <t xml:space="preserve">nuclear factor erythroid 2-related factor 2 [Stegastes partitus]</t>
  </si>
  <si>
    <t xml:space="preserve">c173865_g8_i2.m.64622</t>
  </si>
  <si>
    <t xml:space="preserve">GI:657546596</t>
  </si>
  <si>
    <t xml:space="preserve">olfactomedin-4-like isoform X1 [Stegastes partitus]</t>
  </si>
  <si>
    <t xml:space="preserve">c173879_g1_i3.m.64754</t>
  </si>
  <si>
    <t xml:space="preserve">GI:657540221</t>
  </si>
  <si>
    <t xml:space="preserve">importin-4 [Stegastes partitus]</t>
  </si>
  <si>
    <t xml:space="preserve">c173883_g5_i1.m.64798</t>
  </si>
  <si>
    <t xml:space="preserve">GI:657585670</t>
  </si>
  <si>
    <t xml:space="preserve">integral membrane protein GPR155 [Stegastes partitus]</t>
  </si>
  <si>
    <t xml:space="preserve">c173889_g1_i1.m.64891</t>
  </si>
  <si>
    <t xml:space="preserve">GI:657751466</t>
  </si>
  <si>
    <t xml:space="preserve">tyrosine-protein phosphatase non-receptor type 14 [Cynoglossus semilaevis]</t>
  </si>
  <si>
    <t xml:space="preserve">c173889_g7_i1.m.64896</t>
  </si>
  <si>
    <t xml:space="preserve">GI:657527476</t>
  </si>
  <si>
    <t xml:space="preserve">bromodomain and PHD finger-containing protein 3-like isoform X1 [Stegastes partitus]</t>
  </si>
  <si>
    <t xml:space="preserve">c173891_g1_i2.m.64928</t>
  </si>
  <si>
    <t xml:space="preserve">GI:542194658</t>
  </si>
  <si>
    <t xml:space="preserve">uncharacterized protein LOC100709605 isoform X1 [Oreochromis niloticus]</t>
  </si>
  <si>
    <t xml:space="preserve">c174039_g3_i6.m.66107</t>
  </si>
  <si>
    <t xml:space="preserve">GI:657557057</t>
  </si>
  <si>
    <t xml:space="preserve">uncharacterized protein LOC103359283 isoform X1 [Stegastes partitus]</t>
  </si>
  <si>
    <t xml:space="preserve">c174166_g5_i1.m.67469</t>
  </si>
  <si>
    <t xml:space="preserve">GI:657597594</t>
  </si>
  <si>
    <t xml:space="preserve">ciliogenesis-associated TTC17-interacting protein [Stegastes partitus]</t>
  </si>
  <si>
    <t xml:space="preserve">c174193_g4_i2.m.67805</t>
  </si>
  <si>
    <t xml:space="preserve">GI:657531766</t>
  </si>
  <si>
    <t xml:space="preserve">nuclear RNA export factor 1 [Stegastes partitus]</t>
  </si>
  <si>
    <t xml:space="preserve">c174224_g2_i1.m.68130</t>
  </si>
  <si>
    <t xml:space="preserve">GI:657565770</t>
  </si>
  <si>
    <t xml:space="preserve">E3 UFM1-protein ligase 1 [Stegastes partitus]</t>
  </si>
  <si>
    <t xml:space="preserve">c174356_g1_i3.m.69388</t>
  </si>
  <si>
    <t xml:space="preserve">GI:657532466</t>
  </si>
  <si>
    <t xml:space="preserve">protein FAM83H [Stegastes partitus]</t>
  </si>
  <si>
    <t xml:space="preserve">c174414_g5_i1.m.69932</t>
  </si>
  <si>
    <t xml:space="preserve">GI:193795858</t>
  </si>
  <si>
    <t xml:space="preserve">apolipoprotein E [Oplegnathus fasciatus]</t>
  </si>
  <si>
    <t xml:space="preserve">c174493_g1_i1.m.70950</t>
  </si>
  <si>
    <t xml:space="preserve">GI:657557859</t>
  </si>
  <si>
    <t xml:space="preserve">fibronectin-like isoform X3 [Stegastes partitus]</t>
  </si>
  <si>
    <t xml:space="preserve">c174532_g1_i1.m.71298</t>
  </si>
  <si>
    <t xml:space="preserve">GI:657595949</t>
  </si>
  <si>
    <t xml:space="preserve">cholesterol 7-alpha-monooxygenase [Stegastes partitus]</t>
  </si>
  <si>
    <t xml:space="preserve">c174603_g1_i1.m.71918</t>
  </si>
  <si>
    <t xml:space="preserve">GI:657600214</t>
  </si>
  <si>
    <t xml:space="preserve">pentatricopeptide repeat-containing protein At3g09650, chloroplastic-like, partial [Stegastes partitus]</t>
  </si>
  <si>
    <t xml:space="preserve">c174619_g2_i2.m.72077</t>
  </si>
  <si>
    <t xml:space="preserve">GI:499018707</t>
  </si>
  <si>
    <t xml:space="preserve">cytosolic non-specific dipeptidase-like isoform X2 [Maylandia zebra]</t>
  </si>
  <si>
    <t xml:space="preserve">c174941_g2_i6.m.75137</t>
  </si>
  <si>
    <t xml:space="preserve">GI:657577653</t>
  </si>
  <si>
    <t xml:space="preserve">WD repeat-containing protein 66 [Stegastes partitus]</t>
  </si>
  <si>
    <t xml:space="preserve">c175077_g2_i1.m.76525</t>
  </si>
  <si>
    <t xml:space="preserve">c175142_g1_i1.m.77239</t>
  </si>
  <si>
    <t xml:space="preserve">GI:657574786</t>
  </si>
  <si>
    <t xml:space="preserve">uncharacterized protein C7orf63 homolog [Stegastes partitus]</t>
  </si>
  <si>
    <t xml:space="preserve">c175171_g5_i1.m.77453</t>
  </si>
  <si>
    <t xml:space="preserve">GI:657588069</t>
  </si>
  <si>
    <t xml:space="preserve">kelch-like protein 10 [Stegastes partitus]</t>
  </si>
  <si>
    <t xml:space="preserve">c175207_g2_i2.m.77868</t>
  </si>
  <si>
    <t xml:space="preserve">GI:657571783</t>
  </si>
  <si>
    <t xml:space="preserve">syntaxin-binding protein 5-like isoform X6 [Stegastes partitus]</t>
  </si>
  <si>
    <t xml:space="preserve">c175307_g1_i2.m.78813</t>
  </si>
  <si>
    <t xml:space="preserve">GI:657596573</t>
  </si>
  <si>
    <t xml:space="preserve">vacuolar protein sorting-associated protein 45-like [Stegastes partitus]</t>
  </si>
  <si>
    <t xml:space="preserve">c175384_g1_i1.m.79903</t>
  </si>
  <si>
    <t xml:space="preserve">GI:657531480</t>
  </si>
  <si>
    <t xml:space="preserve">transcription factor MafG [Stegastes partitus]</t>
  </si>
  <si>
    <t xml:space="preserve">c175404_g2_i2.m.80134</t>
  </si>
  <si>
    <t xml:space="preserve">GI:657595897</t>
  </si>
  <si>
    <t xml:space="preserve">MORN repeat-containing protein 3 [Stegastes partitus]</t>
  </si>
  <si>
    <t xml:space="preserve">c175498_g4_i3.m.81291</t>
  </si>
  <si>
    <t xml:space="preserve">GI:499049060</t>
  </si>
  <si>
    <t xml:space="preserve">actin filament-associated protein 1-like isoform X1 [Maylandia zebra]</t>
  </si>
  <si>
    <t xml:space="preserve">c175558_g2_i5.m.81947</t>
  </si>
  <si>
    <t xml:space="preserve">GI:542213551</t>
  </si>
  <si>
    <t xml:space="preserve">WD repeat-containing protein 93-like isoform X2 [Oreochromis niloticus]</t>
  </si>
  <si>
    <t xml:space="preserve">c175614_g1_i4.m.82587</t>
  </si>
  <si>
    <t xml:space="preserve">GI:657568554</t>
  </si>
  <si>
    <t xml:space="preserve">uncharacterized protein KIAA1377 homolog [Stegastes partitus]</t>
  </si>
  <si>
    <t xml:space="preserve">c175674_g3_i1.m.83185</t>
  </si>
  <si>
    <t xml:space="preserve">GI:551520341</t>
  </si>
  <si>
    <t xml:space="preserve">meiotic recombination protein DMC1/LIM15 homolog [Xiphophorus maculatus]</t>
  </si>
  <si>
    <t xml:space="preserve">c175773_g1_i1.m.84450</t>
  </si>
  <si>
    <t xml:space="preserve">GI:657566984</t>
  </si>
  <si>
    <t xml:space="preserve">KAT8 regulatory NSL complex subunit 3 isoform X3 [Stegastes partitus]</t>
  </si>
  <si>
    <t xml:space="preserve">c175773_g1_i2.m.84454</t>
  </si>
  <si>
    <t xml:space="preserve">c175779_g2_i2.m.84531</t>
  </si>
  <si>
    <t xml:space="preserve">GI:657548754</t>
  </si>
  <si>
    <t xml:space="preserve">myomegalin-like [Stegastes partitus]</t>
  </si>
  <si>
    <t xml:space="preserve">c175929_g5_i1.m.86301</t>
  </si>
  <si>
    <t xml:space="preserve">GI:317419677</t>
  </si>
  <si>
    <t xml:space="preserve">Tubulin polyglutamylase ttll6 [Dicentrarchus labrax]</t>
  </si>
  <si>
    <t xml:space="preserve">c176022_g3_i3.m.87152</t>
  </si>
  <si>
    <t xml:space="preserve">GI:348534194</t>
  </si>
  <si>
    <t xml:space="preserve">metalloproteinase inhibitor 4-like [Oreochromis niloticus]</t>
  </si>
  <si>
    <t xml:space="preserve">c176158_g4_i1.m.88582</t>
  </si>
  <si>
    <t xml:space="preserve">c176169_g3_i9.m.88757</t>
  </si>
  <si>
    <t xml:space="preserve">GI:617447451</t>
  </si>
  <si>
    <t xml:space="preserve">CXXC-type zinc finger protein 4-like [Poecilia formosa]</t>
  </si>
  <si>
    <t xml:space="preserve">c176175_g1_i2.m.88828</t>
  </si>
  <si>
    <t xml:space="preserve">GI:657524084</t>
  </si>
  <si>
    <t xml:space="preserve">transmembrane protein 189-like [Stegastes partitus]</t>
  </si>
  <si>
    <t xml:space="preserve">c176182_g7_i2.m.88921</t>
  </si>
  <si>
    <t xml:space="preserve">GI:657523661</t>
  </si>
  <si>
    <t xml:space="preserve">ETS-related transcription factor Elf-4-like isoform X2 [Stegastes partitus]</t>
  </si>
  <si>
    <t xml:space="preserve">c176192_g1_i2.m.88998</t>
  </si>
  <si>
    <t xml:space="preserve">GI:657549385</t>
  </si>
  <si>
    <t xml:space="preserve">MAGUK p55 subfamily member 7 [Stegastes partitus]</t>
  </si>
  <si>
    <t xml:space="preserve">c176304_g1_i1.m.90379</t>
  </si>
  <si>
    <t xml:space="preserve">GI:556954246</t>
  </si>
  <si>
    <t xml:space="preserve">axonemal dynein light intermediate polypeptide 1 [Latimeria chalumnae]</t>
  </si>
  <si>
    <t xml:space="preserve">c176374_g5_i2.m.91051</t>
  </si>
  <si>
    <t xml:space="preserve">GI:657563250</t>
  </si>
  <si>
    <t xml:space="preserve">splicing factor, suppressor of white-apricot homolog isoform X2 [Stegastes partitus]</t>
  </si>
  <si>
    <t xml:space="preserve">c176406_g3_i1.m.91364</t>
  </si>
  <si>
    <t xml:space="preserve">GI:542183667</t>
  </si>
  <si>
    <t xml:space="preserve">uncharacterized protein LOC102078305 [Oreochromis niloticus]</t>
  </si>
  <si>
    <t xml:space="preserve">c176489_g2_i2.m.92244</t>
  </si>
  <si>
    <t xml:space="preserve">GI:657595785</t>
  </si>
  <si>
    <t xml:space="preserve">DNA repair and recombination protein RAD54B-like [Stegastes partitus]</t>
  </si>
  <si>
    <t xml:space="preserve">c176506_g2_i6.m.92421</t>
  </si>
  <si>
    <t xml:space="preserve">GI:657594920</t>
  </si>
  <si>
    <t xml:space="preserve">E3 ubiquitin-protein ligase RNF31-like isoform X3 [Stegastes partitus]</t>
  </si>
  <si>
    <t xml:space="preserve">c176697_g2_i1.m.94836</t>
  </si>
  <si>
    <t xml:space="preserve">GI:657570631</t>
  </si>
  <si>
    <t xml:space="preserve">RIB43A-like with coiled-coils protein 1 [Stegastes partitus]</t>
  </si>
  <si>
    <t xml:space="preserve">c176699_g3_i5.m.94877</t>
  </si>
  <si>
    <t xml:space="preserve">GI:657553539</t>
  </si>
  <si>
    <t xml:space="preserve">integrin alpha-9 isoform X1 [Stegastes partitus]</t>
  </si>
  <si>
    <t xml:space="preserve">c176723_g1_i1.m.95193</t>
  </si>
  <si>
    <t xml:space="preserve">GI:548394031</t>
  </si>
  <si>
    <t xml:space="preserve">collagen alpha-1(XVIII) chain-like [Pundamilia nyererei]</t>
  </si>
  <si>
    <t xml:space="preserve">c176841_g3_i1.m.96632</t>
  </si>
  <si>
    <t xml:space="preserve">GI:657570966</t>
  </si>
  <si>
    <t xml:space="preserve">FAST kinase domain-containing protein 3-like [Stegastes partitus]</t>
  </si>
  <si>
    <t xml:space="preserve">c176858_g9_i1.m.96868</t>
  </si>
  <si>
    <t xml:space="preserve">GI:657564993</t>
  </si>
  <si>
    <t xml:space="preserve">voltage-dependent calcium channel gamma-5 subunit-like [Stegastes partitus]</t>
  </si>
  <si>
    <t xml:space="preserve">c176885_g3_i2.m.97216</t>
  </si>
  <si>
    <t xml:space="preserve">GI:657549398</t>
  </si>
  <si>
    <t xml:space="preserve">rho guanine nucleotide exchange factor 25-like isoform X2 [Stegastes partitus]</t>
  </si>
  <si>
    <t xml:space="preserve">c176912_g8_i1.m.97595</t>
  </si>
  <si>
    <t xml:space="preserve">GI:657543091</t>
  </si>
  <si>
    <t xml:space="preserve">elongation factor 1-alpha 1 [Stegastes partitus]</t>
  </si>
  <si>
    <t xml:space="preserve">c176913_g1_i3.m.97601</t>
  </si>
  <si>
    <t xml:space="preserve">GI:657572226</t>
  </si>
  <si>
    <t xml:space="preserve">growth factor receptor-bound protein 7-like [Stegastes partitus]</t>
  </si>
  <si>
    <t xml:space="preserve">c176934_g2_i12.m.97856</t>
  </si>
  <si>
    <t xml:space="preserve">GI:657525973</t>
  </si>
  <si>
    <t xml:space="preserve">coiled-coil domain-containing protein 42 like-2-like [Stegastes partitus]</t>
  </si>
  <si>
    <t xml:space="preserve">c176949_g1_i3.m.97995</t>
  </si>
  <si>
    <t xml:space="preserve">GI:657596131</t>
  </si>
  <si>
    <t xml:space="preserve">BUB3-interacting and GLEBS motif-containing protein ZNF207-like isoform X2 [Stegastes partitus]</t>
  </si>
  <si>
    <t xml:space="preserve">c176978_g2_i5.m.98359</t>
  </si>
  <si>
    <t xml:space="preserve">GI:657562613</t>
  </si>
  <si>
    <t xml:space="preserve">mitochondrial Rho GTPase 1 isoform X4 [Stegastes partitus]</t>
  </si>
  <si>
    <t xml:space="preserve">c177026_g1_i2.m.98916</t>
  </si>
  <si>
    <t xml:space="preserve">GI:657577492</t>
  </si>
  <si>
    <t xml:space="preserve">N-terminal kinase-like protein [Stegastes partitus]</t>
  </si>
  <si>
    <t xml:space="preserve">c177042_g1_i4.m.99076</t>
  </si>
  <si>
    <t xml:space="preserve">GI:657555535</t>
  </si>
  <si>
    <t xml:space="preserve">protein NDRG3 isoform X3 [Stegastes partitus]</t>
  </si>
  <si>
    <t xml:space="preserve">c177044_g11_i2.m.99095</t>
  </si>
  <si>
    <t xml:space="preserve">GI:657538965</t>
  </si>
  <si>
    <t xml:space="preserve">muellerian-inhibiting factor [Stegastes partitus]</t>
  </si>
  <si>
    <t xml:space="preserve">c177044_g11_i3.m.99097</t>
  </si>
  <si>
    <t xml:space="preserve">GI:374722908</t>
  </si>
  <si>
    <t xml:space="preserve">anti-Mullerian hormone [Lateolabrax japonicus]</t>
  </si>
  <si>
    <t xml:space="preserve">c177057_g3_i1.m.99266</t>
  </si>
  <si>
    <t xml:space="preserve">GI:657587356</t>
  </si>
  <si>
    <t xml:space="preserve">tenascin-like [Stegastes partitus]</t>
  </si>
  <si>
    <t xml:space="preserve">c177275_g2_i3.m.102133</t>
  </si>
  <si>
    <t xml:space="preserve">c177313_g1_i2.m.102737</t>
  </si>
  <si>
    <t xml:space="preserve">GI:657541701</t>
  </si>
  <si>
    <t xml:space="preserve">ADP-ribosylation factor-binding protein GGA3-like [Stegastes partitus]</t>
  </si>
  <si>
    <t xml:space="preserve">c177445_g3_i2.m.104258</t>
  </si>
  <si>
    <t xml:space="preserve">GI:657567294</t>
  </si>
  <si>
    <t xml:space="preserve">ras-specific guanine nucleotide-releasing factor RalGPS1 [Stegastes partitus]</t>
  </si>
  <si>
    <t xml:space="preserve">c177455_g3_i10.m.104403</t>
  </si>
  <si>
    <t xml:space="preserve">GI:657545053</t>
  </si>
  <si>
    <t xml:space="preserve">Stegastes partitus microtubule crosslinking factor 1</t>
  </si>
  <si>
    <t xml:space="preserve">c177567_g5_i1.m.105803</t>
  </si>
  <si>
    <t xml:space="preserve">GI:657550198</t>
  </si>
  <si>
    <t xml:space="preserve">bifunctional heparan sulfate N-deacetylase/N-sulfotransferase 2 [Stegastes partitus]</t>
  </si>
  <si>
    <t xml:space="preserve">c177777_g2_i1.m.108397</t>
  </si>
  <si>
    <t xml:space="preserve">GI:657587723</t>
  </si>
  <si>
    <t xml:space="preserve">zinc finger CCCH domain-containing protein 7B isoform X2 [Stegastes partitus]</t>
  </si>
  <si>
    <t xml:space="preserve">c177834_g3_i4.m.109152</t>
  </si>
  <si>
    <t xml:space="preserve">GI:657551218</t>
  </si>
  <si>
    <t xml:space="preserve">transcription factor-like 5 protein [Stegastes partitus]</t>
  </si>
  <si>
    <t xml:space="preserve">c177876_g2_i11.m.109588</t>
  </si>
  <si>
    <t xml:space="preserve">GI:657524993</t>
  </si>
  <si>
    <t xml:space="preserve">RNA-binding motif, single-stranded-interacting protein 3 isoform X3 [Stegastes partitus]</t>
  </si>
  <si>
    <t xml:space="preserve">c177995_g3_i1.m.110988</t>
  </si>
  <si>
    <t xml:space="preserve">GI:657540269</t>
  </si>
  <si>
    <t xml:space="preserve">testin [Stegastes partitus]</t>
  </si>
  <si>
    <t xml:space="preserve">c178093_g4_i1.m.112138</t>
  </si>
  <si>
    <t xml:space="preserve">GI:657541519</t>
  </si>
  <si>
    <t xml:space="preserve">replication factor C subunit 1 [Stegastes partitus]</t>
  </si>
  <si>
    <t xml:space="preserve">c178103_g1_i2.m.112305</t>
  </si>
  <si>
    <t xml:space="preserve">GI:657577133</t>
  </si>
  <si>
    <t xml:space="preserve">28S ribosomal protein S30, mitochondrial [Stegastes partitus]</t>
  </si>
  <si>
    <t xml:space="preserve">c178111_g4_i1.m.112397</t>
  </si>
  <si>
    <t xml:space="preserve">c178215_g5_i1.m.113620</t>
  </si>
  <si>
    <t xml:space="preserve">GI:657534678</t>
  </si>
  <si>
    <t xml:space="preserve">acetyl-coenzyme A transporter 1 [Stegastes partitus]</t>
  </si>
  <si>
    <t xml:space="preserve">c178225_g1_i1.m.113832</t>
  </si>
  <si>
    <t xml:space="preserve">GI:657590231</t>
  </si>
  <si>
    <t xml:space="preserve">coatomer subunit gamma-2 [Stegastes partitus]</t>
  </si>
  <si>
    <t xml:space="preserve">c178262_g6_i1.m.114294</t>
  </si>
  <si>
    <t xml:space="preserve">GI:657571216</t>
  </si>
  <si>
    <t xml:space="preserve">serine/threonine-protein kinase TAO2-like [Stegastes partitus]</t>
  </si>
  <si>
    <t xml:space="preserve">c178494_g4_i3.m.116893</t>
  </si>
  <si>
    <t xml:space="preserve">GI:657550234</t>
  </si>
  <si>
    <t xml:space="preserve">DNA-(apurinic or apyrimidinic site) lyase [Stegastes partitus]</t>
  </si>
  <si>
    <t xml:space="preserve">c178521_g1_i2.m.117308</t>
  </si>
  <si>
    <t xml:space="preserve">GI:657598301</t>
  </si>
  <si>
    <t xml:space="preserve">dixin-A-like isoform X4 [Stegastes partitus]</t>
  </si>
  <si>
    <t xml:space="preserve">c178530_g3_i1.m.117458</t>
  </si>
  <si>
    <t xml:space="preserve">c178619_g1_i1.m.118786</t>
  </si>
  <si>
    <t xml:space="preserve">GI:657548648</t>
  </si>
  <si>
    <t xml:space="preserve">amyloid beta A4 precursor protein-binding family B member 1 [Stegastes partitus]</t>
  </si>
  <si>
    <t xml:space="preserve">c178633_g1_i2.m.118944</t>
  </si>
  <si>
    <t xml:space="preserve">GI:657584142</t>
  </si>
  <si>
    <t xml:space="preserve">probable E3 ubiquitin-protein ligase HERC4 [Stegastes partitus]</t>
  </si>
  <si>
    <t xml:space="preserve">c178668_g1_i3.m.119326</t>
  </si>
  <si>
    <t xml:space="preserve">GI:658906114</t>
  </si>
  <si>
    <t xml:space="preserve">low-density lipoprotein receptor-related protein 2-like [Poecilia reticulata]</t>
  </si>
  <si>
    <t xml:space="preserve">c178707_g2_i1.m.119857</t>
  </si>
  <si>
    <t xml:space="preserve">GI:657566940</t>
  </si>
  <si>
    <t xml:space="preserve">fatty aldehyde dehydrogenase-like [Stegastes partitus]</t>
  </si>
  <si>
    <t xml:space="preserve">c178743_g1_i10.m.120400</t>
  </si>
  <si>
    <t xml:space="preserve">GI:657595269</t>
  </si>
  <si>
    <t xml:space="preserve">membrane-associated tyrosine- and threonine-specific cdc2-inhibitory kinase [Stegastes partitus]</t>
  </si>
  <si>
    <t xml:space="preserve">c178748_g2_i1.m.120478</t>
  </si>
  <si>
    <t xml:space="preserve">GI:657570698</t>
  </si>
  <si>
    <t xml:space="preserve">RNA-binding protein 39-like isoform X2 [Stegastes partitus]</t>
  </si>
  <si>
    <t xml:space="preserve">c178807_g4_i2.m.121282</t>
  </si>
  <si>
    <t xml:space="preserve">GI:657585991</t>
  </si>
  <si>
    <t xml:space="preserve">endoplasmic reticulum mannosyl-oligosaccharide 1,2-alpha-mannosidase-like [Stegastes partitus]</t>
  </si>
  <si>
    <t xml:space="preserve">c178955_g3_i1.m.123494</t>
  </si>
  <si>
    <t xml:space="preserve">GI:657598206</t>
  </si>
  <si>
    <t xml:space="preserve">protein SEC13 homolog [Stegastes partitus]</t>
  </si>
  <si>
    <t xml:space="preserve">c179103_g2_i1.m.125446</t>
  </si>
  <si>
    <t xml:space="preserve">GI:617416330</t>
  </si>
  <si>
    <t xml:space="preserve">fibrosin-1-like protein isoform X3 [Poecilia formosa]</t>
  </si>
  <si>
    <t xml:space="preserve">c179147_g4_i1.m.125978</t>
  </si>
  <si>
    <t xml:space="preserve">GI:657546268</t>
  </si>
  <si>
    <t xml:space="preserve">leucine-rich repeats and immunoglobulin-like domains protein 1 [Stegastes partitus]</t>
  </si>
  <si>
    <t xml:space="preserve">c179160_g2_i4.m.126216</t>
  </si>
  <si>
    <t xml:space="preserve">GI:657558696</t>
  </si>
  <si>
    <t xml:space="preserve">serine/threonine-protein kinase 36 [Stegastes partitus]</t>
  </si>
  <si>
    <t xml:space="preserve">c179191_g1_i1.m.126556</t>
  </si>
  <si>
    <t xml:space="preserve">GI:657553475</t>
  </si>
  <si>
    <t xml:space="preserve">ras association domain-containing protein 8-like [Stegastes partitus]</t>
  </si>
  <si>
    <t xml:space="preserve">c179346_g3_i4.m.128517</t>
  </si>
  <si>
    <t xml:space="preserve">GI:657593528</t>
  </si>
  <si>
    <t xml:space="preserve">cyclin-dependent kinase-like 1 isoform X1 [Stegastes partitus]</t>
  </si>
  <si>
    <t xml:space="preserve">c179371_g4_i1.m.128743</t>
  </si>
  <si>
    <t xml:space="preserve">GI:657548339</t>
  </si>
  <si>
    <t xml:space="preserve">netrin-4 [Stegastes partitus]</t>
  </si>
  <si>
    <t xml:space="preserve">c179379_g8_i3.m.128884</t>
  </si>
  <si>
    <t xml:space="preserve">GI:657562933</t>
  </si>
  <si>
    <t xml:space="preserve">serine/threonine-protein phosphatase with EF-hands 1 [Stegastes partitus]</t>
  </si>
  <si>
    <t xml:space="preserve">c179397_g2_i1.m.129123</t>
  </si>
  <si>
    <t xml:space="preserve">GI:657596027</t>
  </si>
  <si>
    <t xml:space="preserve">SERTA domain-containing protein 4 isoform X2 [Stegastes partitus]</t>
  </si>
  <si>
    <t xml:space="preserve">c179427_g4_i3.m.129570</t>
  </si>
  <si>
    <t xml:space="preserve">GI:657593364</t>
  </si>
  <si>
    <t xml:space="preserve">Golgi to ER traffic protein 4 homolog [Stegastes partitus]</t>
  </si>
  <si>
    <t xml:space="preserve">c179687_g6_i1.m.132959</t>
  </si>
  <si>
    <t xml:space="preserve">GI:657577400</t>
  </si>
  <si>
    <t xml:space="preserve">integrin alpha-X-like [Stegastes partitus]</t>
  </si>
  <si>
    <t xml:space="preserve">c179739_g4_i1.m.133672</t>
  </si>
  <si>
    <t xml:space="preserve">GI:657548501</t>
  </si>
  <si>
    <t xml:space="preserve">RAD50-interacting protein 1 [Stegastes partitus]</t>
  </si>
  <si>
    <t xml:space="preserve">c179797_g6_i5.m.134509</t>
  </si>
  <si>
    <t xml:space="preserve">GI:657527104</t>
  </si>
  <si>
    <t xml:space="preserve">neurotensin receptor type 1-like [Stegastes partitus]</t>
  </si>
  <si>
    <t xml:space="preserve">c179812_g4_i1.m.134663</t>
  </si>
  <si>
    <t xml:space="preserve">GI:657592062</t>
  </si>
  <si>
    <t xml:space="preserve">dihydrolipoyllysine-residue succinyltransferase component of 2-oxoglutarate dehydrogenase complex, mitochondrial-like [Stegastes partitus]</t>
  </si>
  <si>
    <t xml:space="preserve">c179871_g2_i12.m.135424</t>
  </si>
  <si>
    <t xml:space="preserve">GI:525343125</t>
  </si>
  <si>
    <t xml:space="preserve">elongation factor 1a [Oreochromis niloticus]</t>
  </si>
  <si>
    <t xml:space="preserve">c179909_g3_i1.m.135888</t>
  </si>
  <si>
    <t xml:space="preserve">GI:657561285</t>
  </si>
  <si>
    <t xml:space="preserve">sterile alpha motif domain-containing protein 9-like [Stegastes partitus]</t>
  </si>
  <si>
    <t xml:space="preserve">c180041_g1_i5.m.137604</t>
  </si>
  <si>
    <t xml:space="preserve">GI:657545709</t>
  </si>
  <si>
    <t xml:space="preserve">UPF0193 protein EVG1 [Stegastes partitus]</t>
  </si>
  <si>
    <t xml:space="preserve">c180087_g3_i1.m.138365</t>
  </si>
  <si>
    <t xml:space="preserve">GI:657586996</t>
  </si>
  <si>
    <t xml:space="preserve">mutS protein homolog 5 [Stegastes partitus]</t>
  </si>
  <si>
    <t xml:space="preserve">c180090_g3_i4.m.138395</t>
  </si>
  <si>
    <t xml:space="preserve">c180102_g4_i2.m.138558</t>
  </si>
  <si>
    <t xml:space="preserve">GI:657529007</t>
  </si>
  <si>
    <t xml:space="preserve">structural maintenance of chromosomes protein 1B-like [Stegastes partitus]</t>
  </si>
  <si>
    <t xml:space="preserve">c180144_g12_i5.m.139104</t>
  </si>
  <si>
    <t xml:space="preserve">GI:657589081</t>
  </si>
  <si>
    <t xml:space="preserve">RNA 3'-terminal phosphate cyclase-like protein isoform X1 [Stegastes partitus]</t>
  </si>
  <si>
    <t xml:space="preserve">c180172_g1_i10.m.139495</t>
  </si>
  <si>
    <t xml:space="preserve">GI:657546095</t>
  </si>
  <si>
    <t xml:space="preserve">biotin--protein ligase isoform X3 [Stegastes partitus]</t>
  </si>
  <si>
    <t xml:space="preserve">c180190_g2_i3.m.139807</t>
  </si>
  <si>
    <t xml:space="preserve">GI:657582112</t>
  </si>
  <si>
    <t xml:space="preserve">dedicator of cytokinesis protein 4 isoform X1 [Stegastes partitus]</t>
  </si>
  <si>
    <t xml:space="preserve">c180210_g1_i12.m.140208</t>
  </si>
  <si>
    <t xml:space="preserve">GI:348508253</t>
  </si>
  <si>
    <t xml:space="preserve">dynein assembly factor with WDR repeat domains 1-like isoform X1 [Oreochromis niloticus]</t>
  </si>
  <si>
    <t xml:space="preserve">c180401_g1_i4.m.142967</t>
  </si>
  <si>
    <t xml:space="preserve">GI:348542471</t>
  </si>
  <si>
    <t xml:space="preserve">DNA-directed RNA polymerase II subunit RPB2 [Oreochromis niloticus]</t>
  </si>
  <si>
    <t xml:space="preserve">c180411_g1_i10.m.143211</t>
  </si>
  <si>
    <t xml:space="preserve">GI:584004463</t>
  </si>
  <si>
    <t xml:space="preserve">lebercilin-like isoform X1 [Neolamprologus brichardi]</t>
  </si>
  <si>
    <t xml:space="preserve">c180418_g3_i4.m.143319</t>
  </si>
  <si>
    <t xml:space="preserve">c180475_g1_i10.m.144100</t>
  </si>
  <si>
    <t xml:space="preserve">GI:499019506</t>
  </si>
  <si>
    <t xml:space="preserve">amyloid-like protein 2-like isoform X1 [Maylandia zebra]</t>
  </si>
  <si>
    <t xml:space="preserve">c180520_g7_i6.m.144772</t>
  </si>
  <si>
    <t xml:space="preserve">GI:657526660</t>
  </si>
  <si>
    <t xml:space="preserve">putative pre-mRNA-splicing factor ATP-dependent RNA helicase DHX15 [Stegastes partitus]</t>
  </si>
  <si>
    <t xml:space="preserve">c180556_g1_i1.m.145378</t>
  </si>
  <si>
    <t xml:space="preserve">c180562_g1_i3.m.145494</t>
  </si>
  <si>
    <t xml:space="preserve">GI:657569944</t>
  </si>
  <si>
    <t xml:space="preserve">uncharacterized protein LOC103363478 isoform X1 [Stegastes partitus]</t>
  </si>
  <si>
    <t xml:space="preserve">c180565_g4_i3.m.145529</t>
  </si>
  <si>
    <t xml:space="preserve">c180590_g2_i6.m.145860</t>
  </si>
  <si>
    <t xml:space="preserve">GI:657591307</t>
  </si>
  <si>
    <t xml:space="preserve">testis-expressed sequence 2 protein-like isoform X1 [Stegastes partitus]</t>
  </si>
  <si>
    <t xml:space="preserve">c180704_g5_i1.m.147657</t>
  </si>
  <si>
    <t xml:space="preserve">GI:657587719</t>
  </si>
  <si>
    <t xml:space="preserve">ran GTPase-activating protein 1 isoform X2 [Stegastes partitus]</t>
  </si>
  <si>
    <t xml:space="preserve">c180728_g2_i6.m.147980</t>
  </si>
  <si>
    <t xml:space="preserve">GI:657555380</t>
  </si>
  <si>
    <t xml:space="preserve">ral guanine nucleotide dissociation stimulator-like 1 isoform X2 [Stegastes partitus]</t>
  </si>
  <si>
    <t xml:space="preserve">c180790_g1_i1.m.148887</t>
  </si>
  <si>
    <t xml:space="preserve">GI:657569794</t>
  </si>
  <si>
    <t xml:space="preserve">protocadherin-16-like [Stegastes partitus]</t>
  </si>
  <si>
    <t xml:space="preserve">c180790_g2_i1.m.148891</t>
  </si>
  <si>
    <t xml:space="preserve">c180943_g2_i1.m.150889</t>
  </si>
  <si>
    <t xml:space="preserve">GI:657531630</t>
  </si>
  <si>
    <t xml:space="preserve">vascular endothelial growth factor receptor kdr-like isoform X1 [Stegastes partitus]</t>
  </si>
  <si>
    <t xml:space="preserve">c180945_g3_i1.m.150895</t>
  </si>
  <si>
    <t xml:space="preserve">GI:657533458</t>
  </si>
  <si>
    <t xml:space="preserve">F-box/LRR-repeat protein 3-like [Stegastes partitus]</t>
  </si>
  <si>
    <t xml:space="preserve">c181163_g2_i6.m.154139</t>
  </si>
  <si>
    <t xml:space="preserve">GI:657569810</t>
  </si>
  <si>
    <t xml:space="preserve">tripartite motif-containing protein 3-like isoform X1 [Stegastes partitus]</t>
  </si>
  <si>
    <t xml:space="preserve">c181222_g3_i2.m.155078</t>
  </si>
  <si>
    <t xml:space="preserve">GI:657599287</t>
  </si>
  <si>
    <t xml:space="preserve">matrix-remodeling-associated protein 8-like [Stegastes partitus]</t>
  </si>
  <si>
    <t xml:space="preserve">c181268_g2_i2.m.155790</t>
  </si>
  <si>
    <t xml:space="preserve">GI:657599909</t>
  </si>
  <si>
    <t xml:space="preserve">Hermansky-Pudlak syndrome 5 protein [Stegastes partitus]</t>
  </si>
  <si>
    <t xml:space="preserve">c181268_g2_i3.m.155791</t>
  </si>
  <si>
    <t xml:space="preserve">c181275_g1_i2.m.155874</t>
  </si>
  <si>
    <t xml:space="preserve">GI:657578995</t>
  </si>
  <si>
    <t xml:space="preserve">c181335_g8_i2.m.156810</t>
  </si>
  <si>
    <t xml:space="preserve">GI:542194635</t>
  </si>
  <si>
    <t xml:space="preserve">neurexin-2-like isoform X3 [Oreochromis niloticus]</t>
  </si>
  <si>
    <t xml:space="preserve">c181354_g5_i6.m.157218</t>
  </si>
  <si>
    <t xml:space="preserve">GI:657560241</t>
  </si>
  <si>
    <t xml:space="preserve">centrosomal protein of 72 kDa [Stegastes partitus]</t>
  </si>
  <si>
    <t xml:space="preserve">c181403_g3_i5.m.158107</t>
  </si>
  <si>
    <t xml:space="preserve">GI:657586485</t>
  </si>
  <si>
    <t xml:space="preserve">sarcoplasmic/endoplasmic reticulum calcium ATPase 3 isoform X2 [Stegastes partitus]</t>
  </si>
  <si>
    <t xml:space="preserve">c181405_g3_i1.m.158138</t>
  </si>
  <si>
    <t xml:space="preserve">GI:657548538</t>
  </si>
  <si>
    <t xml:space="preserve">dermatan-sulfate epimerase-like protein [Stegastes partitus]</t>
  </si>
  <si>
    <t xml:space="preserve">c181419_g15_i1.m.158337</t>
  </si>
  <si>
    <t xml:space="preserve">GI:597775867</t>
  </si>
  <si>
    <t xml:space="preserve">actin, alpha skeletal muscle-like [Astyanax mexicanus]</t>
  </si>
  <si>
    <t xml:space="preserve">c181614_g3_i2.m.161417</t>
  </si>
  <si>
    <t xml:space="preserve">GI:499044294</t>
  </si>
  <si>
    <t xml:space="preserve">microtubule-actin cross-linking factor 1, isoforms 1/2/3/5-like isoform X5 [Maylandia zebra]</t>
  </si>
  <si>
    <t xml:space="preserve">c181727_g3_i3.m.163269</t>
  </si>
  <si>
    <t xml:space="preserve">GI:499021970</t>
  </si>
  <si>
    <t xml:space="preserve">angiomotin-like isoform X1 [Maylandia zebra]</t>
  </si>
  <si>
    <t xml:space="preserve">c181789_g1_i4.m.164233</t>
  </si>
  <si>
    <t xml:space="preserve">GI:657589679</t>
  </si>
  <si>
    <t xml:space="preserve">chondroitin sulfate N-acetylgalactosaminyltransferase 2 [Stegastes partitus]</t>
  </si>
  <si>
    <t xml:space="preserve">c181809_g1_i2.m.164555</t>
  </si>
  <si>
    <t xml:space="preserve">GI:657808224</t>
  </si>
  <si>
    <t xml:space="preserve">misshapen-like kinase 1 [Cynoglossus semilaevis]</t>
  </si>
  <si>
    <t xml:space="preserve">c181820_g3_i13.m.164763</t>
  </si>
  <si>
    <t xml:space="preserve">c181838_g7_i2.m.165106</t>
  </si>
  <si>
    <t xml:space="preserve">GI:657570144</t>
  </si>
  <si>
    <t xml:space="preserve">forkhead box protein O1-A-like [Stegastes partitus]</t>
  </si>
  <si>
    <t xml:space="preserve">c181916_g7_i3.m.166208</t>
  </si>
  <si>
    <t xml:space="preserve">GI:657593990</t>
  </si>
  <si>
    <t xml:space="preserve">follistatin-related protein 1 [Stegastes partitus]</t>
  </si>
  <si>
    <t xml:space="preserve">c181962_g3_i3.m.166896</t>
  </si>
  <si>
    <t xml:space="preserve">GI:657593114</t>
  </si>
  <si>
    <t xml:space="preserve">period circadian protein homolog 2-like [Stegastes partitus]</t>
  </si>
  <si>
    <t xml:space="preserve">c181966_g1_i3.m.166940</t>
  </si>
  <si>
    <t xml:space="preserve">GI:657528699</t>
  </si>
  <si>
    <t xml:space="preserve">PAB-dependent poly(A)-specific ribonuclease subunit PAN2 isoform X1 [Stegastes partitus]</t>
  </si>
  <si>
    <t xml:space="preserve">c181974_g9_i1.m.167075</t>
  </si>
  <si>
    <t xml:space="preserve">c182020_g3_i6.m.167466</t>
  </si>
  <si>
    <t xml:space="preserve">GI:657537517</t>
  </si>
  <si>
    <t xml:space="preserve">uncharacterized protein KIAA0408-like isoform X3 [Stegastes partitus]</t>
  </si>
  <si>
    <t xml:space="preserve">c182033_g1_i4.m.167653</t>
  </si>
  <si>
    <t xml:space="preserve">c182051_g5_i5.m.167941</t>
  </si>
  <si>
    <t xml:space="preserve">GI:657540849</t>
  </si>
  <si>
    <t xml:space="preserve">desmoplakin-like isoform X1 [Stegastes partitus]</t>
  </si>
  <si>
    <t xml:space="preserve">c182064_g3_i2.m.168114</t>
  </si>
  <si>
    <t xml:space="preserve">GI:657572399</t>
  </si>
  <si>
    <t xml:space="preserve">UPF0575 protein C19orf67 homolog [Stegastes partitus]</t>
  </si>
  <si>
    <t xml:space="preserve">c182127_g4_i2.m.169176</t>
  </si>
  <si>
    <t xml:space="preserve">GI:657569067</t>
  </si>
  <si>
    <t xml:space="preserve">amyloid-like protein 2 [Stegastes partitus]</t>
  </si>
  <si>
    <t xml:space="preserve">c182198_g3_i7.m.170298</t>
  </si>
  <si>
    <t xml:space="preserve">GI:657564221</t>
  </si>
  <si>
    <t xml:space="preserve">ankyrin repeat and SOCS box protein 3-like [Stegastes partitus]</t>
  </si>
  <si>
    <t xml:space="preserve">c182250_g2_i1.m.171006</t>
  </si>
  <si>
    <t xml:space="preserve">GI:657595560</t>
  </si>
  <si>
    <t xml:space="preserve">tumor necrosis factor receptor type 1-associated DEATH domain protein [Stegastes partitus]</t>
  </si>
  <si>
    <t xml:space="preserve">c182347_g1_i1.m.172837</t>
  </si>
  <si>
    <t xml:space="preserve">c182347_g1_i2.m.172839</t>
  </si>
  <si>
    <t xml:space="preserve">c182405_g1_i3.m.173450</t>
  </si>
  <si>
    <t xml:space="preserve">GI:584024384</t>
  </si>
  <si>
    <t xml:space="preserve">NACHT, LRR and PYD domains-containing protein 12-like [Neolamprologus brichardi]</t>
  </si>
  <si>
    <t xml:space="preserve">c182433_g2_i1.m.173711</t>
  </si>
  <si>
    <t xml:space="preserve">GI:542226366</t>
  </si>
  <si>
    <t xml:space="preserve">cyclin-dependent kinase 18-like [Oreochromis niloticus]</t>
  </si>
  <si>
    <t xml:space="preserve">c182491_g1_i1.m.174631</t>
  </si>
  <si>
    <t xml:space="preserve">GI:657532367</t>
  </si>
  <si>
    <t xml:space="preserve">glycine receptor subunit alpha-1 [Stegastes partitus]</t>
  </si>
  <si>
    <t xml:space="preserve">c182504_g3_i9.m.174877</t>
  </si>
  <si>
    <t xml:space="preserve">GI:657576701</t>
  </si>
  <si>
    <t xml:space="preserve">matrix metalloproteinase-23 isoform X1 [Stegastes partitus]</t>
  </si>
  <si>
    <t xml:space="preserve">c182658_g2_i1.m.177487</t>
  </si>
  <si>
    <t xml:space="preserve">GI:657589976</t>
  </si>
  <si>
    <t xml:space="preserve">versican core protein-like, partial [Stegastes partitus]</t>
  </si>
  <si>
    <t xml:space="preserve">c182682_g5_i5.m.177902</t>
  </si>
  <si>
    <t xml:space="preserve">GI:657562886</t>
  </si>
  <si>
    <t xml:space="preserve">U2 small nuclear ribonucleoprotein auxiliary factor 35 kDa subunit-related protein 2 isoform X1 [Stegastes partitus]</t>
  </si>
  <si>
    <t xml:space="preserve">c182690_g1_i1.m.178004</t>
  </si>
  <si>
    <t xml:space="preserve">GI:657566270</t>
  </si>
  <si>
    <t xml:space="preserve">laminin subunit beta-2-like [Stegastes partitus]</t>
  </si>
  <si>
    <t xml:space="preserve">c182733_g4_i2.m.178623</t>
  </si>
  <si>
    <t xml:space="preserve">GI:657575754</t>
  </si>
  <si>
    <t xml:space="preserve">protein naked cuticle homolog 1 [Stegastes partitus]</t>
  </si>
  <si>
    <t xml:space="preserve">c182861_g2_i6.m.180552</t>
  </si>
  <si>
    <t xml:space="preserve">GI:542257588</t>
  </si>
  <si>
    <t xml:space="preserve">uncharacterized protein LOC102082865 [Oreochromis niloticus]</t>
  </si>
  <si>
    <t xml:space="preserve">c183067_g8_i1.m.183982</t>
  </si>
  <si>
    <t xml:space="preserve">GI:542216502</t>
  </si>
  <si>
    <t xml:space="preserve">uncharacterized protein LOC100696323 [Oreochromis niloticus]</t>
  </si>
  <si>
    <t xml:space="preserve">c183123_g1_i1.m.184832</t>
  </si>
  <si>
    <t xml:space="preserve">GI:657568292</t>
  </si>
  <si>
    <t xml:space="preserve">ataxin-1-like [Stegastes partitus]</t>
  </si>
  <si>
    <t xml:space="preserve">c183123_g3_i1.m.184833</t>
  </si>
  <si>
    <t xml:space="preserve">c183191_g1_i3.m.185770</t>
  </si>
  <si>
    <t xml:space="preserve">GI:657555547</t>
  </si>
  <si>
    <t xml:space="preserve">rho GTPase-activating protein 39-like isoform X1 [Stegastes partitus]</t>
  </si>
  <si>
    <t xml:space="preserve">c183278_g1_i4.m.187267</t>
  </si>
  <si>
    <t xml:space="preserve">GI:657541385</t>
  </si>
  <si>
    <t xml:space="preserve">NACHT, LRR and PYD domains-containing protein 14-like [Stegastes partitus]</t>
  </si>
  <si>
    <t xml:space="preserve">c183350_g2_i2.m.188497</t>
  </si>
  <si>
    <t xml:space="preserve">GI:657598368</t>
  </si>
  <si>
    <t xml:space="preserve">nesprin-2-like, partial [Stegastes partitus]</t>
  </si>
  <si>
    <t xml:space="preserve">c183495_g6_i1.m.190443</t>
  </si>
  <si>
    <t xml:space="preserve">GI:499045418</t>
  </si>
  <si>
    <t xml:space="preserve">extracellular sulfatase Sulf-2-like isoform X1 [Maylandia zebra]</t>
  </si>
  <si>
    <t xml:space="preserve">c183670_g2_i2.m.192209</t>
  </si>
  <si>
    <t xml:space="preserve">GI:688619579</t>
  </si>
  <si>
    <t xml:space="preserve">uncharacterized protein LOC103911245 [Danio rerio]</t>
  </si>
  <si>
    <t xml:space="preserve">c183670_g2_i2.m.192210</t>
  </si>
  <si>
    <t xml:space="preserve">c220251_g1_i1.m.193806</t>
  </si>
  <si>
    <t xml:space="preserve">GI:542264482</t>
  </si>
  <si>
    <t xml:space="preserve">kelch-like protein 10-like, partial [Oreochromis niloticus]</t>
  </si>
  <si>
    <t xml:space="preserve">c254087_g1_i1.m.195102</t>
  </si>
  <si>
    <t xml:space="preserve">GI:642127398</t>
  </si>
  <si>
    <t xml:space="preserve">c278085_g1_i1.m.196021</t>
  </si>
  <si>
    <t xml:space="preserve">c324068_g1_i1.m.197861</t>
  </si>
  <si>
    <t xml:space="preserve">c130586_g1_i1.m.7999</t>
  </si>
  <si>
    <t xml:space="preserve">c32829_g1_i1.m.1646</t>
  </si>
  <si>
    <t xml:space="preserve">c101372_g1_i1.m.4680</t>
  </si>
  <si>
    <t xml:space="preserve">c183057_g2_i1.m.183798</t>
  </si>
  <si>
    <t xml:space="preserve">GI:432943596</t>
  </si>
  <si>
    <t xml:space="preserve">ankyrin repeat and sterile alpha motif domain-containing protein 1B-like [Oryzias latipes]</t>
  </si>
  <si>
    <t xml:space="preserve">c199806_g1_i1.m.192845</t>
  </si>
  <si>
    <t xml:space="preserve">GI:657554208</t>
  </si>
  <si>
    <t xml:space="preserve">acetylcholine receptor subunit beta-like isoform X2 [Stegastes partitus]</t>
  </si>
  <si>
    <t xml:space="preserve">c178329_g1_i1.m.115007</t>
  </si>
  <si>
    <t xml:space="preserve">GI:657787434</t>
  </si>
  <si>
    <t xml:space="preserve">cGMP-dependent protein kinase 1-like isoform X2 [Cynoglossus semilaevis]</t>
  </si>
  <si>
    <t xml:space="preserve">c177287_g2_i1.m.102282</t>
  </si>
  <si>
    <t xml:space="preserve">GI:657573974</t>
  </si>
  <si>
    <t xml:space="preserve">SH2 domain-containing protein 3A [Stegastes partitus] (estrogen related)</t>
  </si>
  <si>
    <t xml:space="preserve">c173244_g3_i11.m.59094</t>
  </si>
  <si>
    <t xml:space="preserve">c175554_g2_i2.m.81873</t>
  </si>
  <si>
    <t xml:space="preserve">GI:657535125</t>
  </si>
  <si>
    <t xml:space="preserve">uncharacterized protein KIAA1644 homolog isoform X2 [Stegastes partitus]</t>
  </si>
  <si>
    <t xml:space="preserve">c176416_g1_i2.m.91484</t>
  </si>
  <si>
    <t xml:space="preserve">GI:348517377</t>
  </si>
  <si>
    <t xml:space="preserve">E3 ubiquitin-protein ligase ZNRF2-like isoform X1 [Oreochromis niloticus]</t>
  </si>
  <si>
    <t xml:space="preserve">c180488_g6_i2.m.144317</t>
  </si>
  <si>
    <t xml:space="preserve">GI:657573532</t>
  </si>
  <si>
    <t xml:space="preserve">calmodulin-regulated spectrin-associated protein 2 [Stegastes partitus]</t>
  </si>
  <si>
    <t xml:space="preserve">c181957_g3_i5.m.166806</t>
  </si>
  <si>
    <t xml:space="preserve">GI:657569814</t>
  </si>
  <si>
    <t xml:space="preserve">FRAS1-related extracellular matrix protein 2-like [Stegastes partitus]</t>
  </si>
  <si>
    <t xml:space="preserve">c215744_g1_i1.m.193651</t>
  </si>
  <si>
    <t xml:space="preserve">GI:657598277</t>
  </si>
  <si>
    <t xml:space="preserve">retinoic acid receptor responder protein 3-like [Stegastes partitus]</t>
  </si>
  <si>
    <t xml:space="preserve">c156543_g1_i1.m.14156</t>
  </si>
  <si>
    <t xml:space="preserve">c179587_g5_i4.m.131648</t>
  </si>
  <si>
    <t xml:space="preserve">c182310_g4_i5.m.172123</t>
  </si>
  <si>
    <t xml:space="preserve">GI:657558604</t>
  </si>
  <si>
    <t xml:space="preserve">pleckstrin homology-like domain family B member 1 isoform X3 [Stegastes partitus]</t>
  </si>
  <si>
    <t xml:space="preserve">c66030_g1_i1.m.3348</t>
  </si>
  <si>
    <t xml:space="preserve">GI:193783980</t>
  </si>
  <si>
    <t xml:space="preserve">interferon gamma [Paralichthys olivaceus]</t>
  </si>
  <si>
    <t xml:space="preserve">c171970_g1_i1.m.48190</t>
  </si>
  <si>
    <t xml:space="preserve">GI:657589530</t>
  </si>
  <si>
    <t xml:space="preserve">thyrotroph embryonic factor-like isoform X3 [Stegastes partitus]</t>
  </si>
  <si>
    <t xml:space="preserve">c174442_g5_i2.m.70332</t>
  </si>
  <si>
    <t xml:space="preserve">GI:556957784</t>
  </si>
  <si>
    <t xml:space="preserve">ras-related protein Rab-11B [Latimeria chalumnae]</t>
  </si>
  <si>
    <t xml:space="preserve">c183211_g2_i8.m.186143</t>
  </si>
  <si>
    <t xml:space="preserve">c120770_g1_i1.m.6711</t>
  </si>
  <si>
    <t xml:space="preserve">GI:657589918</t>
  </si>
  <si>
    <t xml:space="preserve">sodium channel protein type 2 subunit alpha-like [Stegastes partitus]</t>
  </si>
  <si>
    <t xml:space="preserve">c154610_g1_i1.m.13146</t>
  </si>
  <si>
    <t xml:space="preserve">GI:657573740</t>
  </si>
  <si>
    <t xml:space="preserve">leucine-rich repeat-containing protein 51-like [Stegastes partitus]</t>
  </si>
  <si>
    <t xml:space="preserve">c164955_g1_i3.m.20808</t>
  </si>
  <si>
    <t xml:space="preserve">GI:499016030</t>
  </si>
  <si>
    <t xml:space="preserve">histone-lysine N-methyltransferase MLL2-like [Maylandia zebra]</t>
  </si>
  <si>
    <t xml:space="preserve">c172269_g1_i1.m.50366</t>
  </si>
  <si>
    <t xml:space="preserve">GI:657572500</t>
  </si>
  <si>
    <t xml:space="preserve">uncharacterized protein C12orf56 homolog [Stegastes partitus]</t>
  </si>
  <si>
    <t xml:space="preserve">c178661_g2_i1.m.119266</t>
  </si>
  <si>
    <t xml:space="preserve">GI:657525137</t>
  </si>
  <si>
    <t xml:space="preserve">SH3 domain-binding protein 5-like [Stegastes partitus]</t>
  </si>
  <si>
    <t xml:space="preserve">c180750_g4_i1.m.148347</t>
  </si>
  <si>
    <t xml:space="preserve">c171737_g3_i1.m.46295</t>
  </si>
  <si>
    <t xml:space="preserve">c173012_g2_i1.m.57011</t>
  </si>
  <si>
    <t xml:space="preserve">GI:657574300</t>
  </si>
  <si>
    <t xml:space="preserve">transient receptor potential cation channel subfamily A member 1-like [Stegastes partitus].</t>
  </si>
  <si>
    <t xml:space="preserve">c177017_g2_i2.m.98809</t>
  </si>
  <si>
    <t xml:space="preserve">GI:657549961</t>
  </si>
  <si>
    <t xml:space="preserve">kelch-like protein 28 [Stegastes partitus]</t>
  </si>
  <si>
    <t xml:space="preserve">c179342_g2_i2.m.128427</t>
  </si>
  <si>
    <t xml:space="preserve">GI:308454205</t>
  </si>
  <si>
    <t xml:space="preserve">hypothetical protein CRE_12406 [Caenorhabditis remanei]</t>
  </si>
  <si>
    <t xml:space="preserve">c21534_g1_i1.m.1204</t>
  </si>
  <si>
    <t xml:space="preserve">GI:657529699</t>
  </si>
  <si>
    <t xml:space="preserve">zinc finger protein Gfi-1 [Stegastes partitus]</t>
  </si>
  <si>
    <t xml:space="preserve">c27655_g2_i1.m.1465</t>
  </si>
  <si>
    <t xml:space="preserve">GI:584010589</t>
  </si>
  <si>
    <t xml:space="preserve">UDP-glucuronosyltransferase 1-2-like [Neolamprologus brichardi]</t>
  </si>
  <si>
    <t xml:space="preserve">c38404_g1_i1.m.1956</t>
  </si>
  <si>
    <t xml:space="preserve">GI:657584928</t>
  </si>
  <si>
    <t xml:space="preserve">regulator of G-protein signaling 12-like isoform X3 [Stegastes partitus]</t>
  </si>
  <si>
    <t xml:space="preserve">c78888_g1_i1.m.3856</t>
  </si>
  <si>
    <t xml:space="preserve">GI:657537587</t>
  </si>
  <si>
    <t xml:space="preserve">protein lifeguard 1-like [Stegastes partitus]</t>
  </si>
  <si>
    <t xml:space="preserve">c119275_g1_i1.m.6451</t>
  </si>
  <si>
    <t xml:space="preserve">GI:657532895</t>
  </si>
  <si>
    <t xml:space="preserve">guanylin-like [Stegastes partitus]</t>
  </si>
  <si>
    <t xml:space="preserve">c121107_g1_i1.m.6766</t>
  </si>
  <si>
    <t xml:space="preserve">GI:657538916</t>
  </si>
  <si>
    <t xml:space="preserve">unconventional myosin-Vb-like [Stegastes partitus]</t>
  </si>
  <si>
    <t xml:space="preserve">c123810_g2_i1.m.7157</t>
  </si>
  <si>
    <t xml:space="preserve">GI:657583741</t>
  </si>
  <si>
    <t xml:space="preserve">chloride intracellular channel protein 5-like [Stegastes partitus]</t>
  </si>
  <si>
    <t xml:space="preserve">c146061_g1_i1.m.10605</t>
  </si>
  <si>
    <t xml:space="preserve">GI:657574944</t>
  </si>
  <si>
    <t xml:space="preserve">tolloid-like protein 1 [Stegastes partitus]</t>
  </si>
  <si>
    <t xml:space="preserve">c149712_g1_i1.m.11682</t>
  </si>
  <si>
    <t xml:space="preserve">c154697_g1_i3.m.13185</t>
  </si>
  <si>
    <t xml:space="preserve">GI:657545407</t>
  </si>
  <si>
    <t xml:space="preserve">heat shock factor 2-binding protein [Stegastes partitus]</t>
  </si>
  <si>
    <t xml:space="preserve">c158451_g1_i1.m.15062</t>
  </si>
  <si>
    <t xml:space="preserve">GI:657597917</t>
  </si>
  <si>
    <t xml:space="preserve">uncharacterized protein LOC103375268 isoform X2 [Stegastes partitus]</t>
  </si>
  <si>
    <t xml:space="preserve">c160927_g1_i1.m.16712</t>
  </si>
  <si>
    <t xml:space="preserve">GI:657591496</t>
  </si>
  <si>
    <t xml:space="preserve">D(2) dopamine receptor A-like [Stegastes partitus]</t>
  </si>
  <si>
    <t xml:space="preserve">c161378_g1_i1.m.16986</t>
  </si>
  <si>
    <t xml:space="preserve">GI:657532618</t>
  </si>
  <si>
    <t xml:space="preserve">enolase-like protein ENO4 [Stegastes partitus]</t>
  </si>
  <si>
    <t xml:space="preserve">c161823_g7_i1.m.17287</t>
  </si>
  <si>
    <t xml:space="preserve">GI:657544268</t>
  </si>
  <si>
    <t xml:space="preserve">UDP-GlcNAc:betaGal beta-1,3-N-acetylglucosaminyltransferase 3 [Stegastes partitus]</t>
  </si>
  <si>
    <t xml:space="preserve">c163781_g1_i1.m.19193</t>
  </si>
  <si>
    <t xml:space="preserve">GI:657574968</t>
  </si>
  <si>
    <t xml:space="preserve">annexin A10 isoform X2 [Stegastes partitus]</t>
  </si>
  <si>
    <t xml:space="preserve">c163829_g2_i1.m.19266</t>
  </si>
  <si>
    <t xml:space="preserve">GI:410904505</t>
  </si>
  <si>
    <t xml:space="preserve">nuclear receptor subfamily 2 group F member 5-like [Takifugu rubripes]</t>
  </si>
  <si>
    <t xml:space="preserve">c164230_g1_i2.m.19794</t>
  </si>
  <si>
    <t xml:space="preserve">GI:617383778</t>
  </si>
  <si>
    <t xml:space="preserve">oligodendrocyte transcription factor 2-like [Poecilia formosa]</t>
  </si>
  <si>
    <t xml:space="preserve">c164687_g2_i3.m.20416</t>
  </si>
  <si>
    <t xml:space="preserve">c164818_g1_i1.m.20653</t>
  </si>
  <si>
    <t xml:space="preserve">GI:657556897</t>
  </si>
  <si>
    <t xml:space="preserve">platelet-derived growth factor subunit A-like [Stegastes partitus]</t>
  </si>
  <si>
    <t xml:space="preserve">c165904_g1_i1.m.22393</t>
  </si>
  <si>
    <t xml:space="preserve">c166257_g1_i2.m.23057</t>
  </si>
  <si>
    <t xml:space="preserve">GI:548353313</t>
  </si>
  <si>
    <t xml:space="preserve">uncharacterized protein LOC102204476 isoform X2 [Pundamilia nyererei]</t>
  </si>
  <si>
    <t xml:space="preserve">c166802_g1_i1.m.24165</t>
  </si>
  <si>
    <t xml:space="preserve">GI:657589266</t>
  </si>
  <si>
    <t xml:space="preserve">guanine deaminase [Stegastes partitus]</t>
  </si>
  <si>
    <t xml:space="preserve">c166960_g2_i1.m.24506</t>
  </si>
  <si>
    <t xml:space="preserve">GI:657546244</t>
  </si>
  <si>
    <t xml:space="preserve">plastin-1 [Stegastes partitus]</t>
  </si>
  <si>
    <t xml:space="preserve">c168422_g1_i3.m.28661</t>
  </si>
  <si>
    <t xml:space="preserve">GI:657562190</t>
  </si>
  <si>
    <t xml:space="preserve">C-X-C motif chemokine 2-like [Stegastes partitus]</t>
  </si>
  <si>
    <t xml:space="preserve">c168488_g1_i1.m.28906</t>
  </si>
  <si>
    <t xml:space="preserve">GI:657571711</t>
  </si>
  <si>
    <t xml:space="preserve">glutamyl aminopeptidase [Stegastes partitus]</t>
  </si>
  <si>
    <t xml:space="preserve">c168513_g1_i1.m.28993</t>
  </si>
  <si>
    <t xml:space="preserve">GI:657546905</t>
  </si>
  <si>
    <t xml:space="preserve">dynein heavy chain 7, axonemal [Stegastes partitus]</t>
  </si>
  <si>
    <t xml:space="preserve">c168513_g2_i1.m.28997</t>
  </si>
  <si>
    <t xml:space="preserve">c168697_g1_i1.m.29618</t>
  </si>
  <si>
    <t xml:space="preserve">GI:617418757</t>
  </si>
  <si>
    <t xml:space="preserve">homeodomain-interacting protein kinase 2-like [Poecilia formosa]</t>
  </si>
  <si>
    <t xml:space="preserve">c168852_g1_i4.m.30239</t>
  </si>
  <si>
    <t xml:space="preserve">GI:657549109</t>
  </si>
  <si>
    <t xml:space="preserve">histone-lysine N-methyltransferase EHMT2 isoform X2 [Stegastes partitus]</t>
  </si>
  <si>
    <t xml:space="preserve">c169067_g1_i1.m.31115</t>
  </si>
  <si>
    <t xml:space="preserve">GI:657565509</t>
  </si>
  <si>
    <t xml:space="preserve">excitatory amino acid transporter 3 isoform X1 [Stegastes partitus]</t>
  </si>
  <si>
    <t xml:space="preserve">c169139_g6_i1.m.31490</t>
  </si>
  <si>
    <t xml:space="preserve">GI:657594758</t>
  </si>
  <si>
    <t xml:space="preserve">alpha-2,8-sialyltransferase 8F-like [Stegastes partitus]</t>
  </si>
  <si>
    <t xml:space="preserve">c169415_g2_i1.m.32565</t>
  </si>
  <si>
    <t xml:space="preserve">c169693_g1_i1.m.33805</t>
  </si>
  <si>
    <t xml:space="preserve">GI:657578713</t>
  </si>
  <si>
    <t xml:space="preserve">coatomer subunit alpha [Stegastes partitus]</t>
  </si>
  <si>
    <t xml:space="preserve">c169742_g1_i4.m.34034</t>
  </si>
  <si>
    <t xml:space="preserve">GI:657545844</t>
  </si>
  <si>
    <t xml:space="preserve">nucleoporin NUP53 isoform X2 [Stegastes partitus]</t>
  </si>
  <si>
    <t xml:space="preserve">c169820_g1_i2.m.34445</t>
  </si>
  <si>
    <t xml:space="preserve">GI:657574230</t>
  </si>
  <si>
    <t xml:space="preserve">disintegrin and metalloproteinase domain-containing protein 10-like [Stegastes partitus]</t>
  </si>
  <si>
    <t xml:space="preserve">c170045_g1_i1.m.35621</t>
  </si>
  <si>
    <t xml:space="preserve">GI:657545100</t>
  </si>
  <si>
    <t xml:space="preserve">ER membrane protein complex subunit 4 [Stegastes partitus]</t>
  </si>
  <si>
    <t xml:space="preserve">c170057_g2_i2.m.35645</t>
  </si>
  <si>
    <t xml:space="preserve">GI:617448933</t>
  </si>
  <si>
    <t xml:space="preserve">uncharacterized protein LOC103148858 [Poecilia formosa]</t>
  </si>
  <si>
    <t xml:space="preserve">c170381_g6_i6.m.37403</t>
  </si>
  <si>
    <t xml:space="preserve">GI:410917520</t>
  </si>
  <si>
    <t xml:space="preserve">sprouty-related, EVH1 domain-containing protein 2-like [Takifugu rubripes]</t>
  </si>
  <si>
    <t xml:space="preserve">c170383_g2_i1.m.37417</t>
  </si>
  <si>
    <t xml:space="preserve">GI:551514861</t>
  </si>
  <si>
    <t xml:space="preserve">homeodomain-interacting protein kinase 3-like [Xiphophorus maculatus]</t>
  </si>
  <si>
    <t xml:space="preserve">c170517_g1_i1.m.38354</t>
  </si>
  <si>
    <t xml:space="preserve">GI:657577539</t>
  </si>
  <si>
    <t xml:space="preserve">endothelial transcription factor GATA-2 [Stegastes partitus]</t>
  </si>
  <si>
    <t xml:space="preserve">c170719_g7_i1.m.39580</t>
  </si>
  <si>
    <t xml:space="preserve">GI:657591787</t>
  </si>
  <si>
    <t xml:space="preserve">nidogen-1-like, partial [Stegastes partitus]</t>
  </si>
  <si>
    <t xml:space="preserve">c171140_g1_i2.m.42297</t>
  </si>
  <si>
    <t xml:space="preserve">GI:334362342</t>
  </si>
  <si>
    <t xml:space="preserve">lily-type lectin [Epinephelus coioides]</t>
  </si>
  <si>
    <t xml:space="preserve">c171661_g1_i2.m.45885</t>
  </si>
  <si>
    <t xml:space="preserve">GI:348503892</t>
  </si>
  <si>
    <t xml:space="preserve">splicing factor 3B subunit 3-like [Oreochromis niloticus]</t>
  </si>
  <si>
    <t xml:space="preserve">c171733_g10_i1.m.46266</t>
  </si>
  <si>
    <t xml:space="preserve">GI:554831868</t>
  </si>
  <si>
    <t xml:space="preserve">beta-1,3-glucosyltransferase-like [Haplochromis burtoni]</t>
  </si>
  <si>
    <t xml:space="preserve">c171737_g2_i1.m.46294</t>
  </si>
  <si>
    <t xml:space="preserve">GI:12659138</t>
  </si>
  <si>
    <t xml:space="preserve">mage-d3 [Mus musculus]</t>
  </si>
  <si>
    <t xml:space="preserve">c171774_g1_i1.m.46690</t>
  </si>
  <si>
    <t xml:space="preserve">GI:657585201</t>
  </si>
  <si>
    <t xml:space="preserve">DNA replication licensing factor MCM4 [Stegastes partitus]</t>
  </si>
  <si>
    <t xml:space="preserve">c171831_g1_i1.m.47128</t>
  </si>
  <si>
    <t xml:space="preserve">GI:657573932</t>
  </si>
  <si>
    <t xml:space="preserve">condensin complex subunit 3 [Stegastes partitus]</t>
  </si>
  <si>
    <t xml:space="preserve">c171970_g1_i1.m.48189</t>
  </si>
  <si>
    <t xml:space="preserve">c172082_g1_i3.m.48905</t>
  </si>
  <si>
    <t xml:space="preserve">GI:542219274</t>
  </si>
  <si>
    <t xml:space="preserve">pro-neuregulin-1, membrane-bound isoform-like isoform X5 [Oreochromis niloticus]</t>
  </si>
  <si>
    <t xml:space="preserve">c172278_g3_i11.m.50522</t>
  </si>
  <si>
    <t xml:space="preserve">GI:657588497</t>
  </si>
  <si>
    <t xml:space="preserve">F-box only protein 3 [Stegastes partitus]</t>
  </si>
  <si>
    <t xml:space="preserve">c172340_g1_i3.m.50966</t>
  </si>
  <si>
    <t xml:space="preserve">GI:657558857</t>
  </si>
  <si>
    <t xml:space="preserve">metastasis-associated protein MTA2 [Stegastes partitus]</t>
  </si>
  <si>
    <t xml:space="preserve">c172371_g1_i1.m.51147</t>
  </si>
  <si>
    <t xml:space="preserve">GI:657579576</t>
  </si>
  <si>
    <t xml:space="preserve">beta-hexosaminidase subunit beta isoform X1 [Stegastes partitus]</t>
  </si>
  <si>
    <t xml:space="preserve">c172379_g3_i1.m.51189</t>
  </si>
  <si>
    <t xml:space="preserve">GI:657522304</t>
  </si>
  <si>
    <t xml:space="preserve">ras-related protein Rab-3A-like [Stegastes partitus]</t>
  </si>
  <si>
    <t xml:space="preserve">c172512_g1_i2.m.52382</t>
  </si>
  <si>
    <t xml:space="preserve">GI:657572757</t>
  </si>
  <si>
    <t xml:space="preserve">nuclear factor erythroid 2-related factor 1-like [Stegastes partitus]</t>
  </si>
  <si>
    <t xml:space="preserve">c172565_g5_i1.m.52849</t>
  </si>
  <si>
    <t xml:space="preserve">GI:410927686</t>
  </si>
  <si>
    <t xml:space="preserve">plasma membrane calcium-transporting ATPase 3-like, partial [Takifugu rubripes]</t>
  </si>
  <si>
    <t xml:space="preserve">c172565_g7_i1.m.52871</t>
  </si>
  <si>
    <t xml:space="preserve">GI:584017466</t>
  </si>
  <si>
    <t xml:space="preserve">gamma-aminobutyric acid type B receptor subunit 1-like [Neolamprologus brichardi]</t>
  </si>
  <si>
    <t xml:space="preserve">c172606_g3_i2.m.53302</t>
  </si>
  <si>
    <t xml:space="preserve">GI:657567456</t>
  </si>
  <si>
    <t xml:space="preserve">nucleoside diphosphate-linked moiety X motif 19, mitochondrial [Stegastes partitus]</t>
  </si>
  <si>
    <t xml:space="preserve">c172732_g3_i2.m.54508</t>
  </si>
  <si>
    <t xml:space="preserve">GI:657556616</t>
  </si>
  <si>
    <t xml:space="preserve">E3 ubiquitin-protein ligase RLIM [Stegastes partitus]</t>
  </si>
  <si>
    <t xml:space="preserve">c172905_g7_i1.m.56105</t>
  </si>
  <si>
    <t xml:space="preserve">GI:657567935</t>
  </si>
  <si>
    <t xml:space="preserve">proline-rich protein 16 [Stegastes partitus]</t>
  </si>
  <si>
    <t xml:space="preserve">c173114_g1_i1.m.57843</t>
  </si>
  <si>
    <t xml:space="preserve">GI:657575583</t>
  </si>
  <si>
    <t xml:space="preserve">doublesex and mab-3 related transcription factor 1-like [Stegastes partitus]</t>
  </si>
  <si>
    <t xml:space="preserve">c173211_g6_i3.m.58705</t>
  </si>
  <si>
    <t xml:space="preserve">GI:542200432</t>
  </si>
  <si>
    <t xml:space="preserve">leucine-rich PPR motif-containing protein, mitochondrial-like [Oreochromis niloticus]</t>
  </si>
  <si>
    <t xml:space="preserve">c173301_g1_i1.m.59655</t>
  </si>
  <si>
    <t xml:space="preserve">GI:657567761</t>
  </si>
  <si>
    <t xml:space="preserve">uncharacterized protein KIAA0753 homolog [Stegastes partitus]</t>
  </si>
  <si>
    <t xml:space="preserve">c173302_g2_i1.m.59656</t>
  </si>
  <si>
    <t xml:space="preserve">GI:542212396</t>
  </si>
  <si>
    <t xml:space="preserve">uncharacterized protein LOC102079009 [Oreochromis niloticus]</t>
  </si>
  <si>
    <t xml:space="preserve">c173320_g2_i2.m.59762</t>
  </si>
  <si>
    <t xml:space="preserve">GI:657589117</t>
  </si>
  <si>
    <t xml:space="preserve">arf-GAP with SH3 domain, ANK repeat and PH domain-containing protein 2-like [Stegastes partitus]</t>
  </si>
  <si>
    <t xml:space="preserve">c173320_g5_i2.m.59774</t>
  </si>
  <si>
    <t xml:space="preserve">c173703_g1_i2.m.63002</t>
  </si>
  <si>
    <t xml:space="preserve">GI:47225043</t>
  </si>
  <si>
    <t xml:space="preserve">c173982_g1_i4.m.65734</t>
  </si>
  <si>
    <t xml:space="preserve">GI:657589968</t>
  </si>
  <si>
    <t xml:space="preserve">DNA repair protein XRCC4-like [Stegastes partitus]</t>
  </si>
  <si>
    <t xml:space="preserve">c174024_g1_i4.m.65970</t>
  </si>
  <si>
    <t xml:space="preserve">GI:657576465</t>
  </si>
  <si>
    <t xml:space="preserve">insulin-like growth factor-binding protein 5 [Stegastes partitus]</t>
  </si>
  <si>
    <t xml:space="preserve">c174047_g1_i5.m.66185</t>
  </si>
  <si>
    <t xml:space="preserve">GI:657540387</t>
  </si>
  <si>
    <t xml:space="preserve">zinc finger protein DZIP1 isoform X1 [Stegastes partitus]</t>
  </si>
  <si>
    <t xml:space="preserve">c174111_g1_i1.m.66879</t>
  </si>
  <si>
    <t xml:space="preserve">GI:657592937</t>
  </si>
  <si>
    <t xml:space="preserve">activating signal cointegrator 1 complex subunit 2 [Stegastes partitus]</t>
  </si>
  <si>
    <t xml:space="preserve">c174166_g5_i2.m.67470</t>
  </si>
  <si>
    <t xml:space="preserve">c174285_g10_i2.m.68701</t>
  </si>
  <si>
    <t xml:space="preserve">GI:657572437</t>
  </si>
  <si>
    <t xml:space="preserve">G protein-regulated inducer of neurite outgrowth 3 [Stegastes partitus]</t>
  </si>
  <si>
    <t xml:space="preserve">c174357_g10_i2.m.69404</t>
  </si>
  <si>
    <t xml:space="preserve">GI:657542625</t>
  </si>
  <si>
    <t xml:space="preserve">peroxisomal leader peptide-processing protease [Stegastes partitus]</t>
  </si>
  <si>
    <t xml:space="preserve">c174390_g12_i2.m.69744</t>
  </si>
  <si>
    <t xml:space="preserve">GI:554807641</t>
  </si>
  <si>
    <t xml:space="preserve">transcriptional enhancer factor TEF-5-like isoform X1 [Haplochromis burtoni]</t>
  </si>
  <si>
    <t xml:space="preserve">c174457_g1_i1.m.70507</t>
  </si>
  <si>
    <t xml:space="preserve">GI:657540608</t>
  </si>
  <si>
    <t xml:space="preserve">zinc finger matrin-type protein 2 [Stegastes partitus]</t>
  </si>
  <si>
    <t xml:space="preserve">c174818_g2_i1.m.73881</t>
  </si>
  <si>
    <t xml:space="preserve">GI:657545788</t>
  </si>
  <si>
    <t xml:space="preserve">amine oxidase [flavin-containing] B [Stegastes partitus]</t>
  </si>
  <si>
    <t xml:space="preserve">c175015_g1_i1.m.75836</t>
  </si>
  <si>
    <t xml:space="preserve">GI:657585684</t>
  </si>
  <si>
    <t xml:space="preserve">cell division cycle-associated protein 7 isoform X1 [Stegastes partitus]</t>
  </si>
  <si>
    <t xml:space="preserve">c175077_g4_i1.m.76528</t>
  </si>
  <si>
    <t xml:space="preserve">c175209_g4_i2.m.77907</t>
  </si>
  <si>
    <t xml:space="preserve">GI:657571430</t>
  </si>
  <si>
    <t xml:space="preserve">dual 3',5'-cyclic-AMP and -GMP phosphodiesterase 11A-like [Stegastes partitus]</t>
  </si>
  <si>
    <t xml:space="preserve">c175220_g1_i3.m.78015</t>
  </si>
  <si>
    <t xml:space="preserve">GI:657542224</t>
  </si>
  <si>
    <t xml:space="preserve">STE20/SPS1-related proline-alanine-rich protein kinase isoform X1 [Stegastes partitus]</t>
  </si>
  <si>
    <t xml:space="preserve">c175438_g1_i1.m.80600</t>
  </si>
  <si>
    <t xml:space="preserve">GI:657553995</t>
  </si>
  <si>
    <t xml:space="preserve">coiled-coil domain-containing protein lobo homolog [Stegastes partitus]</t>
  </si>
  <si>
    <t xml:space="preserve">c175558_g2_i3.m.81945</t>
  </si>
  <si>
    <t xml:space="preserve">c175602_g2_i1.m.82425</t>
  </si>
  <si>
    <t xml:space="preserve">GI:657567480</t>
  </si>
  <si>
    <t xml:space="preserve">pre-B-cell leukemia transcription factor-interacting protein 1 isoform X3 [Stegastes partitus]</t>
  </si>
  <si>
    <t xml:space="preserve">c175925_g1_i1.m.86231</t>
  </si>
  <si>
    <t xml:space="preserve">c176018_g8_i2.m.87099</t>
  </si>
  <si>
    <t xml:space="preserve">GI:348500727</t>
  </si>
  <si>
    <t xml:space="preserve">glycosylphosphatidylinositol anchor attachment 1 protein-like isoform X1 [Oreochromis niloticus]</t>
  </si>
  <si>
    <t xml:space="preserve">c176074_g7_i1.m.87761</t>
  </si>
  <si>
    <t xml:space="preserve">GI:657592913</t>
  </si>
  <si>
    <t xml:space="preserve">beta-centractin [Stegastes partitus]</t>
  </si>
  <si>
    <t xml:space="preserve">c176128_g2_i1.m.88322</t>
  </si>
  <si>
    <t xml:space="preserve">GI:499045633</t>
  </si>
  <si>
    <t xml:space="preserve">transgelin-like [Maylandia zebra]</t>
  </si>
  <si>
    <t xml:space="preserve">c176294_g6_i2.m.90220</t>
  </si>
  <si>
    <t xml:space="preserve">GI:657549388</t>
  </si>
  <si>
    <t xml:space="preserve">WW domain-containing adapter protein with coiled-coil [Stegastes partitus]</t>
  </si>
  <si>
    <t xml:space="preserve">c176303_g2_i3.m.90367</t>
  </si>
  <si>
    <t xml:space="preserve">GI:657559647</t>
  </si>
  <si>
    <t xml:space="preserve">sterile alpha motif domain-containing protein 15 [Stegastes partitus]</t>
  </si>
  <si>
    <t xml:space="preserve">c176360_g2_i3.m.90961</t>
  </si>
  <si>
    <t xml:space="preserve">GI:657553768</t>
  </si>
  <si>
    <t xml:space="preserve">hemicentin-2-like [Stegastes partitus]</t>
  </si>
  <si>
    <t xml:space="preserve">c176468_g4_i1.m.91972</t>
  </si>
  <si>
    <t xml:space="preserve">GI:657574438</t>
  </si>
  <si>
    <t xml:space="preserve">uncharacterized protein LOC103365295 [Stegastes partitus]</t>
  </si>
  <si>
    <t xml:space="preserve">c176557_g2_i3.m.93141</t>
  </si>
  <si>
    <t xml:space="preserve">GI:657566936</t>
  </si>
  <si>
    <t xml:space="preserve">solute carrier family 13 member 2-like [Stegastes partitus]</t>
  </si>
  <si>
    <t xml:space="preserve">c176732_g1_i5.m.95364</t>
  </si>
  <si>
    <t xml:space="preserve">GI:657564506</t>
  </si>
  <si>
    <t xml:space="preserve">PR domain zinc finger protein 15 [Stegastes partitus]</t>
  </si>
  <si>
    <t xml:space="preserve">c176840_g4_i1.m.96621</t>
  </si>
  <si>
    <t xml:space="preserve">c176890_g4_i3.m.97259</t>
  </si>
  <si>
    <t xml:space="preserve">GI:657559832</t>
  </si>
  <si>
    <t xml:space="preserve">serine/arginine-rich splicing factor 5 isoform X2 [Stegastes partitus]</t>
  </si>
  <si>
    <t xml:space="preserve">c176890_g4_i5.m.97260</t>
  </si>
  <si>
    <t xml:space="preserve">c176893_g11_i1.m.97319</t>
  </si>
  <si>
    <t xml:space="preserve">GI:657571020</t>
  </si>
  <si>
    <t xml:space="preserve">ATP-binding cassette sub-family G member 2-like [Stegastes partitus]</t>
  </si>
  <si>
    <t xml:space="preserve">c177084_g2_i1.m.99669</t>
  </si>
  <si>
    <t xml:space="preserve">GI:657522972</t>
  </si>
  <si>
    <t xml:space="preserve">lipid phosphate phosphohydrolase 3-like isoform X1 [Stegastes partitus]</t>
  </si>
  <si>
    <t xml:space="preserve">c177491_g4_i2.m.104806</t>
  </si>
  <si>
    <t xml:space="preserve">GI:657579998</t>
  </si>
  <si>
    <t xml:space="preserve">procollagen-lysine,2-oxoglutarate 5-dioxygenase 1 isoform X1 [Stegastes partitus]</t>
  </si>
  <si>
    <t xml:space="preserve">c177640_g5_i4.m.106598</t>
  </si>
  <si>
    <t xml:space="preserve">GI:143216905</t>
  </si>
  <si>
    <t xml:space="preserve">steroid 11-beta-hydroxylase [Dicentrarchus labrax] (Cyp11B1)</t>
  </si>
  <si>
    <t xml:space="preserve">c177861_g1_i1.m.109362</t>
  </si>
  <si>
    <t xml:space="preserve">GI:657581645</t>
  </si>
  <si>
    <t xml:space="preserve">ADP-ribosylation factor-like protein 3 [Stegastes partitus]</t>
  </si>
  <si>
    <t xml:space="preserve">c177924_g4_i12.m.110184</t>
  </si>
  <si>
    <t xml:space="preserve">GI:657598072</t>
  </si>
  <si>
    <t xml:space="preserve">signal transducer and activator of transcription 1-alpha/beta-like isoform X1 [Stegastes partitus]</t>
  </si>
  <si>
    <t xml:space="preserve">c178079_g6_i1.m.112028</t>
  </si>
  <si>
    <t xml:space="preserve">GI:657566133</t>
  </si>
  <si>
    <t xml:space="preserve">protein-methionine sulfoxide oxidase MICAL2 isoform X5 [Stegastes partitus]</t>
  </si>
  <si>
    <t xml:space="preserve">c178111_g4_i4.m.112402</t>
  </si>
  <si>
    <t xml:space="preserve">GI:657532744</t>
  </si>
  <si>
    <t xml:space="preserve">cathepsin L1-like [Stegastes partitus]</t>
  </si>
  <si>
    <t xml:space="preserve">c178130_g6_i1.m.112621</t>
  </si>
  <si>
    <t xml:space="preserve">c178350_g4_i1.m.115184</t>
  </si>
  <si>
    <t xml:space="preserve">GI:657560504</t>
  </si>
  <si>
    <t xml:space="preserve">coiled-coil domain-containing protein 96 [Stegastes partitus]</t>
  </si>
  <si>
    <t xml:space="preserve">c178574_g8_i1.m.118341</t>
  </si>
  <si>
    <t xml:space="preserve">GI:657577537</t>
  </si>
  <si>
    <t xml:space="preserve">selenocysteine-specific elongation factor [Stegastes partitus]</t>
  </si>
  <si>
    <t xml:space="preserve">c178774_g4_i4.m.120864</t>
  </si>
  <si>
    <t xml:space="preserve">GI:657738032</t>
  </si>
  <si>
    <t xml:space="preserve">piezo-type mechanosensitive ion channel component 2-like [Cynoglossus semilaevis]</t>
  </si>
  <si>
    <t xml:space="preserve">c178875_g2_i6.m.122343</t>
  </si>
  <si>
    <t xml:space="preserve">GI:499020792</t>
  </si>
  <si>
    <t xml:space="preserve">exocyst complex component 6B-like isoform X4 [Maylandia zebra]</t>
  </si>
  <si>
    <t xml:space="preserve">c178965_g2_i5.m.123627</t>
  </si>
  <si>
    <t xml:space="preserve">GI:657563331</t>
  </si>
  <si>
    <t xml:space="preserve">swi5-dependent recombination DNA repair protein 1 homolog [Stegastes partitus]</t>
  </si>
  <si>
    <t xml:space="preserve">c178988_g2_i6.m.123998</t>
  </si>
  <si>
    <t xml:space="preserve">GI:657568625</t>
  </si>
  <si>
    <t xml:space="preserve">transmembrane and coiled-coil domains protein 1 isoform X2 [Stegastes partitus]</t>
  </si>
  <si>
    <t xml:space="preserve">c179007_g2_i1.m.124263</t>
  </si>
  <si>
    <t xml:space="preserve">GI:542204546</t>
  </si>
  <si>
    <t xml:space="preserve">gastrotropin-like [Oreochromis niloticus]</t>
  </si>
  <si>
    <t xml:space="preserve">c179030_g5_i1.m.124600</t>
  </si>
  <si>
    <t xml:space="preserve">GI:657580561</t>
  </si>
  <si>
    <t xml:space="preserve">uncharacterized protein LOC103367867 [Stegastes partitus]</t>
  </si>
  <si>
    <t xml:space="preserve">c179042_g3_i3.m.124683</t>
  </si>
  <si>
    <t xml:space="preserve">GI:657584478</t>
  </si>
  <si>
    <t xml:space="preserve">plastin-2 [Stegastes partitus]</t>
  </si>
  <si>
    <t xml:space="preserve">c179050_g1_i3.m.124767</t>
  </si>
  <si>
    <t xml:space="preserve">GI:657565424</t>
  </si>
  <si>
    <t xml:space="preserve">mothers against decapentaplegic homolog 4-like [Stegastes partitus]</t>
  </si>
  <si>
    <t xml:space="preserve">c179453_g1_i2.m.129848</t>
  </si>
  <si>
    <t xml:space="preserve">GI:657568214</t>
  </si>
  <si>
    <t xml:space="preserve">RNA-binding protein 10-like [Stegastes partitus]</t>
  </si>
  <si>
    <t xml:space="preserve">c179463_g8_i2.m.130031</t>
  </si>
  <si>
    <t xml:space="preserve">GI:657595189</t>
  </si>
  <si>
    <t xml:space="preserve">homeobox protein meis3-like [Stegastes partitus]</t>
  </si>
  <si>
    <t xml:space="preserve">c179501_g5_i20.m.130609</t>
  </si>
  <si>
    <t xml:space="preserve">GI:657574146</t>
  </si>
  <si>
    <t xml:space="preserve">immunoglobulin-like domain-containing receptor 2 isoform X2 [Stegastes partitus]</t>
  </si>
  <si>
    <t xml:space="preserve">c179564_g1_i1.m.131405</t>
  </si>
  <si>
    <t xml:space="preserve">GI:657552061</t>
  </si>
  <si>
    <t xml:space="preserve">glypican-4 [Stegastes partitus]</t>
  </si>
  <si>
    <t xml:space="preserve">c179706_g2_i1.m.133180</t>
  </si>
  <si>
    <t xml:space="preserve">GI:657576382</t>
  </si>
  <si>
    <t xml:space="preserve">nodal homolog 4-A-like [Stegastes partitus]</t>
  </si>
  <si>
    <t xml:space="preserve">c180167_g3_i1.m.139410</t>
  </si>
  <si>
    <t xml:space="preserve">c180425_g2_i3.m.143417</t>
  </si>
  <si>
    <t xml:space="preserve">GI:499029706</t>
  </si>
  <si>
    <t xml:space="preserve">extended synaptotagmin-2-A-like isoform X5 [Maylandia zebra]</t>
  </si>
  <si>
    <t xml:space="preserve">c180565_g3_i2.m.145523</t>
  </si>
  <si>
    <t xml:space="preserve">c180762_g5_i3.m.148504</t>
  </si>
  <si>
    <t xml:space="preserve">GI:657583266</t>
  </si>
  <si>
    <t xml:space="preserve">meprin A subunit beta [Stegastes partitus]</t>
  </si>
  <si>
    <t xml:space="preserve">c180783_g2_i1.m.148827</t>
  </si>
  <si>
    <t xml:space="preserve">GI:688536102</t>
  </si>
  <si>
    <t xml:space="preserve">uncharacterized protein LOC103909784 [Danio rerio]</t>
  </si>
  <si>
    <t xml:space="preserve">c180864_g1_i1.m.149893</t>
  </si>
  <si>
    <t xml:space="preserve">GI:499048136</t>
  </si>
  <si>
    <t xml:space="preserve">tapasin-related protein-like isoform X1 [Maylandia zebra]</t>
  </si>
  <si>
    <t xml:space="preserve">c181021_g2_i4.m.151982</t>
  </si>
  <si>
    <t xml:space="preserve">GI:657584306</t>
  </si>
  <si>
    <t xml:space="preserve">prolyl endopeptidase-like [Stegastes partitus]</t>
  </si>
  <si>
    <t xml:space="preserve">c181124_g1_i1.m.153477</t>
  </si>
  <si>
    <t xml:space="preserve">GI:657524364</t>
  </si>
  <si>
    <t xml:space="preserve">calcium-independent phospholipase A2-gamma-like [Stegastes partitus]</t>
  </si>
  <si>
    <t xml:space="preserve">c181347_g4_i6.m.157039</t>
  </si>
  <si>
    <t xml:space="preserve">GI:657595211</t>
  </si>
  <si>
    <t xml:space="preserve">UPF0740 protein C1orf192 homolog [Stegastes partitus]</t>
  </si>
  <si>
    <t xml:space="preserve">c181363_g5_i1.m.157415</t>
  </si>
  <si>
    <t xml:space="preserve">GI:657537430</t>
  </si>
  <si>
    <t xml:space="preserve">unconventional myosin-X-like [Stegastes partitus]</t>
  </si>
  <si>
    <t xml:space="preserve">c181455_g7_i2.m.159008</t>
  </si>
  <si>
    <t xml:space="preserve">c181492_g9_i1.m.159569</t>
  </si>
  <si>
    <t xml:space="preserve">c181543_g10_i2.m.160270</t>
  </si>
  <si>
    <t xml:space="preserve">GI:657534494</t>
  </si>
  <si>
    <t xml:space="preserve">c181553_g2_i6.m.160417</t>
  </si>
  <si>
    <t xml:space="preserve">GI:657533717</t>
  </si>
  <si>
    <t xml:space="preserve">lysophosphatidic acid phosphatase type 6 [Stegastes partitus]</t>
  </si>
  <si>
    <t xml:space="preserve">c181661_g4_i6.m.162229</t>
  </si>
  <si>
    <t xml:space="preserve">GI:657557210</t>
  </si>
  <si>
    <t xml:space="preserve">unconventional myosin-XVIIIa-like isoform X2 [Stegastes partitus]</t>
  </si>
  <si>
    <t xml:space="preserve">c181768_g1_i1.m.163866</t>
  </si>
  <si>
    <t xml:space="preserve">GI:554813206</t>
  </si>
  <si>
    <t xml:space="preserve">macrophage mannose receptor 1-like [Haplochromis burtoni]</t>
  </si>
  <si>
    <t xml:space="preserve">c181805_g3_i1.m.164480</t>
  </si>
  <si>
    <t xml:space="preserve">GI:657523271</t>
  </si>
  <si>
    <t xml:space="preserve">AT-rich interactive domain-containing protein 4B isoform X3 [Stegastes partitus]</t>
  </si>
  <si>
    <t xml:space="preserve">c181834_g1_i1.m.165040</t>
  </si>
  <si>
    <t xml:space="preserve">GI:657735911</t>
  </si>
  <si>
    <t xml:space="preserve">uncharacterized protein C2orf50 homolog [Cynoglossus semilaevis]</t>
  </si>
  <si>
    <t xml:space="preserve">c182154_g3_i1.m.169590</t>
  </si>
  <si>
    <t xml:space="preserve">GI:657593306</t>
  </si>
  <si>
    <t xml:space="preserve">antigen peptide transporter 2 [Stegastes partitus]</t>
  </si>
  <si>
    <t xml:space="preserve">c182241_g7_i2.m.170929</t>
  </si>
  <si>
    <t xml:space="preserve">GI:657531081</t>
  </si>
  <si>
    <t xml:space="preserve">tetratricopeptide repeat protein 7B [Stegastes partitus]</t>
  </si>
  <si>
    <t xml:space="preserve">c182316_g7_i1.m.172294</t>
  </si>
  <si>
    <t xml:space="preserve">GI:657574138</t>
  </si>
  <si>
    <t xml:space="preserve">angiotensin-converting enzyme 2 [Stegastes partitus]</t>
  </si>
  <si>
    <t xml:space="preserve">c182588_g4_i3.m.176236</t>
  </si>
  <si>
    <t xml:space="preserve">GI:657528956</t>
  </si>
  <si>
    <t xml:space="preserve">cellular retinoic acid-binding protein 1 [Stegastes partitus]</t>
  </si>
  <si>
    <t xml:space="preserve">c182673_g6_i1.m.177745</t>
  </si>
  <si>
    <t xml:space="preserve">GI:657573221</t>
  </si>
  <si>
    <t xml:space="preserve">transmembrane gamma-carboxyglutamic acid protein 1-like [Stegastes partitus]</t>
  </si>
  <si>
    <t xml:space="preserve">c182739_g5_i7.m.178803</t>
  </si>
  <si>
    <t xml:space="preserve">GI:657559612</t>
  </si>
  <si>
    <t xml:space="preserve">E3 ubiquitin-protein ligase pellino homolog 2-like [Stegastes partitus]</t>
  </si>
  <si>
    <t xml:space="preserve">c182864_g3_i4.m.180608</t>
  </si>
  <si>
    <t xml:space="preserve">GI:498976817</t>
  </si>
  <si>
    <t xml:space="preserve">chromatin modification-related protein MEAF6-like isoform X2 [Maylandia zebra]</t>
  </si>
  <si>
    <t xml:space="preserve">c183086_g1_i2.m.184210</t>
  </si>
  <si>
    <t xml:space="preserve">GI:583968837</t>
  </si>
  <si>
    <t xml:space="preserve">UDP-glucuronosyltransferase 2A2-like [Neolamprologus brichardi]</t>
  </si>
  <si>
    <t xml:space="preserve">c183251_g2_i10.m.186894</t>
  </si>
  <si>
    <t xml:space="preserve">GI:657561226</t>
  </si>
  <si>
    <t xml:space="preserve">protein transport protein Sec24D isoform X1 [Stegastes partitus]</t>
  </si>
  <si>
    <t xml:space="preserve">c183272_g1_i1.m.187192</t>
  </si>
  <si>
    <t xml:space="preserve">GI:657568915</t>
  </si>
  <si>
    <t xml:space="preserve">secretion-regulating guanine nucleotide exchange factor [Stegastes partitus]</t>
  </si>
  <si>
    <t xml:space="preserve">c183332_g2_i11.m.188258</t>
  </si>
  <si>
    <t xml:space="preserve">GI:657599448</t>
  </si>
  <si>
    <t xml:space="preserve">myelin regulatory factor [Stegastes partitus]</t>
  </si>
  <si>
    <t xml:space="preserve">c183390_g4_i3.m.189074</t>
  </si>
  <si>
    <t xml:space="preserve">GI:348507188</t>
  </si>
  <si>
    <t xml:space="preserve">probable E3 ubiquitin-protein ligase TRIM8-like isoform X1 [Oreochromis niloticus]</t>
  </si>
  <si>
    <t xml:space="preserve">c183486_g15_i1.m.190366</t>
  </si>
  <si>
    <t xml:space="preserve">GI:657573730</t>
  </si>
  <si>
    <t xml:space="preserve">TRAF3-interacting protein 1 isoform X2 [Stegastes partitus]</t>
  </si>
  <si>
    <t xml:space="preserve">c183496_g2_i3.m.190470</t>
  </si>
  <si>
    <t xml:space="preserve">GI:657552100</t>
  </si>
  <si>
    <t xml:space="preserve">PH and SEC7 domain-containing protein 2 isoform X2 [Stegastes partitus]</t>
  </si>
  <si>
    <t xml:space="preserve">c183613_g2_i3.m.191697</t>
  </si>
  <si>
    <t xml:space="preserve">GI:597754177</t>
  </si>
  <si>
    <t xml:space="preserve">uncharacterized protein LOC103022935 [Astyanax mexicanus]</t>
  </si>
  <si>
    <t xml:space="preserve">c183664_g2_i4.m.192155</t>
  </si>
  <si>
    <t xml:space="preserve">GI:548411579</t>
  </si>
  <si>
    <t xml:space="preserve">contactin-associated protein like 5-1-like [Pundamilia nyererei]</t>
  </si>
  <si>
    <t xml:space="preserve">c277740_g1_i1.m.196014</t>
  </si>
  <si>
    <t xml:space="preserve">c318072_g1_i1.m.197660</t>
  </si>
  <si>
    <t xml:space="preserve">GI:499041691</t>
  </si>
  <si>
    <t xml:space="preserve">retrotransposon-like protein 1-like isoform X1 [Maylandia zebra]</t>
  </si>
  <si>
    <t xml:space="preserve">c339998_g1_i1.m.198368</t>
  </si>
  <si>
    <t xml:space="preserve">GI:657549367</t>
  </si>
  <si>
    <t xml:space="preserve">serine protease 56 [Stegastes partitus]</t>
  </si>
  <si>
    <t xml:space="preserve">c340713_g1_i1.m.198411</t>
  </si>
  <si>
    <t xml:space="preserve">GI:657594987</t>
  </si>
  <si>
    <t xml:space="preserve">transcription factor Sox-8-like [Stegastes partitus]</t>
  </si>
  <si>
    <t xml:space="preserve">c343422_g1_i1.m.198549</t>
  </si>
  <si>
    <r>
      <rPr>
        <sz val="10"/>
        <color rgb="FF000000"/>
        <rFont val="Calibri"/>
        <family val="2"/>
      </rPr>
      <t xml:space="preserve">Gene Ontology (GO) enrichment in brain of non-transitional stages undergoing sex change in </t>
    </r>
    <r>
      <rPr>
        <i val="true"/>
        <sz val="10"/>
        <color rgb="FF000000"/>
        <rFont val="Calibri"/>
        <family val="2"/>
      </rPr>
      <t xml:space="preserve">A. bicinctus</t>
    </r>
    <r>
      <rPr>
        <sz val="10"/>
        <color rgb="FF000000"/>
        <rFont val="Calibri"/>
        <family val="2"/>
      </rPr>
      <t xml:space="preserve">. GO term, p-value, corrected p-value, number of up-regulated genes in non-transitional stages mapped to this GO term (x), number of genes in the transcriptome mapped to this GO term (n), number of up-regulated genes in non-transitional stages mapped to GO terms (X), number of genes in the transcriptome mapped to GO terms  (N), Description, Contig IDs.</t>
    </r>
  </si>
  <si>
    <t xml:space="preserve">GO-ID</t>
  </si>
  <si>
    <t xml:space="preserve">f</t>
  </si>
  <si>
    <t xml:space="preserve">p-value</t>
  </si>
  <si>
    <t xml:space="preserve">corr p-value</t>
  </si>
  <si>
    <t xml:space="preserve">x</t>
  </si>
  <si>
    <t xml:space="preserve">n</t>
  </si>
  <si>
    <t xml:space="preserve">X</t>
  </si>
  <si>
    <t xml:space="preserve">N</t>
  </si>
  <si>
    <t xml:space="preserve">Description</t>
  </si>
  <si>
    <t xml:space="preserve">Contigs IDs</t>
  </si>
  <si>
    <t xml:space="preserve">GO:0008277</t>
  </si>
  <si>
    <t xml:space="preserve">regulation of G-protein coupled receptor protein signaling pathway</t>
  </si>
  <si>
    <t xml:space="preserve">C179340_G2_I1.M.128396|C177831_G1_I1.M.109082|C176884_G3_I3.M.97195|C181526_G2_I1.M.160070|C171087_G2_I1.M.41985|C176211_G2_I2.M.89189|C176211_G2_I8.M.89198|C136068_G1_I1.M.8909|C177479_G7_I1.M.104626|C183119_G2_I7.M.184800</t>
  </si>
  <si>
    <t xml:space="preserve">GO:0007343</t>
  </si>
  <si>
    <t xml:space="preserve">egg activation</t>
  </si>
  <si>
    <t xml:space="preserve">C179340_G2_I1.M.128396|C176211_G2_I2.M.89189|C176211_G2_I8.M.89198|C183119_G2_I7.M.184800</t>
  </si>
  <si>
    <t xml:space="preserve">GO:0001580</t>
  </si>
  <si>
    <t xml:space="preserve">detection of chemical stimulus involved in sensory perception of bitter taste</t>
  </si>
  <si>
    <t xml:space="preserve">C176211_G2_I2.M.89189|C176211_G2_I8.M.89198|C183119_G2_I7.M.184800</t>
  </si>
  <si>
    <t xml:space="preserve">GO:0060466</t>
  </si>
  <si>
    <t xml:space="preserve">activation of meiosis involved in egg activation</t>
  </si>
  <si>
    <t xml:space="preserve">GO:0045836</t>
  </si>
  <si>
    <t xml:space="preserve">positive regulation of meiosis</t>
  </si>
  <si>
    <t xml:space="preserve">GO:0032417</t>
  </si>
  <si>
    <t xml:space="preserve">positive regulation of sodium:hydrogen antiporter activity</t>
  </si>
  <si>
    <t xml:space="preserve">GO:0070498</t>
  </si>
  <si>
    <t xml:space="preserve">interleukin-1-mediated signaling pathway</t>
  </si>
  <si>
    <t xml:space="preserve">GO:0032415</t>
  </si>
  <si>
    <t xml:space="preserve">regulation of sodium:hydrogen antiporter activity</t>
  </si>
  <si>
    <t xml:space="preserve">GO:0050913</t>
  </si>
  <si>
    <t xml:space="preserve">sensory perception of bitter taste</t>
  </si>
  <si>
    <r>
      <rPr>
        <sz val="10"/>
        <color rgb="FF000000"/>
        <rFont val="Calibri"/>
        <family val="2"/>
      </rPr>
      <t xml:space="preserve">Gene Ontology (GO) enrichment in gonads of male stages undergoing sex change in </t>
    </r>
    <r>
      <rPr>
        <i val="true"/>
        <sz val="10"/>
        <color rgb="FF000000"/>
        <rFont val="Calibri"/>
        <family val="2"/>
      </rPr>
      <t xml:space="preserve">A. bicinctus</t>
    </r>
    <r>
      <rPr>
        <sz val="10"/>
        <color rgb="FF000000"/>
        <rFont val="Calibri"/>
        <family val="2"/>
      </rPr>
      <t xml:space="preserve">. GO term, p-value, corrected p-value, number of up-regulated genes in males mapped to this GO term (x), number of genes in the transcriptome mapped to this GO term (n), number of up-regulated genes in males mapped to GO terms (X), number of genes in the transcriptome mapped to GO terms  (N), Description, Contig IDs.</t>
    </r>
  </si>
  <si>
    <t xml:space="preserve">GO</t>
  </si>
  <si>
    <t xml:space="preserve">GO:0000003</t>
  </si>
  <si>
    <t xml:space="preserve">reproduction</t>
  </si>
  <si>
    <t xml:space="preserve">C170383_G2_I1.M.37417|C173211_G6_I3.M.58705|C183272_G1_I1.M.187192|C178748_G2_I1.M.120478|C171461_G2_I1.M.44388|C165904_G1_I1.M.22394|C178439_G6_I4.M.116263|C154697_G1_I3.M.13185|C177042_G1_I4.M.99076|C179812_G4_I1.M.134663|C182650_G2_I2.M.177280|C175674_G3_I1.M.83185|C181419_G15_I1.M.158337|C181708_G3_I3.M.162926|C170771_G1_I2.M.39917|C172340_G1_I3.M.50966|C132534_G1_I1.M.8267|C178225_G1_I1.M.113832|C170483_G1_I1.M.38076|C175773_G1_I1.M.84450|C38404_G1_I1.M.1956|C179346_G3_I4.M.128517|C180704_G5_I1.M.147657|C167378_G1_I1.M.25592|C176569_G2_I10.M.93298|C286982_G1_I1.M.196419|C170947_G1_I2.M.41106|C168483_G4_I4.M.28859|C176074_G7_I1.M.87761|C177044_G11_I2.M.99095|C180144_G12_I5.M.139104|C178955_G3_I1.M.123494|C166740_G1_I1.M.24052|C170722_G1_I1.M.39603|C170322_G2_I1.M.37103|C179871_G2_I12.M.135424|C181789_G1_I4.M.164233|C38418_G1_I1.M.1959|C165187_G1_I1.M.21190|C171831_G1_I1.M.47128|C178743_G1_I10.M.120400|C172565_G5_I1.M.52849|C178574_G8_I1.M.118341|C175438_G1_I1.M.80600|C170583_G8_I4.M.38772|C168852_G1_I4.M.30239|C167005_G1_I4.M.24634|C164085_G1_I2.M.19618|C173469_G2_I2.M.61087|C168138_G1_I1.M.27696|C178494_G4_I3.M.116893|C176489_G2_I2.M.92244|C171375_G1_I1.M.43707|C179706_G2_I1.M.133180|C179160_G2_I4.M.126216|C173195_G2_I3.M.58506|C177044_G11_I3.M.99097|C171199_G1_I6.M.42606|C178439_G6_I1.M.116261|C165517_G2_I1.M.21847|C220251_G1_I1.M.193806|C170768_G2_I3.M.39904|C173469_G1_I3.M.61085|C160637_G2_I1.M.16473|C173230_G2_I3.M.58948|C175773_G1_I2.M.84454|C178103_G1_I2.M.112305|C167912_G1_I4.M.27037|C168697_G1_I1.M.29618|C174457_G1_I1.M.70507|C170517_G1_I1.M.38354|C176893_G11_I1.M.97319|C176506_G2_I6.M.92421|C180520_G7_I6.M.144772|C166690_G5_I2.M.23964|C175404_G2_I2.M.80134|C174752_G1_I1.M.73334|C164688_G1_I1.M.20417|C340713_G1_I1.M.198411|C180401_G1_I4.M.142967|C170045_G1_I1.M.35621|C170849_G1_I1.M.40391|C169742_G1_I4.M.34034|C175171_G5_I1.M.77453|C171347_G1_I1.M.43537|C177834_G3_I4.M.109152|C182154_G3_I1.M.169590|C178633_G1_I2.M.118944|C168607_G1_I1.M.29311|C178093_G4_I1.M.112138|C171651_G1_I2.M.45794|C183399_G2_I1.M.189236|C174047_G1_I5.M.66185|C177963_G2_I3.M.110546|C171661_G1_I2.M.45885|C176304_G1_I1.M.90379|C165771_G1_I3.M.22201|C177924_G4_I12.M.110184|C173879_G1_I3.M.64754|C175401_G11_I1.M.80081|C180102_G4_I2.M.138558</t>
  </si>
  <si>
    <t xml:space="preserve">GO:0000279</t>
  </si>
  <si>
    <t xml:space="preserve">M phase</t>
  </si>
  <si>
    <t xml:space="preserve">C176949_G1_I3.M.97995|C180704_G5_I1.M.147657|C165819_G1_I1.M.22249|C140353_G1_I1.M.9545|C160241_G1_I1.M.16200|C176489_G2_I2.M.92244|C171347_G1_I1.M.43537|C176158_G4_I3.M.88583|C176890_G4_I5.M.97260|C179379_G8_I3.M.128884|C179160_G2_I4.M.126216|C178439_G6_I4.M.116263|C178439_G6_I1.M.116261|C165517_G2_I1.M.21847|C170947_G1_I2.M.41106|C168483_G4_I4.M.28859|C170768_G2_I3.M.39904|C176074_G7_I1.M.87761|C160637_G2_I1.M.16473|C167912_G1_I4.M.27037|C178093_G4_I1.M.112138|C177490_G1_I1.M.104792|C171651_G1_I2.M.45794|C175674_G3_I1.M.83185|C175614_G1_I4.M.82587|C169935_G2_I8.M.35036|C174457_G1_I1.M.70507|C171831_G1_I1.M.47128|C178743_G1_I10.M.120400|C176890_G4_I3.M.97259|C171774_G1_I1.M.46690|C169935_G2_I1.M.35024|C171354_G1_I1.M.43575|C171661_G1_I2.M.45885|C168852_G1_I4.M.30239|C151793_G1_I2.M.12233|C176158_G4_I1.M.88582|C180102_G4_I2.M.138558</t>
  </si>
  <si>
    <t xml:space="preserve">GO:0000377</t>
  </si>
  <si>
    <t xml:space="preserve">RNA splicing, via transesterification reactions with bulged adenosine as nucleophile</t>
  </si>
  <si>
    <t xml:space="preserve">C180401_G1_I4.M.142967|C170849_G1_I1.M.40391|C178748_G2_I1.M.120478|C173056_G1_I2.M.57387|C170771_G1_I2.M.39917|C176890_G4_I3.M.97259|C180520_G7_I6.M.144772|C176890_G4_I5.M.97260|C171661_G1_I2.M.45885|C154610_G1_I1.M.13146|C165771_G1_I3.M.22201|C170768_G2_I3.M.39904|C174752_G1_I1.M.73334|C160637_G2_I1.M.16473|C180102_G4_I2.M.138558</t>
  </si>
  <si>
    <t xml:space="preserve">GO:0000398</t>
  </si>
  <si>
    <t xml:space="preserve">nuclear mRNA splicing, via spliceosome</t>
  </si>
  <si>
    <t xml:space="preserve">GO:0000375</t>
  </si>
  <si>
    <t xml:space="preserve">RNA splicing, via transesterification reactions</t>
  </si>
  <si>
    <t xml:space="preserve">GO:0000911</t>
  </si>
  <si>
    <t xml:space="preserve">cytokinesis by cell plate formation</t>
  </si>
  <si>
    <t xml:space="preserve">C179160_G2_I4.M.126216|C171661_G1_I2.M.45885|C169693_G1_I1.M.33805|C180704_G5_I1.M.147657|C171347_G1_I1.M.43537|C160637_G2_I1.M.16473|C171774_G1_I1.M.46690</t>
  </si>
  <si>
    <t xml:space="preserve">GO:0003341</t>
  </si>
  <si>
    <t xml:space="preserve">cilium movement</t>
  </si>
  <si>
    <t xml:space="preserve">C170303_G1_I1.M.37012|C168513_G1_I1.M.28993|C173469_G2_I2.M.61087|C175929_G5_I1.M.86301|C163911_G1_I1.M.19390|C179160_G2_I4.M.126216|C168233_G1_I1.M.28015|C154610_G1_I1.M.13146|C171199_G1_I6.M.42606|C176316_G3_I1.M.90505|C176304_G1_I1.M.90379|C164839_G1_I1.M.20688|C173469_G1_I3.M.61085|C168513_G2_I1.M.28997|C164085_G1_I2.M.19618|C164688_G1_I1.M.20417</t>
  </si>
  <si>
    <t xml:space="preserve">GO:0007018</t>
  </si>
  <si>
    <t xml:space="preserve">microtubule-based movement</t>
  </si>
  <si>
    <t xml:space="preserve">C170303_G1_I1.M.37012|C173211_G6_I3.M.58705|C168513_G1_I1.M.28993|C173469_G2_I2.M.61087|C175929_G5_I1.M.86301|C180411_G1_I10.M.143211|C163911_G1_I1.M.19390|C179160_G2_I4.M.126216|C168233_G1_I1.M.28015|C165151_G1_I1.M.21125|C154610_G1_I1.M.13146|C171199_G1_I6.M.42606|C176316_G3_I1.M.90505|C176304_G1_I1.M.90379|C176978_G2_I5.M.98359|C164839_G1_I1.M.20688|C173469_G1_I3.M.61085|C176074_G7_I1.M.87761|C168513_G2_I1.M.28997|C164085_G1_I2.M.19618|C164688_G1_I1.M.20417</t>
  </si>
  <si>
    <t xml:space="preserve">GO:0001539</t>
  </si>
  <si>
    <t xml:space="preserve">ciliary or flagellar motility</t>
  </si>
  <si>
    <t xml:space="preserve">C170303_G1_I1.M.37012|C165151_G1_I1.M.21125|C154610_G1_I1.M.13146|C168513_G1_I1.M.28993|C180210_G1_I12.M.140208|C180128_G1_I2.M.138899|C168513_G2_I1.M.28997</t>
  </si>
  <si>
    <t xml:space="preserve">GO:0007017</t>
  </si>
  <si>
    <t xml:space="preserve">microtubule-based process</t>
  </si>
  <si>
    <t xml:space="preserve">C183091_G3_I3.M.184263|C176949_G1_I3.M.97995|C173211_G6_I3.M.58705|C175773_G1_I1.M.84450|C173469_G2_I2.M.61087|C180704_G5_I1.M.147657|C165819_G1_I1.M.22249|C171347_G1_I1.M.43537|C163911_G1_I1.M.19390|C179160_G2_I4.M.126216|C171199_G1_I6.M.42606|C182033_G1_I4.M.167653|C176316_G3_I1.M.90505|C165517_G2_I1.M.21847|C170947_G1_I2.M.41106|C169693_G1_I1.M.33805|C176978_G2_I5.M.98359|C164839_G1_I1.M.20688|C170768_G2_I3.M.39904|C173469_G1_I3.M.61085|C176074_G7_I1.M.87761|C175773_G1_I2.M.84454|C153163_G1_I1.M.12621|C170303_G1_I1.M.37012|C168513_G1_I1.M.28993|C175929_G5_I1.M.86301|C175614_G1_I4.M.82587|C180411_G1_I10.M.143211|C181419_G15_I1.M.158337|C171831_G1_I1.M.47128|C174047_G1_I5.M.66185|C178743_G1_I10.M.120400|C171774_G1_I1.M.46690|C171661_G1_I2.M.45885|C168233_G1_I1.M.28015|C165151_G1_I1.M.21125|C154610_G1_I1.M.13146|C176304_G1_I1.M.90379|C132534_G1_I1.M.8267|C168513_G2_I1.M.28997|C164085_G1_I2.M.19618|C164688_G1_I1.M.20417|C180102_G4_I2.M.138558</t>
  </si>
  <si>
    <t xml:space="preserve">GO:0002089</t>
  </si>
  <si>
    <t xml:space="preserve">lens morphogenesis in camera-type eye</t>
  </si>
  <si>
    <t xml:space="preserve">C170383_G2_I1.M.37417|C165904_G1_I1.M.22394|C165904_G1_I1.M.22393|C168697_G1_I1.M.29618|C178439_G6_I4.M.116263|C178439_G6_I1.M.116261|C170722_G1_I1.M.39603|C165187_G1_I1.M.21190|C179463_G8_I2.M.130031|C183399_G2_I1.M.189236|C165066_G5_I5.M.20957</t>
  </si>
  <si>
    <t xml:space="preserve">GO:0007129</t>
  </si>
  <si>
    <t xml:space="preserve">synapsis</t>
  </si>
  <si>
    <t xml:space="preserve">C169935_G2_I1.M.35024|C167912_G1_I4.M.27037|C177490_G1_I1.M.104792|C175674_G3_I1.M.83185|C169935_G2_I8.M.35036|C140353_G1_I1.M.9545|C168852_G1_I4.M.30239|C176489_G2_I2.M.92244|C160637_G2_I1.M.16473</t>
  </si>
  <si>
    <t xml:space="preserve">GO:0006304</t>
  </si>
  <si>
    <t xml:space="preserve">DNA modification</t>
  </si>
  <si>
    <t xml:space="preserve">C171651_G1_I2.M.45794|C175674_G3_I1.M.83185|C178494_G4_I3.M.116893|C176169_G3_I9.M.88757|C171347_G1_I1.M.43537|C176158_G4_I3.M.88583|C171774_G1_I1.M.46690|C180520_G7_I6.M.144772|C172340_G1_I3.M.50966|C179160_G2_I4.M.126216|C168852_G1_I4.M.30239|C176158_G4_I1.M.88582|C160637_G2_I1.M.16473</t>
  </si>
  <si>
    <t xml:space="preserve">GO:0006978</t>
  </si>
  <si>
    <t xml:space="preserve">DNA damage response, signal transduction by p53 class mediator resulting in transcription of p21 class mediator</t>
  </si>
  <si>
    <t xml:space="preserve">C170383_G2_I1.M.37417|C165904_G1_I1.M.22394|C165904_G1_I1.M.22393|C168697_G1_I1.M.29618|C165187_G1_I1.M.21190|C183399_G2_I1.M.189236</t>
  </si>
  <si>
    <t xml:space="preserve">GO:0003351</t>
  </si>
  <si>
    <t xml:space="preserve">epithelial cilium movement</t>
  </si>
  <si>
    <t xml:space="preserve">C179160_G2_I4.M.126216|C154610_G1_I1.M.13146|C171199_G1_I6.M.42606|C173469_G2_I2.M.61087|C173469_G1_I3.M.61085|C164085_G1_I2.M.19618|C163911_G1_I1.M.19390</t>
  </si>
  <si>
    <t xml:space="preserve">GO:0006072</t>
  </si>
  <si>
    <t xml:space="preserve">glycerol-3-phosphate metabolic process</t>
  </si>
  <si>
    <t xml:space="preserve">C170907_G1_I3.M.40866|C170303_G1_I1.M.37012|C168513_G1_I1.M.28993|C168513_G2_I1.M.28997</t>
  </si>
  <si>
    <t xml:space="preserve">GO:0007126</t>
  </si>
  <si>
    <t xml:space="preserve">meiosis</t>
  </si>
  <si>
    <t xml:space="preserve">C167912_G1_I4.M.27037|C178093_G4_I1.M.112138|C177490_G1_I1.M.104792|C171651_G1_I2.M.45794|C175674_G3_I1.M.83185|C169935_G2_I8.M.35036|C180704_G5_I1.M.147657|C140353_G1_I1.M.9545|C176489_G2_I2.M.92244|C171347_G1_I1.M.43537|C178743_G1_I10.M.120400|C169935_G2_I1.M.35024|C178439_G6_I4.M.116263|C178439_G6_I1.M.116261|C168483_G4_I4.M.28859|C168852_G1_I4.M.30239|C151793_G1_I2.M.12233|C160637_G2_I1.M.16473|C180102_G4_I2.M.138558</t>
  </si>
  <si>
    <t xml:space="preserve">GO:0009132</t>
  </si>
  <si>
    <t xml:space="preserve">nucleoside diphosphate metabolic process</t>
  </si>
  <si>
    <t xml:space="preserve">C162081_G1_I1.M.17503|C171199_G1_I6.M.42606|C173469_G2_I2.M.61087|C156404_G1_I2.M.14053|C173469_G1_I3.M.61085|C155958_G2_I1.M.13841</t>
  </si>
  <si>
    <t xml:space="preserve">GO:0001578</t>
  </si>
  <si>
    <t xml:space="preserve">microtubule bundle formation</t>
  </si>
  <si>
    <t xml:space="preserve">C179160_G2_I4.M.126216|C183091_G3_I3.M.184263|C171199_G1_I6.M.42606|C182033_G1_I4.M.167653|C173469_G2_I2.M.61087|C175929_G5_I1.M.86301|C132534_G1_I1.M.8267|C173469_G1_I3.M.61085|C174047_G1_I5.M.66185|C163911_G1_I1.M.19390</t>
  </si>
  <si>
    <t xml:space="preserve">GO:0009135</t>
  </si>
  <si>
    <t xml:space="preserve">purine nucleoside diphosphate metabolic process</t>
  </si>
  <si>
    <t xml:space="preserve">C162081_G1_I1.M.17503|C171199_G1_I6.M.42606|C156404_G1_I2.M.14053|C173469_G1_I3.M.61085|C155958_G2_I1.M.13841</t>
  </si>
  <si>
    <t xml:space="preserve">GO:0009179</t>
  </si>
  <si>
    <t xml:space="preserve">purine ribonucleoside diphosphate metabolic process</t>
  </si>
  <si>
    <t xml:space="preserve">GO:0009846</t>
  </si>
  <si>
    <t xml:space="preserve">pollen germination</t>
  </si>
  <si>
    <t xml:space="preserve">C171661_G1_I2.M.45885|C182650_G2_I2.M.177280|C168138_G1_I1.M.27696|C132534_G1_I1.M.8267</t>
  </si>
  <si>
    <t xml:space="preserve">GO:0009185</t>
  </si>
  <si>
    <t xml:space="preserve">ribonucleoside diphosphate metabolic process</t>
  </si>
  <si>
    <t xml:space="preserve">GO:0007127</t>
  </si>
  <si>
    <t xml:space="preserve">meiosis I</t>
  </si>
  <si>
    <t xml:space="preserve">C169935_G2_I1.M.35024|C167912_G1_I4.M.27037|C178093_G4_I1.M.112138|C177490_G1_I1.M.104792|C175674_G3_I1.M.83185|C169935_G2_I8.M.35036|C140353_G1_I1.M.9545|C168852_G1_I4.M.30239|C176489_G2_I2.M.92244|C160637_G2_I1.M.16473</t>
  </si>
  <si>
    <t xml:space="preserve">GO:0006997</t>
  </si>
  <si>
    <t xml:space="preserve">nucleus organization</t>
  </si>
  <si>
    <t xml:space="preserve">C170383_G2_I1.M.37417|C168697_G1_I1.M.29618|C169742_G1_I4.M.34034|C178955_G3_I1.M.123494|C172946_G1_I1.M.56535|C180704_G5_I1.M.147657|C165819_G1_I1.M.22249|C165187_G1_I1.M.21190|C183399_G2_I1.M.189236|C178743_G1_I10.M.120400|C171774_G1_I1.M.46690|C179160_G2_I4.M.126216|C165904_G1_I1.M.22394|C165517_G2_I1.M.21847</t>
  </si>
  <si>
    <t xml:space="preserve">GO:0009629</t>
  </si>
  <si>
    <t xml:space="preserve">response to gravity</t>
  </si>
  <si>
    <t xml:space="preserve">C171661_G1_I2.M.45885|C168233_G1_I1.M.28015|C168697_G1_I1.M.29618|C170947_G1_I2.M.41106|C169693_G1_I1.M.33805|C168138_G1_I1.M.27696|C132534_G1_I1.M.8267|C176893_G11_I1.M.97319|C180102_G4_I2.M.138558</t>
  </si>
  <si>
    <t xml:space="preserve">GO:0006974</t>
  </si>
  <si>
    <t xml:space="preserve">response to DNA damage stimulus</t>
  </si>
  <si>
    <t xml:space="preserve">C170383_G2_I1.M.37417|C182332_G2_I1.M.172589|C175773_G1_I1.M.84450|C179597_G1_I1.M.131730|C180401_G1_I4.M.142967|C178494_G4_I3.M.116893|C140353_G1_I1.M.9545|C176489_G2_I2.M.92244|C171347_G1_I1.M.43537|C176569_G2_I10.M.93298|C176158_G4_I3.M.88583|C179379_G8_I3.M.128884|C165904_G1_I1.M.22394|C165904_G1_I1.M.22393|C170947_G1_I2.M.41106|C177042_G1_I4.M.99076|C160637_G2_I1.M.16473|C168827_G1_I1.M.30134|C175773_G1_I2.M.84454|C168697_G1_I1.M.29618|C178093_G4_I1.M.112138|C175674_G3_I1.M.83185|C166740_G1_I1.M.24052|C170722_G1_I1.M.39603|C170322_G2_I1.M.37103|C165187_G1_I1.M.21190|C183399_G2_I1.M.189236|C178743_G1_I10.M.120400|C172340_G1_I3.M.50966|C176294_G6_I2.M.90220|C171661_G1_I2.M.45885|C176158_G4_I1.M.88582|C180102_G4_I2.M.138558</t>
  </si>
  <si>
    <t xml:space="preserve">GO:0002119</t>
  </si>
  <si>
    <t xml:space="preserve">nematode larval development</t>
  </si>
  <si>
    <t xml:space="preserve">C180401_G1_I4.M.142967|C170045_G1_I1.M.35621|C178748_G2_I1.M.120478|C178494_G4_I3.M.116893|C171375_G1_I1.M.43707|C171461_G2_I1.M.44388|C165517_G2_I1.M.21847|C170947_G1_I2.M.41106|C168483_G4_I4.M.28859|C176074_G7_I1.M.87761|C180144_G12_I5.M.139104|C160637_G2_I1.M.16473|C173230_G2_I3.M.58948|C178103_G1_I2.M.112305|C179812_G4_I1.M.134663|C178093_G4_I1.M.112138|C178955_G3_I1.M.123494|C166740_G1_I1.M.24052|C179871_G2_I12.M.135424|C174457_G1_I1.M.70507|C181419_G15_I1.M.158337|C178743_G1_I10.M.120400|C176506_G2_I6.M.92421|C171774_G1_I1.M.46690|C177963_G2_I3.M.110546|C171661_G1_I2.M.45885|C178574_G8_I1.M.118341|C165771_G1_I3.M.22201|C170583_G8_I4.M.38772|C174752_G1_I1.M.73334|C178225_G1_I1.M.113832|C175401_G11_I1.M.80081|C180102_G4_I2.M.138558</t>
  </si>
  <si>
    <t xml:space="preserve">GO:0006196</t>
  </si>
  <si>
    <t xml:space="preserve">AMP catabolic process</t>
  </si>
  <si>
    <t xml:space="preserve">C162081_G1_I1.M.17503|C156404_G1_I2.M.14053|C155958_G2_I1.M.13841</t>
  </si>
  <si>
    <t xml:space="preserve">GO:0006305</t>
  </si>
  <si>
    <t xml:space="preserve">DNA alkylation</t>
  </si>
  <si>
    <t xml:space="preserve">C172340_G1_I3.M.50966|C179160_G2_I4.M.126216|C171651_G1_I2.M.45794|C175674_G3_I1.M.83185|C168852_G1_I4.M.30239|C171347_G1_I1.M.43537|C176158_G4_I1.M.88582|C176158_G4_I3.M.88583|C171774_G1_I1.M.46690|C180520_G7_I6.M.144772</t>
  </si>
  <si>
    <t xml:space="preserve">GO:0006306</t>
  </si>
  <si>
    <t xml:space="preserve">DNA methylation</t>
  </si>
  <si>
    <t xml:space="preserve">GO:0009630</t>
  </si>
  <si>
    <t xml:space="preserve">gravitropism</t>
  </si>
  <si>
    <t xml:space="preserve">C171661_G1_I2.M.45885|C170947_G1_I2.M.41106|C169693_G1_I1.M.33805|C168138_G1_I1.M.27696|C132534_G1_I1.M.8267|C180102_G4_I2.M.138558</t>
  </si>
  <si>
    <t xml:space="preserve">GO:0009606</t>
  </si>
  <si>
    <t xml:space="preserve">tropism</t>
  </si>
  <si>
    <t xml:space="preserve">GO:0009827</t>
  </si>
  <si>
    <t xml:space="preserve">plant-type cell wall modification</t>
  </si>
  <si>
    <t xml:space="preserve">C182650_G2_I2.M.177280|C175404_G2_I2.M.80134|C168138_G1_I1.M.27696|C132534_G1_I1.M.8267</t>
  </si>
  <si>
    <t xml:space="preserve">GO:0006898</t>
  </si>
  <si>
    <t xml:space="preserve">receptor-mediated endocytosis</t>
  </si>
  <si>
    <t xml:space="preserve">C339998_G1_I1.M.198368|C171461_G2_I1.M.44388|C165517_G2_I1.M.21847|C160927_G1_I1.M.16712|C168483_G4_I4.M.28859|C170768_G2_I3.M.39904|C176074_G7_I1.M.87761|C173230_G2_I3.M.58948|C179812_G4_I1.M.134663|C168607_G1_I1.M.29311|C178093_G4_I1.M.112138|C178955_G3_I1.M.123494|C166740_G1_I1.M.24052|C170322_G2_I1.M.37103|C38418_G1_I1.M.1959|C181419_G15_I1.M.158337|C170771_G1_I2.M.39917|C178743_G1_I10.M.120400|C176506_G2_I6.M.92421|C168193_G1_I1.M.27887|C177963_G2_I3.M.110546|C170583_G8_I4.M.38772|C178225_G1_I1.M.113832|C175401_G11_I1.M.80081|C180102_G4_I2.M.138558</t>
  </si>
  <si>
    <t xml:space="preserve">GO:0009117</t>
  </si>
  <si>
    <t xml:space="preserve">nucleotide metabolic process</t>
  </si>
  <si>
    <t xml:space="preserve">C162081_G1_I1.M.17503|C170849_G1_I1.M.40391|C173469_G2_I2.M.61087|C156404_G1_I2.M.14053|C176489_G2_I2.M.92244|C181455_G7_I2.M.159008|C171199_G1_I6.M.42606|C168483_G4_I4.M.28859|C176978_G2_I5.M.98359|C173469_G1_I3.M.61085|C171958_G1_I1.M.48115|C182154_G3_I1.M.169590|C160637_G2_I1.M.16473|C173230_G2_I3.M.58948|C153163_G1_I1.M.12621|C170303_G1_I1.M.37012|C179812_G4_I1.M.134663|C181553_G2_I6.M.160417|C168513_G1_I1.M.28993|C178093_G4_I1.M.112138|C175674_G3_I1.M.83185|C178955_G3_I1.M.123494|C179871_G2_I14.M.135427|C179871_G2_I12.M.135424|C181419_G15_I1.M.158337|C176893_G11_I1.M.97319|C155958_G2_I1.M.13841|C171774_G1_I1.M.46690|C180520_G7_I6.M.144772|C172565_G5_I1.M.52849|C177963_G2_I3.M.110546|C165151_G1_I1.M.21125|C175209_G4_I2.M.77907|C178574_G8_I1.M.118341|C170583_G8_I4.M.38772|C155501_G1_I1.M.13609|C174752_G1_I1.M.73334|C173879_G1_I3.M.64754|C168513_G2_I1.M.28997|C176912_G8_I1.M.97595</t>
  </si>
  <si>
    <t xml:space="preserve">GO:0006753</t>
  </si>
  <si>
    <t xml:space="preserve">nucleoside phosphate metabolic process</t>
  </si>
  <si>
    <t xml:space="preserve">GO:0009161</t>
  </si>
  <si>
    <t xml:space="preserve">ribonucleoside monophosphate metabolic process</t>
  </si>
  <si>
    <t xml:space="preserve">C162081_G1_I1.M.17503|C171199_G1_I6.M.42606|C156404_G1_I2.M.14053|C173469_G1_I3.M.61085|C171958_G1_I1.M.48115|C155958_G2_I1.M.13841</t>
  </si>
  <si>
    <t xml:space="preserve">GO:0002088</t>
  </si>
  <si>
    <t xml:space="preserve">lens development in camera-type eye</t>
  </si>
  <si>
    <t xml:space="preserve">C170383_G2_I1.M.37417|C168697_G1_I1.M.29618|C170722_G1_I1.M.39603|C165187_G1_I1.M.21190|C171347_G1_I1.M.43537|C179463_G8_I2.M.130031|C183399_G2_I1.M.189236|C170517_G1_I1.M.38354|C165066_G5_I5.M.20957|C165904_G1_I1.M.22394|C165904_G1_I1.M.22393|C178439_G6_I4.M.116263|C178439_G6_I1.M.116261</t>
  </si>
  <si>
    <t xml:space="preserve">GO:0009664</t>
  </si>
  <si>
    <t xml:space="preserve">plant-type cell wall organization</t>
  </si>
  <si>
    <t xml:space="preserve">C182650_G2_I2.M.177280|C175404_G2_I2.M.80134|C168138_G1_I1.M.27696|C132534_G1_I1.M.8267|C173879_G1_I3.M.64754</t>
  </si>
  <si>
    <t xml:space="preserve">GO:0007130</t>
  </si>
  <si>
    <t xml:space="preserve">synaptonemal complex assembly</t>
  </si>
  <si>
    <t xml:space="preserve">C167912_G1_I4.M.27037|C177490_G1_I1.M.104792|C140353_G1_I1.M.9545|C168852_G1_I4.M.30239</t>
  </si>
  <si>
    <t xml:space="preserve">GO:0006144</t>
  </si>
  <si>
    <t xml:space="preserve">purine base metabolic process</t>
  </si>
  <si>
    <t xml:space="preserve">C162081_G1_I1.M.17503|C181553_G2_I6.M.160417|C171199_G1_I6.M.42606|C156404_G1_I2.M.14053|C171958_G1_I1.M.48115|C155958_G2_I1.M.13841</t>
  </si>
  <si>
    <t xml:space="preserve">GO:0006139</t>
  </si>
  <si>
    <t xml:space="preserve">nucleobase, nucleoside, nucleotide and nucleic acid metabolic process</t>
  </si>
  <si>
    <t xml:space="preserve">C170383_G2_I1.M.37417|C173211_G6_I3.M.58705|C179597_G1_I1.M.131730|C178748_G2_I1.M.120478|C156404_G1_I2.M.14053|C173056_G1_I2.M.57387|C171461_G2_I1.M.44388|C171510_G1_I2.M.44753|C179379_G8_I3.M.128884|C165904_G1_I1.M.22394|C175015_G1_I1.M.75836|C165904_G1_I1.M.22393|C178439_G6_I4.M.116263|C154697_G1_I3.M.13185|C180817_G3_I2.M.149215|C21534_G1_I1.M.1204|C179812_G4_I1.M.134663|C181956_G4_I9.M.166791|C175674_G3_I1.M.83185|C181419_G15_I1.M.158337|C170771_G1_I2.M.39917|C171774_G1_I1.M.46690|C172340_G1_I3.M.50966|C165151_G1_I1.M.21125|C175209_G4_I2.M.77907|C164230_G1_I2.M.19794|C173977_G1_I6.M.65686|C38404_G1_I1.M.1956|C176569_G2_I10.M.93298|C170947_G1_I2.M.41106|C168483_G4_I4.M.28859|C176978_G2_I5.M.98359|C180144_G12_I5.M.139104|C169038_G1_I4.M.30985|C168513_G1_I1.M.28993|C178955_G3_I1.M.123494|C166740_G1_I1.M.24052|C170722_G1_I1.M.39603|C170322_G2_I1.M.37103|C179871_G2_I14.M.135427|C179871_G2_I12.M.135424|C38418_G1_I1.M.1959|C165187_G1_I1.M.21190|C165066_G5_I5.M.20957|C176294_G6_I2.M.90220|C172565_G5_I1.M.52849|C179030_G6_I5.M.124607|C178574_G8_I1.M.118341|C154610_G1_I1.M.13146|C170583_G8_I4.M.38772|C155501_G1_I1.M.13609|C168852_G1_I4.M.30239|C176158_G4_I1.M.88582|C168513_G2_I1.M.28997|C167005_G1_I4.M.24634|C170907_G1_I3.M.40866|C173469_G2_I2.M.61087|C178494_G4_I3.M.116893|C176489_G2_I2.M.92244|C171375_G1_I1.M.43707|C160494_G1_I2.M.16356|C181455_G7_I2.M.159008|C179160_G2_I4.M.126216|C171199_G1_I6.M.42606|C178439_G6_I1.M.116261|C165517_G2_I1.M.21847|C220251_G1_I1.M.193806|C170768_G2_I3.M.39904|C176228_G11_I3.M.89480|C173469_G1_I3.M.61085|C171958_G1_I1.M.48115|C181966_G1_I3.M.166940|C160637_G2_I1.M.16473|C173230_G2_I3.M.58948|C167912_G1_I4.M.27037|C153163_G1_I1.M.12621|C168697_G1_I1.M.29618|C176169_G3_I9.M.88757|C174457_G1_I1.M.70507|C179463_G8_I2.M.130031|C170517_G1_I1.M.38354|C174111_G1_I1.M.66879|C176893_G11_I1.M.97319|C176890_G4_I3.M.97259|C155958_G2_I1.M.13841|C180520_G7_I6.M.144772|C166690_G5_I2.M.23964|C174752_G1_I1.M.73334|C162081_G1_I1.M.17503|C340713_G1_I1.M.198411|C180401_G1_I4.M.142967|C170849_G1_I1.M.40391|C140353_G1_I1.M.9545|C171347_G1_I1.M.43537|C177629_G2_I2.M.106486|C176158_G4_I3.M.88583|C176890_G4_I5.M.97260|C164839_G1_I1.M.20688|C177834_G3_I4.M.109152|C182154_G3_I1.M.169590|C170303_G1_I1.M.37012|C181553_G2_I6.M.160417|C178093_G4_I1.M.112138|C171651_G1_I2.M.45794|C183399_G2_I1.M.189236|C177963_G2_I3.M.110546|C171661_G1_I2.M.45885|C165771_G1_I3.M.22201|C161378_G1_I1.M.16986|C177924_G4_I12.M.110184|C173879_G1_I3.M.64754|C180102_G4_I2.M.138558|C176912_G8_I1.M.97595</t>
  </si>
  <si>
    <t xml:space="preserve">GO:0035082</t>
  </si>
  <si>
    <t xml:space="preserve">axoneme assembly</t>
  </si>
  <si>
    <t xml:space="preserve">GO:0060235</t>
  </si>
  <si>
    <t xml:space="preserve">lens induction in camera-type eye</t>
  </si>
  <si>
    <t xml:space="preserve">C170383_G2_I1.M.37417|C165904_G1_I1.M.22394|C165904_G1_I1.M.22393|C168697_G1_I1.M.29618|C165187_G1_I1.M.21190|C183399_G2_I1.M.189236|C165066_G5_I5.M.20957</t>
  </si>
  <si>
    <t xml:space="preserve">GO:0070286</t>
  </si>
  <si>
    <t xml:space="preserve">axonemal dynein complex assembly</t>
  </si>
  <si>
    <t xml:space="preserve">C168233_G1_I1.M.28015|C176316_G3_I1.M.90505|C180210_G1_I12.M.140208|C180128_G1_I2.M.138899|C163911_G1_I1.M.19390</t>
  </si>
  <si>
    <t xml:space="preserve">GO:0050882</t>
  </si>
  <si>
    <t xml:space="preserve">voluntary musculoskeletal movement</t>
  </si>
  <si>
    <t xml:space="preserve">GO:0061072</t>
  </si>
  <si>
    <t xml:space="preserve">iris morphogenesis</t>
  </si>
  <si>
    <t xml:space="preserve">GO:0070192</t>
  </si>
  <si>
    <t xml:space="preserve">chromosome organization involved in meiosis</t>
  </si>
  <si>
    <t xml:space="preserve">GO:0042772</t>
  </si>
  <si>
    <t xml:space="preserve">DNA damage response, signal transduction resulting in transcription</t>
  </si>
  <si>
    <t xml:space="preserve">GO:0060216</t>
  </si>
  <si>
    <t xml:space="preserve">definitive hemopoiesis</t>
  </si>
  <si>
    <t xml:space="preserve">C170383_G2_I1.M.37417|C165904_G1_I1.M.22394|C165904_G1_I1.M.22393|C169038_G1_I4.M.30985|C168697_G1_I1.M.29618|C165187_G1_I1.M.21190|C179463_G8_I2.M.130031|C183399_G2_I1.M.189236|C170517_G1_I1.M.38354</t>
  </si>
  <si>
    <t xml:space="preserve">GO:0030578</t>
  </si>
  <si>
    <t xml:space="preserve">PML body organization</t>
  </si>
  <si>
    <t xml:space="preserve">C170383_G2_I1.M.37417|C165904_G1_I1.M.22394|C168697_G1_I1.M.29618|C165187_G1_I1.M.21190|C183399_G2_I1.M.189236</t>
  </si>
  <si>
    <t xml:space="preserve">GO:0031047</t>
  </si>
  <si>
    <t xml:space="preserve">gene silencing by RNA</t>
  </si>
  <si>
    <t xml:space="preserve">C171651_G1_I2.M.45794|C175674_G3_I1.M.83185|C180704_G5_I1.M.147657|C174457_G1_I1.M.70507|C171347_G1_I1.M.43537|C176158_G4_I3.M.88583|C180520_G7_I6.M.144772|C171461_G2_I1.M.44388|C179160_G2_I4.M.126216|C165517_G2_I1.M.21847|C170768_G2_I3.M.39904|C180144_G12_I5.M.139104|C176158_G4_I1.M.88582|C182154_G3_I1.M.169590|C180102_G4_I2.M.138558|C173230_G2_I3.M.58948</t>
  </si>
  <si>
    <t xml:space="preserve">GO:0046033</t>
  </si>
  <si>
    <t xml:space="preserve">AMP metabolic process</t>
  </si>
  <si>
    <t xml:space="preserve">GO:0046031</t>
  </si>
  <si>
    <t xml:space="preserve">ADP metabolic process</t>
  </si>
  <si>
    <t xml:space="preserve">GO:0051327</t>
  </si>
  <si>
    <t xml:space="preserve">M phase of meiotic cell cycle</t>
  </si>
  <si>
    <t xml:space="preserve">GO:0022402</t>
  </si>
  <si>
    <t xml:space="preserve">cell cycle process</t>
  </si>
  <si>
    <t xml:space="preserve">C172946_G1_I1.M.56535|C165819_G1_I1.M.22249|C160241_G1_I1.M.16200|C176489_G2_I2.M.92244|C179379_G8_I3.M.128884|C179160_G2_I4.M.126216|C178439_G6_I4.M.116263|C178439_G6_I1.M.116261|C165517_G2_I1.M.21847|C169693_G1_I1.M.33805|C170768_G2_I3.M.39904|C21534_G1_I1.M.1204|C160637_G2_I1.M.16473|C175773_G1_I2.M.84454|C167912_G1_I4.M.27037|C175674_G3_I1.M.83185|C175614_G1_I4.M.82587|C169935_G2_I8.M.35036|C174457_G1_I1.M.70507|C181419_G15_I1.M.158337|C179739_G4_I1.M.133672|C179463_G8_I2.M.130031|C176506_G2_I6.M.92421|C176890_G4_I3.M.97259|C171774_G1_I1.M.46690|C169935_G2_I1.M.35024|C178225_G1_I1.M.113832|C176949_G1_I3.M.97995|C175773_G1_I1.M.84450|C169742_G1_I4.M.34034|C179346_G3_I4.M.128517|C180704_G5_I1.M.147657|C140353_G1_I1.M.9545|C171347_G1_I1.M.43537|C176158_G4_I3.M.88583|C176890_G4_I5.M.97260|C166173_G2_I1.M.22879|C170947_G1_I2.M.41106|C168483_G4_I4.M.28859|C176074_G7_I1.M.87761|C169038_G1_I4.M.30985|C178093_G4_I1.M.112138|C177490_G1_I1.M.104792|C171651_G1_I2.M.45794|C38418_G1_I1.M.1959|C171831_G1_I1.M.47128|C178743_G1_I10.M.120400|C171354_G1_I1.M.43575|C171661_G1_I2.M.45885|C168233_G1_I1.M.28015|C168852_G1_I4.M.30239|C151793_G1_I2.M.12233|C176158_G4_I1.M.88582|C180102_G4_I2.M.138558</t>
  </si>
  <si>
    <t xml:space="preserve">GO:0022403</t>
  </si>
  <si>
    <t xml:space="preserve">cell cycle phase</t>
  </si>
  <si>
    <t xml:space="preserve">C176949_G1_I3.M.97995|C180704_G5_I1.M.147657|C165819_G1_I1.M.22249|C140353_G1_I1.M.9545|C160241_G1_I1.M.16200|C176489_G2_I2.M.92244|C171347_G1_I1.M.43537|C176158_G4_I3.M.88583|C176890_G4_I5.M.97260|C179379_G8_I3.M.128884|C179160_G2_I4.M.126216|C166173_G2_I1.M.22879|C178439_G6_I4.M.116263|C178439_G6_I1.M.116261|C165517_G2_I1.M.21847|C170947_G1_I2.M.41106|C168483_G4_I4.M.28859|C170768_G2_I3.M.39904|C21534_G1_I1.M.1204|C176074_G7_I1.M.87761|C160637_G2_I1.M.16473|C167912_G1_I4.M.27037|C169038_G1_I4.M.30985|C178093_G4_I1.M.112138|C177490_G1_I1.M.104792|C171651_G1_I2.M.45794|C175674_G3_I1.M.83185|C175614_G1_I4.M.82587|C169935_G2_I8.M.35036|C174457_G1_I1.M.70507|C38418_G1_I1.M.1959|C171831_G1_I1.M.47128|C179463_G8_I2.M.130031|C178743_G1_I10.M.120400|C176890_G4_I3.M.97259|C171774_G1_I1.M.46690|C169935_G2_I1.M.35024|C171354_G1_I1.M.43575|C171661_G1_I2.M.45885|C168852_G1_I4.M.30239|C151793_G1_I2.M.12233|C176158_G4_I1.M.88582|C180102_G4_I2.M.138558</t>
  </si>
  <si>
    <t xml:space="preserve">GO:0040029</t>
  </si>
  <si>
    <t xml:space="preserve">regulation of gene expression, epigenetic</t>
  </si>
  <si>
    <t xml:space="preserve">C171651_G1_I2.M.45794|C175674_G3_I1.M.83185|C166740_G1_I1.M.24052|C178494_G4_I3.M.116893|C180704_G5_I1.M.147657|C176169_G3_I9.M.88757|C174457_G1_I1.M.70507|C171347_G1_I1.M.43537|C176158_G4_I3.M.88583|C171774_G1_I1.M.46690|C180520_G7_I6.M.144772|C172340_G1_I3.M.50966|C171461_G2_I1.M.44388|C179160_G2_I4.M.126216|C165517_G2_I1.M.21847|C170768_G2_I3.M.39904|C168852_G1_I4.M.30239|C180144_G12_I5.M.139104|C176158_G4_I1.M.88582|C182154_G3_I1.M.169590|C180102_G4_I2.M.138558|C173230_G2_I3.M.58948</t>
  </si>
  <si>
    <t xml:space="preserve">GO:0010803</t>
  </si>
  <si>
    <t xml:space="preserve">regulation of tumor necrosis factor-mediated signaling pathway</t>
  </si>
  <si>
    <t xml:space="preserve">GO:0016926</t>
  </si>
  <si>
    <t xml:space="preserve">protein desumoylation</t>
  </si>
  <si>
    <t xml:space="preserve">GO:0051321</t>
  </si>
  <si>
    <t xml:space="preserve">meiotic cell cycle</t>
  </si>
  <si>
    <t xml:space="preserve">C167912_G1_I4.M.27037|C178093_G4_I1.M.112138|C177490_G1_I1.M.104792|C171651_G1_I2.M.45794|C175674_G3_I1.M.83185|C169935_G2_I8.M.35036|C180704_G5_I1.M.147657|C140353_G1_I1.M.9545|C176489_G2_I2.M.92244|C171347_G1_I1.M.43537|C178743_G1_I10.M.120400|C169935_G2_I1.M.35024|C178439_G6_I4.M.116263|C178439_G6_I1.M.116261|C168483_G4_I4.M.28859|C132534_G1_I1.M.8267|C168852_G1_I4.M.30239|C151793_G1_I2.M.12233|C160637_G2_I1.M.16473|C180102_G4_I2.M.138558</t>
  </si>
  <si>
    <t xml:space="preserve">GO:0051567</t>
  </si>
  <si>
    <t xml:space="preserve">histone H3-K9 methylation</t>
  </si>
  <si>
    <t xml:space="preserve">C179160_G2_I4.M.126216|C180704_G5_I1.M.147657|C168852_G1_I4.M.30239|C171347_G1_I1.M.43537|C176158_G4_I1.M.88582|C176158_G4_I3.M.88583|C171774_G1_I1.M.46690</t>
  </si>
  <si>
    <t xml:space="preserve">GO:0030575</t>
  </si>
  <si>
    <t xml:space="preserve">nuclear body organization</t>
  </si>
  <si>
    <t xml:space="preserve">GO:0070193</t>
  </si>
  <si>
    <t xml:space="preserve">synaptonemal complex organization</t>
  </si>
  <si>
    <t xml:space="preserve">C167912_G1_I4.M.27037|C177490_G1_I1.M.104792|C140353_G1_I1.M.9545|C168852_G1_I4.M.30239|C171831_G1_I1.M.47128</t>
  </si>
  <si>
    <t xml:space="preserve">GO:0051276</t>
  </si>
  <si>
    <t xml:space="preserve">chromosome organization</t>
  </si>
  <si>
    <t xml:space="preserve">C340713_G1_I1.M.198411|C176949_G1_I3.M.97995|C175773_G1_I1.M.84450|C173469_G2_I2.M.61087|C178494_G4_I3.M.116893|C180704_G5_I1.M.147657|C140353_G1_I1.M.9545|C176489_G2_I2.M.92244|C171347_G1_I1.M.43537|C180172_G1_I10.M.139495|C176158_G4_I3.M.88583|C171461_G2_I1.M.44388|C179379_G8_I3.M.128884|C179160_G2_I4.M.126216|C168483_G4_I4.M.28859|C176228_G11_I3.M.89480|C160637_G2_I1.M.16473|C175773_G1_I2.M.84454|C167912_G1_I4.M.27037|C169038_G1_I4.M.30985|C178093_G4_I1.M.112138|C177490_G1_I1.M.104792|C175674_G3_I1.M.83185|C169935_G2_I8.M.35036|C166740_G1_I1.M.24052|C176169_G3_I9.M.88757|C174457_G1_I1.M.70507|C181419_G15_I1.M.158337|C171831_G1_I1.M.47128|C181708_G3_I3.M.162926|C171774_G1_I1.M.46690|C172340_G1_I3.M.50966|C169935_G2_I1.M.35024|C176294_G6_I2.M.90220|C171661_G1_I2.M.45885|C168852_G1_I4.M.30239|C151793_G1_I2.M.12233|C173879_G1_I3.M.64754|C176158_G4_I1.M.88582|C180102_G4_I2.M.138558</t>
  </si>
  <si>
    <t xml:space="preserve">GO:0032264</t>
  </si>
  <si>
    <t xml:space="preserve">IMP salvage</t>
  </si>
  <si>
    <t xml:space="preserve">GO:0030514</t>
  </si>
  <si>
    <t xml:space="preserve">negative regulation of BMP signaling pathway</t>
  </si>
  <si>
    <t xml:space="preserve">C170383_G2_I1.M.37417|C179160_G2_I4.M.126216|C165904_G1_I1.M.22394|C165904_G1_I1.M.22393|C168697_G1_I1.M.29618|C174024_G1_I4.M.65970|C165187_G1_I1.M.21190|C183399_G2_I1.M.189236|C174357_G10_I2.M.69404</t>
  </si>
  <si>
    <t xml:space="preserve">GO:0060059</t>
  </si>
  <si>
    <t xml:space="preserve">embryonic retina morphogenesis in camera-type eye</t>
  </si>
  <si>
    <t xml:space="preserve">C170383_G2_I1.M.37417|C165904_G1_I1.M.22394|C165904_G1_I1.M.22393|C168697_G1_I1.M.29618|C165187_G1_I1.M.21190|C179463_G8_I2.M.130031|C183399_G2_I1.M.189236</t>
  </si>
  <si>
    <t xml:space="preserve">GO:0030330</t>
  </si>
  <si>
    <t xml:space="preserve">DNA damage response, signal transduction by p53 class mediator</t>
  </si>
  <si>
    <t xml:space="preserve">C170383_G2_I1.M.37417|C182332_G2_I1.M.172589|C165904_G1_I1.M.22394|C165904_G1_I1.M.22393|C168697_G1_I1.M.29618|C170947_G1_I2.M.41106|C170722_G1_I1.M.39603|C177042_G1_I4.M.99076|C165187_G1_I1.M.21190|C183399_G2_I1.M.189236</t>
  </si>
  <si>
    <t xml:space="preserve">GO:0042770</t>
  </si>
  <si>
    <t xml:space="preserve">DNA damage response, signal transduction</t>
  </si>
  <si>
    <t xml:space="preserve">C170383_G2_I1.M.37417|C182332_G2_I1.M.172589|C175773_G1_I1.M.84450|C168697_G1_I1.M.29618|C170722_G1_I1.M.39603|C170322_G2_I1.M.37103|C165187_G1_I1.M.21190|C171347_G1_I1.M.43537|C183399_G2_I1.M.189236|C178743_G1_I10.M.120400|C165904_G1_I1.M.22394|C165904_G1_I1.M.22393|C170947_G1_I2.M.41106|C177042_G1_I4.M.99076|C180102_G4_I2.M.138558|C168827_G1_I1.M.30134|C175773_G1_I2.M.84454</t>
  </si>
  <si>
    <t xml:space="preserve">GO:0016458</t>
  </si>
  <si>
    <t xml:space="preserve">gene silencing</t>
  </si>
  <si>
    <t xml:space="preserve">C171651_G1_I2.M.45794|C175674_G3_I1.M.83185|C180704_G5_I1.M.147657|C174457_G1_I1.M.70507|C171347_G1_I1.M.43537|C176158_G4_I3.M.88583|C171774_G1_I1.M.46690|C180520_G7_I6.M.144772|C171461_G2_I1.M.44388|C179160_G2_I4.M.126216|C165517_G2_I1.M.21847|C170768_G2_I3.M.39904|C180144_G12_I5.M.139104|C176158_G4_I1.M.88582|C182154_G3_I1.M.169590|C180102_G4_I2.M.138558|C173230_G2_I3.M.58948</t>
  </si>
  <si>
    <t xml:space="preserve">GO:0034641</t>
  </si>
  <si>
    <t xml:space="preserve">cellular nitrogen compound metabolic process</t>
  </si>
  <si>
    <t xml:space="preserve">C170383_G2_I1.M.37417|C173211_G6_I3.M.58705|C179597_G1_I1.M.131730|C178748_G2_I1.M.120478|C156404_G1_I2.M.14053|C173056_G1_I2.M.57387|C180172_G1_I10.M.139495|C171461_G2_I1.M.44388|C171510_G1_I2.M.44753|C179379_G8_I3.M.128884|C165904_G1_I1.M.22394|C175015_G1_I1.M.75836|C165904_G1_I1.M.22393|C178439_G6_I4.M.116263|C160927_G1_I1.M.16712|C154697_G1_I3.M.13185|C180817_G3_I2.M.149215|C21534_G1_I1.M.1204|C179812_G4_I1.M.134663|C181956_G4_I9.M.166791|C182650_G2_I2.M.177280|C175674_G3_I1.M.83185|C174619_G2_I2.M.72077|C181419_G15_I1.M.158337|C170771_G1_I2.M.39917|C171774_G1_I1.M.46690|C172340_G1_I3.M.50966|C165151_G1_I1.M.21125|C175209_G4_I2.M.77907|C164230_G1_I2.M.19794|C173977_G1_I6.M.65686|C38404_G1_I1.M.1956|C156929_G1_I2.M.14331|C167378_G1_I1.M.25592|C176569_G2_I10.M.93298|C173361_G2_I6.M.60108|C170947_G1_I2.M.41106|C168483_G4_I4.M.28859|C176978_G2_I5.M.98359|C180144_G12_I5.M.139104|C169038_G1_I4.M.30985|C168513_G1_I1.M.28993|C178955_G3_I1.M.123494|C166740_G1_I1.M.24052|C170722_G1_I1.M.39603|C170322_G2_I1.M.37103|C179871_G2_I14.M.135427|C179871_G2_I12.M.135424|C38418_G1_I1.M.1959|C165187_G1_I1.M.21190|C165066_G5_I5.M.20957|C176294_G6_I2.M.90220|C172565_G5_I1.M.52849|C179030_G6_I5.M.124607|C178574_G8_I1.M.118341|C154610_G1_I1.M.13146|C170583_G8_I4.M.38772|C155501_G1_I1.M.13609|C168852_G1_I4.M.30239|C176158_G4_I1.M.88582|C168513_G2_I1.M.28997|C167005_G1_I4.M.24634|C170907_G1_I3.M.40866|C173469_G2_I2.M.61087|C178494_G4_I3.M.116893|C176489_G2_I2.M.92244|C171375_G1_I1.M.43707|C160494_G1_I2.M.16356|C181455_G7_I2.M.159008|C179160_G2_I4.M.126216|C171199_G1_I6.M.42606|C178439_G6_I1.M.116261|C165517_G2_I1.M.21847|C220251_G1_I1.M.193806|C170768_G2_I3.M.39904|C176228_G11_I3.M.89480|C173469_G1_I3.M.61085|C171958_G1_I1.M.48115|C181966_G1_I3.M.166940|C160637_G2_I1.M.16473|C173230_G2_I3.M.58948|C168827_G1_I1.M.30134|C167912_G1_I4.M.27037|C153163_G1_I1.M.12621|C168697_G1_I1.M.29618|C176169_G3_I9.M.88757|C174457_G1_I1.M.70507|C179463_G8_I2.M.130031|C170517_G1_I1.M.38354|C174111_G1_I1.M.66879|C176893_G11_I1.M.97319|C176890_G4_I3.M.97259|C155958_G2_I1.M.13841|C180520_G7_I6.M.144772|C166690_G5_I2.M.23964|C174752_G1_I1.M.73334|C162081_G1_I1.M.17503|C340713_G1_I1.M.198411|C180401_G1_I4.M.142967|C170849_G1_I1.M.40391|C140353_G1_I1.M.9545|C171347_G1_I1.M.43537|C177629_G2_I2.M.106486|C176158_G4_I3.M.88583|C176890_G4_I5.M.97260|C164839_G1_I1.M.20688|C177834_G3_I4.M.109152|C182154_G3_I1.M.169590|C170303_G1_I1.M.37012|C181553_G2_I6.M.160417|C178093_G4_I1.M.112138|C171651_G1_I2.M.45794|C183399_G2_I1.M.189236|C177491_G4_I2.M.104806|C168193_G1_I1.M.27887|C177963_G2_I3.M.110546|C171661_G1_I2.M.45885|C165771_G1_I3.M.22201|C161378_G1_I1.M.16986|C166006_G1_I2.M.22542|C177924_G4_I12.M.110184|C173879_G1_I3.M.64754|C180102_G4_I2.M.138558|C176912_G8_I1.M.97595</t>
  </si>
  <si>
    <t xml:space="preserve">GO:0031128</t>
  </si>
  <si>
    <t xml:space="preserve">developmental induction</t>
  </si>
  <si>
    <t xml:space="preserve">C170383_G2_I1.M.37417|C165904_G1_I1.M.22394|C340713_G1_I1.M.198411|C165904_G1_I1.M.22393|C168697_G1_I1.M.29618|C165187_G1_I1.M.21190|C183399_G2_I1.M.189236|C165066_G5_I5.M.20957</t>
  </si>
  <si>
    <t xml:space="preserve">GO:0016246</t>
  </si>
  <si>
    <t xml:space="preserve">RNA interference</t>
  </si>
  <si>
    <t xml:space="preserve">C171461_G2_I1.M.44388|C165517_G2_I1.M.21847|C170768_G2_I3.M.39904|C174457_G1_I1.M.70507|C180144_G12_I5.M.139104|C182154_G3_I1.M.169590|C180102_G4_I2.M.138558|C173230_G2_I3.M.58948|C180520_G7_I6.M.144772</t>
  </si>
  <si>
    <r>
      <rPr>
        <sz val="10"/>
        <color rgb="FF000000"/>
        <rFont val="Calibri"/>
        <family val="2"/>
      </rPr>
      <t xml:space="preserve">Gene Ontology (GO) enrichment in gonads of female stages undergoing sex change in </t>
    </r>
    <r>
      <rPr>
        <i val="true"/>
        <sz val="10"/>
        <color rgb="FF000000"/>
        <rFont val="Calibri"/>
        <family val="2"/>
      </rPr>
      <t xml:space="preserve">A. bicinctus</t>
    </r>
    <r>
      <rPr>
        <sz val="10"/>
        <color rgb="FF000000"/>
        <rFont val="Calibri"/>
        <family val="2"/>
      </rPr>
      <t xml:space="preserve">. GO term, p-value, corrected p-value, number of up-regulated genes in females mapped to this GO term (x), number of genes in the transcriptome mapped to this GO term (n), number of up-regulated genes in females mapped to GO terms (X), number of genes in the transcriptome mapped to GO terms  (N), Description, Contig IDs.</t>
    </r>
  </si>
  <si>
    <t xml:space="preserve">Contig IDs</t>
  </si>
  <si>
    <t xml:space="preserve">GO:0009653</t>
  </si>
  <si>
    <t xml:space="preserve">anatomical structure morphogenesis</t>
  </si>
  <si>
    <t xml:space="preserve">C103320_G1_I1.M.4802|C165393_G1_I1.M.21608|C171914_G1_I1.M.47687|C182504_G3_I9.M.174877|C177275_G2_I3.M.102133|C173483_G3_I2.M.61299|C163781_G1_I1.M.19193|C183191_G1_I3.M.185770|C174414_G5_I1.M.69932|C120316_G1_I1.M.6641|C183204_G3_I4.M.186030|C173320_G2_I2.M.59762|C180090_G3_I4.M.138395|C173258_G2_I1.M.59266|C172379_G3_I1.M.51189|C172371_G1_I1.M.51147|C173329_G2_I1.M.59798|C173813_G4_I3.M.64064|C164778_G1_I1.M.20593|C169820_G1_I2.M.34445|C78888_G1_I1.M.3856|C121107_G1_I1.M.6766|C167000_G2_I2.M.24616|C177084_G2_I1.M.99669|C168665_G1_I2.M.29524|C172402_G9_I2.M.51371|C165298_G1_I3.M.21417|C181809_G1_I2.M.164555|C182177_G5_I3.M.169981|C176287_G1_I3.M.90120|C172225_G3_I2.M.50076|C177567_G5_I1.M.105803|C181363_G5_I1.M.157415|C173012_G1_I1.M.57009|C162181_G3_I1.M.17572|C183610_G2_I1.M.191660|C181403_G3_I5.M.158107|C169067_G1_I1.M.31115|C178579_G1_I2.M.118419|C178079_G6_I1.M.112028|C169730_G1_I1.M.33979|C176500_G3_I3.M.92311|C176885_G3_I2.M.97216|C181556_G1_I7.M.160478|C182051_G5_I5.M.167941|C181275_G1_I2.M.155874|C180190_G2_I3.M.139807|C167738_G3_I1.M.26569|C164818_G1_I1.M.20653|C183273_G1_I1.M.187195|C176502_G12_I3.M.92367|C169139_G6_I1.M.31490|C165249_G1_I1.M.21321|C179050_G1_I3.M.124767|C178111_G4_I4.M.112402|C171170_G1_I2.M.42451|C183067_G8_I1.M.183982|C166960_G2_I1.M.24506|C168488_G1_I1.M.28906|C171395_G8_I1.M.43913|C180790_G2_I1.M.148891|C176360_G2_I3.M.90961|C183486_G15_I1.M.190366|C172512_G1_I2.M.52382|C181614_G3_I2.M.161417|C182127_G4_I2.M.169176|C177861_G1_I1.M.109362|C178668_G1_I3.M.119326|C179985_G4_I1.M.136755|C181543_G10_I2.M.160270|C175384_G1_I1.M.79903|C181335_G8_I2.M.156810|C178807_G4_I2.M.121282|C179103_G2_I1.M.125446|C123810_G2_I1.M.7157|C174532_G1_I1.M.71298|C174493_G1_I1.M.70950|C180090_G3_I5.M.138401|C181434_G3_I4.M.158515|C171648_G9_I1.M.45732|C178049_G1_I3.M.111603|C174390_G12_I2.M.69744|C176128_G2_I1.M.88322|C179042_G3_I3.M.124683|C161823_G7_I1.M.17287|C179687_G6_I1.M.132959|C169143_G1_I3.M.31501|C181151_G3_I1.M.153933|C173889_G1_I1.M.64891|C177729_G12_I1.M.107858|C169074_G1_I1.M.31160|C180943_G2_I1.M.150889|C27655_G2_I1.M.1465|C151351_G1_I1.M.12147|C152490_G2_I1.M.12419|C176473_G7_I1.M.92038|C181625_G1_I7.M.161588|C180475_G1_I10.M.144100|C176699_G3_I5.M.94877|C180790_G1_I1.M.148887|C181688_G1_I3.M.162585|C173320_G5_I2.M.59774|C179564_G1_I1.M.131405|C176723_G1_I1.M.95193</t>
  </si>
  <si>
    <t xml:space="preserve">GO:0009887</t>
  </si>
  <si>
    <t xml:space="preserve">organ morphogenesis</t>
  </si>
  <si>
    <t xml:space="preserve">C103320_G1_I1.M.4802|C165393_G1_I1.M.21608|C171914_G1_I1.M.47687|C179050_G1_I3.M.124767|C178111_G4_I4.M.112402|C183067_G8_I1.M.183982|C182504_G3_I9.M.174877|C166960_G2_I1.M.24506|C163781_G1_I1.M.19193|C171395_G8_I1.M.43913|C180790_G2_I1.M.148891|C174414_G5_I1.M.69932|C176360_G2_I3.M.90961|C183204_G3_I4.M.186030|C180090_G3_I4.M.138395|C181614_G3_I2.M.161417|C182127_G4_I2.M.169176|C177861_G1_I1.M.109362|C173813_G4_I3.M.64064|C178668_G1_I3.M.119326|C175384_G1_I1.M.79903|C164778_G1_I1.M.20593|C169820_G1_I2.M.34445|C179103_G2_I1.M.125446|C123810_G2_I1.M.7157|C174532_G1_I1.M.71298|C121107_G1_I1.M.6766|C167000_G2_I2.M.24616|C174493_G1_I1.M.70950|C180090_G3_I5.M.138401|C168665_G1_I2.M.29524|C165298_G1_I3.M.21417|C181434_G3_I4.M.158515|C181809_G1_I2.M.164555|C182177_G5_I3.M.169981|C171648_G9_I1.M.45732|C178049_G1_I3.M.111603|C174390_G12_I2.M.69744|C176287_G1_I3.M.90120|C179042_G3_I3.M.124683|C179687_G6_I1.M.132959|C172225_G3_I2.M.50076|C169143_G1_I3.M.31501|C177567_G5_I1.M.105803|C183610_G2_I1.M.191660|C181403_G3_I5.M.158107|C173889_G1_I1.M.64891|C169074_G1_I1.M.31160|C178079_G6_I1.M.112028|C169730_G1_I1.M.33979|C176500_G3_I3.M.92311|C180943_G2_I1.M.150889|C27655_G2_I1.M.1465|C181556_G1_I7.M.160478|C151351_G1_I1.M.12147|C152490_G2_I1.M.12419|C176473_G7_I1.M.92038|C181625_G1_I7.M.161588|C182051_G5_I5.M.167941|C181275_G1_I2.M.155874|C176699_G3_I5.M.94877|C180190_G2_I3.M.139807|C167738_G3_I1.M.26569|C180790_G1_I1.M.148887|C164818_G1_I1.M.20653|C179564_G1_I1.M.131405|C183273_G1_I1.M.187195|C176723_G1_I1.M.95193</t>
  </si>
  <si>
    <t xml:space="preserve">GO:0009611</t>
  </si>
  <si>
    <t xml:space="preserve">response to wounding</t>
  </si>
  <si>
    <t xml:space="preserve">C172402_G9_I2.M.51371|C181434_G3_I4.M.158515|C165393_G1_I1.M.21608|C179050_G1_I3.M.124767|C191681_G1_I1.M.192630|C177275_G2_I3.M.102133|C173483_G3_I2.M.61299|C166960_G2_I1.M.24506|C163781_G1_I1.M.19193|C179042_G3_I3.M.124683|C179687_G6_I1.M.132959|C169143_G1_I3.M.31501|C177567_G5_I1.M.105803|C174414_G5_I1.M.69932|C120316_G1_I1.M.6641|C176360_G2_I3.M.90961|C181300_G3_I1.M.156156|C183610_G2_I1.M.191660|C172512_G1_I2.M.52382|C180613_G2_I4.M.146199|C181403_G3_I5.M.158107|C169067_G1_I1.M.31115|C169074_G1_I1.M.31160|C180090_G3_I4.M.138395|C181614_G3_I2.M.161417|C182127_G4_I2.M.169176|C173883_G5_I1.M.64798|C169730_G1_I1.M.33979|C176500_G3_I3.M.92311|C27655_G2_I1.M.1465|C176913_G1_I3.M.97601|C179985_G4_I1.M.136755|C181543_G10_I2.M.160270|C175384_G1_I1.M.79903|C152490_G2_I1.M.12419|C182051_G5_I5.M.167941|C181275_G1_I2.M.155874|C176699_G3_I5.M.94877|C123810_G2_I1.M.7157|C173889_G7_I1.M.64896|C167738_G3_I1.M.26569|C167000_G2_I2.M.24616|C164818_G1_I1.M.20653|C174493_G1_I1.M.70950|C172619_G1_I1.M.53428|C168422_G1_I3.M.28661|C180762_G5_I3.M.148504|C180090_G3_I5.M.138401</t>
  </si>
  <si>
    <t xml:space="preserve">GO:0001886</t>
  </si>
  <si>
    <t xml:space="preserve">endothelial cell morphogenesis</t>
  </si>
  <si>
    <t xml:space="preserve">C180090_G3_I4.M.138395|C123810_G2_I1.M.7157|C183610_G2_I1.M.191660|C176723_G1_I1.M.95193|C180090_G3_I5.M.138401</t>
  </si>
  <si>
    <t xml:space="preserve">GO:0007275</t>
  </si>
  <si>
    <t xml:space="preserve">multicellular organismal development</t>
  </si>
  <si>
    <t xml:space="preserve">C103320_G1_I1.M.4802|C178707_G2_I1.M.119857|C165393_G1_I1.M.21608|C171914_G1_I1.M.47687|C182504_G3_I9.M.174877|C170097_G1_I1.M.35859|C177275_G2_I3.M.102133|C173483_G3_I2.M.61299|C163781_G1_I1.M.19193|C178530_G3_I1.M.117458|C151105_G2_I1.M.12069|C183191_G1_I3.M.185770|C174414_G5_I1.M.69932|C120316_G1_I1.M.6641|C181222_G3_I2.M.155078|C181916_G7_I3.M.166208|C183204_G3_I4.M.186030|C180090_G3_I4.M.138395|C173258_G2_I1.M.59266|C172379_G3_I1.M.51189|C172371_G1_I1.M.51147|C173329_G2_I1.M.59798|C173813_G4_I3.M.64064|C183670_G2_I2.M.192210|C164778_G1_I1.M.20593|C169820_G1_I2.M.34445|C174818_G2_I1.M.73881|C78888_G1_I1.M.3856|C121107_G1_I1.M.6766|C167000_G2_I2.M.24616|C177084_G2_I1.M.99669|C168665_G1_I2.M.29524|C172402_G9_I2.M.51371|C165298_G1_I3.M.21417|C181809_G1_I2.M.164555|C165239_G2_I2.M.21294|C182177_G5_I3.M.169981|C183350_G2_I2.M.188497|C176287_G1_I3.M.90120|C172225_G3_I2.M.50076|C180556_G1_I1.M.145378|C177567_G5_I1.M.105803|C181363_G5_I1.M.157415|C166802_G1_I1.M.24165|C173012_G1_I1.M.57009|C183610_G2_I1.M.191660|C168959_G1_I2.M.30652|C177995_G3_I1.M.110988|C181403_G3_I5.M.158107|C169067_G1_I1.M.31115|C178579_G1_I2.M.118419|C166523_G1_I1.M.23628|C178079_G6_I1.M.112028|C169730_G1_I1.M.33979|C176500_G3_I3.M.92311|C176885_G3_I2.M.97216|C181556_G1_I7.M.160478|C179376_G1_I1.M.128821|C182051_G5_I5.M.167941|C181275_G1_I2.M.155874|C179909_G3_I1.M.135888|C180190_G2_I3.M.139807|C167738_G3_I1.M.26569|C164818_G1_I1.M.20653|C183273_G1_I1.M.187195|C176502_G12_I3.M.92367|C173708_G1_I4.M.63031|C169139_G6_I1.M.31490|C165249_G1_I1.M.21321|C179050_G1_I3.M.124767|C178111_G4_I4.M.112402|C171170_G1_I2.M.42451|C183067_G8_I1.M.183982|C191681_G1_I1.M.192630|C175602_G2_I1.M.82425|C183496_G2_I3.M.190470|C166960_G2_I1.M.24506|C168488_G1_I1.M.28906|C171395_G8_I1.M.43913|C180790_G2_I1.M.148891|C178565_G7_I7.M.118137|C176360_G2_I3.M.90961|C183486_G15_I1.M.190366|C172512_G1_I2.M.52382|C174356_G1_I3.M.69388|C181614_G3_I2.M.161417|C182127_G4_I2.M.169176|C177861_G1_I1.M.109362|C182433_G2_I1.M.173711|C178668_G1_I3.M.119326|C179985_G4_I1.M.136755|C181543_G10_I2.M.160270|C172732_G3_I2.M.54508|C175384_G1_I1.M.79903|C181335_G8_I2.M.156810|C178807_G4_I2.M.121282|C179103_G2_I1.M.125446|C123810_G2_I1.M.7157|C172476_G2_I1.M.52011|C174532_G1_I1.M.71298|C174493_G1_I1.M.70950|C172619_G1_I1.M.53428|C180090_G3_I5.M.138401|C303258_G1_I1.M.196952|C181434_G3_I4.M.158515|C181163_G2_I6.M.154139|C175329_G1_I1.M.79144|C171648_G9_I1.M.45732|C178049_G1_I3.M.111603|C174390_G12_I2.M.69744|C176128_G2_I1.M.88322|C179042_G3_I3.M.124683|C161823_G7_I1.M.17287|C179687_G6_I1.M.132959|C169143_G1_I3.M.31501|C173865_G8_I2.M.64622|C181300_G3_I1.M.156156|C183332_G2_I11.M.188258|C181151_G3_I1.M.153933|C173889_G1_I1.M.64891|C181838_G7_I2.M.165106|C177729_G12_I1.M.107858|C169074_G1_I1.M.31160|C181768_G1_I1.M.163866|C173883_G5_I1.M.64798|C180943_G2_I1.M.150889|C27655_G2_I1.M.1465|C151351_G1_I1.M.12147|C152490_G2_I1.M.12419|C171480_G1_I1.M.44492|C176473_G7_I1.M.92038|C181625_G1_I7.M.161588|C180475_G1_I10.M.144100|C171970_G1_I1.M.48189|C176699_G3_I5.M.94877|C180790_G1_I1.M.148887|C181688_G1_I3.M.162585|C179564_G1_I1.M.131405|C181962_G3_I3.M.166896|C168422_G1_I3.M.28661|C176723_G1_I1.M.95193</t>
  </si>
  <si>
    <t xml:space="preserve">GO:0001944</t>
  </si>
  <si>
    <t xml:space="preserve">vasculature development</t>
  </si>
  <si>
    <t xml:space="preserve">C165393_G1_I1.M.21608|C171170_G1_I2.M.42451|C171648_G9_I1.M.45732|C173483_G3_I2.M.61299|C168488_G1_I1.M.28906|C171395_G8_I1.M.43913|C172225_G3_I2.M.50076|C169143_G1_I3.M.31501|C174414_G5_I1.M.69932|C120316_G1_I1.M.6641|C176360_G2_I3.M.90961|C183610_G2_I1.M.191660|C173889_G1_I1.M.64891|C181838_G7_I2.M.165106|C180090_G3_I4.M.138395|C182127_G4_I2.M.169176|C176500_G3_I3.M.92311|C180943_G2_I1.M.150889|C172371_G1_I1.M.51147|C173813_G4_I3.M.64064|C181556_G1_I7.M.160478|C152490_G2_I1.M.12419|C176473_G7_I1.M.92038|C181335_G8_I2.M.156810|C181625_G1_I7.M.161588|C181275_G1_I2.M.155874|C176699_G3_I5.M.94877|C123810_G2_I1.M.7157|C167000_G2_I2.M.24616|C164818_G1_I1.M.20653|C174493_G1_I1.M.70950|C176723_G1_I1.M.95193|C180090_G3_I5.M.138401|C177084_G2_I1.M.99669</t>
  </si>
  <si>
    <t xml:space="preserve">GO:0007399</t>
  </si>
  <si>
    <t xml:space="preserve">nervous system development</t>
  </si>
  <si>
    <t xml:space="preserve">C103320_G1_I1.M.4802|C169139_G6_I1.M.31490|C178707_G2_I1.M.119857|C165249_G1_I1.M.21321|C165393_G1_I1.M.21608|C179050_G1_I3.M.124767|C178111_G4_I4.M.112402|C183067_G8_I1.M.183982|C191681_G1_I1.M.192630|C170097_G1_I1.M.35859|C177275_G2_I3.M.102133|C183496_G2_I3.M.190470|C166960_G2_I1.M.24506|C180790_G2_I1.M.148891|C151105_G2_I1.M.12069|C183191_G1_I3.M.185770|C174414_G5_I1.M.69932|C183486_G15_I1.M.190366|C181222_G3_I2.M.155078|C180090_G3_I4.M.138395|C181614_G3_I2.M.161417|C182127_G4_I2.M.169176|C172379_G3_I1.M.51189|C172371_G1_I1.M.51147|C177861_G1_I1.M.109362|C173329_G2_I1.M.59798|C182433_G2_I1.M.173711|C178668_G1_I3.M.119326|C179985_G4_I1.M.136755|C181543_G10_I2.M.160270|C172732_G3_I2.M.54508|C175384_G1_I1.M.79903|C164778_G1_I1.M.20593|C169820_G1_I2.M.34445|C174818_G2_I1.M.73881|C181335_G8_I2.M.156810|C78888_G1_I1.M.3856|C179103_G2_I1.M.125446|C123810_G2_I1.M.7157|C172476_G2_I1.M.52011|C121107_G1_I1.M.6766|C174493_G1_I1.M.70950|C172619_G1_I1.M.53428|C180090_G3_I5.M.138401|C177084_G2_I1.M.99669|C168665_G1_I2.M.29524|C181434_G3_I4.M.158515|C181163_G2_I6.M.154139|C181809_G1_I2.M.164555|C175329_G1_I1.M.79144|C183350_G2_I2.M.188497|C176128_G2_I1.M.88322|C176287_G1_I3.M.90120|C179042_G3_I3.M.124683|C161823_G7_I1.M.17287|C179687_G6_I1.M.132959|C177567_G5_I1.M.105803|C173865_G8_I2.M.64622|C181363_G5_I1.M.157415|C166802_G1_I1.M.24165|C173012_G1_I1.M.57009|C183332_G2_I11.M.188258|C181151_G3_I1.M.153933|C183610_G2_I1.M.191660|C177995_G3_I1.M.110988|C177729_G12_I1.M.107858|C169067_G1_I1.M.31115|C169074_G1_I1.M.31160|C178579_G1_I2.M.118419|C173883_G5_I1.M.64798|C169730_G1_I1.M.33979|C180943_G2_I1.M.150889|C176885_G3_I2.M.97216|C181556_G1_I7.M.160478|C152490_G2_I1.M.12419|C179376_G1_I1.M.128821|C171480_G1_I1.M.44492|C176473_G7_I1.M.92038|C181625_G1_I7.M.161588|C180475_G1_I10.M.144100|C181275_G1_I2.M.155874|C176699_G3_I5.M.94877|C180190_G2_I3.M.139807|C167738_G3_I1.M.26569|C180790_G1_I1.M.148887|C181688_G1_I3.M.162585|C179564_G1_I1.M.131405|C183273_G1_I1.M.187195|C181962_G3_I3.M.166896|C168422_G1_I3.M.28661|C176723_G1_I1.M.95193</t>
  </si>
  <si>
    <t xml:space="preserve">GO:0001501</t>
  </si>
  <si>
    <t xml:space="preserve">skeletal system development</t>
  </si>
  <si>
    <t xml:space="preserve">C181434_G3_I4.M.158515|C165393_G1_I1.M.21608|C179050_G1_I3.M.124767|C182504_G3_I9.M.174877|C171648_G9_I1.M.45732|C166960_G2_I1.M.24506|C163781_G1_I1.M.19193|C176287_G1_I3.M.90120|C179042_G3_I3.M.124683|C180790_G2_I1.M.148891|C169143_G1_I3.M.31501|C177567_G5_I1.M.105803|C173865_G8_I2.M.64622|C120316_G1_I1.M.6641|C181151_G3_I1.M.153933|C183610_G2_I1.M.191660|C166523_G1_I1.M.23628|C183204_G3_I4.M.186030|C180090_G3_I4.M.138395|C181768_G1_I1.M.163866|C169730_G1_I1.M.33979|C180943_G2_I1.M.150889|C172371_G1_I1.M.51147|C152490_G2_I1.M.12419|C164778_G1_I1.M.20593|C179103_G2_I1.M.125446|C176699_G3_I5.M.94877|C172476_G2_I1.M.52011|C167738_G3_I1.M.26569|C180790_G1_I1.M.148887|C179564_G1_I1.M.131405|C174493_G1_I1.M.70950|C180090_G3_I5.M.138401|C303258_G1_I1.M.196952</t>
  </si>
  <si>
    <t xml:space="preserve">GO:0001568</t>
  </si>
  <si>
    <t xml:space="preserve">blood vessel development</t>
  </si>
  <si>
    <t xml:space="preserve">C165393_G1_I1.M.21608|C171170_G1_I2.M.42451|C171648_G9_I1.M.45732|C173483_G3_I2.M.61299|C168488_G1_I1.M.28906|C171395_G8_I1.M.43913|C172225_G3_I2.M.50076|C169143_G1_I3.M.31501|C174414_G5_I1.M.69932|C120316_G1_I1.M.6641|C176360_G2_I3.M.90961|C183610_G2_I1.M.191660|C181838_G7_I2.M.165106|C180090_G3_I4.M.138395|C176500_G3_I3.M.92311|C180943_G2_I1.M.150889|C172371_G1_I1.M.51147|C173813_G4_I3.M.64064|C181556_G1_I7.M.160478|C152490_G2_I1.M.12419|C176473_G7_I1.M.92038|C181335_G8_I2.M.156810|C181625_G1_I7.M.161588|C181275_G1_I2.M.155874|C176699_G3_I5.M.94877|C123810_G2_I1.M.7157|C167000_G2_I2.M.24616|C164818_G1_I1.M.20653|C174493_G1_I1.M.70950|C176723_G1_I1.M.95193|C180090_G3_I5.M.138401|C177084_G2_I1.M.99669</t>
  </si>
  <si>
    <t xml:space="preserve">GO:0008202</t>
  </si>
  <si>
    <t xml:space="preserve">steroid metabolic process</t>
  </si>
  <si>
    <t xml:space="preserve">C168665_G1_I2.M.29524|C166523_G1_I1.M.23628|C182127_G4_I2.M.169176|C176500_G3_I3.M.92311|C27655_G2_I1.M.1465|C178668_G1_I3.M.119326|C177275_G2_I3.M.102133|C180475_G1_I10.M.144100|C174414_G5_I1.M.69932|C172476_G2_I1.M.52011|C183086_G1_I2.M.184210|C174532_G1_I1.M.71298|C121107_G1_I1.M.6766|C179007_G2_I1.M.124263|C303258_G1_I1.M.196952</t>
  </si>
  <si>
    <t xml:space="preserve">GO:0003158</t>
  </si>
  <si>
    <t xml:space="preserve">endothelium development</t>
  </si>
  <si>
    <t xml:space="preserve">C180090_G3_I4.M.138395|C180943_G2_I1.M.150889|C179050_G1_I3.M.124767|C123810_G2_I1.M.7157|C181556_G1_I7.M.160478|C183610_G2_I1.M.191660|C171648_G9_I1.M.45732|C174493_G1_I1.M.70950|C152490_G2_I1.M.12419|C176723_G1_I1.M.95193|C180090_G3_I5.M.138401</t>
  </si>
  <si>
    <t xml:space="preserve">GO:0007411</t>
  </si>
  <si>
    <t xml:space="preserve">axon guidance</t>
  </si>
  <si>
    <t xml:space="preserve">C181434_G3_I4.M.158515|C165393_G1_I1.M.21608|C179050_G1_I3.M.124767|C166960_G2_I1.M.24506|C179042_G3_I3.M.124683|C180790_G2_I1.M.148891|C161823_G7_I1.M.17287|C179687_G6_I1.M.132959|C183191_G1_I3.M.185770|C181363_G5_I1.M.157415|C173012_G1_I1.M.57009|C183610_G2_I1.M.191660|C180090_G3_I4.M.138395|C182127_G4_I2.M.169176|C169730_G1_I1.M.33979|C176885_G3_I2.M.97216|C179985_G4_I1.M.136755|C181543_G10_I2.M.160270|C169820_G1_I2.M.34445|C176473_G7_I1.M.92038|C181335_G8_I2.M.156810|C181625_G1_I7.M.161588|C180475_G1_I10.M.144100|C176699_G3_I5.M.94877|C181688_G1_I3.M.162585|C179564_G1_I1.M.131405|C183273_G1_I1.M.187195|C176723_G1_I1.M.95193|C180090_G3_I5.M.138401</t>
  </si>
  <si>
    <t xml:space="preserve">GO:0006029</t>
  </si>
  <si>
    <t xml:space="preserve">proteoglycan metabolic process</t>
  </si>
  <si>
    <t xml:space="preserve">C180090_G3_I4.M.138395|C169143_G1_I3.M.31501|C181275_G1_I2.M.155874|C177567_G5_I1.M.105803|C172371_G1_I1.M.51147|C179564_G1_I1.M.131405|C180090_G3_I5.M.138401|C164778_G1_I1.M.20593|C181405_G3_I1.M.158138</t>
  </si>
  <si>
    <t xml:space="preserve">GO:0008203</t>
  </si>
  <si>
    <t xml:space="preserve">cholesterol metabolic process</t>
  </si>
  <si>
    <t xml:space="preserve">C168665_G1_I2.M.29524|C182127_G4_I2.M.169176|C180475_G1_I10.M.144100|C176500_G3_I3.M.92311|C174414_G5_I1.M.69932|C178668_G1_I3.M.119326|C174532_G1_I1.M.71298|C121107_G1_I1.M.6766|C177275_G2_I3.M.102133</t>
  </si>
  <si>
    <t xml:space="preserve">GO:0008285</t>
  </si>
  <si>
    <t xml:space="preserve">negative regulation of cell proliferation</t>
  </si>
  <si>
    <t xml:space="preserve">C181434_G3_I4.M.158515|C165393_G1_I1.M.21608|C179050_G1_I3.M.124767|C178111_G4_I4.M.112402|C179687_G6_I1.M.132959|C174414_G5_I1.M.69932|C183610_G2_I1.M.191660|C177995_G3_I1.M.110988|C172796_G2_I1.M.55126|C179007_G2_I1.M.124263|C173889_G1_I1.M.64891|C181838_G7_I2.M.165106|C183204_G3_I4.M.186030|C180090_G3_I4.M.138395|C169730_G1_I1.M.33979|C179453_G1_I2.M.129848|C181556_G1_I7.M.160478|C152490_G2_I1.M.12419|C176473_G7_I1.M.92038|C180647_G6_I1.M.146636|C167738_G3_I1.M.26569|C180790_G1_I1.M.148887|C181962_G3_I3.M.166896|C172619_G1_I1.M.53428|C168422_G1_I3.M.28661|C176723_G1_I1.M.95193|C180090_G3_I5.M.138401|C177084_G2_I1.M.99669|C303258_G1_I1.M.196952</t>
  </si>
  <si>
    <t xml:space="preserve">GO:0009605</t>
  </si>
  <si>
    <t xml:space="preserve">response to external stimulus</t>
  </si>
  <si>
    <t xml:space="preserve">C178707_G2_I1.M.119857|C165393_G1_I1.M.21608|C178111_G4_I4.M.112402|C183067_G8_I1.M.183982|C177275_G2_I3.M.102133|C174414_G5_I1.M.69932|C183486_G15_I1.M.190366|C181916_G7_I3.M.166208|C180613_G2_I4.M.146199|C183204_G3_I4.M.186030|C180090_G3_I4.M.138395|C181614_G3_I2.M.161417|C172379_G3_I1.M.51189|C178668_G1_I3.M.119326|C179985_G4_I1.M.136755|C183670_G2_I2.M.192210|C181335_G8_I2.M.156810|C167000_G2_I2.M.24616|C172619_G1_I1.M.53428|C180090_G3_I5.M.138401|C303258_G1_I1.M.196952|C168665_G1_I2.M.29524|C176476_G2_I5.M.92091|C174390_G12_I2.M.69744|C176287_G1_I3.M.90120|C179687_G6_I1.M.132959|C169143_G1_I3.M.31501|C173012_G1_I1.M.57009|C181403_G3_I5.M.158107|C181838_G7_I2.M.165106|C169067_G1_I1.M.31115|C166523_G1_I1.M.23628|C173883_G5_I1.M.64798|C176500_G3_I3.M.92311|C180943_G2_I1.M.150889|C27655_G2_I1.M.1465|C181556_G1_I7.M.160478|C151351_G1_I1.M.12147|C152490_G2_I1.M.12419|C171088_G1_I2.M.41988|C181625_G1_I7.M.161588|C176699_G3_I5.M.94877|C180190_G2_I3.M.139807|C167738_G3_I1.M.26569|C164818_G1_I1.M.20653|C179564_G1_I1.M.131405|C178215_G5_I1.M.113620|C183273_G1_I1.M.187195|C181962_G3_I3.M.166896|C168422_G1_I3.M.28661|C173708_G1_I4.M.63031</t>
  </si>
  <si>
    <t xml:space="preserve">GO:0007162</t>
  </si>
  <si>
    <t xml:space="preserve">negative regulation of cell adhesion</t>
  </si>
  <si>
    <t xml:space="preserve">C180090_G3_I4.M.138395|C181434_G3_I4.M.158515|C176500_G3_I3.M.92311|C173865_G8_I2.M.64622|C174414_G5_I1.M.69932|C165393_G1_I1.M.21608|C191681_G1_I1.M.192630|C183610_G2_I1.M.191660|C178049_G1_I3.M.111603|C172619_G1_I1.M.53428|C180090_G3_I5.M.138401|C169820_G1_I2.M.34445</t>
  </si>
  <si>
    <t xml:space="preserve">GO:0044243</t>
  </si>
  <si>
    <t xml:space="preserve">multicellular organismal catabolic process</t>
  </si>
  <si>
    <t xml:space="preserve">C183204_G3_I4.M.186030|C180090_G3_I4.M.138395|C181768_G1_I1.M.163866|C165393_G1_I1.M.21608|C173813_G4_I3.M.64064|C178111_G4_I4.M.112402|C182504_G3_I9.M.174877|C169820_G1_I2.M.34445|C168488_G1_I1.M.28906|C176473_G7_I1.M.92038|C174414_G5_I1.M.69932|C176723_G1_I1.M.95193|C180090_G3_I5.M.138401</t>
  </si>
  <si>
    <t xml:space="preserve">GO:0044236</t>
  </si>
  <si>
    <t xml:space="preserve">multicellular organismal metabolic process</t>
  </si>
  <si>
    <t xml:space="preserve">C183204_G3_I4.M.186030|C180090_G3_I4.M.138395|C181768_G1_I1.M.163866|C165393_G1_I1.M.21608|C173813_G4_I3.M.64064|C178111_G4_I4.M.112402|C182504_G3_I9.M.174877|C169820_G1_I2.M.34445|C176287_G1_I3.M.90120|C168488_G1_I1.M.28906|C176473_G7_I1.M.92038|C174414_G5_I1.M.69932|C176723_G1_I1.M.95193|C180090_G3_I5.M.138401</t>
  </si>
  <si>
    <t xml:space="preserve">GO:0048731</t>
  </si>
  <si>
    <t xml:space="preserve">system development</t>
  </si>
  <si>
    <t xml:space="preserve">C103320_G1_I1.M.4802|C178707_G2_I1.M.119857|C165393_G1_I1.M.21608|C171914_G1_I1.M.47687|C182504_G3_I9.M.174877|C170097_G1_I1.M.35859|C177275_G2_I3.M.102133|C173483_G3_I2.M.61299|C163781_G1_I1.M.19193|C178530_G3_I1.M.117458|C151105_G2_I1.M.12069|C183191_G1_I3.M.185770|C174414_G5_I1.M.69932|C120316_G1_I1.M.6641|C181222_G3_I2.M.155078|C181916_G7_I3.M.166208|C183204_G3_I4.M.186030|C180090_G3_I4.M.138395|C172379_G3_I1.M.51189|C172371_G1_I1.M.51147|C173329_G2_I1.M.59798|C173813_G4_I3.M.64064|C183670_G2_I2.M.192210|C164778_G1_I1.M.20593|C169820_G1_I2.M.34445|C174818_G2_I1.M.73881|C78888_G1_I1.M.3856|C121107_G1_I1.M.6766|C167000_G2_I2.M.24616|C177084_G2_I1.M.99669|C168665_G1_I2.M.29524|C172402_G9_I2.M.51371|C165298_G1_I3.M.21417|C181809_G1_I2.M.164555|C165239_G2_I2.M.21294|C182177_G5_I3.M.169981|C183350_G2_I2.M.188497|C176287_G1_I3.M.90120|C172225_G3_I2.M.50076|C177567_G5_I1.M.105803|C181363_G5_I1.M.157415|C166802_G1_I1.M.24165|C173012_G1_I1.M.57009|C183610_G2_I1.M.191660|C168959_G1_I2.M.30652|C177995_G3_I1.M.110988|C181403_G3_I5.M.158107|C169067_G1_I1.M.31115|C178579_G1_I2.M.118419|C166523_G1_I1.M.23628|C178079_G6_I1.M.112028|C169730_G1_I1.M.33979|C176500_G3_I3.M.92311|C176885_G3_I2.M.97216|C181556_G1_I7.M.160478|C179376_G1_I1.M.128821|C182051_G5_I5.M.167941|C181275_G1_I2.M.155874|C179909_G3_I1.M.135888|C180190_G2_I3.M.139807|C167738_G3_I1.M.26569|C164818_G1_I1.M.20653|C183273_G1_I1.M.187195|C176502_G12_I3.M.92367|C173708_G1_I4.M.63031|C169139_G6_I1.M.31490|C165249_G1_I1.M.21321|C179050_G1_I3.M.124767|C178111_G4_I4.M.112402|C171170_G1_I2.M.42451|C183067_G8_I1.M.183982|C191681_G1_I1.M.192630|C183496_G2_I3.M.190470|C166960_G2_I1.M.24506|C168488_G1_I1.M.28906|C171395_G8_I1.M.43913|C180790_G2_I1.M.148891|C176360_G2_I3.M.90961|C183486_G15_I1.M.190366|C172512_G1_I2.M.52382|C174356_G1_I3.M.69388|C181614_G3_I2.M.161417|C182127_G4_I2.M.169176|C177861_G1_I1.M.109362|C182433_G2_I1.M.173711|C178668_G1_I3.M.119326|C179985_G4_I1.M.136755|C181543_G10_I2.M.160270|C172732_G3_I2.M.54508|C175384_G1_I1.M.79903|C181335_G8_I2.M.156810|C178807_G4_I2.M.121282|C179103_G2_I1.M.125446|C123810_G2_I1.M.7157|C172476_G2_I1.M.52011|C174532_G1_I1.M.71298|C174493_G1_I1.M.70950|C172619_G1_I1.M.53428|C180090_G3_I5.M.138401|C303258_G1_I1.M.196952|C181434_G3_I4.M.158515|C181163_G2_I6.M.154139|C175329_G1_I1.M.79144|C171648_G9_I1.M.45732|C178049_G1_I3.M.111603|C174390_G12_I2.M.69744|C176128_G2_I1.M.88322|C179042_G3_I3.M.124683|C161823_G7_I1.M.17287|C179687_G6_I1.M.132959|C169143_G1_I3.M.31501|C173865_G8_I2.M.64622|C183332_G2_I11.M.188258|C181151_G3_I1.M.153933|C173889_G1_I1.M.64891|C181838_G7_I2.M.165106|C177729_G12_I1.M.107858|C169074_G1_I1.M.31160|C181768_G1_I1.M.163866|C173883_G5_I1.M.64798|C180943_G2_I1.M.150889|C27655_G2_I1.M.1465|C151351_G1_I1.M.12147|C152490_G2_I1.M.12419|C171480_G1_I1.M.44492|C176473_G7_I1.M.92038|C181625_G1_I7.M.161588|C180475_G1_I10.M.144100|C171970_G1_I1.M.48189|C176699_G3_I5.M.94877|C180790_G1_I1.M.148887|C181688_G1_I3.M.162585|C179564_G1_I1.M.131405|C181962_G3_I3.M.166896|C168422_G1_I3.M.28661|C176723_G1_I1.M.95193</t>
  </si>
  <si>
    <t xml:space="preserve">GO:0044259</t>
  </si>
  <si>
    <t xml:space="preserve">multicellular organismal macromolecule metabolic process</t>
  </si>
  <si>
    <t xml:space="preserve">C183204_G3_I4.M.186030|C180090_G3_I4.M.138395|C181768_G1_I1.M.163866|C165393_G1_I1.M.21608|C173813_G4_I3.M.64064|C178111_G4_I4.M.112402|C182504_G3_I9.M.174877|C169820_G1_I2.M.34445|C176287_G1_I3.M.90120|C168488_G1_I1.M.28906|C176473_G7_I1.M.92038|C176723_G1_I1.M.95193|C180090_G3_I5.M.138401</t>
  </si>
  <si>
    <t xml:space="preserve">GO:0030574</t>
  </si>
  <si>
    <t xml:space="preserve">collagen catabolic process</t>
  </si>
  <si>
    <t xml:space="preserve">C176473_G7_I1.M.92038|C183204_G3_I4.M.186030|C180090_G3_I4.M.138395|C181768_G1_I1.M.163866|C165393_G1_I1.M.21608|C173813_G4_I3.M.64064|C178111_G4_I4.M.112402|C182504_G3_I9.M.174877|C176723_G1_I1.M.95193|C180090_G3_I5.M.138401|C169820_G1_I2.M.34445</t>
  </si>
  <si>
    <t xml:space="preserve">GO:0048856</t>
  </si>
  <si>
    <t xml:space="preserve">anatomical structure development</t>
  </si>
  <si>
    <t xml:space="preserve">C103320_G1_I1.M.4802|C178707_G2_I1.M.119857|C165393_G1_I1.M.21608|C171914_G1_I1.M.47687|C182504_G3_I9.M.174877|C170097_G1_I1.M.35859|C177275_G2_I3.M.102133|C173483_G3_I2.M.61299|C163781_G1_I1.M.19193|C178530_G3_I1.M.117458|C151105_G2_I1.M.12069|C183191_G1_I3.M.185770|C174414_G5_I1.M.69932|C120316_G1_I1.M.6641|C181222_G3_I2.M.155078|C181916_G7_I3.M.166208|C183204_G3_I4.M.186030|C173320_G2_I2.M.59762|C180090_G3_I4.M.138395|C173258_G2_I1.M.59266|C172379_G3_I1.M.51189|C172371_G1_I1.M.51147|C173329_G2_I1.M.59798|C173813_G4_I3.M.64064|C183670_G2_I2.M.192210|C164778_G1_I1.M.20593|C169820_G1_I2.M.34445|C174818_G2_I1.M.73881|C78888_G1_I1.M.3856|C121107_G1_I1.M.6766|C167000_G2_I2.M.24616|C177084_G2_I1.M.99669|C168665_G1_I2.M.29524|C172402_G9_I2.M.51371|C165298_G1_I3.M.21417|C181809_G1_I2.M.164555|C165239_G2_I2.M.21294|C182177_G5_I3.M.169981|C183350_G2_I2.M.188497|C176287_G1_I3.M.90120|C172225_G3_I2.M.50076|C177567_G5_I1.M.105803|C181363_G5_I1.M.157415|C166802_G1_I1.M.24165|C173012_G1_I1.M.57009|C162181_G3_I1.M.17572|C183610_G2_I1.M.191660|C168959_G1_I2.M.30652|C177995_G3_I1.M.110988|C181403_G3_I5.M.158107|C169067_G1_I1.M.31115|C178579_G1_I2.M.118419|C166523_G1_I1.M.23628|C178079_G6_I1.M.112028|C169730_G1_I1.M.33979|C176500_G3_I3.M.92311|C176885_G3_I2.M.97216|C181556_G1_I7.M.160478|C179376_G1_I1.M.128821|C182051_G5_I5.M.167941|C181275_G1_I2.M.155874|C179909_G3_I1.M.135888|C180190_G2_I3.M.139807|C167738_G3_I1.M.26569|C164818_G1_I1.M.20653|C183273_G1_I1.M.187195|C176502_G12_I3.M.92367|C173708_G1_I4.M.63031|C169139_G6_I1.M.31490|C165249_G1_I1.M.21321|C179050_G1_I3.M.124767|C178111_G4_I4.M.112402|C171170_G1_I2.M.42451|C183067_G8_I1.M.183982|C191681_G1_I1.M.192630|C183496_G2_I3.M.190470|C166960_G2_I1.M.24506|C168488_G1_I1.M.28906|C171395_G8_I1.M.43913|C180790_G2_I1.M.148891|C176360_G2_I3.M.90961|C183486_G15_I1.M.190366|C172512_G1_I2.M.52382|C174356_G1_I3.M.69388|C181614_G3_I2.M.161417|C182127_G4_I2.M.169176|C177861_G1_I1.M.109362|C182433_G2_I1.M.173711|C178668_G1_I3.M.119326|C179985_G4_I1.M.136755|C181543_G10_I2.M.160270|C172732_G3_I2.M.54508|C175384_G1_I1.M.79903|C181335_G8_I2.M.156810|C178807_G4_I2.M.121282|C179103_G2_I1.M.125446|C123810_G2_I1.M.7157|C172476_G2_I1.M.52011|C174532_G1_I1.M.71298|C174493_G1_I1.M.70950|C172619_G1_I1.M.53428|C180090_G3_I5.M.138401|C303258_G1_I1.M.196952|C181434_G3_I4.M.158515|C181163_G2_I6.M.154139|C175329_G1_I1.M.79144|C171648_G9_I1.M.45732|C178049_G1_I3.M.111603|C174390_G12_I2.M.69744|C176128_G2_I1.M.88322|C179042_G3_I3.M.124683|C161823_G7_I1.M.17287|C179687_G6_I1.M.132959|C169143_G1_I3.M.31501|C173865_G8_I2.M.64622|C183332_G2_I11.M.188258|C181151_G3_I1.M.153933|C173889_G1_I1.M.64891|C181838_G7_I2.M.165106|C177729_G12_I1.M.107858|C169074_G1_I1.M.31160|C181768_G1_I1.M.163866|C173883_G5_I1.M.64798|C180943_G2_I1.M.150889|C27655_G2_I1.M.1465|C151351_G1_I1.M.12147|C152490_G2_I1.M.12419|C171480_G1_I1.M.44492|C176473_G7_I1.M.92038|C181625_G1_I7.M.161588|C180475_G1_I10.M.144100|C171970_G1_I1.M.48189|C176699_G3_I5.M.94877|C180790_G1_I1.M.148887|C181688_G1_I3.M.162585|C173320_G5_I2.M.59774|C179564_G1_I1.M.131405|C181962_G3_I3.M.166896|C168422_G1_I3.M.28661|C176723_G1_I1.M.95193</t>
  </si>
  <si>
    <t xml:space="preserve">GO:0022617</t>
  </si>
  <si>
    <t xml:space="preserve">extracellular matrix disassembly</t>
  </si>
  <si>
    <t xml:space="preserve">C183204_G3_I4.M.186030|C180090_G3_I4.M.138395|C165393_G1_I1.M.21608|C173813_G4_I3.M.64064|C178111_G4_I4.M.112402|C182504_G3_I9.M.174877|C171648_G9_I1.M.45732|C169820_G1_I2.M.34445|C176473_G7_I1.M.92038|C169143_G1_I3.M.31501|C167000_G2_I2.M.24616|C174493_G1_I1.M.70950|C176723_G1_I1.M.95193|C180090_G3_I5.M.138401</t>
  </si>
  <si>
    <t xml:space="preserve">GO:0065007</t>
  </si>
  <si>
    <t xml:space="preserve">biological regulation</t>
  </si>
  <si>
    <t xml:space="preserve">C103320_G1_I1.M.4802|C178707_G2_I1.M.119857|C165393_G1_I1.M.21608|C171914_G1_I1.M.47687|C182504_G3_I9.M.174877|C177445_G3_I2.M.104258|C177275_G2_I3.M.102133|C173483_G3_I2.M.61299|C163781_G1_I1.M.19193|C178530_G3_I1.M.117458|C151105_G2_I1.M.12069|C183191_G1_I3.M.185770|C174414_G5_I1.M.69932|C120316_G1_I1.M.6641|C176192_G1_I2.M.88998|C183086_G1_I2.M.184210|C181916_G7_I3.M.166208|C172796_G2_I1.M.55126|C183204_G3_I4.M.186030|C173320_G2_I2.M.59762|C180090_G3_I4.M.138395|C173258_G2_I1.M.59266|C172379_G3_I1.M.51189|C172371_G1_I1.M.51147|C176913_G1_I3.M.97601|C173813_G4_I3.M.64064|C177026_G1_I2.M.98916|C183670_G2_I2.M.192210|C164778_G1_I1.M.20593|C169820_G1_I2.M.34445|C174818_G2_I1.M.73881|C78888_G1_I1.M.3856|C180590_G2_I6.M.145860|C121107_G1_I1.M.6766|C167000_G2_I2.M.24616|C180728_G2_I6.M.147980|C177084_G2_I1.M.99669|C168665_G1_I2.M.29524|C172402_G9_I2.M.51371|C165298_G1_I3.M.21417|C181809_G1_I2.M.164555|C182177_G5_I3.M.169981|C183350_G2_I2.M.188497|C176287_G1_I3.M.90120|C180556_G1_I1.M.145378|C177567_G5_I1.M.105803|C181363_G5_I1.M.157415|C173012_G1_I1.M.57009|C162181_G3_I1.M.17572|C183610_G2_I1.M.191660|C168959_G1_I2.M.30652|C177995_G3_I1.M.110988|C181403_G3_I5.M.158107|C169067_G1_I1.M.31115|C178579_G1_I2.M.118419|C166523_G1_I1.M.23628|C178079_G6_I1.M.112028|C169730_G1_I1.M.33979|C176500_G3_I3.M.92311|C179453_G1_I2.M.129848|C176885_G3_I2.M.97216|C181556_G1_I7.M.160478|C179376_G1_I1.M.128821|C182051_G5_I5.M.167941|C181275_G1_I2.M.155874|C179909_G3_I1.M.135888|C173889_G7_I1.M.64896|C180190_G2_I3.M.139807|C167738_G3_I1.M.26569|C164818_G1_I1.M.20653|C183273_G1_I1.M.187195|C176502_G12_I3.M.92367|C173708_G1_I4.M.63031|C180762_G5_I3.M.148504|C169139_G6_I1.M.31490|C165249_G1_I1.M.21321|C179050_G1_I3.M.124767|C178111_G4_I4.M.112402|C171170_G1_I2.M.42451|C183067_G8_I1.M.183982|C191681_G1_I1.M.192630|C175602_G2_I1.M.82425|C180590_G2_I2.M.145849|C183496_G2_I3.M.190470|C166960_G2_I1.M.24506|C168488_G1_I1.M.28906|C171395_G8_I1.M.43913|C180790_G2_I1.M.148891|C178565_G7_I7.M.118137|C176360_G2_I3.M.90961|C183486_G15_I1.M.190366|C172512_G1_I2.M.52382|C170420_G1_I2.M.37704|C180613_G2_I4.M.146199|C179007_G2_I1.M.124263|C119275_G1_I1.M.6451|C181614_G3_I2.M.161417|C182127_G4_I2.M.169176|C177861_G1_I1.M.109362|C182433_G2_I1.M.173711|C178668_G1_I3.M.119326|C175303_G2_I1.M.78781|C179985_G4_I1.M.136755|C181543_G10_I2.M.160270|C176468_G4_I1.M.91972|C172732_G3_I2.M.54508|C175384_G1_I1.M.79903|C181335_G8_I2.M.156810|C178807_G4_I2.M.121282|C180647_G6_I1.M.146636|C179103_G2_I1.M.125446|C177313_G1_I2.M.102737|C123810_G2_I1.M.7157|C172476_G2_I1.M.52011|C174532_G1_I1.M.71298|C174493_G1_I1.M.70950|C172619_G1_I1.M.53428|C180090_G3_I5.M.138401|C303258_G1_I1.M.196952|C181661_G4_I6.M.162229|C181434_G3_I4.M.158515|C176476_G2_I5.M.92091|C181163_G2_I6.M.154139|C175329_G1_I1.M.79144|C171648_G9_I1.M.45732|C178049_G1_I3.M.111603|C174390_G12_I2.M.69744|C176128_G2_I1.M.88322|C179042_G3_I3.M.124683|C179687_G6_I1.M.132959|C169143_G1_I3.M.31501|C169623_G4_I1.M.33510|C173865_G8_I2.M.64622|C181300_G3_I1.M.156156|C183332_G2_I11.M.188258|C181151_G3_I1.M.153933|C173889_G1_I1.M.64891|C181838_G7_I2.M.165106|C177729_G12_I1.M.107858|C169074_G1_I1.M.31160|C181768_G1_I1.M.163866|C173883_G5_I1.M.64798|C180943_G2_I1.M.150889|C27655_G2_I1.M.1465|C151351_G1_I1.M.12147|C152490_G2_I1.M.12419|C171480_G1_I1.M.44492|C176473_G7_I1.M.92038|C171088_G1_I2.M.41988|C181625_G1_I7.M.161588|C180475_G1_I10.M.144100|C171970_G1_I1.M.48189|C176699_G3_I5.M.94877|C180790_G1_I1.M.148887|C181688_G1_I3.M.162585|C173320_G5_I2.M.59774|C179564_G1_I1.M.131405|C178215_G5_I1.M.113620|C163920_G1_I2.M.19408|C181962_G3_I3.M.166896|C168422_G1_I3.M.28661|C176723_G1_I1.M.95193</t>
  </si>
  <si>
    <t xml:space="preserve">GO:0032963</t>
  </si>
  <si>
    <t xml:space="preserve">collagen metabolic process</t>
  </si>
  <si>
    <t xml:space="preserve">GO:0060348</t>
  </si>
  <si>
    <t xml:space="preserve">bone development</t>
  </si>
  <si>
    <t xml:space="preserve">C165393_G1_I1.M.21608|C179050_G1_I3.M.124767|C182504_G3_I9.M.174877|C171648_G9_I1.M.45732|C166960_G2_I1.M.24506|C163781_G1_I1.M.19193|C176287_G1_I3.M.90120|C179042_G3_I3.M.124683|C180790_G2_I1.M.148891|C169143_G1_I3.M.31501|C173865_G8_I2.M.64622|C120316_G1_I1.M.6641|C181151_G3_I1.M.153933|C183610_G2_I1.M.191660|C166523_G1_I1.M.23628|C183204_G3_I4.M.186030|C180090_G3_I4.M.138395|C181768_G1_I1.M.163866|C169730_G1_I1.M.33979|C180943_G2_I1.M.150889|C172476_G2_I1.M.52011|C167738_G3_I1.M.26569|C180790_G1_I1.M.148887|C174493_G1_I1.M.70950|C180090_G3_I5.M.138401|C303258_G1_I1.M.196952</t>
  </si>
  <si>
    <t xml:space="preserve">GO:0030198</t>
  </si>
  <si>
    <t xml:space="preserve">extracellular matrix organization</t>
  </si>
  <si>
    <t xml:space="preserve">C165393_G1_I1.M.21608|C178111_G4_I4.M.112402|C182504_G3_I9.M.174877|C171648_G9_I1.M.45732|C179687_G6_I1.M.132959|C169143_G1_I3.M.31501|C176360_G2_I3.M.90961|C183204_G3_I4.M.186030|C180090_G3_I4.M.138395|C181614_G3_I2.M.161417|C182127_G4_I2.M.169176|C180943_G2_I1.M.150889|C173813_G4_I3.M.64064|C169820_G1_I2.M.34445|C176473_G7_I1.M.92038|C182051_G5_I5.M.167941|C180475_G1_I10.M.144100|C176699_G3_I5.M.94877|C167738_G3_I1.M.26569|C167000_G2_I2.M.24616|C164818_G1_I1.M.20653|C179564_G1_I1.M.131405|C174493_G1_I1.M.70950|C176723_G1_I1.M.95193|C180090_G3_I5.M.138401</t>
  </si>
  <si>
    <t xml:space="preserve">GO:0048513</t>
  </si>
  <si>
    <t xml:space="preserve">organ development</t>
  </si>
  <si>
    <t xml:space="preserve">C103320_G1_I1.M.4802|C178707_G2_I1.M.119857|C165393_G1_I1.M.21608|C171914_G1_I1.M.47687|C182504_G3_I9.M.174877|C177275_G2_I3.M.102133|C173483_G3_I2.M.61299|C163781_G1_I1.M.19193|C178530_G3_I1.M.117458|C151105_G2_I1.M.12069|C174414_G5_I1.M.69932|C120316_G1_I1.M.6641|C181916_G7_I3.M.166208|C183204_G3_I4.M.186030|C180090_G3_I4.M.138395|C172379_G3_I1.M.51189|C172371_G1_I1.M.51147|C173329_G2_I1.M.59798|C173813_G4_I3.M.64064|C183670_G2_I2.M.192210|C164778_G1_I1.M.20593|C169820_G1_I2.M.34445|C174818_G2_I1.M.73881|C78888_G1_I1.M.3856|C121107_G1_I1.M.6766|C167000_G2_I2.M.24616|C177084_G2_I1.M.99669|C168665_G1_I2.M.29524|C172402_G9_I2.M.51371|C165298_G1_I3.M.21417|C181809_G1_I2.M.164555|C165239_G2_I2.M.21294|C182177_G5_I3.M.169981|C183350_G2_I2.M.188497|C176287_G1_I3.M.90120|C172225_G3_I2.M.50076|C177567_G5_I1.M.105803|C183610_G2_I1.M.191660|C168959_G1_I2.M.30652|C181403_G3_I5.M.158107|C169067_G1_I1.M.31115|C178079_G6_I1.M.112028|C169730_G1_I1.M.33979|C176500_G3_I3.M.92311|C181556_G1_I7.M.160478|C179376_G1_I1.M.128821|C182051_G5_I5.M.167941|C181275_G1_I2.M.155874|C179909_G3_I1.M.135888|C180190_G2_I3.M.139807|C167738_G3_I1.M.26569|C164818_G1_I1.M.20653|C183273_G1_I1.M.187195|C176502_G12_I3.M.92367|C173708_G1_I4.M.63031|C165249_G1_I1.M.21321|C179050_G1_I3.M.124767|C178111_G4_I4.M.112402|C171170_G1_I2.M.42451|C183067_G8_I1.M.183982|C191681_G1_I1.M.192630|C166960_G2_I1.M.24506|C168488_G1_I1.M.28906|C171395_G8_I1.M.43913|C180790_G2_I1.M.148891|C176360_G2_I3.M.90961|C183486_G15_I1.M.190366|C172512_G1_I2.M.52382|C174356_G1_I3.M.69388|C181614_G3_I2.M.161417|C182127_G4_I2.M.169176|C177861_G1_I1.M.109362|C178668_G1_I3.M.119326|C181543_G10_I2.M.160270|C175384_G1_I1.M.79903|C181335_G8_I2.M.156810|C178807_G4_I2.M.121282|C179103_G2_I1.M.125446|C123810_G2_I1.M.7157|C172476_G2_I1.M.52011|C174532_G1_I1.M.71298|C174493_G1_I1.M.70950|C172619_G1_I1.M.53428|C180090_G3_I5.M.138401|C303258_G1_I1.M.196952|C181434_G3_I4.M.158515|C181163_G2_I6.M.154139|C175329_G1_I1.M.79144|C171648_G9_I1.M.45732|C178049_G1_I3.M.111603|C174390_G12_I2.M.69744|C176128_G2_I1.M.88322|C179042_G3_I3.M.124683|C179687_G6_I1.M.132959|C169143_G1_I3.M.31501|C183332_G2_I11.M.188258|C181151_G3_I1.M.153933|C173889_G1_I1.M.64891|C181838_G7_I2.M.165106|C177729_G12_I1.M.107858|C169074_G1_I1.M.31160|C173883_G5_I1.M.64798|C180943_G2_I1.M.150889|C27655_G2_I1.M.1465|C151351_G1_I1.M.12147|C152490_G2_I1.M.12419|C176473_G7_I1.M.92038|C181625_G1_I7.M.161588|C180475_G1_I10.M.144100|C171970_G1_I1.M.48189|C176699_G3_I5.M.94877|C180790_G1_I1.M.148887|C181688_G1_I3.M.162585|C179564_G1_I1.M.131405|C176723_G1_I1.M.95193</t>
  </si>
  <si>
    <t xml:space="preserve">GO:0030334</t>
  </si>
  <si>
    <t xml:space="preserve">regulation of cell migration</t>
  </si>
  <si>
    <t xml:space="preserve">C168665_G1_I2.M.29524|C181809_G1_I2.M.164555|C165393_G1_I1.M.21608|C179050_G1_I3.M.124767|C182504_G3_I9.M.174877|C183350_G2_I2.M.188497|C178049_G1_I3.M.111603|C173865_G8_I2.M.64622|C174414_G5_I1.M.69932|C183610_G2_I1.M.191660|C183204_G3_I4.M.186030|C180090_G3_I4.M.138395|C181614_G3_I2.M.161417|C169730_G1_I1.M.33979|C176500_G3_I3.M.92311|C180943_G2_I1.M.150889|C176913_G1_I3.M.97601|C178668_G1_I3.M.119326|C181556_G1_I7.M.160478|C152490_G2_I1.M.12419|C169820_G1_I2.M.34445|C181625_G1_I7.M.161588|C176699_G3_I5.M.94877|C123810_G2_I1.M.7157|C167738_G3_I1.M.26569|C167000_G2_I2.M.24616|C164818_G1_I1.M.20653|C179564_G1_I1.M.131405|C174493_G1_I1.M.70950|C172619_G1_I1.M.53428|C168422_G1_I3.M.28661|C176723_G1_I1.M.95193|C180090_G3_I5.M.138401</t>
  </si>
  <si>
    <t xml:space="preserve">GO:0042060</t>
  </si>
  <si>
    <t xml:space="preserve">wound healing</t>
  </si>
  <si>
    <t xml:space="preserve">C181434_G3_I4.M.158515|C165393_G1_I1.M.21608|C179050_G1_I3.M.124767|C177275_G2_I3.M.102133|C173483_G3_I2.M.61299|C166960_G2_I1.M.24506|C163781_G1_I1.M.19193|C179042_G3_I3.M.124683|C179687_G6_I1.M.132959|C169143_G1_I3.M.31501|C174414_G5_I1.M.69932|C176360_G2_I3.M.90961|C181300_G3_I1.M.156156|C183610_G2_I1.M.191660|C181403_G3_I5.M.158107|C169074_G1_I1.M.31160|C180090_G3_I4.M.138395|C181614_G3_I2.M.161417|C182127_G4_I2.M.169176|C173883_G5_I1.M.64798|C169730_G1_I1.M.33979|C176500_G3_I3.M.92311|C176913_G1_I3.M.97601|C179985_G4_I1.M.136755|C181543_G10_I2.M.160270|C175384_G1_I1.M.79903|C152490_G2_I1.M.12419|C182051_G5_I5.M.167941|C176699_G3_I5.M.94877|C123810_G2_I1.M.7157|C173889_G7_I1.M.64896|C167738_G3_I1.M.26569|C164818_G1_I1.M.20653|C174493_G1_I1.M.70950|C168422_G1_I3.M.28661|C180090_G3_I5.M.138401</t>
  </si>
  <si>
    <t xml:space="preserve">GO:0051270</t>
  </si>
  <si>
    <t xml:space="preserve">regulation of cellular component movement</t>
  </si>
  <si>
    <t xml:space="preserve">C168665_G1_I2.M.29524|C181809_G1_I2.M.164555|C165393_G1_I1.M.21608|C179050_G1_I3.M.124767|C182504_G3_I9.M.174877|C183350_G2_I2.M.188497|C178049_G1_I3.M.111603|C173865_G8_I2.M.64622|C174414_G5_I1.M.69932|C183610_G2_I1.M.191660|C183204_G3_I4.M.186030|C180090_G3_I4.M.138395|C181614_G3_I2.M.161417|C169730_G1_I1.M.33979|C176500_G3_I3.M.92311|C180943_G2_I1.M.150889|C177861_G1_I1.M.109362|C176913_G1_I3.M.97601|C178668_G1_I3.M.119326|C181556_G1_I7.M.160478|C152490_G2_I1.M.12419|C169820_G1_I2.M.34445|C181625_G1_I7.M.161588|C176699_G3_I5.M.94877|C123810_G2_I1.M.7157|C167738_G3_I1.M.26569|C167000_G2_I2.M.24616|C164818_G1_I1.M.20653|C179564_G1_I1.M.131405|C174493_G1_I1.M.70950|C172619_G1_I1.M.53428|C168422_G1_I3.M.28661|C176723_G1_I1.M.95193|C180090_G3_I5.M.138401</t>
  </si>
  <si>
    <t xml:space="preserve">GO:0032502</t>
  </si>
  <si>
    <t xml:space="preserve">developmental process</t>
  </si>
  <si>
    <t xml:space="preserve">C103320_G1_I1.M.4802|C178707_G2_I1.M.119857|C165393_G1_I1.M.21608|C171914_G1_I1.M.47687|C182504_G3_I9.M.174877|C170097_G1_I1.M.35859|C177275_G2_I3.M.102133|C173483_G3_I2.M.61299|C163781_G1_I1.M.19193|C178530_G3_I1.M.117458|C151105_G2_I1.M.12069|C183191_G1_I3.M.185770|C174414_G5_I1.M.69932|C120316_G1_I1.M.6641|C181222_G3_I2.M.155078|C181916_G7_I3.M.166208|C183204_G3_I4.M.186030|C173320_G2_I2.M.59762|C180090_G3_I4.M.138395|C173258_G2_I1.M.59266|C172379_G3_I1.M.51189|C172371_G1_I1.M.51147|C173329_G2_I1.M.59798|C173813_G4_I3.M.64064|C183670_G2_I2.M.192210|C164778_G1_I1.M.20593|C169820_G1_I2.M.34445|C174818_G2_I1.M.73881|C78888_G1_I1.M.3856|C121107_G1_I1.M.6766|C167000_G2_I2.M.24616|C177084_G2_I1.M.99669|C168665_G1_I2.M.29524|C172402_G9_I2.M.51371|C165298_G1_I3.M.21417|C181809_G1_I2.M.164555|C165239_G2_I2.M.21294|C182177_G5_I3.M.169981|C183350_G2_I2.M.188497|C176287_G1_I3.M.90120|C172225_G3_I2.M.50076|C180556_G1_I1.M.145378|C177567_G5_I1.M.105803|C181363_G5_I1.M.157415|C166802_G1_I1.M.24165|C173012_G1_I1.M.57009|C162181_G3_I1.M.17572|C183610_G2_I1.M.191660|C168959_G1_I2.M.30652|C177995_G3_I1.M.110988|C181403_G3_I5.M.158107|C169067_G1_I1.M.31115|C178579_G1_I2.M.118419|C166523_G1_I1.M.23628|C178079_G6_I1.M.112028|C169730_G1_I1.M.33979|C176500_G3_I3.M.92311|C176885_G3_I2.M.97216|C181556_G1_I7.M.160478|C179376_G1_I1.M.128821|C182051_G5_I5.M.167941|C181275_G1_I2.M.155874|C179909_G3_I1.M.135888|C180190_G2_I3.M.139807|C167738_G3_I1.M.26569|C164818_G1_I1.M.20653|C183273_G1_I1.M.187195|C176502_G12_I3.M.92367|C173708_G1_I4.M.63031|C169139_G6_I1.M.31490|C165249_G1_I1.M.21321|C179050_G1_I3.M.124767|C178111_G4_I4.M.112402|C171170_G1_I2.M.42451|C183067_G8_I1.M.183982|C191681_G1_I1.M.192630|C175602_G2_I1.M.82425|C183496_G2_I3.M.190470|C166960_G2_I1.M.24506|C168488_G1_I1.M.28906|C171395_G8_I1.M.43913|C180790_G2_I1.M.148891|C178565_G7_I7.M.118137|C176360_G2_I3.M.90961|C183486_G15_I1.M.190366|C172512_G1_I2.M.52382|C174356_G1_I3.M.69388|C181614_G3_I2.M.161417|C182127_G4_I2.M.169176|C177861_G1_I1.M.109362|C182433_G2_I1.M.173711|C178668_G1_I3.M.119326|C179985_G4_I1.M.136755|C181543_G10_I2.M.160270|C172732_G3_I2.M.54508|C175384_G1_I1.M.79903|C181335_G8_I2.M.156810|C178807_G4_I2.M.121282|C179103_G2_I1.M.125446|C123810_G2_I1.M.7157|C172476_G2_I1.M.52011|C174532_G1_I1.M.71298|C174493_G1_I1.M.70950|C172619_G1_I1.M.53428|C180090_G3_I5.M.138401|C303258_G1_I1.M.196952|C181434_G3_I4.M.158515|C181163_G2_I6.M.154139|C175329_G1_I1.M.79144|C171648_G9_I1.M.45732|C178049_G1_I3.M.111603|C174390_G12_I2.M.69744|C176128_G2_I1.M.88322|C179042_G3_I3.M.124683|C161823_G7_I1.M.17287|C179687_G6_I1.M.132959|C169143_G1_I3.M.31501|C173865_G8_I2.M.64622|C181300_G3_I1.M.156156|C183332_G2_I11.M.188258|C181151_G3_I1.M.153933|C173889_G1_I1.M.64891|C181838_G7_I2.M.165106|C177729_G12_I1.M.107858|C169074_G1_I1.M.31160|C181768_G1_I1.M.163866|C173883_G5_I1.M.64798|C180943_G2_I1.M.150889|C27655_G2_I1.M.1465|C151351_G1_I1.M.12147|C152490_G2_I1.M.12419|C171480_G1_I1.M.44492|C176473_G7_I1.M.92038|C181625_G1_I7.M.161588|C180475_G1_I10.M.144100|C171970_G1_I1.M.48189|C176699_G3_I5.M.94877|C180790_G1_I1.M.148887|C181688_G1_I3.M.162585|C173320_G5_I2.M.59774|C179564_G1_I1.M.131405|C181962_G3_I3.M.166896|C168422_G1_I3.M.28661|C176723_G1_I1.M.95193</t>
  </si>
  <si>
    <t xml:space="preserve">GO:0040012</t>
  </si>
  <si>
    <t xml:space="preserve">regulation of locomotion</t>
  </si>
  <si>
    <t xml:space="preserve">C168665_G1_I2.M.29524|C181809_G1_I2.M.164555|C165393_G1_I1.M.21608|C179050_G1_I3.M.124767|C182504_G3_I9.M.174877|C183350_G2_I2.M.188497|C178049_G1_I3.M.111603|C173865_G8_I2.M.64622|C174414_G5_I1.M.69932|C183610_G2_I1.M.191660|C183204_G3_I4.M.186030|C180090_G3_I4.M.138395|C173258_G2_I1.M.59266|C181614_G3_I2.M.161417|C172379_G3_I1.M.51189|C169730_G1_I1.M.33979|C176500_G3_I3.M.92311|C180943_G2_I1.M.150889|C176913_G1_I3.M.97601|C178668_G1_I3.M.119326|C181556_G1_I7.M.160478|C152490_G2_I1.M.12419|C169820_G1_I2.M.34445|C181625_G1_I7.M.161588|C176699_G3_I5.M.94877|C123810_G2_I1.M.7157|C167738_G3_I1.M.26569|C167000_G2_I2.M.24616|C164818_G1_I1.M.20653|C179564_G1_I1.M.131405|C174493_G1_I1.M.70950|C172619_G1_I1.M.53428|C168422_G1_I3.M.28661|C176723_G1_I1.M.95193|C180090_G3_I5.M.138401</t>
  </si>
  <si>
    <t xml:space="preserve">GO:0032501</t>
  </si>
  <si>
    <t xml:space="preserve">multicellular organismal process</t>
  </si>
  <si>
    <t xml:space="preserve">C103320_G1_I1.M.4802|C178707_G2_I1.M.119857|C165393_G1_I1.M.21608|C171914_G1_I1.M.47687|C182504_G3_I9.M.174877|C170097_G1_I1.M.35859|C177275_G2_I3.M.102133|C173483_G3_I2.M.61299|C163781_G1_I1.M.19193|C178530_G3_I1.M.117458|C151105_G2_I1.M.12069|C183191_G1_I3.M.185770|C174414_G5_I1.M.69932|C120316_G1_I1.M.6641|C174343_G4_I2.M.69235|C181222_G3_I2.M.155078|C183086_G1_I2.M.184210|C181916_G7_I3.M.166208|C183204_G3_I4.M.186030|C180090_G3_I4.M.138395|C173258_G2_I1.M.59266|C172379_G3_I1.M.51189|C172371_G1_I1.M.51147|C173329_G2_I1.M.59798|C176913_G1_I3.M.97601|C173813_G4_I3.M.64064|C183670_G2_I2.M.192210|C164778_G1_I1.M.20593|C169820_G1_I2.M.34445|C174818_G2_I1.M.73881|C78888_G1_I1.M.3856|C121107_G1_I1.M.6766|C167000_G2_I2.M.24616|C177084_G2_I1.M.99669|C168665_G1_I2.M.29524|C172402_G9_I2.M.51371|C165298_G1_I3.M.21417|C181809_G1_I2.M.164555|C165239_G2_I2.M.21294|C182177_G5_I3.M.169981|C183350_G2_I2.M.188497|C176287_G1_I3.M.90120|C172225_G3_I2.M.50076|C180556_G1_I1.M.145378|C177567_G5_I1.M.105803|C181363_G5_I1.M.157415|C166802_G1_I1.M.24165|C173012_G1_I1.M.57009|C183610_G2_I1.M.191660|C168959_G1_I2.M.30652|C177995_G3_I1.M.110988|C181403_G3_I5.M.158107|C169067_G1_I1.M.31115|C178579_G1_I2.M.118419|C166523_G1_I1.M.23628|C178079_G6_I1.M.112028|C169730_G1_I1.M.33979|C176500_G3_I3.M.92311|C176885_G3_I2.M.97216|C181556_G1_I7.M.160478|C179376_G1_I1.M.128821|C182051_G5_I5.M.167941|C181275_G1_I2.M.155874|C179909_G3_I1.M.135888|C173889_G7_I1.M.64896|C180190_G2_I3.M.139807|C167738_G3_I1.M.26569|C164818_G1_I1.M.20653|C183273_G1_I1.M.187195|C176502_G12_I3.M.92367|C173708_G1_I4.M.63031|C180762_G5_I3.M.148504|C169139_G6_I1.M.31490|C165249_G1_I1.M.21321|C179050_G1_I3.M.124767|C178111_G4_I4.M.112402|C171170_G1_I2.M.42451|C183067_G8_I1.M.183982|C191681_G1_I1.M.192630|C175602_G2_I1.M.82425|C183496_G2_I3.M.190470|C166960_G2_I1.M.24506|C168488_G1_I1.M.28906|C171395_G8_I1.M.43913|C180790_G2_I1.M.148891|C178565_G7_I7.M.118137|C176360_G2_I3.M.90961|C183486_G15_I1.M.190366|C172512_G1_I2.M.52382|C174356_G1_I3.M.69388|C179007_G2_I1.M.124263|C119275_G1_I1.M.6451|C181614_G3_I2.M.161417|C182127_G4_I2.M.169176|C177861_G1_I1.M.109362|C182433_G2_I1.M.173711|C178668_G1_I3.M.119326|C179985_G4_I1.M.136755|C181543_G10_I2.M.160270|C172732_G3_I2.M.54508|C175384_G1_I1.M.79903|C181335_G8_I2.M.156810|C178807_G4_I2.M.121282|C179103_G2_I1.M.125446|C123810_G2_I1.M.7157|C172476_G2_I1.M.52011|C174532_G1_I1.M.71298|C174493_G1_I1.M.70950|C172619_G1_I1.M.53428|C180090_G3_I5.M.138401|C303258_G1_I1.M.196952|C181434_G3_I4.M.158515|C176476_G2_I5.M.92091|C181163_G2_I6.M.154139|C175329_G1_I1.M.79144|C171648_G9_I1.M.45732|C178049_G1_I3.M.111603|C174390_G12_I2.M.69744|C176128_G2_I1.M.88322|C179042_G3_I3.M.124683|C161823_G7_I1.M.17287|C179687_G6_I1.M.132959|C169143_G1_I3.M.31501|C173865_G8_I2.M.64622|C181300_G3_I1.M.156156|C183332_G2_I11.M.188258|C181151_G3_I1.M.153933|C173889_G1_I1.M.64891|C181838_G7_I2.M.165106|C177729_G12_I1.M.107858|C169074_G1_I1.M.31160|C181768_G1_I1.M.163866|C173883_G5_I1.M.64798|C180943_G2_I1.M.150889|C27655_G2_I1.M.1465|C151351_G1_I1.M.12147|C152490_G2_I1.M.12419|C171480_G1_I1.M.44492|C176473_G7_I1.M.92038|C171088_G1_I2.M.41988|C181625_G1_I7.M.161588|C180475_G1_I10.M.144100|C171970_G1_I1.M.48189|C176699_G3_I5.M.94877|C180790_G1_I1.M.148887|C181688_G1_I3.M.162585|C179564_G1_I1.M.131405|C181962_G3_I3.M.166896|C168422_G1_I3.M.28661|C176723_G1_I1.M.95193</t>
  </si>
  <si>
    <t xml:space="preserve">GO:0023052</t>
  </si>
  <si>
    <t xml:space="preserve">signaling</t>
  </si>
  <si>
    <t xml:space="preserve">C103320_G1_I1.M.4802|C171914_G1_I1.M.47687|C177445_G3_I2.M.104258|C177275_G2_I3.M.102133|C173483_G3_I2.M.61299|C163781_G1_I1.M.19193|C151105_G2_I1.M.12069|C183191_G1_I3.M.185770|C174414_G5_I1.M.69932|C120316_G1_I1.M.6641|C176192_G1_I2.M.88998|C181916_G7_I3.M.166208|C183204_G3_I4.M.186030|C180090_G3_I4.M.138395|C173258_G2_I1.M.59266|C172379_G3_I1.M.51189|C172371_G1_I1.M.51147|C176913_G1_I3.M.97601|C183670_G2_I2.M.192210|C164778_G1_I1.M.20593|C169820_G1_I2.M.34445|C174818_G2_I1.M.73881|C180590_G2_I6.M.145860|C121107_G1_I1.M.6766|C167000_G2_I2.M.24616|C180728_G2_I6.M.147980|C177084_G2_I1.M.99669|C168665_G1_I2.M.29524|C172402_G9_I2.M.51371|C181809_G1_I2.M.164555|C182177_G5_I3.M.169981|C176287_G1_I3.M.90120|C177567_G5_I1.M.105803|C181363_G5_I1.M.157415|C173012_G1_I1.M.57009|C162181_G3_I1.M.17572|C183610_G2_I1.M.191660|C181403_G3_I5.M.158107|C169067_G1_I1.M.31115|C178579_G1_I2.M.118419|C166523_G1_I1.M.23628|C169730_G1_I1.M.33979|C176500_G3_I3.M.92311|C176885_G3_I2.M.97216|C181556_G1_I7.M.160478|C179376_G1_I1.M.128821|C181275_G1_I2.M.155874|C180190_G2_I3.M.139807|C167738_G3_I1.M.26569|C164818_G1_I1.M.20653|C183273_G1_I1.M.187195|C176502_G12_I3.M.92367|C165249_G1_I1.M.21321|C179050_G1_I3.M.124767|C178111_G4_I4.M.112402|C191681_G1_I1.M.192630|C180590_G2_I2.M.145849|C183496_G2_I3.M.190470|C166960_G2_I1.M.24506|C168488_G1_I1.M.28906|C180790_G2_I1.M.148891|C172512_G1_I2.M.52382|C174356_G1_I3.M.69388|C180613_G2_I4.M.146199|C181614_G3_I2.M.161417|C182127_G4_I2.M.169176|C177861_G1_I1.M.109362|C182433_G2_I1.M.173711|C178668_G1_I3.M.119326|C175303_G2_I1.M.78781|C179985_G4_I1.M.136755|C181543_G10_I2.M.160270|C175384_G1_I1.M.79903|C181335_G8_I2.M.156810|C180647_G6_I1.M.146636|C123810_G2_I1.M.7157|C172476_G2_I1.M.52011|C172619_G1_I1.M.53428|C180090_G3_I5.M.138401|C303258_G1_I1.M.196952|C181434_G3_I4.M.158515|C176476_G2_I5.M.92091|C174390_G12_I2.M.69744|C179042_G3_I3.M.124683|C179687_G6_I1.M.132959|C169623_G4_I1.M.33510|C173865_G8_I2.M.64622|C181300_G3_I1.M.156156|C183332_G2_I11.M.188258|C181838_G7_I2.M.165106|C177729_G12_I1.M.107858|C169074_G1_I1.M.31160|C181768_G1_I1.M.163866|C173883_G5_I1.M.64798|C180943_G2_I1.M.150889|C152490_G2_I1.M.12419|C171480_G1_I1.M.44492|C176473_G7_I1.M.92038|C171088_G1_I2.M.41988|C181625_G1_I7.M.161588|C180475_G1_I10.M.144100|C176699_G3_I5.M.94877|C180790_G1_I1.M.148887|C181688_G1_I3.M.162585|C179564_G1_I1.M.131405|C181962_G3_I3.M.166896|C168422_G1_I3.M.28661|C176723_G1_I1.M.95193</t>
  </si>
  <si>
    <t xml:space="preserve">GO:0050900</t>
  </si>
  <si>
    <t xml:space="preserve">leukocyte migration</t>
  </si>
  <si>
    <t xml:space="preserve">C183204_G3_I4.M.186030|C181434_G3_I4.M.158515|C173883_G5_I1.M.64798|C176500_G3_I3.M.92311|C180943_G2_I1.M.150889|C165393_G1_I1.M.21608|C176913_G1_I3.M.97601|C179985_G4_I1.M.136755|C178049_G1_I3.M.111603|C179687_G6_I1.M.132959|C176699_G3_I5.M.94877|C167000_G2_I2.M.24616|C164818_G1_I1.M.20653|C174493_G1_I1.M.70950|C168422_G1_I3.M.28661</t>
  </si>
  <si>
    <t xml:space="preserve">GO:0042493</t>
  </si>
  <si>
    <t xml:space="preserve">response to drug</t>
  </si>
  <si>
    <t xml:space="preserve">C168665_G1_I2.M.29524|C176476_G2_I5.M.92091|C178707_G2_I1.M.119857|C165393_G1_I1.M.21608|C179050_G1_I3.M.124767|C183067_G8_I1.M.183982|C177275_G2_I3.M.102133|C174414_G5_I1.M.69932|C173012_G1_I1.M.57009|C172796_G2_I1.M.55126|C181403_G3_I5.M.158107|C169067_G1_I1.M.31115|C183204_G3_I4.M.186030|C180090_G3_I4.M.138395|C173258_G2_I1.M.59266|C180943_G2_I1.M.150889|C27655_G2_I1.M.1465|C178668_G1_I3.M.119326|C169820_G1_I2.M.34445|C174818_G2_I1.M.73881|C181625_G1_I7.M.161588|C172476_G2_I1.M.52011|C174532_G1_I1.M.71298|C164818_G1_I1.M.20653|C172619_G1_I1.M.53428|C176723_G1_I1.M.95193|C180090_G3_I5.M.138401</t>
  </si>
  <si>
    <t xml:space="preserve">GO:0022411</t>
  </si>
  <si>
    <t xml:space="preserve">cellular component disassembly</t>
  </si>
  <si>
    <t xml:space="preserve">C183204_G3_I4.M.186030|C180090_G3_I4.M.138395|C178079_G6_I1.M.112028|C165393_G1_I1.M.21608|C173813_G4_I3.M.64064|C178111_G4_I4.M.112402|C171170_G1_I2.M.42451|C182504_G3_I9.M.174877|C171648_G9_I1.M.45732|C173483_G3_I2.M.61299|C183670_G2_I2.M.192210|C164778_G1_I1.M.20593|C169820_G1_I2.M.34445|C176473_G7_I1.M.92038|C169143_G1_I3.M.31501|C182051_G5_I5.M.167941|C167000_G2_I2.M.24616|C174493_G1_I1.M.70950|C176723_G1_I1.M.95193|C180090_G3_I5.M.138401</t>
  </si>
  <si>
    <t xml:space="preserve">GO:0034447</t>
  </si>
  <si>
    <t xml:space="preserve">very-low-density lipoprotein particle clearance</t>
  </si>
  <si>
    <t xml:space="preserve">C174414_G5_I1.M.69932|C178668_G1_I3.M.119326|C177275_G2_I3.M.102133</t>
  </si>
  <si>
    <t xml:space="preserve">GO:0045446</t>
  </si>
  <si>
    <t xml:space="preserve">endothelial cell differentiation</t>
  </si>
  <si>
    <t xml:space="preserve">GO:0050789</t>
  </si>
  <si>
    <t xml:space="preserve">regulation of biological process</t>
  </si>
  <si>
    <t xml:space="preserve">C103320_G1_I1.M.4802|C178707_G2_I1.M.119857|C165393_G1_I1.M.21608|C182504_G3_I9.M.174877|C177445_G3_I2.M.104258|C177275_G2_I3.M.102133|C173483_G3_I2.M.61299|C163781_G1_I1.M.19193|C151105_G2_I1.M.12069|C183191_G1_I3.M.185770|C174414_G5_I1.M.69932|C120316_G1_I1.M.6641|C176192_G1_I2.M.88998|C181916_G7_I3.M.166208|C172796_G2_I1.M.55126|C183204_G3_I4.M.186030|C173320_G2_I2.M.59762|C180090_G3_I4.M.138395|C173258_G2_I1.M.59266|C172379_G3_I1.M.51189|C172371_G1_I1.M.51147|C176913_G1_I3.M.97601|C173813_G4_I3.M.64064|C177026_G1_I2.M.98916|C183670_G2_I2.M.192210|C164778_G1_I1.M.20593|C169820_G1_I2.M.34445|C174818_G2_I1.M.73881|C78888_G1_I1.M.3856|C180590_G2_I6.M.145860|C121107_G1_I1.M.6766|C167000_G2_I2.M.24616|C180728_G2_I6.M.147980|C177084_G2_I1.M.99669|C168665_G1_I2.M.29524|C172402_G9_I2.M.51371|C165298_G1_I3.M.21417|C181809_G1_I2.M.164555|C182177_G5_I3.M.169981|C183350_G2_I2.M.188497|C176287_G1_I3.M.90120|C180556_G1_I1.M.145378|C177567_G5_I1.M.105803|C181363_G5_I1.M.157415|C173012_G1_I1.M.57009|C162181_G3_I1.M.17572|C183610_G2_I1.M.191660|C177995_G3_I1.M.110988|C181403_G3_I5.M.158107|C169067_G1_I1.M.31115|C166523_G1_I1.M.23628|C178079_G6_I1.M.112028|C169730_G1_I1.M.33979|C176500_G3_I3.M.92311|C179453_G1_I2.M.129848|C176885_G3_I2.M.97216|C181556_G1_I7.M.160478|C179376_G1_I1.M.128821|C182051_G5_I5.M.167941|C181275_G1_I2.M.155874|C179909_G3_I1.M.135888|C173889_G7_I1.M.64896|C180190_G2_I3.M.139807|C167738_G3_I1.M.26569|C164818_G1_I1.M.20653|C183273_G1_I1.M.187195|C176502_G12_I3.M.92367|C173708_G1_I4.M.63031|C180762_G5_I3.M.148504|C169139_G6_I1.M.31490|C165249_G1_I1.M.21321|C179050_G1_I3.M.124767|C178111_G4_I4.M.112402|C171170_G1_I2.M.42451|C183067_G8_I1.M.183982|C191681_G1_I1.M.192630|C175602_G2_I1.M.82425|C180590_G2_I2.M.145849|C183496_G2_I3.M.190470|C166960_G2_I1.M.24506|C168488_G1_I1.M.28906|C171395_G8_I1.M.43913|C180790_G2_I1.M.148891|C178565_G7_I7.M.118137|C183486_G15_I1.M.190366|C172512_G1_I2.M.52382|C180613_G2_I4.M.146199|C179007_G2_I1.M.124263|C119275_G1_I1.M.6451|C181614_G3_I2.M.161417|C182127_G4_I2.M.169176|C177861_G1_I1.M.109362|C182433_G2_I1.M.173711|C178668_G1_I3.M.119326|C175303_G2_I1.M.78781|C179985_G4_I1.M.136755|C181543_G10_I2.M.160270|C176468_G4_I1.M.91972|C172732_G3_I2.M.54508|C175384_G1_I1.M.79903|C181335_G8_I2.M.156810|C180647_G6_I1.M.146636|C177313_G1_I2.M.102737|C123810_G2_I1.M.7157|C172476_G2_I1.M.52011|C174532_G1_I1.M.71298|C174493_G1_I1.M.70950|C172619_G1_I1.M.53428|C180090_G3_I5.M.138401|C303258_G1_I1.M.196952|C181661_G4_I6.M.162229|C181434_G3_I4.M.158515|C181163_G2_I6.M.154139|C175329_G1_I1.M.79144|C171648_G9_I1.M.45732|C178049_G1_I3.M.111603|C174390_G12_I2.M.69744|C176128_G2_I1.M.88322|C179042_G3_I3.M.124683|C179687_G6_I1.M.132959|C169143_G1_I3.M.31501|C169623_G4_I1.M.33510|C173865_G8_I2.M.64622|C181300_G3_I1.M.156156|C183332_G2_I11.M.188258|C181151_G3_I1.M.153933|C173889_G1_I1.M.64891|C181838_G7_I2.M.165106|C177729_G12_I1.M.107858|C169074_G1_I1.M.31160|C181768_G1_I1.M.163866|C173883_G5_I1.M.64798|C180943_G2_I1.M.150889|C27655_G2_I1.M.1465|C151351_G1_I1.M.12147|C152490_G2_I1.M.12419|C171480_G1_I1.M.44492|C176473_G7_I1.M.92038|C171088_G1_I2.M.41988|C181625_G1_I7.M.161588|C180475_G1_I10.M.144100|C171970_G1_I1.M.48189|C176699_G3_I5.M.94877|C180790_G1_I1.M.148887|C181688_G1_I3.M.162585|C173320_G5_I2.M.59774|C179564_G1_I1.M.131405|C178215_G5_I1.M.113620|C163920_G1_I2.M.19408|C181962_G3_I3.M.166896|C168422_G1_I3.M.28661|C176723_G1_I1.M.95193</t>
  </si>
  <si>
    <t xml:space="preserve">GO:0043062</t>
  </si>
  <si>
    <t xml:space="preserve">extracellular structure organization</t>
  </si>
  <si>
    <t xml:space="preserve">C165393_G1_I1.M.21608|C178111_G4_I4.M.112402|C182504_G3_I9.M.174877|C171648_G9_I1.M.45732|C179687_G6_I1.M.132959|C169143_G1_I3.M.31501|C176360_G2_I3.M.90961|C173012_G1_I1.M.57009|C181151_G3_I1.M.153933|C183204_G3_I4.M.186030|C180090_G3_I4.M.138395|C181614_G3_I2.M.161417|C182127_G4_I2.M.169176|C180943_G2_I1.M.150889|C173329_G2_I1.M.59798|C173813_G4_I3.M.64064|C152490_G2_I1.M.12419|C169820_G1_I2.M.34445|C176473_G7_I1.M.92038|C181335_G8_I2.M.156810|C182051_G5_I5.M.167941|C180475_G1_I10.M.144100|C176699_G3_I5.M.94877|C167738_G3_I1.M.26569|C121107_G1_I1.M.6766|C167000_G2_I2.M.24616|C164818_G1_I1.M.20653|C179564_G1_I1.M.131405|C174493_G1_I1.M.70950|C176723_G1_I1.M.95193|C180090_G3_I5.M.138401</t>
  </si>
  <si>
    <t xml:space="preserve">GO:0071347</t>
  </si>
  <si>
    <t xml:space="preserve">cellular response to interleukin-1</t>
  </si>
  <si>
    <t xml:space="preserve">C183204_G3_I4.M.186030|C174414_G5_I1.M.69932|C165393_G1_I1.M.21608|C178668_G1_I3.M.119326|C177275_G2_I3.M.102133|C174493_G1_I1.M.70950|C168422_G1_I3.M.28661</t>
  </si>
  <si>
    <t xml:space="preserve">GO:0023060</t>
  </si>
  <si>
    <t xml:space="preserve">signal transmission</t>
  </si>
  <si>
    <t xml:space="preserve">C103320_G1_I1.M.4802|C165249_G1_I1.M.21321|C179050_G1_I3.M.124767|C191681_G1_I1.M.192630|C177445_G3_I2.M.104258|C180590_G2_I2.M.145849|C177275_G2_I3.M.102133|C183496_G2_I3.M.190470|C166960_G2_I1.M.24506|C163781_G1_I1.M.19193|C180790_G2_I1.M.148891|C151105_G2_I1.M.12069|C183191_G1_I3.M.185770|C174414_G5_I1.M.69932|C120316_G1_I1.M.6641|C176192_G1_I2.M.88998|C180613_G2_I4.M.146199|C183204_G3_I4.M.186030|C180090_G3_I4.M.138395|C173258_G2_I1.M.59266|C182127_G4_I2.M.169176|C172379_G3_I1.M.51189|C172371_G1_I1.M.51147|C177861_G1_I1.M.109362|C176913_G1_I3.M.97601|C182433_G2_I1.M.173711|C178668_G1_I3.M.119326|C175303_G2_I1.M.78781|C179985_G4_I1.M.136755|C181543_G10_I2.M.160270|C175384_G1_I1.M.79903|C183670_G2_I2.M.192210|C174818_G2_I1.M.73881|C181335_G8_I2.M.156810|C180647_G6_I1.M.146636|C123810_G2_I1.M.7157|C180590_G2_I6.M.145860|C172476_G2_I1.M.52011|C121107_G1_I1.M.6766|C167000_G2_I2.M.24616|C172619_G1_I1.M.53428|C180728_G2_I6.M.147980|C180090_G3_I5.M.138401|C177084_G2_I1.M.99669|C168665_G1_I2.M.29524|C181434_G3_I4.M.158515|C176476_G2_I5.M.92091|C181809_G1_I2.M.164555|C182177_G5_I3.M.169981|C174390_G12_I2.M.69744|C176287_G1_I3.M.90120|C179042_G3_I3.M.124683|C179687_G6_I1.M.132959|C177567_G5_I1.M.105803|C173865_G8_I2.M.64622|C181363_G5_I1.M.157415|C181300_G3_I1.M.156156|C173012_G1_I1.M.57009|C183332_G2_I11.M.188258|C162181_G3_I1.M.17572|C183610_G2_I1.M.191660|C181838_G7_I2.M.165106|C169067_G1_I1.M.31115|C169074_G1_I1.M.31160|C178579_G1_I2.M.118419|C166523_G1_I1.M.23628|C181768_G1_I1.M.163866|C173883_G5_I1.M.64798|C176500_G3_I3.M.92311|C180943_G2_I1.M.150889|C176885_G3_I2.M.97216|C181556_G1_I7.M.160478|C152490_G2_I1.M.12419|C179376_G1_I1.M.128821|C171480_G1_I1.M.44492|C171088_G1_I2.M.41988|C180475_G1_I10.M.144100|C181275_G1_I2.M.155874|C180190_G2_I3.M.139807|C167738_G3_I1.M.26569|C180790_G1_I1.M.148887|C181688_G1_I3.M.162585|C164818_G1_I1.M.20653|C179564_G1_I1.M.131405|C183273_G1_I1.M.187195|C181962_G3_I3.M.166896|C168422_G1_I3.M.28661|C176723_G1_I1.M.95193</t>
  </si>
  <si>
    <t xml:space="preserve">GO:0023046</t>
  </si>
  <si>
    <t xml:space="preserve">signaling process</t>
  </si>
  <si>
    <t xml:space="preserve">GO:0048514</t>
  </si>
  <si>
    <t xml:space="preserve">blood vessel morphogenesis</t>
  </si>
  <si>
    <t xml:space="preserve">C165393_G1_I1.M.21608|C171170_G1_I2.M.42451|C168488_G1_I1.M.28906|C171395_G8_I1.M.43913|C172225_G3_I2.M.50076|C169143_G1_I3.M.31501|C174414_G5_I1.M.69932|C120316_G1_I1.M.6641|C176360_G2_I3.M.90961|C183610_G2_I1.M.191660|C180090_G3_I4.M.138395|C176500_G3_I3.M.92311|C180943_G2_I1.M.150889|C172371_G1_I1.M.51147|C173813_G4_I3.M.64064|C181556_G1_I7.M.160478|C152490_G2_I1.M.12419|C176473_G7_I1.M.92038|C181335_G8_I2.M.156810|C181625_G1_I7.M.161588|C181275_G1_I2.M.155874|C176699_G3_I5.M.94877|C123810_G2_I1.M.7157|C167000_G2_I2.M.24616|C164818_G1_I1.M.20653|C174493_G1_I1.M.70950|C176723_G1_I1.M.95193|C180090_G3_I5.M.138401</t>
  </si>
  <si>
    <t xml:space="preserve">GO:0016125</t>
  </si>
  <si>
    <t xml:space="preserve">sterol metabolic process</t>
  </si>
  <si>
    <t xml:space="preserve">C168665_G1_I2.M.29524|C182127_G4_I2.M.169176|C180475_G1_I10.M.144100|C176500_G3_I3.M.92311|C174414_G5_I1.M.69932|C178668_G1_I3.M.119326|C172476_G2_I1.M.52011|C174532_G1_I1.M.71298|C121107_G1_I1.M.6766|C177275_G2_I3.M.102133</t>
  </si>
  <si>
    <t xml:space="preserve">GO:0010817</t>
  </si>
  <si>
    <t xml:space="preserve">regulation of hormone levels</t>
  </si>
  <si>
    <t xml:space="preserve">C169074_G1_I1.M.31160|C168665_G1_I2.M.29524|C166523_G1_I1.M.23628|C181434_G3_I4.M.158515|C173883_G5_I1.M.64798|C171914_G1_I1.M.47687|C27655_G2_I1.M.1465|C182433_G2_I1.M.173711|C178668_G1_I3.M.119326|C175384_G1_I1.M.79903|C168488_G1_I1.M.28906|C177567_G5_I1.M.105803|C174414_G5_I1.M.69932|C172476_G2_I1.M.52011|C183086_G1_I2.M.184210|C121107_G1_I1.M.6766|C173708_G1_I4.M.63031|C303258_G1_I1.M.196952</t>
  </si>
  <si>
    <t xml:space="preserve">GO:0051599</t>
  </si>
  <si>
    <t xml:space="preserve">response to hydrostatic pressure</t>
  </si>
  <si>
    <t xml:space="preserve">C180090_G3_I4.M.138395|C172476_G2_I1.M.52011|C176723_G1_I1.M.95193|C180090_G3_I5.M.138401</t>
  </si>
  <si>
    <t xml:space="preserve">GO:0032469</t>
  </si>
  <si>
    <t xml:space="preserve">endoplasmic reticulum calcium ion homeostasis</t>
  </si>
  <si>
    <t xml:space="preserve">C182127_G4_I2.M.169176|C78888_G1_I1.M.3856|C180475_G1_I10.M.144100|C181300_G3_I1.M.156156|C181403_G3_I5.M.158107</t>
  </si>
  <si>
    <t xml:space="preserve">GO:0030111</t>
  </si>
  <si>
    <t xml:space="preserve">regulation of Wnt receptor signaling pathway</t>
  </si>
  <si>
    <t xml:space="preserve">C168665_G1_I2.M.29524|C180090_G3_I4.M.138395|C181614_G3_I2.M.161417|C169730_G1_I1.M.33979|C179050_G1_I3.M.124767|C176913_G1_I3.M.97601|C178668_G1_I3.M.119326|C191681_G1_I1.M.192630|C152490_G2_I1.M.12419|C164778_G1_I1.M.20593|C180790_G2_I1.M.148891|C180790_G1_I1.M.148887|C183610_G2_I1.M.191660|C176502_G12_I3.M.92367|C180090_G3_I5.M.138401|C177084_G2_I1.M.99669|C181838_G7_I2.M.165106</t>
  </si>
  <si>
    <t xml:space="preserve">GO:0030155</t>
  </si>
  <si>
    <t xml:space="preserve">regulation of cell adhesion</t>
  </si>
  <si>
    <t xml:space="preserve">C180090_G3_I4.M.138395|C181614_G3_I2.M.161417|C181434_G3_I4.M.158515|C176500_G3_I3.M.92311|C180943_G2_I1.M.150889|C181809_G1_I2.M.164555|C177861_G1_I1.M.109362|C165393_G1_I1.M.21608|C179050_G1_I3.M.124767|C191681_G1_I1.M.192630|C178049_G1_I3.M.111603|C169820_G1_I2.M.34445|C179687_G6_I1.M.132959|C173865_G8_I2.M.64622|C174414_G5_I1.M.69932|C181363_G5_I1.M.157415|C176699_G3_I5.M.94877|C173012_G1_I1.M.57009|C183610_G2_I1.M.191660|C167000_G2_I2.M.24616|C183273_G1_I1.M.187195|C172619_G1_I1.M.53428|C180090_G3_I5.M.138401</t>
  </si>
  <si>
    <t xml:space="preserve">GO:0031100</t>
  </si>
  <si>
    <t xml:space="preserve">organ regeneration</t>
  </si>
  <si>
    <t xml:space="preserve">C168665_G1_I2.M.29524|C183204_G3_I4.M.186030|C176500_G3_I3.M.92311|C174414_G5_I1.M.69932|C27655_G2_I1.M.1465|C178668_G1_I3.M.119326|C183610_G2_I1.M.191660|C166960_G2_I1.M.24506|C179042_G3_I3.M.124683</t>
  </si>
  <si>
    <t xml:space="preserve">GO:0048729</t>
  </si>
  <si>
    <t xml:space="preserve">tissue morphogenesis</t>
  </si>
  <si>
    <t xml:space="preserve">C103320_G1_I1.M.4802|C165298_G1_I3.M.21417|C181434_G3_I4.M.158515|C181809_G1_I2.M.164555|C165393_G1_I1.M.21608|C179050_G1_I3.M.124767|C178111_G4_I4.M.112402|C182177_G5_I3.M.169981|C171648_G9_I1.M.45732|C178049_G1_I3.M.111603|C174390_G12_I2.M.69744|C176287_G1_I3.M.90120|C180790_G2_I1.M.148891|C172225_G3_I2.M.50076|C169143_G1_I3.M.31501|C176360_G2_I3.M.90961|C183610_G2_I1.M.191660|C181403_G3_I5.M.158107|C180090_G3_I4.M.138395|C181614_G3_I2.M.161417|C178079_G6_I1.M.112028|C182127_G4_I2.M.169176|C169730_G1_I1.M.33979|C180943_G2_I1.M.150889|C177861_G1_I1.M.109362|C173813_G4_I3.M.64064|C181556_G1_I7.M.160478|C152490_G2_I1.M.12419|C176473_G7_I1.M.92038|C181625_G1_I7.M.161588|C182051_G5_I5.M.167941|C181275_G1_I2.M.155874|C180790_G1_I1.M.148887|C174532_G1_I1.M.71298|C167000_G2_I2.M.24616|C164818_G1_I1.M.20653|C179564_G1_I1.M.131405|C174493_G1_I1.M.70950|C180090_G3_I5.M.138401</t>
  </si>
  <si>
    <t xml:space="preserve">GO:0022603</t>
  </si>
  <si>
    <t xml:space="preserve">regulation of anatomical structure morphogenesis</t>
  </si>
  <si>
    <t xml:space="preserve">C181809_G1_I2.M.164555|C165393_G1_I1.M.21608|C179050_G1_I3.M.124767|C191681_G1_I1.M.192630|C183350_G2_I2.M.188497|C177275_G2_I3.M.102133|C173483_G3_I2.M.61299|C168488_G1_I1.M.28906|C180790_G2_I1.M.148891|C180556_G1_I1.M.145378|C169143_G1_I3.M.31501|C174414_G5_I1.M.69932|C120316_G1_I1.M.6641|C181363_G5_I1.M.157415|C183610_G2_I1.M.191660|C181838_G7_I2.M.165106|C177729_G12_I1.M.107858|C183204_G3_I4.M.186030|C180090_G3_I4.M.138395|C181614_G3_I2.M.161417|C169730_G1_I1.M.33979|C176500_G3_I3.M.92311|C180943_G2_I1.M.150889|C172371_G1_I1.M.51147|C177861_G1_I1.M.109362|C173813_G4_I3.M.64064|C172732_G3_I2.M.54508|C152490_G2_I1.M.12419|C169820_G1_I2.M.34445|C176473_G7_I1.M.92038|C181625_G1_I7.M.161588|C167738_G3_I1.M.26569|C180790_G1_I1.M.148887|C181688_G1_I3.M.162585|C164818_G1_I1.M.20653|C183273_G1_I1.M.187195|C181962_G3_I3.M.166896|C174493_G1_I1.M.70950|C172619_G1_I1.M.53428|C180762_G5_I3.M.148504|C180090_G3_I5.M.138401</t>
  </si>
  <si>
    <t xml:space="preserve">GO:0030335</t>
  </si>
  <si>
    <t xml:space="preserve">positive regulation of cell migration</t>
  </si>
  <si>
    <t xml:space="preserve">C183204_G3_I4.M.186030|C180090_G3_I4.M.138395|C180943_G2_I1.M.150889|C165393_G1_I1.M.21608|C179050_G1_I3.M.124767|C176913_G1_I3.M.97601|C183350_G2_I2.M.188497|C178049_G1_I3.M.111603|C152490_G2_I1.M.12419|C169820_G1_I2.M.34445|C173865_G8_I2.M.64622|C176699_G3_I5.M.94877|C167738_G3_I1.M.26569|C183610_G2_I1.M.191660|C167000_G2_I2.M.24616|C164818_G1_I1.M.20653|C174493_G1_I1.M.70950|C168422_G1_I3.M.28661|C176723_G1_I1.M.95193|C180090_G3_I5.M.138401</t>
  </si>
  <si>
    <t xml:space="preserve">GO:0070887</t>
  </si>
  <si>
    <t xml:space="preserve">cellular response to chemical stimulus</t>
  </si>
  <si>
    <t xml:space="preserve">C103320_G1_I1.M.4802|C178707_G2_I1.M.119857|C165393_G1_I1.M.21608|C171914_G1_I1.M.47687|C179050_G1_I3.M.124767|C183067_G8_I1.M.183982|C177275_G2_I3.M.102133|C173483_G3_I2.M.61299|C174414_G5_I1.M.69932|C176360_G2_I3.M.90961|C183086_G1_I2.M.184210|C172512_G1_I2.M.52382|C179007_G2_I1.M.124263|C183204_G3_I4.M.186030|C180090_G3_I4.M.138395|C173258_G2_I1.M.59266|C176913_G1_I3.M.97601|C173813_G4_I3.M.64064|C182433_G2_I1.M.173711|C178668_G1_I3.M.119326|C175303_G2_I1.M.78781|C179985_G4_I1.M.136755|C181543_G10_I2.M.160270|C174818_G2_I1.M.73881|C123810_G2_I1.M.7157|C172476_G2_I1.M.52011|C174532_G1_I1.M.71298|C121107_G1_I1.M.6766|C167000_G2_I2.M.24616|C174493_G1_I1.M.70950|C172619_G1_I1.M.53428|C180090_G3_I5.M.138401|C303258_G1_I1.M.196952|C172402_G9_I2.M.51371|C181434_G3_I4.M.158515|C174390_G12_I2.M.69744|C179687_G6_I1.M.132959|C181300_G3_I1.M.156156|C183610_G2_I1.M.191660|C181838_G7_I2.M.165106|C166523_G1_I1.M.23628|C181768_G1_I1.M.163866|C173883_G5_I1.M.64798|C176500_G3_I3.M.92311|C180943_G2_I1.M.150889|C27655_G2_I1.M.1465|C181556_G1_I7.M.160478|C151351_G1_I1.M.12147|C152490_G2_I1.M.12419|C176473_G7_I1.M.92038|C176699_G3_I5.M.94877|C180190_G2_I3.M.139807|C167738_G3_I1.M.26569|C164818_G1_I1.M.20653|C168422_G1_I3.M.28661|C173708_G1_I4.M.63031</t>
  </si>
  <si>
    <r>
      <rPr>
        <sz val="10"/>
        <color rgb="FF000000"/>
        <rFont val="Calibri"/>
        <family val="2"/>
      </rPr>
      <t xml:space="preserve">Overview of individual data on the clownfish (</t>
    </r>
    <r>
      <rPr>
        <i val="true"/>
        <sz val="10"/>
        <color rgb="FF000000"/>
        <rFont val="Calibri"/>
        <family val="2"/>
      </rPr>
      <t xml:space="preserve">A. bicinctus</t>
    </r>
    <r>
      <rPr>
        <sz val="10"/>
        <color rgb="FF000000"/>
        <rFont val="Calibri"/>
        <family val="2"/>
      </rPr>
      <t xml:space="preserve">) used in the experiment. Family tag code, sex, individual code, tagging date, size at tagging, depth (m), sacrifice date, time lapse from tagging until sacrifice, size at sacrifice date, growth from tagging until sacrifice (mm), total number of individuals in the family (n). n.a.: not available. * Individuals excluded from the analysis due to problems with RNA quality/gonad histology.</t>
    </r>
  </si>
  <si>
    <t xml:space="preserve">Family tag</t>
  </si>
  <si>
    <t xml:space="preserve">Sex</t>
  </si>
  <si>
    <t xml:space="preserve">Individual code</t>
  </si>
  <si>
    <t xml:space="preserve">Tagging date</t>
  </si>
  <si>
    <t xml:space="preserve">Size</t>
  </si>
  <si>
    <t xml:space="preserve">Depth</t>
  </si>
  <si>
    <t xml:space="preserve">Sacrifice</t>
  </si>
  <si>
    <t xml:space="preserve">Time lapse</t>
  </si>
  <si>
    <t xml:space="preserve">Size a.s.</t>
  </si>
  <si>
    <t xml:space="preserve"> growth</t>
  </si>
  <si>
    <t xml:space="preserve">CF0I</t>
  </si>
  <si>
    <t xml:space="preserve">Female</t>
  </si>
  <si>
    <t xml:space="preserve">CF0IF</t>
  </si>
  <si>
    <t xml:space="preserve">Male</t>
  </si>
  <si>
    <t xml:space="preserve">CF0IM</t>
  </si>
  <si>
    <t xml:space="preserve">CF0II</t>
  </si>
  <si>
    <t xml:space="preserve">Specimen not analyzed</t>
  </si>
  <si>
    <t xml:space="preserve">Left on site</t>
  </si>
  <si>
    <t xml:space="preserve">CF0IIF</t>
  </si>
  <si>
    <t xml:space="preserve">CF1</t>
  </si>
  <si>
    <t xml:space="preserve">CF1F</t>
  </si>
  <si>
    <t xml:space="preserve">CF1M</t>
  </si>
  <si>
    <t xml:space="preserve">CF2</t>
  </si>
  <si>
    <t xml:space="preserve">Specimen not analyzed </t>
  </si>
  <si>
    <t xml:space="preserve">CF2M</t>
  </si>
  <si>
    <t xml:space="preserve">2/Dec/13</t>
  </si>
  <si>
    <t xml:space="preserve">CF3</t>
  </si>
  <si>
    <t xml:space="preserve">CF3F</t>
  </si>
  <si>
    <t xml:space="preserve">3/Apr/13</t>
  </si>
  <si>
    <t xml:space="preserve">Male*</t>
  </si>
  <si>
    <t xml:space="preserve">CF3M</t>
  </si>
  <si>
    <t xml:space="preserve">13/Apr/13</t>
  </si>
  <si>
    <t xml:space="preserve">CF4</t>
  </si>
  <si>
    <t xml:space="preserve">CF4M</t>
  </si>
  <si>
    <t xml:space="preserve">CF5</t>
  </si>
  <si>
    <t xml:space="preserve">CF5F</t>
  </si>
  <si>
    <t xml:space="preserve">CF5M</t>
  </si>
  <si>
    <t xml:space="preserve">24/Apr/13</t>
  </si>
  <si>
    <t xml:space="preserve">CF6</t>
  </si>
  <si>
    <t xml:space="preserve">CF6M</t>
  </si>
  <si>
    <t xml:space="preserve">CF7</t>
  </si>
  <si>
    <t xml:space="preserve">CF7M</t>
  </si>
  <si>
    <t xml:space="preserve">CF8</t>
  </si>
  <si>
    <t xml:space="preserve">CF8M</t>
  </si>
  <si>
    <t xml:space="preserve">CF9</t>
  </si>
  <si>
    <t xml:space="preserve">CF9F</t>
  </si>
  <si>
    <t xml:space="preserve">CF9M</t>
  </si>
  <si>
    <t xml:space="preserve">CF10</t>
  </si>
  <si>
    <t xml:space="preserve">CF10M</t>
  </si>
  <si>
    <t xml:space="preserve">CF11</t>
  </si>
  <si>
    <t xml:space="preserve">CF11M</t>
  </si>
  <si>
    <t xml:space="preserve">CF12</t>
  </si>
  <si>
    <t xml:space="preserve">CF12F</t>
  </si>
  <si>
    <t xml:space="preserve">CF12M</t>
  </si>
  <si>
    <t xml:space="preserve">CF13</t>
  </si>
  <si>
    <t xml:space="preserve">CF13M</t>
  </si>
  <si>
    <t xml:space="preserve">CF14</t>
  </si>
  <si>
    <t xml:space="preserve">CF14M</t>
  </si>
  <si>
    <t xml:space="preserve">Gene symbol, forward and reverse primer sequences designed for the RT-qPCR</t>
  </si>
  <si>
    <t xml:space="preserve">Gene</t>
  </si>
  <si>
    <t xml:space="preserve">Forward primer sequence</t>
  </si>
  <si>
    <t xml:space="preserve">Reverse primer sequence</t>
  </si>
  <si>
    <t xml:space="preserve">cyp19a1</t>
  </si>
  <si>
    <t xml:space="preserve">5’- CGTTTTGGGAGCAAACAGGG-3’</t>
  </si>
  <si>
    <t xml:space="preserve">5’- CCAGGTGAGTCTGTGTGGAC-3’</t>
  </si>
  <si>
    <t xml:space="preserve">foxl2</t>
  </si>
  <si>
    <t xml:space="preserve">5’-TCATCAGCAAGTTCCCCTTC-3’</t>
  </si>
  <si>
    <t xml:space="preserve">5’-CGGGTCGAGTGTCCAGTAAT-3’</t>
  </si>
  <si>
    <t xml:space="preserve">amh</t>
  </si>
  <si>
    <t xml:space="preserve">dmrt1</t>
  </si>
  <si>
    <t xml:space="preserve">5’-GTCCTGGTCCCGAAGAAAGG-3’</t>
  </si>
  <si>
    <t xml:space="preserve">5’-CATCCACGAGGTCTCTCTGC-3’</t>
  </si>
  <si>
    <t xml:space="preserve">phactr4a</t>
  </si>
  <si>
    <t xml:space="preserve">5’-GGCACAACAAAGAGCAGTGG-3’</t>
  </si>
  <si>
    <t xml:space="preserve">5’-TAGCCTCCGTTTGATCTCGC-3’</t>
  </si>
  <si>
    <t xml:space="preserve">tenm2</t>
  </si>
  <si>
    <t xml:space="preserve">5’-CCACCCAGAAGTCCTACAGC-3’</t>
  </si>
  <si>
    <t xml:space="preserve">5’-GGTTCACATACTCCCAGCTCA-3’</t>
  </si>
  <si>
    <t xml:space="preserve">beta-actin</t>
  </si>
  <si>
    <t xml:space="preserve">5’-CAGGGAGAAGATGACCCAGA-3’</t>
  </si>
  <si>
    <t xml:space="preserve">5’-GAGCGTAGCCCTCGTAGATG-3'</t>
  </si>
</sst>
</file>

<file path=xl/styles.xml><?xml version="1.0" encoding="utf-8"?>
<styleSheet xmlns="http://schemas.openxmlformats.org/spreadsheetml/2006/main">
  <numFmts count="7">
    <numFmt numFmtId="164" formatCode="General"/>
    <numFmt numFmtId="165" formatCode="0.000"/>
    <numFmt numFmtId="166" formatCode="0.0000"/>
    <numFmt numFmtId="167" formatCode="0"/>
    <numFmt numFmtId="168" formatCode="@"/>
    <numFmt numFmtId="169" formatCode="0.00E+00"/>
    <numFmt numFmtId="170" formatCode="[$-409]d\-mmm\-yy"/>
  </numFmts>
  <fonts count="14">
    <font>
      <sz val="11"/>
      <color rgb="FF000000"/>
      <name val="Calibri"/>
      <family val="2"/>
    </font>
    <font>
      <sz val="10"/>
      <name val="Arial"/>
      <family val="0"/>
    </font>
    <font>
      <sz val="10"/>
      <name val="Arial"/>
      <family val="0"/>
    </font>
    <font>
      <sz val="10"/>
      <name val="Arial"/>
      <family val="0"/>
    </font>
    <font>
      <sz val="10"/>
      <color rgb="FF000000"/>
      <name val="Calibri"/>
      <family val="2"/>
    </font>
    <font>
      <i val="true"/>
      <sz val="10"/>
      <color rgb="FF000000"/>
      <name val="Calibri"/>
      <family val="2"/>
    </font>
    <font>
      <b val="true"/>
      <sz val="10"/>
      <color rgb="FFFFFFFF"/>
      <name val="Calibri"/>
      <family val="2"/>
    </font>
    <font>
      <sz val="10"/>
      <color rgb="FF000000"/>
      <name val="Times New Roman"/>
      <family val="1"/>
    </font>
    <font>
      <sz val="10"/>
      <color rgb="FFFFFFFF"/>
      <name val="Calibri"/>
      <family val="2"/>
    </font>
    <font>
      <sz val="11"/>
      <color rgb="FFFFFFFF"/>
      <name val="Calibri"/>
      <family val="2"/>
    </font>
    <font>
      <sz val="10"/>
      <color rgb="FF800000"/>
      <name val="Calibri"/>
      <family val="2"/>
    </font>
    <font>
      <sz val="10"/>
      <color rgb="FF008000"/>
      <name val="Calibri"/>
      <family val="2"/>
    </font>
    <font>
      <b val="true"/>
      <sz val="10"/>
      <color rgb="FF000000"/>
      <name val="Calibri"/>
      <family val="2"/>
    </font>
    <font>
      <b val="true"/>
      <i val="true"/>
      <sz val="10"/>
      <color rgb="FF000000"/>
      <name val="Calibri"/>
      <family val="2"/>
    </font>
  </fonts>
  <fills count="7">
    <fill>
      <patternFill patternType="none"/>
    </fill>
    <fill>
      <patternFill patternType="gray125"/>
    </fill>
    <fill>
      <patternFill patternType="solid">
        <fgColor rgb="FF339966"/>
        <bgColor rgb="FF008080"/>
      </patternFill>
    </fill>
    <fill>
      <patternFill patternType="solid">
        <fgColor rgb="FF333399"/>
        <bgColor rgb="FF003366"/>
      </patternFill>
    </fill>
    <fill>
      <patternFill patternType="solid">
        <fgColor rgb="FFFF8080"/>
        <bgColor rgb="FFFF99CC"/>
      </patternFill>
    </fill>
    <fill>
      <patternFill patternType="solid">
        <fgColor rgb="FF00FF00"/>
        <bgColor rgb="FF33CCCC"/>
      </patternFill>
    </fill>
    <fill>
      <patternFill patternType="solid">
        <fgColor rgb="FFFFFFFF"/>
        <bgColor rgb="FFFFFFCC"/>
      </patternFill>
    </fill>
  </fills>
  <borders count="31">
    <border diagonalUp="false" diagonalDown="false">
      <left/>
      <right/>
      <top/>
      <bottom/>
      <diagonal/>
    </border>
    <border diagonalUp="false" diagonalDown="false">
      <left style="thin"/>
      <right style="thin">
        <color rgb="FF333399"/>
      </right>
      <top style="thin"/>
      <bottom/>
      <diagonal/>
    </border>
    <border diagonalUp="false" diagonalDown="false">
      <left/>
      <right style="thin">
        <color rgb="FF333399"/>
      </right>
      <top style="thin"/>
      <bottom/>
      <diagonal/>
    </border>
    <border diagonalUp="false" diagonalDown="false">
      <left/>
      <right style="thin"/>
      <top style="thin"/>
      <bottom/>
      <diagonal/>
    </border>
    <border diagonalUp="false" diagonalDown="false">
      <left style="thin">
        <color rgb="FF333399"/>
      </left>
      <right/>
      <top style="thin">
        <color rgb="FF333399"/>
      </top>
      <bottom/>
      <diagonal/>
    </border>
    <border diagonalUp="false" diagonalDown="false">
      <left/>
      <right/>
      <top style="thin">
        <color rgb="FF333399"/>
      </top>
      <bottom/>
      <diagonal/>
    </border>
    <border diagonalUp="false" diagonalDown="false">
      <left/>
      <right style="thin">
        <color rgb="FF333399"/>
      </right>
      <top style="thin">
        <color rgb="FF333399"/>
      </top>
      <bottom/>
      <diagonal/>
    </border>
    <border diagonalUp="false" diagonalDown="false">
      <left style="thin">
        <color rgb="FF333399"/>
      </left>
      <right/>
      <top/>
      <bottom/>
      <diagonal/>
    </border>
    <border diagonalUp="false" diagonalDown="false">
      <left/>
      <right style="thin">
        <color rgb="FF333399"/>
      </right>
      <top/>
      <bottom/>
      <diagonal/>
    </border>
    <border diagonalUp="false" diagonalDown="false">
      <left style="thin">
        <color rgb="FF333399"/>
      </left>
      <right/>
      <top/>
      <bottom style="thin">
        <color rgb="FF333399"/>
      </bottom>
      <diagonal/>
    </border>
    <border diagonalUp="false" diagonalDown="false">
      <left/>
      <right/>
      <top/>
      <bottom style="thin">
        <color rgb="FF333399"/>
      </bottom>
      <diagonal/>
    </border>
    <border diagonalUp="false" diagonalDown="false">
      <left/>
      <right style="thin">
        <color rgb="FF333399"/>
      </right>
      <top/>
      <bottom style="thin">
        <color rgb="FF333399"/>
      </bottom>
      <diagonal/>
    </border>
    <border diagonalUp="false" diagonalDown="false">
      <left/>
      <right/>
      <top/>
      <bottom style="thin">
        <color rgb="FFFFFFFF"/>
      </bottom>
      <diagonal/>
    </border>
    <border diagonalUp="false" diagonalDown="false">
      <left style="thin">
        <color rgb="FFFFFFFF"/>
      </left>
      <right style="thin">
        <color rgb="FFFFFFFF"/>
      </right>
      <top/>
      <bottom style="thin"/>
      <diagonal/>
    </border>
    <border diagonalUp="false" diagonalDown="false">
      <left style="thin">
        <color rgb="FFFFFFFF"/>
      </left>
      <right style="thin">
        <color rgb="FFFFFFFF"/>
      </right>
      <top/>
      <bottom style="thin">
        <color rgb="FFFFFFFF"/>
      </bottom>
      <diagonal/>
    </border>
    <border diagonalUp="false" diagonalDown="false">
      <left style="thin">
        <color rgb="FFFFFFFF"/>
      </left>
      <right/>
      <top/>
      <bottom/>
      <diagonal/>
    </border>
    <border diagonalUp="false" diagonalDown="false">
      <left/>
      <right style="thin">
        <color rgb="FFFFFFFF"/>
      </right>
      <top/>
      <bottom/>
      <diagonal/>
    </border>
    <border diagonalUp="false" diagonalDown="false">
      <left style="thin"/>
      <right/>
      <top style="thin"/>
      <bottom/>
      <diagonal/>
    </border>
    <border diagonalUp="false" diagonalDown="false">
      <left/>
      <right/>
      <top style="thin"/>
      <bottom/>
      <diagonal/>
    </border>
    <border diagonalUp="false" diagonalDown="false">
      <left style="thin"/>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style="thin"/>
      <top/>
      <bottom style="thin"/>
      <diagonal/>
    </border>
    <border diagonalUp="false" diagonalDown="false">
      <left/>
      <right/>
      <top/>
      <bottom style="mediu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right style="medium"/>
      <top/>
      <bottom style="mediu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2" borderId="0" applyFont="true" applyBorder="false" applyAlignment="false" applyProtection="false"/>
    <xf numFmtId="164" fontId="9" fillId="3" borderId="0" applyFont="true" applyBorder="false" applyAlignment="false" applyProtection="false"/>
  </cellStyleXfs>
  <cellXfs count="11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6" fillId="3" borderId="1" xfId="0" applyFont="true" applyBorder="true" applyAlignment="false" applyProtection="false">
      <alignment horizontal="general" vertical="bottom" textRotation="0" wrapText="false" indent="0" shrinkToFit="false"/>
      <protection locked="true" hidden="false"/>
    </xf>
    <xf numFmtId="164" fontId="6" fillId="3" borderId="2" xfId="0" applyFont="true" applyBorder="true" applyAlignment="false" applyProtection="false">
      <alignment horizontal="general" vertical="bottom" textRotation="0" wrapText="false" indent="0" shrinkToFit="false"/>
      <protection locked="true" hidden="false"/>
    </xf>
    <xf numFmtId="164" fontId="6" fillId="3" borderId="3"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4" fillId="0" borderId="10"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right" vertical="center" textRotation="0" wrapText="false" indent="0" shrinkToFit="false"/>
      <protection locked="true" hidden="false"/>
    </xf>
    <xf numFmtId="165"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8" fillId="2" borderId="0" xfId="20" applyFont="true" applyBorder="true" applyAlignment="true" applyProtection="true">
      <alignment horizontal="center" vertical="center" textRotation="0" wrapText="false" indent="0" shrinkToFit="false"/>
      <protection locked="true" hidden="false"/>
    </xf>
    <xf numFmtId="164" fontId="8" fillId="3" borderId="12" xfId="21" applyFont="true" applyBorder="true" applyAlignment="true" applyProtection="true">
      <alignment horizontal="center" vertical="center" textRotation="0" wrapText="false" indent="0" shrinkToFit="false"/>
      <protection locked="true" hidden="false"/>
    </xf>
    <xf numFmtId="166" fontId="8" fillId="3" borderId="13" xfId="21" applyFont="true" applyBorder="true" applyAlignment="true" applyProtection="true">
      <alignment horizontal="center" vertical="center" textRotation="0" wrapText="true" indent="0" shrinkToFit="false"/>
      <protection locked="true" hidden="false"/>
    </xf>
    <xf numFmtId="164" fontId="8" fillId="3" borderId="14" xfId="21" applyFont="true" applyBorder="true" applyAlignment="true" applyProtection="true">
      <alignment horizontal="center" vertical="center" textRotation="0" wrapText="false" indent="0" shrinkToFit="false"/>
      <protection locked="true" hidden="false"/>
    </xf>
    <xf numFmtId="164" fontId="8" fillId="2" borderId="0" xfId="20" applyFont="true" applyBorder="true" applyAlignment="true" applyProtection="true">
      <alignment horizontal="left" vertical="center" textRotation="0" wrapText="false" indent="0" shrinkToFit="false"/>
      <protection locked="true" hidden="false"/>
    </xf>
    <xf numFmtId="164" fontId="9" fillId="3" borderId="0" xfId="21" applyFont="true" applyBorder="true" applyAlignment="true" applyProtection="true">
      <alignment horizontal="general" vertical="bottom" textRotation="0" wrapText="false" indent="0" shrinkToFit="false"/>
      <protection locked="true" hidden="false"/>
    </xf>
    <xf numFmtId="166" fontId="8" fillId="3" borderId="15" xfId="21" applyFont="true" applyBorder="true" applyAlignment="true" applyProtection="true">
      <alignment horizontal="right" vertical="center" textRotation="0" wrapText="false" indent="0" shrinkToFit="false"/>
      <protection locked="true" hidden="false"/>
    </xf>
    <xf numFmtId="166" fontId="8" fillId="3" borderId="16" xfId="21" applyFont="true" applyBorder="true" applyAlignment="true" applyProtection="true">
      <alignment horizontal="center" vertical="center" textRotation="0" wrapText="false" indent="0" shrinkToFit="false"/>
      <protection locked="true" hidden="false"/>
    </xf>
    <xf numFmtId="164" fontId="8" fillId="3" borderId="0" xfId="21" applyFont="true" applyBorder="true" applyAlignment="true" applyProtection="true">
      <alignment horizontal="center" vertical="center" textRotation="0" wrapText="false" indent="0" shrinkToFit="false"/>
      <protection locked="true" hidden="false"/>
    </xf>
    <xf numFmtId="164" fontId="10" fillId="4" borderId="17" xfId="0" applyFont="true" applyBorder="true" applyAlignment="true" applyProtection="false">
      <alignment horizontal="right" vertical="center" textRotation="0" wrapText="false" indent="0" shrinkToFit="false"/>
      <protection locked="true" hidden="false"/>
    </xf>
    <xf numFmtId="165" fontId="4" fillId="0" borderId="18" xfId="0" applyFont="true" applyBorder="true" applyAlignment="true" applyProtection="false">
      <alignment horizontal="right" vertical="center" textRotation="0" wrapText="false" indent="0" shrinkToFit="false"/>
      <protection locked="true" hidden="false"/>
    </xf>
    <xf numFmtId="164" fontId="11" fillId="5" borderId="18" xfId="0" applyFont="true" applyBorder="true" applyAlignment="true" applyProtection="false">
      <alignment horizontal="right" vertical="center" textRotation="0" wrapText="false" indent="0" shrinkToFit="false"/>
      <protection locked="true" hidden="false"/>
    </xf>
    <xf numFmtId="165" fontId="4" fillId="0" borderId="3" xfId="0" applyFont="true" applyBorder="true" applyAlignment="true" applyProtection="false">
      <alignment horizontal="right" vertical="center" textRotation="0" wrapText="false" indent="0" shrinkToFit="false"/>
      <protection locked="true" hidden="false"/>
    </xf>
    <xf numFmtId="167" fontId="4" fillId="0" borderId="19" xfId="0" applyFont="true" applyBorder="true" applyAlignment="true" applyProtection="false">
      <alignment horizontal="right" vertical="center" textRotation="0" wrapText="false" indent="0" shrinkToFit="false"/>
      <protection locked="true" hidden="false"/>
    </xf>
    <xf numFmtId="165" fontId="4" fillId="0" borderId="17" xfId="0" applyFont="true" applyBorder="true" applyAlignment="true" applyProtection="false">
      <alignment horizontal="general" vertical="center" textRotation="0" wrapText="false" indent="0" shrinkToFit="false"/>
      <protection locked="true" hidden="false"/>
    </xf>
    <xf numFmtId="166" fontId="4" fillId="0" borderId="3" xfId="0" applyFont="true" applyBorder="true" applyAlignment="true" applyProtection="false">
      <alignment horizontal="right" vertical="center" textRotation="0" wrapText="false" indent="0" shrinkToFit="false"/>
      <protection locked="true" hidden="false"/>
    </xf>
    <xf numFmtId="164" fontId="4" fillId="0" borderId="17"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4" fontId="10" fillId="4" borderId="20" xfId="0" applyFont="true" applyBorder="true" applyAlignment="true" applyProtection="false">
      <alignment horizontal="right" vertical="center" textRotation="0" wrapText="false" indent="0" shrinkToFit="false"/>
      <protection locked="true" hidden="false"/>
    </xf>
    <xf numFmtId="165" fontId="4" fillId="0" borderId="0" xfId="0" applyFont="true" applyBorder="true" applyAlignment="true" applyProtection="false">
      <alignment horizontal="right" vertical="center" textRotation="0" wrapText="false" indent="0" shrinkToFit="false"/>
      <protection locked="true" hidden="false"/>
    </xf>
    <xf numFmtId="164" fontId="10" fillId="4" borderId="0" xfId="0" applyFont="true" applyBorder="true" applyAlignment="true" applyProtection="false">
      <alignment horizontal="right" vertical="center" textRotation="0" wrapText="false" indent="0" shrinkToFit="false"/>
      <protection locked="true" hidden="false"/>
    </xf>
    <xf numFmtId="164" fontId="11" fillId="5" borderId="0" xfId="0" applyFont="true" applyBorder="true" applyAlignment="true" applyProtection="false">
      <alignment horizontal="right" vertical="center" textRotation="0" wrapText="false" indent="0" shrinkToFit="false"/>
      <protection locked="true" hidden="false"/>
    </xf>
    <xf numFmtId="165" fontId="4" fillId="0" borderId="21" xfId="0" applyFont="true" applyBorder="true" applyAlignment="true" applyProtection="false">
      <alignment horizontal="right" vertical="center" textRotation="0" wrapText="false" indent="0" shrinkToFit="false"/>
      <protection locked="true" hidden="false"/>
    </xf>
    <xf numFmtId="167" fontId="4" fillId="0" borderId="22" xfId="0" applyFont="true" applyBorder="true" applyAlignment="true" applyProtection="false">
      <alignment horizontal="right" vertical="center" textRotation="0" wrapText="false" indent="0" shrinkToFit="false"/>
      <protection locked="true" hidden="false"/>
    </xf>
    <xf numFmtId="165" fontId="4" fillId="0" borderId="20" xfId="0" applyFont="true" applyBorder="true" applyAlignment="true" applyProtection="false">
      <alignment horizontal="general" vertical="center" textRotation="0" wrapText="false" indent="0" shrinkToFit="false"/>
      <protection locked="true" hidden="false"/>
    </xf>
    <xf numFmtId="166" fontId="10" fillId="4" borderId="21" xfId="0" applyFont="true" applyBorder="true" applyAlignment="true" applyProtection="false">
      <alignment horizontal="right" vertical="center" textRotation="0" wrapText="false" indent="0" shrinkToFit="false"/>
      <protection locked="true" hidden="false"/>
    </xf>
    <xf numFmtId="164" fontId="4" fillId="0" borderId="20" xfId="0" applyFont="true" applyBorder="true" applyAlignment="true" applyProtection="false">
      <alignment horizontal="center" vertical="center" textRotation="0" wrapText="false" indent="0" shrinkToFit="false"/>
      <protection locked="true" hidden="false"/>
    </xf>
    <xf numFmtId="164" fontId="4" fillId="0" borderId="21" xfId="0" applyFont="true" applyBorder="true" applyAlignment="true" applyProtection="false">
      <alignment horizontal="center" vertical="center" textRotation="0" wrapText="false" indent="0" shrinkToFit="false"/>
      <protection locked="true" hidden="false"/>
    </xf>
    <xf numFmtId="164" fontId="10" fillId="4" borderId="21" xfId="0" applyFont="true" applyBorder="true" applyAlignment="true" applyProtection="false">
      <alignment horizontal="right" vertical="center" textRotation="0" wrapText="false" indent="0" shrinkToFit="false"/>
      <protection locked="true" hidden="false"/>
    </xf>
    <xf numFmtId="165" fontId="4" fillId="0" borderId="20" xfId="0" applyFont="true" applyBorder="true" applyAlignment="true" applyProtection="false">
      <alignment horizontal="right" vertical="center" textRotation="0" wrapText="false" indent="0" shrinkToFit="false"/>
      <protection locked="true" hidden="false"/>
    </xf>
    <xf numFmtId="166" fontId="4" fillId="0" borderId="21" xfId="0" applyFont="true" applyBorder="true" applyAlignment="true" applyProtection="false">
      <alignment horizontal="right" vertical="center" textRotation="0" wrapText="false" indent="0" shrinkToFit="false"/>
      <protection locked="true" hidden="false"/>
    </xf>
    <xf numFmtId="164" fontId="11" fillId="5" borderId="21" xfId="0" applyFont="true" applyBorder="true" applyAlignment="true" applyProtection="false">
      <alignment horizontal="right" vertical="center" textRotation="0" wrapText="false" indent="0" shrinkToFit="false"/>
      <protection locked="true" hidden="false"/>
    </xf>
    <xf numFmtId="166" fontId="11" fillId="5" borderId="21" xfId="0" applyFont="true" applyBorder="true" applyAlignment="true" applyProtection="false">
      <alignment horizontal="right" vertical="center" textRotation="0" wrapText="false" indent="0" shrinkToFit="false"/>
      <protection locked="true" hidden="false"/>
    </xf>
    <xf numFmtId="164" fontId="11" fillId="5" borderId="20" xfId="0" applyFont="true" applyBorder="true" applyAlignment="true" applyProtection="false">
      <alignment horizontal="right" vertical="center" textRotation="0" wrapText="false" indent="0" shrinkToFit="false"/>
      <protection locked="true" hidden="false"/>
    </xf>
    <xf numFmtId="164" fontId="4" fillId="0" borderId="20" xfId="0" applyFont="true" applyBorder="true" applyAlignment="false" applyProtection="false">
      <alignment horizontal="general" vertical="bottom" textRotation="0" wrapText="false" indent="0" shrinkToFit="false"/>
      <protection locked="true" hidden="false"/>
    </xf>
    <xf numFmtId="164" fontId="4" fillId="0" borderId="2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2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5" fontId="4" fillId="0" borderId="23" xfId="0" applyFont="true" applyBorder="true" applyAlignment="true" applyProtection="false">
      <alignment horizontal="right" vertical="center" textRotation="0" wrapText="false" indent="0" shrinkToFit="false"/>
      <protection locked="true" hidden="false"/>
    </xf>
    <xf numFmtId="165" fontId="4" fillId="0" borderId="24" xfId="0" applyFont="true" applyBorder="true" applyAlignment="true" applyProtection="false">
      <alignment horizontal="right" vertical="center" textRotation="0" wrapText="false" indent="0" shrinkToFit="false"/>
      <protection locked="true" hidden="false"/>
    </xf>
    <xf numFmtId="165" fontId="4" fillId="0" borderId="25" xfId="0" applyFont="true" applyBorder="true" applyAlignment="true" applyProtection="false">
      <alignment horizontal="right" vertical="center" textRotation="0" wrapText="false" indent="0" shrinkToFit="false"/>
      <protection locked="true" hidden="false"/>
    </xf>
    <xf numFmtId="167" fontId="4" fillId="0" borderId="26" xfId="0" applyFont="true" applyBorder="true" applyAlignment="true" applyProtection="false">
      <alignment horizontal="right" vertical="center" textRotation="0" wrapText="false" indent="0" shrinkToFit="false"/>
      <protection locked="true" hidden="false"/>
    </xf>
    <xf numFmtId="165" fontId="4" fillId="0" borderId="23" xfId="0" applyFont="true" applyBorder="true" applyAlignment="true" applyProtection="false">
      <alignment horizontal="general" vertical="center" textRotation="0" wrapText="false" indent="0" shrinkToFit="false"/>
      <protection locked="true" hidden="false"/>
    </xf>
    <xf numFmtId="166" fontId="11" fillId="5" borderId="25" xfId="0" applyFont="true" applyBorder="true" applyAlignment="true" applyProtection="false">
      <alignment horizontal="right" vertical="center" textRotation="0" wrapText="false" indent="0" shrinkToFit="false"/>
      <protection locked="true" hidden="false"/>
    </xf>
    <xf numFmtId="164" fontId="4" fillId="0" borderId="23" xfId="0" applyFont="true" applyBorder="true" applyAlignment="true" applyProtection="false">
      <alignment horizontal="center" vertical="center" textRotation="0" wrapText="false" indent="0" shrinkToFit="false"/>
      <protection locked="true" hidden="false"/>
    </xf>
    <xf numFmtId="164" fontId="4" fillId="0" borderId="25" xfId="0" applyFont="true" applyBorder="true" applyAlignment="true" applyProtection="false">
      <alignment horizontal="center" vertical="center" textRotation="0" wrapText="false" indent="0" shrinkToFit="false"/>
      <protection locked="true" hidden="false"/>
    </xf>
    <xf numFmtId="164" fontId="8" fillId="3" borderId="0" xfId="21" applyFont="true" applyBorder="true" applyAlignment="true" applyProtection="true">
      <alignment horizontal="right" vertical="center" textRotation="0" wrapText="false" indent="0" shrinkToFit="false"/>
      <protection locked="true" hidden="false"/>
    </xf>
    <xf numFmtId="164" fontId="4" fillId="0" borderId="17" xfId="0" applyFont="true" applyBorder="true" applyAlignment="true" applyProtection="false">
      <alignment horizontal="right" vertical="center" textRotation="0" wrapText="false" indent="0" shrinkToFit="false"/>
      <protection locked="true" hidden="false"/>
    </xf>
    <xf numFmtId="164" fontId="10" fillId="4" borderId="18" xfId="0" applyFont="true" applyBorder="true" applyAlignment="true" applyProtection="false">
      <alignment horizontal="right" vertical="center" textRotation="0" wrapText="false" indent="0" shrinkToFit="false"/>
      <protection locked="true" hidden="false"/>
    </xf>
    <xf numFmtId="164" fontId="4" fillId="0" borderId="18" xfId="0" applyFont="true" applyBorder="true" applyAlignment="true" applyProtection="false">
      <alignment horizontal="right" vertical="center" textRotation="0" wrapText="false" indent="0" shrinkToFit="false"/>
      <protection locked="true" hidden="false"/>
    </xf>
    <xf numFmtId="164" fontId="4" fillId="0" borderId="3" xfId="0" applyFont="true" applyBorder="true" applyAlignment="true" applyProtection="false">
      <alignment horizontal="right" vertical="center" textRotation="0" wrapText="false" indent="0" shrinkToFit="false"/>
      <protection locked="true" hidden="false"/>
    </xf>
    <xf numFmtId="164" fontId="4" fillId="0" borderId="19" xfId="0" applyFont="true" applyBorder="true" applyAlignment="true" applyProtection="false">
      <alignment horizontal="right" vertical="center" textRotation="0" wrapText="false" indent="0" shrinkToFit="false"/>
      <protection locked="true" hidden="false"/>
    </xf>
    <xf numFmtId="166" fontId="11" fillId="5" borderId="3" xfId="0" applyFont="true" applyBorder="true" applyAlignment="true" applyProtection="false">
      <alignment horizontal="right" vertical="center" textRotation="0" wrapText="false" indent="0" shrinkToFit="false"/>
      <protection locked="true" hidden="false"/>
    </xf>
    <xf numFmtId="164" fontId="4" fillId="0" borderId="20" xfId="0" applyFont="true" applyBorder="true" applyAlignment="true" applyProtection="false">
      <alignment horizontal="right" vertical="center" textRotation="0" wrapText="false" indent="0" shrinkToFit="false"/>
      <protection locked="true" hidden="false"/>
    </xf>
    <xf numFmtId="164" fontId="4" fillId="0" borderId="0" xfId="0" applyFont="true" applyBorder="true" applyAlignment="true" applyProtection="false">
      <alignment horizontal="right" vertical="center" textRotation="0" wrapText="false" indent="0" shrinkToFit="false"/>
      <protection locked="true" hidden="false"/>
    </xf>
    <xf numFmtId="164" fontId="4" fillId="0" borderId="21" xfId="0" applyFont="true" applyBorder="true" applyAlignment="true" applyProtection="false">
      <alignment horizontal="right" vertical="center" textRotation="0" wrapText="false" indent="0" shrinkToFit="false"/>
      <protection locked="true" hidden="false"/>
    </xf>
    <xf numFmtId="164" fontId="4" fillId="0" borderId="22" xfId="0" applyFont="true" applyBorder="true" applyAlignment="true" applyProtection="false">
      <alignment horizontal="right" vertical="center" textRotation="0" wrapText="false" indent="0" shrinkToFit="false"/>
      <protection locked="true" hidden="false"/>
    </xf>
    <xf numFmtId="164" fontId="4" fillId="0" borderId="20" xfId="0" applyFont="true" applyBorder="true" applyAlignment="true" applyProtection="false">
      <alignment horizontal="center" vertical="center" textRotation="0" wrapText="false" indent="0" shrinkToFit="false"/>
      <protection locked="true" hidden="false"/>
    </xf>
    <xf numFmtId="164" fontId="4" fillId="0" borderId="21" xfId="0" applyFont="true" applyBorder="true" applyAlignment="true" applyProtection="false">
      <alignment horizontal="center" vertical="center" textRotation="0" wrapText="false" indent="0" shrinkToFit="false"/>
      <protection locked="true" hidden="false"/>
    </xf>
    <xf numFmtId="168" fontId="11" fillId="5" borderId="0" xfId="0" applyFont="true" applyBorder="true" applyAlignment="true" applyProtection="false">
      <alignment horizontal="right" vertical="center" textRotation="0" wrapText="false" indent="0" shrinkToFit="false"/>
      <protection locked="true" hidden="false"/>
    </xf>
    <xf numFmtId="164" fontId="4" fillId="0" borderId="23" xfId="0" applyFont="true" applyBorder="true" applyAlignment="true" applyProtection="false">
      <alignment horizontal="right" vertical="center" textRotation="0" wrapText="false" indent="0" shrinkToFit="false"/>
      <protection locked="true" hidden="false"/>
    </xf>
    <xf numFmtId="164" fontId="4" fillId="0" borderId="24" xfId="0" applyFont="true" applyBorder="true" applyAlignment="true" applyProtection="false">
      <alignment horizontal="right" vertical="center" textRotation="0" wrapText="false" indent="0" shrinkToFit="false"/>
      <protection locked="true" hidden="false"/>
    </xf>
    <xf numFmtId="164" fontId="10" fillId="4" borderId="24" xfId="0" applyFont="true" applyBorder="true" applyAlignment="true" applyProtection="false">
      <alignment horizontal="right" vertical="center" textRotation="0" wrapText="false" indent="0" shrinkToFit="false"/>
      <protection locked="true" hidden="false"/>
    </xf>
    <xf numFmtId="164" fontId="10" fillId="4" borderId="25" xfId="0" applyFont="true" applyBorder="true" applyAlignment="true" applyProtection="false">
      <alignment horizontal="right" vertical="center" textRotation="0" wrapText="false" indent="0" shrinkToFit="false"/>
      <protection locked="true" hidden="false"/>
    </xf>
    <xf numFmtId="166" fontId="4" fillId="0" borderId="25" xfId="0" applyFont="true" applyBorder="true" applyAlignment="true" applyProtection="false">
      <alignment horizontal="right" vertical="center" textRotation="0" wrapText="false" indent="0" shrinkToFit="false"/>
      <protection locked="true" hidden="false"/>
    </xf>
    <xf numFmtId="164" fontId="4" fillId="0" borderId="10" xfId="0" applyFont="true" applyBorder="true" applyAlignment="true" applyProtection="false">
      <alignment horizontal="center" vertical="center" textRotation="0" wrapText="true" indent="0" shrinkToFit="false"/>
      <protection locked="true" hidden="false"/>
    </xf>
    <xf numFmtId="164" fontId="6" fillId="3" borderId="5" xfId="0" applyFont="true" applyBorder="true" applyAlignment="false" applyProtection="false">
      <alignment horizontal="general" vertical="bottom" textRotation="0" wrapText="false" indent="0" shrinkToFit="false"/>
      <protection locked="true" hidden="false"/>
    </xf>
    <xf numFmtId="164" fontId="6" fillId="3" borderId="6" xfId="0" applyFont="true" applyBorder="true" applyAlignment="false" applyProtection="false">
      <alignment horizontal="general" vertical="bottom" textRotation="0" wrapText="false" indent="0" shrinkToFit="false"/>
      <protection locked="true" hidden="false"/>
    </xf>
    <xf numFmtId="164" fontId="6" fillId="3" borderId="4" xfId="0" applyFont="true" applyBorder="true" applyAlignment="false" applyProtection="false">
      <alignment horizontal="general" vertical="bottom" textRotation="0" wrapText="false" indent="0" shrinkToFit="false"/>
      <protection locked="true" hidden="false"/>
    </xf>
    <xf numFmtId="169" fontId="4" fillId="0" borderId="0" xfId="0" applyFont="true" applyBorder="false" applyAlignment="true" applyProtection="false">
      <alignment horizontal="general" vertical="center" textRotation="0" wrapText="false" indent="0" shrinkToFit="false"/>
      <protection locked="true" hidden="false"/>
    </xf>
    <xf numFmtId="164" fontId="12" fillId="0" borderId="0" xfId="0" applyFont="true" applyBorder="false" applyAlignment="true" applyProtection="false">
      <alignment horizontal="general" vertical="center" textRotation="0" wrapText="false" indent="0" shrinkToFit="false"/>
      <protection locked="true" hidden="false"/>
    </xf>
    <xf numFmtId="164" fontId="4" fillId="0" borderId="10" xfId="0" applyFont="true" applyBorder="true" applyAlignment="true" applyProtection="false">
      <alignment horizontal="left" vertical="center" textRotation="0" wrapText="tru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4" fillId="0" borderId="10" xfId="0" applyFont="true" applyBorder="true" applyAlignment="true" applyProtection="false">
      <alignment horizontal="general" vertical="center"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27" xfId="0" applyFont="true" applyBorder="true" applyAlignment="true" applyProtection="false">
      <alignment horizontal="center" vertical="center" textRotation="0" wrapText="true" indent="0" shrinkToFit="false"/>
      <protection locked="true" hidden="false"/>
    </xf>
    <xf numFmtId="164" fontId="4" fillId="0" borderId="28" xfId="0" applyFont="true" applyBorder="true" applyAlignment="true" applyProtection="false">
      <alignment horizontal="center" vertical="center" textRotation="0" wrapText="false" indent="0" shrinkToFit="false"/>
      <protection locked="true" hidden="false"/>
    </xf>
    <xf numFmtId="164" fontId="4" fillId="0" borderId="29" xfId="0" applyFont="true" applyBorder="true" applyAlignment="true" applyProtection="false">
      <alignment horizontal="justify" vertical="center" textRotation="0" wrapText="false" indent="0" shrinkToFit="false"/>
      <protection locked="true" hidden="false"/>
    </xf>
    <xf numFmtId="164" fontId="4" fillId="0" borderId="30" xfId="0" applyFont="true" applyBorder="true" applyAlignment="true" applyProtection="false">
      <alignment horizontal="justify" vertical="center" textRotation="0" wrapText="false" indent="0" shrinkToFit="false"/>
      <protection locked="true" hidden="false"/>
    </xf>
    <xf numFmtId="170" fontId="4" fillId="0" borderId="29" xfId="0" applyFont="true" applyBorder="true" applyAlignment="true" applyProtection="false">
      <alignment horizontal="justify" vertical="center" textRotation="0" wrapText="false" indent="0" shrinkToFit="false"/>
      <protection locked="true" hidden="false"/>
    </xf>
    <xf numFmtId="170" fontId="4" fillId="0" borderId="30" xfId="0" applyFont="true" applyBorder="true" applyAlignment="true" applyProtection="false">
      <alignment horizontal="justify" vertical="center" textRotation="0" wrapText="false" indent="0" shrinkToFit="false"/>
      <protection locked="true" hidden="false"/>
    </xf>
    <xf numFmtId="164" fontId="4" fillId="0" borderId="28" xfId="0" applyFont="true" applyBorder="true" applyAlignment="true" applyProtection="false">
      <alignment horizontal="justify" vertical="center" textRotation="0" wrapText="false" indent="0" shrinkToFit="false"/>
      <protection locked="true" hidden="false"/>
    </xf>
    <xf numFmtId="170" fontId="4" fillId="6" borderId="30" xfId="0" applyFont="true" applyBorder="true" applyAlignment="true" applyProtection="false">
      <alignment horizontal="justify" vertical="center" textRotation="0" wrapText="false" indent="0" shrinkToFit="false"/>
      <protection locked="true" hidden="false"/>
    </xf>
    <xf numFmtId="164" fontId="4" fillId="6" borderId="30" xfId="0" applyFont="true" applyBorder="true" applyAlignment="true" applyProtection="false">
      <alignment horizontal="justify" vertical="center" textRotation="0" wrapText="false" indent="0" shrinkToFit="false"/>
      <protection locked="true" hidden="false"/>
    </xf>
    <xf numFmtId="164" fontId="4" fillId="6" borderId="28" xfId="0" applyFont="true" applyBorder="true" applyAlignment="true" applyProtection="false">
      <alignment horizontal="center" vertical="center" textRotation="0" wrapText="false" indent="0" shrinkToFit="false"/>
      <protection locked="true" hidden="false"/>
    </xf>
    <xf numFmtId="164" fontId="4" fillId="0" borderId="29"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Excel_BuiltIn_Énfasis3" xfId="20"/>
    <cellStyle name="Excel_BuiltIn_Énfasis1" xfId="21"/>
  </cellStyles>
  <dxfs count="48">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1" activeCellId="0" sqref="G1:K1"/>
    </sheetView>
  </sheetViews>
  <sheetFormatPr defaultColWidth="11.41796875" defaultRowHeight="12.75" zeroHeight="false" outlineLevelRow="0" outlineLevelCol="0"/>
  <cols>
    <col collapsed="false" customWidth="true" hidden="false" outlineLevel="0" max="3" min="1" style="1" width="12.99"/>
    <col collapsed="false" customWidth="true" hidden="false" outlineLevel="0" max="5" min="4" style="1" width="16.13"/>
    <col collapsed="false" customWidth="false" hidden="false" outlineLevel="0" max="6" min="6" style="1" width="11.42"/>
    <col collapsed="false" customWidth="true" hidden="false" outlineLevel="0" max="9" min="7" style="1" width="14.99"/>
    <col collapsed="false" customWidth="true" hidden="false" outlineLevel="0" max="10" min="10" style="1" width="16.42"/>
    <col collapsed="false" customWidth="true" hidden="false" outlineLevel="0" max="11" min="11" style="1" width="14.99"/>
    <col collapsed="false" customWidth="false" hidden="false" outlineLevel="0" max="257" min="12" style="1" width="11.42"/>
  </cols>
  <sheetData>
    <row r="1" customFormat="false" ht="36" hidden="false" customHeight="true" outlineLevel="0" collapsed="false">
      <c r="A1" s="2" t="s">
        <v>0</v>
      </c>
      <c r="B1" s="2"/>
      <c r="C1" s="2"/>
      <c r="D1" s="2"/>
      <c r="E1" s="2"/>
      <c r="G1" s="3" t="s">
        <v>1</v>
      </c>
      <c r="H1" s="3"/>
      <c r="I1" s="3"/>
      <c r="J1" s="3"/>
      <c r="K1" s="3"/>
    </row>
    <row r="3" customFormat="false" ht="12.75" hidden="false" customHeight="false" outlineLevel="0" collapsed="false">
      <c r="A3" s="1" t="s">
        <v>2</v>
      </c>
      <c r="B3" s="1" t="s">
        <v>3</v>
      </c>
      <c r="C3" s="1" t="s">
        <v>4</v>
      </c>
      <c r="D3" s="1" t="s">
        <v>5</v>
      </c>
      <c r="E3" s="1" t="s">
        <v>6</v>
      </c>
      <c r="G3" s="4"/>
      <c r="H3" s="5" t="s">
        <v>7</v>
      </c>
      <c r="I3" s="5" t="s">
        <v>8</v>
      </c>
      <c r="J3" s="5" t="s">
        <v>9</v>
      </c>
      <c r="K3" s="6" t="s">
        <v>10</v>
      </c>
    </row>
    <row r="4" customFormat="false" ht="12.75" hidden="false" customHeight="false" outlineLevel="0" collapsed="false">
      <c r="A4" s="1" t="s">
        <v>11</v>
      </c>
      <c r="B4" s="1" t="n">
        <v>9.2</v>
      </c>
      <c r="C4" s="1" t="s">
        <v>12</v>
      </c>
      <c r="D4" s="1" t="n">
        <v>9459284</v>
      </c>
      <c r="E4" s="1" t="n">
        <v>7214088</v>
      </c>
      <c r="G4" s="7" t="s">
        <v>13</v>
      </c>
      <c r="H4" s="8" t="n">
        <v>278065303</v>
      </c>
      <c r="I4" s="9" t="n">
        <v>55613060600</v>
      </c>
      <c r="J4" s="7" t="n">
        <v>200</v>
      </c>
      <c r="K4" s="9" t="s">
        <v>14</v>
      </c>
    </row>
    <row r="5" customFormat="false" ht="12.75" hidden="false" customHeight="false" outlineLevel="0" collapsed="false">
      <c r="A5" s="1" t="s">
        <v>15</v>
      </c>
      <c r="B5" s="1" t="n">
        <v>9.3</v>
      </c>
      <c r="C5" s="1" t="n">
        <v>8.5</v>
      </c>
      <c r="D5" s="1" t="n">
        <v>11174978</v>
      </c>
      <c r="E5" s="1" t="n">
        <v>7879056</v>
      </c>
      <c r="G5" s="10" t="s">
        <v>16</v>
      </c>
      <c r="H5" s="11" t="n">
        <v>516599</v>
      </c>
      <c r="I5" s="12" t="n">
        <v>407080012</v>
      </c>
      <c r="J5" s="10" t="n">
        <v>788</v>
      </c>
      <c r="K5" s="12" t="n">
        <v>1436</v>
      </c>
    </row>
    <row r="6" customFormat="false" ht="12.75" hidden="false" customHeight="false" outlineLevel="0" collapsed="false">
      <c r="A6" s="1" t="s">
        <v>17</v>
      </c>
      <c r="B6" s="1" t="n">
        <v>7.6</v>
      </c>
      <c r="C6" s="1" t="n">
        <v>9</v>
      </c>
      <c r="D6" s="1" t="n">
        <v>5205365</v>
      </c>
      <c r="E6" s="1" t="n">
        <v>10779704</v>
      </c>
      <c r="G6" s="13" t="s">
        <v>18</v>
      </c>
      <c r="H6" s="14" t="n">
        <v>47065</v>
      </c>
      <c r="I6" s="15" t="n">
        <v>48241625</v>
      </c>
      <c r="J6" s="13" t="n">
        <v>1025</v>
      </c>
      <c r="K6" s="15" t="n">
        <v>1563</v>
      </c>
    </row>
    <row r="7" customFormat="false" ht="12.75" hidden="false" customHeight="false" outlineLevel="0" collapsed="false">
      <c r="A7" s="1" t="s">
        <v>19</v>
      </c>
      <c r="B7" s="1" t="n">
        <v>7.4</v>
      </c>
      <c r="C7" s="1" t="n">
        <v>8.6</v>
      </c>
      <c r="D7" s="1" t="n">
        <v>10492129</v>
      </c>
      <c r="E7" s="1" t="n">
        <v>4495623</v>
      </c>
    </row>
    <row r="8" customFormat="false" ht="12.75" hidden="false" customHeight="false" outlineLevel="0" collapsed="false">
      <c r="A8" s="1" t="s">
        <v>20</v>
      </c>
      <c r="B8" s="1" t="n">
        <v>9.3</v>
      </c>
      <c r="C8" s="1" t="n">
        <v>8.7</v>
      </c>
      <c r="D8" s="1" t="n">
        <v>6452290</v>
      </c>
      <c r="E8" s="1" t="n">
        <v>7588160</v>
      </c>
      <c r="G8" s="16"/>
      <c r="H8" s="16"/>
      <c r="I8" s="16"/>
      <c r="J8" s="16"/>
      <c r="K8" s="16"/>
    </row>
    <row r="9" customFormat="false" ht="12.75" hidden="false" customHeight="false" outlineLevel="0" collapsed="false">
      <c r="A9" s="1" t="s">
        <v>21</v>
      </c>
      <c r="B9" s="1" t="n">
        <v>7.5</v>
      </c>
      <c r="C9" s="1" t="n">
        <v>7.6</v>
      </c>
      <c r="D9" s="1" t="n">
        <v>4092103</v>
      </c>
      <c r="E9" s="1" t="n">
        <v>4841455</v>
      </c>
    </row>
    <row r="10" customFormat="false" ht="12.75" hidden="false" customHeight="false" outlineLevel="0" collapsed="false">
      <c r="A10" s="1" t="s">
        <v>22</v>
      </c>
      <c r="B10" s="1" t="n">
        <v>8.8</v>
      </c>
      <c r="C10" s="1" t="n">
        <v>7.3</v>
      </c>
      <c r="D10" s="1" t="n">
        <v>4151785</v>
      </c>
      <c r="E10" s="1" t="n">
        <v>28287892</v>
      </c>
    </row>
    <row r="11" customFormat="false" ht="12.75" hidden="false" customHeight="false" outlineLevel="0" collapsed="false">
      <c r="A11" s="1" t="s">
        <v>23</v>
      </c>
      <c r="B11" s="1" t="n">
        <v>9.2</v>
      </c>
      <c r="C11" s="1" t="n">
        <v>8.8</v>
      </c>
      <c r="D11" s="1" t="n">
        <v>6893102</v>
      </c>
      <c r="E11" s="1" t="n">
        <v>7833952</v>
      </c>
    </row>
    <row r="12" customFormat="false" ht="12.75" hidden="false" customHeight="false" outlineLevel="0" collapsed="false">
      <c r="A12" s="1" t="s">
        <v>24</v>
      </c>
      <c r="B12" s="1" t="n">
        <v>8.5</v>
      </c>
      <c r="C12" s="1" t="n">
        <v>7.7</v>
      </c>
      <c r="D12" s="1" t="n">
        <v>6997726</v>
      </c>
      <c r="E12" s="1" t="n">
        <v>8761623</v>
      </c>
    </row>
    <row r="13" customFormat="false" ht="12.75" hidden="false" customHeight="false" outlineLevel="0" collapsed="false">
      <c r="A13" s="1" t="s">
        <v>25</v>
      </c>
      <c r="B13" s="1" t="n">
        <v>7.8</v>
      </c>
      <c r="C13" s="1" t="n">
        <v>7.9</v>
      </c>
      <c r="D13" s="1" t="n">
        <v>4250964</v>
      </c>
      <c r="E13" s="1" t="n">
        <v>4493948</v>
      </c>
    </row>
    <row r="14" customFormat="false" ht="12.75" hidden="false" customHeight="false" outlineLevel="0" collapsed="false">
      <c r="A14" s="1" t="s">
        <v>26</v>
      </c>
      <c r="B14" s="1" t="n">
        <v>9.3</v>
      </c>
      <c r="C14" s="17" t="s">
        <v>27</v>
      </c>
      <c r="D14" s="1" t="n">
        <v>6073877</v>
      </c>
      <c r="E14" s="1" t="n">
        <v>6765367</v>
      </c>
    </row>
    <row r="15" customFormat="false" ht="12.75" hidden="false" customHeight="false" outlineLevel="0" collapsed="false">
      <c r="A15" s="1" t="s">
        <v>28</v>
      </c>
      <c r="B15" s="1" t="n">
        <v>8.2</v>
      </c>
      <c r="C15" s="17" t="n">
        <v>7.7</v>
      </c>
      <c r="D15" s="1" t="n">
        <v>13224076</v>
      </c>
      <c r="E15" s="1" t="n">
        <v>8365684</v>
      </c>
    </row>
    <row r="16" customFormat="false" ht="12.75" hidden="false" customHeight="false" outlineLevel="0" collapsed="false">
      <c r="A16" s="1" t="s">
        <v>29</v>
      </c>
      <c r="B16" s="1" t="n">
        <v>9.5</v>
      </c>
      <c r="C16" s="1" t="n">
        <v>7.7</v>
      </c>
      <c r="D16" s="1" t="n">
        <v>6813394</v>
      </c>
      <c r="E16" s="1" t="n">
        <v>6558423</v>
      </c>
    </row>
    <row r="17" customFormat="false" ht="12.75" hidden="false" customHeight="false" outlineLevel="0" collapsed="false">
      <c r="A17" s="1" t="s">
        <v>30</v>
      </c>
      <c r="B17" s="1" t="n">
        <v>9.3</v>
      </c>
      <c r="C17" s="1" t="n">
        <v>8.2</v>
      </c>
      <c r="D17" s="1" t="n">
        <v>7634007</v>
      </c>
      <c r="E17" s="1" t="n">
        <v>9382243</v>
      </c>
    </row>
    <row r="18" customFormat="false" ht="12.75" hidden="false" customHeight="false" outlineLevel="0" collapsed="false">
      <c r="A18" s="1" t="s">
        <v>31</v>
      </c>
      <c r="B18" s="1" t="n">
        <v>7.6</v>
      </c>
      <c r="C18" s="1" t="n">
        <v>7.4</v>
      </c>
      <c r="D18" s="1" t="n">
        <v>6837490</v>
      </c>
      <c r="E18" s="1" t="n">
        <v>4359364</v>
      </c>
    </row>
    <row r="19" customFormat="false" ht="12.75" hidden="false" customHeight="false" outlineLevel="0" collapsed="false">
      <c r="A19" s="1" t="s">
        <v>32</v>
      </c>
      <c r="B19" s="1" t="n">
        <v>8.8</v>
      </c>
      <c r="C19" s="1" t="n">
        <v>8.5</v>
      </c>
      <c r="D19" s="1" t="n">
        <v>3978557</v>
      </c>
      <c r="E19" s="1" t="n">
        <v>4979290</v>
      </c>
    </row>
    <row r="20" customFormat="false" ht="12.75" hidden="false" customHeight="false" outlineLevel="0" collapsed="false">
      <c r="A20" s="1" t="s">
        <v>33</v>
      </c>
      <c r="B20" s="1" t="n">
        <v>8.9</v>
      </c>
      <c r="C20" s="1" t="n">
        <v>8.1</v>
      </c>
      <c r="D20" s="1" t="n">
        <v>3426243</v>
      </c>
      <c r="E20" s="1" t="n">
        <v>4600071</v>
      </c>
    </row>
    <row r="21" customFormat="false" ht="12.75" hidden="false" customHeight="false" outlineLevel="0" collapsed="false">
      <c r="A21" s="1" t="s">
        <v>34</v>
      </c>
      <c r="B21" s="1" t="n">
        <v>8.5</v>
      </c>
      <c r="C21" s="17" t="n">
        <v>9.2</v>
      </c>
      <c r="D21" s="1" t="n">
        <v>3725020</v>
      </c>
      <c r="E21" s="1" t="n">
        <v>3788153</v>
      </c>
    </row>
    <row r="22" customFormat="false" ht="12.75" hidden="false" customHeight="false" outlineLevel="0" collapsed="false">
      <c r="A22" s="1" t="s">
        <v>35</v>
      </c>
      <c r="B22" s="1" t="n">
        <v>8.9</v>
      </c>
      <c r="C22" s="1" t="n">
        <v>7.7</v>
      </c>
      <c r="D22" s="1" t="n">
        <v>3643868</v>
      </c>
      <c r="E22" s="1" t="n">
        <v>4385678</v>
      </c>
    </row>
    <row r="23" customFormat="false" ht="12.75" hidden="false" customHeight="false" outlineLevel="0" collapsed="false">
      <c r="A23" s="1" t="s">
        <v>36</v>
      </c>
      <c r="B23" s="1" t="n">
        <v>9.3</v>
      </c>
      <c r="C23" s="1" t="n">
        <v>7.5</v>
      </c>
      <c r="D23" s="1" t="n">
        <v>4065888</v>
      </c>
      <c r="E23" s="1" t="n">
        <v>4113383</v>
      </c>
    </row>
    <row r="25" customFormat="false" ht="36" hidden="false" customHeight="true" outlineLevel="0" collapsed="false">
      <c r="A25" s="18" t="s">
        <v>37</v>
      </c>
      <c r="B25" s="18"/>
      <c r="C25" s="18"/>
      <c r="D25" s="18"/>
      <c r="E25" s="18"/>
    </row>
  </sheetData>
  <mergeCells count="3">
    <mergeCell ref="A1:E1"/>
    <mergeCell ref="G1:K1"/>
    <mergeCell ref="A25:E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7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8" activeCellId="0" sqref="A8"/>
    </sheetView>
  </sheetViews>
  <sheetFormatPr defaultColWidth="10.96484375" defaultRowHeight="15" zeroHeight="false" outlineLevelRow="0" outlineLevelCol="0"/>
  <cols>
    <col collapsed="false" customWidth="true" hidden="false" outlineLevel="0" max="1" min="1" style="1" width="24.41"/>
    <col collapsed="false" customWidth="true" hidden="false" outlineLevel="0" max="11" min="2" style="19" width="5.99"/>
    <col collapsed="false" customWidth="true" hidden="false" outlineLevel="0" max="12" min="12" style="19" width="13.14"/>
    <col collapsed="false" customWidth="true" hidden="false" outlineLevel="0" max="13" min="13" style="20" width="10.85"/>
    <col collapsed="false" customWidth="false" hidden="false" outlineLevel="0" max="14" min="14" style="21" width="10.99"/>
    <col collapsed="false" customWidth="true" hidden="false" outlineLevel="0" max="16" min="15" style="22" width="10.85"/>
    <col collapsed="false" customWidth="true" hidden="false" outlineLevel="0" max="17" min="17" style="23" width="25.85"/>
    <col collapsed="false" customWidth="true" hidden="false" outlineLevel="0" max="18" min="18" style="1" width="101.41"/>
  </cols>
  <sheetData>
    <row r="1" customFormat="false" ht="53.25" hidden="false" customHeight="true" outlineLevel="0" collapsed="false">
      <c r="A1" s="2" t="s">
        <v>38</v>
      </c>
      <c r="B1" s="2"/>
      <c r="C1" s="2"/>
      <c r="D1" s="2"/>
      <c r="E1" s="2"/>
      <c r="F1" s="2"/>
      <c r="G1" s="2"/>
      <c r="H1" s="2"/>
      <c r="I1" s="2"/>
      <c r="J1" s="2"/>
      <c r="K1" s="2"/>
      <c r="L1" s="2"/>
      <c r="M1" s="2"/>
      <c r="N1" s="2"/>
      <c r="O1" s="2"/>
      <c r="P1" s="2"/>
    </row>
    <row r="2" customFormat="false" ht="18" hidden="false" customHeight="true" outlineLevel="0" collapsed="false">
      <c r="A2" s="24" t="s">
        <v>39</v>
      </c>
      <c r="B2" s="25" t="s">
        <v>40</v>
      </c>
      <c r="C2" s="25"/>
      <c r="D2" s="25"/>
      <c r="E2" s="25"/>
      <c r="F2" s="25"/>
      <c r="G2" s="25"/>
      <c r="H2" s="25"/>
      <c r="I2" s="25"/>
      <c r="J2" s="25"/>
      <c r="K2" s="25"/>
      <c r="L2" s="26" t="s">
        <v>41</v>
      </c>
      <c r="M2" s="27" t="s">
        <v>42</v>
      </c>
      <c r="N2" s="27"/>
      <c r="O2" s="25" t="s">
        <v>43</v>
      </c>
      <c r="P2" s="25"/>
      <c r="Q2" s="24" t="s">
        <v>44</v>
      </c>
      <c r="R2" s="28" t="s">
        <v>45</v>
      </c>
    </row>
    <row r="3" customFormat="false" ht="15" hidden="false" customHeight="false" outlineLevel="0" collapsed="false">
      <c r="A3" s="24"/>
      <c r="B3" s="29" t="s">
        <v>46</v>
      </c>
      <c r="C3" s="29" t="s">
        <v>47</v>
      </c>
      <c r="D3" s="29" t="s">
        <v>48</v>
      </c>
      <c r="E3" s="29" t="s">
        <v>49</v>
      </c>
      <c r="F3" s="29" t="s">
        <v>50</v>
      </c>
      <c r="G3" s="29" t="s">
        <v>51</v>
      </c>
      <c r="H3" s="29" t="s">
        <v>52</v>
      </c>
      <c r="I3" s="29" t="s">
        <v>53</v>
      </c>
      <c r="J3" s="29" t="s">
        <v>54</v>
      </c>
      <c r="K3" s="29" t="s">
        <v>55</v>
      </c>
      <c r="L3" s="26"/>
      <c r="M3" s="30" t="s">
        <v>56</v>
      </c>
      <c r="N3" s="31" t="s">
        <v>57</v>
      </c>
      <c r="O3" s="32" t="s">
        <v>58</v>
      </c>
      <c r="P3" s="32" t="s">
        <v>59</v>
      </c>
      <c r="Q3" s="24"/>
      <c r="R3" s="28"/>
    </row>
    <row r="4" customFormat="false" ht="15" hidden="false" customHeight="false" outlineLevel="0" collapsed="false">
      <c r="A4" s="1" t="s">
        <v>60</v>
      </c>
      <c r="B4" s="33" t="s">
        <v>61</v>
      </c>
      <c r="C4" s="34" t="s">
        <v>62</v>
      </c>
      <c r="D4" s="34" t="s">
        <v>62</v>
      </c>
      <c r="E4" s="34" t="s">
        <v>62</v>
      </c>
      <c r="F4" s="34" t="s">
        <v>62</v>
      </c>
      <c r="G4" s="34" t="s">
        <v>62</v>
      </c>
      <c r="H4" s="35" t="s">
        <v>63</v>
      </c>
      <c r="I4" s="34" t="s">
        <v>62</v>
      </c>
      <c r="J4" s="34" t="s">
        <v>62</v>
      </c>
      <c r="K4" s="36" t="s">
        <v>62</v>
      </c>
      <c r="L4" s="37" t="n">
        <v>2</v>
      </c>
      <c r="M4" s="38" t="n">
        <v>0.297638708351087</v>
      </c>
      <c r="N4" s="39" t="s">
        <v>62</v>
      </c>
      <c r="O4" s="40"/>
      <c r="P4" s="41" t="s">
        <v>64</v>
      </c>
      <c r="Q4" s="23" t="s">
        <v>65</v>
      </c>
      <c r="R4" s="1" t="s">
        <v>66</v>
      </c>
    </row>
    <row r="5" customFormat="false" ht="15" hidden="false" customHeight="false" outlineLevel="0" collapsed="false">
      <c r="A5" s="1" t="s">
        <v>67</v>
      </c>
      <c r="B5" s="42" t="s">
        <v>61</v>
      </c>
      <c r="C5" s="43" t="s">
        <v>62</v>
      </c>
      <c r="D5" s="43" t="s">
        <v>62</v>
      </c>
      <c r="E5" s="43" t="s">
        <v>62</v>
      </c>
      <c r="F5" s="43" t="s">
        <v>62</v>
      </c>
      <c r="G5" s="44" t="s">
        <v>61</v>
      </c>
      <c r="H5" s="45" t="s">
        <v>63</v>
      </c>
      <c r="I5" s="43" t="s">
        <v>62</v>
      </c>
      <c r="J5" s="43" t="s">
        <v>62</v>
      </c>
      <c r="K5" s="46" t="s">
        <v>62</v>
      </c>
      <c r="L5" s="47" t="n">
        <v>3</v>
      </c>
      <c r="M5" s="48" t="n">
        <v>0.469964368341814</v>
      </c>
      <c r="N5" s="49" t="s">
        <v>61</v>
      </c>
      <c r="O5" s="50"/>
      <c r="P5" s="51" t="s">
        <v>64</v>
      </c>
      <c r="Q5" s="23" t="s">
        <v>68</v>
      </c>
      <c r="R5" s="1" t="s">
        <v>69</v>
      </c>
    </row>
    <row r="6" customFormat="false" ht="15" hidden="false" customHeight="false" outlineLevel="0" collapsed="false">
      <c r="A6" s="1" t="s">
        <v>70</v>
      </c>
      <c r="B6" s="42" t="s">
        <v>61</v>
      </c>
      <c r="C6" s="43" t="s">
        <v>62</v>
      </c>
      <c r="D6" s="43" t="s">
        <v>62</v>
      </c>
      <c r="E6" s="43" t="s">
        <v>62</v>
      </c>
      <c r="F6" s="43" t="s">
        <v>62</v>
      </c>
      <c r="G6" s="43" t="s">
        <v>62</v>
      </c>
      <c r="H6" s="45" t="s">
        <v>63</v>
      </c>
      <c r="I6" s="43" t="s">
        <v>62</v>
      </c>
      <c r="J6" s="44" t="s">
        <v>61</v>
      </c>
      <c r="K6" s="52" t="s">
        <v>61</v>
      </c>
      <c r="L6" s="47" t="n">
        <v>4</v>
      </c>
      <c r="M6" s="48" t="n">
        <v>-0.447284144131821</v>
      </c>
      <c r="N6" s="49" t="s">
        <v>61</v>
      </c>
      <c r="O6" s="50"/>
      <c r="P6" s="51" t="s">
        <v>64</v>
      </c>
      <c r="Q6" s="23" t="s">
        <v>71</v>
      </c>
      <c r="R6" s="1" t="s">
        <v>72</v>
      </c>
    </row>
    <row r="7" customFormat="false" ht="15" hidden="false" customHeight="false" outlineLevel="0" collapsed="false">
      <c r="A7" s="1" t="s">
        <v>73</v>
      </c>
      <c r="B7" s="53" t="s">
        <v>62</v>
      </c>
      <c r="C7" s="43" t="s">
        <v>62</v>
      </c>
      <c r="D7" s="43" t="s">
        <v>62</v>
      </c>
      <c r="E7" s="44" t="s">
        <v>61</v>
      </c>
      <c r="F7" s="44" t="s">
        <v>61</v>
      </c>
      <c r="G7" s="43" t="s">
        <v>62</v>
      </c>
      <c r="H7" s="44" t="s">
        <v>61</v>
      </c>
      <c r="I7" s="44" t="s">
        <v>61</v>
      </c>
      <c r="J7" s="45" t="s">
        <v>63</v>
      </c>
      <c r="K7" s="46" t="s">
        <v>62</v>
      </c>
      <c r="L7" s="47" t="n">
        <v>5</v>
      </c>
      <c r="M7" s="48" t="n">
        <v>0.591459580239471</v>
      </c>
      <c r="N7" s="49" t="s">
        <v>61</v>
      </c>
      <c r="O7" s="50"/>
      <c r="P7" s="51" t="s">
        <v>64</v>
      </c>
      <c r="Q7" s="23" t="s">
        <v>74</v>
      </c>
      <c r="R7" s="1" t="s">
        <v>75</v>
      </c>
    </row>
    <row r="8" customFormat="false" ht="15" hidden="false" customHeight="false" outlineLevel="0" collapsed="false">
      <c r="A8" s="1" t="s">
        <v>76</v>
      </c>
      <c r="B8" s="53" t="s">
        <v>62</v>
      </c>
      <c r="C8" s="45" t="s">
        <v>63</v>
      </c>
      <c r="D8" s="43" t="s">
        <v>62</v>
      </c>
      <c r="E8" s="43" t="s">
        <v>62</v>
      </c>
      <c r="F8" s="45" t="s">
        <v>63</v>
      </c>
      <c r="G8" s="43" t="s">
        <v>62</v>
      </c>
      <c r="H8" s="43" t="s">
        <v>62</v>
      </c>
      <c r="I8" s="45" t="s">
        <v>63</v>
      </c>
      <c r="J8" s="45" t="s">
        <v>63</v>
      </c>
      <c r="K8" s="46" t="s">
        <v>62</v>
      </c>
      <c r="L8" s="47" t="n">
        <v>4</v>
      </c>
      <c r="M8" s="48" t="n">
        <v>0.105816897832332</v>
      </c>
      <c r="N8" s="54" t="s">
        <v>62</v>
      </c>
      <c r="O8" s="50"/>
      <c r="P8" s="51" t="s">
        <v>64</v>
      </c>
      <c r="Q8" s="23" t="s">
        <v>77</v>
      </c>
    </row>
    <row r="9" customFormat="false" ht="15" hidden="false" customHeight="false" outlineLevel="0" collapsed="false">
      <c r="A9" s="1" t="s">
        <v>78</v>
      </c>
      <c r="B9" s="53" t="s">
        <v>62</v>
      </c>
      <c r="C9" s="45" t="s">
        <v>63</v>
      </c>
      <c r="D9" s="43" t="s">
        <v>62</v>
      </c>
      <c r="E9" s="43" t="s">
        <v>62</v>
      </c>
      <c r="F9" s="45" t="s">
        <v>63</v>
      </c>
      <c r="G9" s="43" t="s">
        <v>62</v>
      </c>
      <c r="H9" s="43" t="s">
        <v>62</v>
      </c>
      <c r="I9" s="45" t="s">
        <v>63</v>
      </c>
      <c r="J9" s="45" t="s">
        <v>63</v>
      </c>
      <c r="K9" s="46" t="s">
        <v>62</v>
      </c>
      <c r="L9" s="47" t="n">
        <v>4</v>
      </c>
      <c r="M9" s="48" t="n">
        <v>-0.0294452723839094</v>
      </c>
      <c r="N9" s="54" t="s">
        <v>62</v>
      </c>
      <c r="O9" s="50"/>
      <c r="P9" s="51" t="s">
        <v>64</v>
      </c>
      <c r="Q9" s="23" t="s">
        <v>79</v>
      </c>
      <c r="R9" s="1" t="s">
        <v>80</v>
      </c>
    </row>
    <row r="10" customFormat="false" ht="15" hidden="false" customHeight="false" outlineLevel="0" collapsed="false">
      <c r="A10" s="1" t="s">
        <v>81</v>
      </c>
      <c r="B10" s="53" t="s">
        <v>62</v>
      </c>
      <c r="C10" s="45" t="s">
        <v>63</v>
      </c>
      <c r="D10" s="43" t="s">
        <v>62</v>
      </c>
      <c r="E10" s="43" t="s">
        <v>62</v>
      </c>
      <c r="F10" s="44" t="s">
        <v>61</v>
      </c>
      <c r="G10" s="43" t="s">
        <v>62</v>
      </c>
      <c r="H10" s="43" t="s">
        <v>62</v>
      </c>
      <c r="I10" s="44" t="s">
        <v>61</v>
      </c>
      <c r="J10" s="45" t="s">
        <v>63</v>
      </c>
      <c r="K10" s="46" t="s">
        <v>62</v>
      </c>
      <c r="L10" s="47" t="n">
        <v>4</v>
      </c>
      <c r="M10" s="48" t="n">
        <v>-0.04182165931287</v>
      </c>
      <c r="N10" s="54" t="s">
        <v>62</v>
      </c>
      <c r="O10" s="50"/>
      <c r="P10" s="51" t="s">
        <v>64</v>
      </c>
      <c r="Q10" s="23" t="s">
        <v>77</v>
      </c>
    </row>
    <row r="11" customFormat="false" ht="15" hidden="false" customHeight="false" outlineLevel="0" collapsed="false">
      <c r="A11" s="1" t="s">
        <v>82</v>
      </c>
      <c r="B11" s="42" t="s">
        <v>61</v>
      </c>
      <c r="C11" s="43" t="s">
        <v>62</v>
      </c>
      <c r="D11" s="43" t="s">
        <v>62</v>
      </c>
      <c r="E11" s="43" t="s">
        <v>62</v>
      </c>
      <c r="F11" s="45" t="s">
        <v>63</v>
      </c>
      <c r="G11" s="43" t="s">
        <v>62</v>
      </c>
      <c r="H11" s="43" t="s">
        <v>62</v>
      </c>
      <c r="I11" s="44" t="s">
        <v>61</v>
      </c>
      <c r="J11" s="44" t="s">
        <v>61</v>
      </c>
      <c r="K11" s="46" t="s">
        <v>62</v>
      </c>
      <c r="L11" s="47" t="n">
        <v>4</v>
      </c>
      <c r="M11" s="48" t="n">
        <v>0.000826465429238386</v>
      </c>
      <c r="N11" s="54" t="s">
        <v>62</v>
      </c>
      <c r="O11" s="50"/>
      <c r="P11" s="51" t="s">
        <v>64</v>
      </c>
      <c r="Q11" s="23" t="s">
        <v>83</v>
      </c>
      <c r="R11" s="1" t="s">
        <v>84</v>
      </c>
    </row>
    <row r="12" customFormat="false" ht="15" hidden="false" customHeight="false" outlineLevel="0" collapsed="false">
      <c r="A12" s="1" t="s">
        <v>85</v>
      </c>
      <c r="B12" s="53" t="s">
        <v>62</v>
      </c>
      <c r="C12" s="43" t="s">
        <v>62</v>
      </c>
      <c r="D12" s="43" t="s">
        <v>62</v>
      </c>
      <c r="E12" s="44" t="s">
        <v>61</v>
      </c>
      <c r="F12" s="43" t="s">
        <v>62</v>
      </c>
      <c r="G12" s="43" t="s">
        <v>62</v>
      </c>
      <c r="H12" s="45" t="s">
        <v>63</v>
      </c>
      <c r="I12" s="43" t="s">
        <v>62</v>
      </c>
      <c r="J12" s="45" t="s">
        <v>63</v>
      </c>
      <c r="K12" s="55" t="s">
        <v>63</v>
      </c>
      <c r="L12" s="47" t="n">
        <v>4</v>
      </c>
      <c r="M12" s="48" t="n">
        <v>0.50839988495596</v>
      </c>
      <c r="N12" s="49" t="s">
        <v>61</v>
      </c>
      <c r="O12" s="50"/>
      <c r="P12" s="51" t="s">
        <v>64</v>
      </c>
      <c r="Q12" s="23" t="s">
        <v>77</v>
      </c>
    </row>
    <row r="13" customFormat="false" ht="15" hidden="false" customHeight="false" outlineLevel="0" collapsed="false">
      <c r="A13" s="1" t="s">
        <v>86</v>
      </c>
      <c r="B13" s="42" t="s">
        <v>61</v>
      </c>
      <c r="C13" s="43" t="s">
        <v>62</v>
      </c>
      <c r="D13" s="43" t="s">
        <v>62</v>
      </c>
      <c r="E13" s="43" t="s">
        <v>62</v>
      </c>
      <c r="F13" s="43" t="s">
        <v>62</v>
      </c>
      <c r="G13" s="44" t="s">
        <v>61</v>
      </c>
      <c r="H13" s="45" t="s">
        <v>63</v>
      </c>
      <c r="I13" s="43" t="s">
        <v>62</v>
      </c>
      <c r="J13" s="43" t="s">
        <v>62</v>
      </c>
      <c r="K13" s="46" t="s">
        <v>62</v>
      </c>
      <c r="L13" s="47" t="n">
        <v>3</v>
      </c>
      <c r="M13" s="48" t="n">
        <v>-0.498270601541765</v>
      </c>
      <c r="N13" s="49" t="s">
        <v>61</v>
      </c>
      <c r="O13" s="50"/>
      <c r="P13" s="51" t="s">
        <v>64</v>
      </c>
      <c r="Q13" s="23" t="s">
        <v>87</v>
      </c>
      <c r="R13" s="1" t="s">
        <v>88</v>
      </c>
    </row>
    <row r="14" customFormat="false" ht="15" hidden="false" customHeight="false" outlineLevel="0" collapsed="false">
      <c r="A14" s="1" t="s">
        <v>89</v>
      </c>
      <c r="B14" s="42" t="s">
        <v>61</v>
      </c>
      <c r="C14" s="43" t="s">
        <v>62</v>
      </c>
      <c r="D14" s="43" t="s">
        <v>62</v>
      </c>
      <c r="E14" s="43" t="s">
        <v>62</v>
      </c>
      <c r="F14" s="44" t="s">
        <v>61</v>
      </c>
      <c r="G14" s="43" t="s">
        <v>62</v>
      </c>
      <c r="H14" s="45" t="s">
        <v>63</v>
      </c>
      <c r="I14" s="43" t="s">
        <v>62</v>
      </c>
      <c r="J14" s="43" t="s">
        <v>62</v>
      </c>
      <c r="K14" s="46" t="s">
        <v>62</v>
      </c>
      <c r="L14" s="47" t="n">
        <v>3</v>
      </c>
      <c r="M14" s="48" t="n">
        <v>0.358621507660658</v>
      </c>
      <c r="N14" s="54" t="s">
        <v>62</v>
      </c>
      <c r="O14" s="50"/>
      <c r="P14" s="51" t="s">
        <v>64</v>
      </c>
      <c r="Q14" s="23" t="s">
        <v>77</v>
      </c>
    </row>
    <row r="15" customFormat="false" ht="15" hidden="false" customHeight="false" outlineLevel="0" collapsed="false">
      <c r="A15" s="1" t="s">
        <v>90</v>
      </c>
      <c r="B15" s="53" t="s">
        <v>62</v>
      </c>
      <c r="C15" s="43" t="s">
        <v>62</v>
      </c>
      <c r="D15" s="43" t="s">
        <v>62</v>
      </c>
      <c r="E15" s="44" t="s">
        <v>61</v>
      </c>
      <c r="F15" s="43" t="s">
        <v>62</v>
      </c>
      <c r="G15" s="43" t="s">
        <v>62</v>
      </c>
      <c r="H15" s="45" t="s">
        <v>63</v>
      </c>
      <c r="I15" s="43" t="s">
        <v>62</v>
      </c>
      <c r="J15" s="43" t="s">
        <v>62</v>
      </c>
      <c r="K15" s="52" t="s">
        <v>61</v>
      </c>
      <c r="L15" s="47" t="n">
        <v>3</v>
      </c>
      <c r="M15" s="48" t="n">
        <v>0.740173272599451</v>
      </c>
      <c r="N15" s="56" t="s">
        <v>63</v>
      </c>
      <c r="O15" s="50" t="s">
        <v>64</v>
      </c>
      <c r="P15" s="51" t="s">
        <v>64</v>
      </c>
      <c r="Q15" s="23" t="s">
        <v>91</v>
      </c>
      <c r="R15" s="1" t="s">
        <v>92</v>
      </c>
    </row>
    <row r="16" customFormat="false" ht="15" hidden="false" customHeight="false" outlineLevel="0" collapsed="false">
      <c r="A16" s="1" t="s">
        <v>93</v>
      </c>
      <c r="B16" s="42" t="s">
        <v>61</v>
      </c>
      <c r="C16" s="43" t="s">
        <v>62</v>
      </c>
      <c r="D16" s="43" t="s">
        <v>62</v>
      </c>
      <c r="E16" s="44" t="s">
        <v>61</v>
      </c>
      <c r="F16" s="44" t="s">
        <v>61</v>
      </c>
      <c r="G16" s="44" t="s">
        <v>61</v>
      </c>
      <c r="H16" s="45" t="s">
        <v>63</v>
      </c>
      <c r="I16" s="43" t="s">
        <v>62</v>
      </c>
      <c r="J16" s="43" t="s">
        <v>62</v>
      </c>
      <c r="K16" s="46" t="s">
        <v>62</v>
      </c>
      <c r="L16" s="47" t="n">
        <v>5</v>
      </c>
      <c r="M16" s="48" t="n">
        <v>-0.638826598027986</v>
      </c>
      <c r="N16" s="49" t="s">
        <v>61</v>
      </c>
      <c r="O16" s="50"/>
      <c r="P16" s="51" t="s">
        <v>64</v>
      </c>
      <c r="Q16" s="23" t="s">
        <v>94</v>
      </c>
      <c r="R16" s="1" t="s">
        <v>95</v>
      </c>
    </row>
    <row r="17" customFormat="false" ht="15" hidden="false" customHeight="false" outlineLevel="0" collapsed="false">
      <c r="A17" s="1" t="s">
        <v>96</v>
      </c>
      <c r="B17" s="42" t="s">
        <v>61</v>
      </c>
      <c r="C17" s="45" t="s">
        <v>63</v>
      </c>
      <c r="D17" s="43" t="s">
        <v>62</v>
      </c>
      <c r="E17" s="43" t="s">
        <v>62</v>
      </c>
      <c r="F17" s="43" t="s">
        <v>62</v>
      </c>
      <c r="G17" s="43" t="s">
        <v>62</v>
      </c>
      <c r="H17" s="44" t="s">
        <v>61</v>
      </c>
      <c r="I17" s="44" t="s">
        <v>61</v>
      </c>
      <c r="J17" s="44" t="s">
        <v>61</v>
      </c>
      <c r="K17" s="46" t="s">
        <v>62</v>
      </c>
      <c r="L17" s="47" t="n">
        <v>5</v>
      </c>
      <c r="M17" s="48" t="n">
        <v>-0.0762225046974055</v>
      </c>
      <c r="N17" s="54" t="s">
        <v>62</v>
      </c>
      <c r="O17" s="50"/>
      <c r="P17" s="51" t="s">
        <v>64</v>
      </c>
      <c r="Q17" s="23" t="s">
        <v>97</v>
      </c>
      <c r="R17" s="1" t="s">
        <v>98</v>
      </c>
    </row>
    <row r="18" customFormat="false" ht="15" hidden="false" customHeight="false" outlineLevel="0" collapsed="false">
      <c r="A18" s="1" t="s">
        <v>99</v>
      </c>
      <c r="B18" s="57" t="s">
        <v>63</v>
      </c>
      <c r="C18" s="44" t="s">
        <v>61</v>
      </c>
      <c r="D18" s="43" t="s">
        <v>62</v>
      </c>
      <c r="E18" s="43" t="s">
        <v>62</v>
      </c>
      <c r="F18" s="43" t="s">
        <v>62</v>
      </c>
      <c r="G18" s="44" t="s">
        <v>61</v>
      </c>
      <c r="H18" s="45" t="s">
        <v>63</v>
      </c>
      <c r="I18" s="44" t="s">
        <v>61</v>
      </c>
      <c r="J18" s="45" t="s">
        <v>63</v>
      </c>
      <c r="K18" s="46" t="s">
        <v>62</v>
      </c>
      <c r="L18" s="47" t="n">
        <v>6</v>
      </c>
      <c r="M18" s="48" t="n">
        <v>0.378636815046691</v>
      </c>
      <c r="N18" s="54" t="s">
        <v>62</v>
      </c>
      <c r="O18" s="50"/>
      <c r="P18" s="51" t="s">
        <v>64</v>
      </c>
      <c r="Q18" s="1" t="s">
        <v>77</v>
      </c>
    </row>
    <row r="19" customFormat="false" ht="15" hidden="false" customHeight="false" outlineLevel="0" collapsed="false">
      <c r="A19" s="1" t="s">
        <v>100</v>
      </c>
      <c r="B19" s="42" t="s">
        <v>61</v>
      </c>
      <c r="C19" s="43" t="s">
        <v>62</v>
      </c>
      <c r="D19" s="43" t="s">
        <v>62</v>
      </c>
      <c r="E19" s="43" t="s">
        <v>62</v>
      </c>
      <c r="F19" s="44" t="s">
        <v>61</v>
      </c>
      <c r="G19" s="43" t="s">
        <v>62</v>
      </c>
      <c r="H19" s="45" t="s">
        <v>63</v>
      </c>
      <c r="I19" s="43" t="s">
        <v>62</v>
      </c>
      <c r="J19" s="43" t="s">
        <v>62</v>
      </c>
      <c r="K19" s="46" t="s">
        <v>62</v>
      </c>
      <c r="L19" s="47" t="n">
        <v>3</v>
      </c>
      <c r="M19" s="48" t="n">
        <v>0.297981179830816</v>
      </c>
      <c r="N19" s="54" t="s">
        <v>62</v>
      </c>
      <c r="O19" s="3"/>
      <c r="P19" s="51" t="s">
        <v>64</v>
      </c>
      <c r="Q19" s="23" t="s">
        <v>77</v>
      </c>
    </row>
    <row r="20" customFormat="false" ht="15" hidden="false" customHeight="false" outlineLevel="0" collapsed="false">
      <c r="A20" s="1" t="s">
        <v>101</v>
      </c>
      <c r="B20" s="57" t="s">
        <v>63</v>
      </c>
      <c r="C20" s="43" t="s">
        <v>62</v>
      </c>
      <c r="D20" s="43" t="s">
        <v>62</v>
      </c>
      <c r="E20" s="44" t="s">
        <v>61</v>
      </c>
      <c r="F20" s="45" t="s">
        <v>63</v>
      </c>
      <c r="G20" s="44" t="s">
        <v>61</v>
      </c>
      <c r="H20" s="44" t="s">
        <v>61</v>
      </c>
      <c r="I20" s="44" t="s">
        <v>61</v>
      </c>
      <c r="J20" s="44" t="s">
        <v>61</v>
      </c>
      <c r="K20" s="46" t="s">
        <v>62</v>
      </c>
      <c r="L20" s="47" t="n">
        <v>7</v>
      </c>
      <c r="M20" s="48" t="n">
        <v>0.110727364936572</v>
      </c>
      <c r="N20" s="54" t="s">
        <v>62</v>
      </c>
      <c r="O20" s="50"/>
      <c r="P20" s="51" t="s">
        <v>64</v>
      </c>
      <c r="Q20" s="23" t="s">
        <v>102</v>
      </c>
      <c r="R20" s="1" t="s">
        <v>103</v>
      </c>
    </row>
    <row r="21" customFormat="false" ht="15" hidden="false" customHeight="false" outlineLevel="0" collapsed="false">
      <c r="A21" s="1" t="s">
        <v>104</v>
      </c>
      <c r="B21" s="42" t="s">
        <v>61</v>
      </c>
      <c r="C21" s="43" t="s">
        <v>62</v>
      </c>
      <c r="D21" s="43" t="s">
        <v>62</v>
      </c>
      <c r="E21" s="43" t="s">
        <v>62</v>
      </c>
      <c r="F21" s="43" t="s">
        <v>62</v>
      </c>
      <c r="G21" s="43" t="s">
        <v>62</v>
      </c>
      <c r="H21" s="45" t="s">
        <v>63</v>
      </c>
      <c r="I21" s="43" t="s">
        <v>62</v>
      </c>
      <c r="J21" s="43" t="s">
        <v>62</v>
      </c>
      <c r="K21" s="46" t="s">
        <v>62</v>
      </c>
      <c r="L21" s="47" t="n">
        <v>2</v>
      </c>
      <c r="M21" s="48" t="n">
        <v>0.549268594229876</v>
      </c>
      <c r="N21" s="49" t="s">
        <v>61</v>
      </c>
      <c r="O21" s="50"/>
      <c r="P21" s="51" t="s">
        <v>64</v>
      </c>
      <c r="Q21" s="23" t="s">
        <v>105</v>
      </c>
      <c r="R21" s="1" t="s">
        <v>106</v>
      </c>
    </row>
    <row r="22" customFormat="false" ht="15" hidden="false" customHeight="false" outlineLevel="0" collapsed="false">
      <c r="A22" s="1" t="s">
        <v>107</v>
      </c>
      <c r="B22" s="42" t="s">
        <v>61</v>
      </c>
      <c r="C22" s="44" t="s">
        <v>61</v>
      </c>
      <c r="D22" s="43" t="s">
        <v>62</v>
      </c>
      <c r="E22" s="43" t="s">
        <v>62</v>
      </c>
      <c r="F22" s="43" t="s">
        <v>62</v>
      </c>
      <c r="G22" s="43" t="s">
        <v>62</v>
      </c>
      <c r="H22" s="45" t="s">
        <v>63</v>
      </c>
      <c r="I22" s="43" t="s">
        <v>62</v>
      </c>
      <c r="J22" s="45" t="s">
        <v>63</v>
      </c>
      <c r="K22" s="46" t="s">
        <v>62</v>
      </c>
      <c r="L22" s="47" t="n">
        <v>4</v>
      </c>
      <c r="M22" s="48" t="n">
        <v>0.381742178615235</v>
      </c>
      <c r="N22" s="54" t="s">
        <v>62</v>
      </c>
      <c r="O22" s="50"/>
      <c r="P22" s="51" t="s">
        <v>64</v>
      </c>
      <c r="Q22" s="23" t="s">
        <v>108</v>
      </c>
      <c r="R22" s="1" t="s">
        <v>109</v>
      </c>
    </row>
    <row r="23" customFormat="false" ht="15" hidden="false" customHeight="false" outlineLevel="0" collapsed="false">
      <c r="A23" s="1" t="s">
        <v>110</v>
      </c>
      <c r="B23" s="53" t="s">
        <v>62</v>
      </c>
      <c r="C23" s="44" t="s">
        <v>61</v>
      </c>
      <c r="D23" s="43" t="s">
        <v>62</v>
      </c>
      <c r="E23" s="43" t="s">
        <v>62</v>
      </c>
      <c r="F23" s="44" t="s">
        <v>61</v>
      </c>
      <c r="G23" s="43" t="s">
        <v>62</v>
      </c>
      <c r="H23" s="43" t="s">
        <v>62</v>
      </c>
      <c r="I23" s="44" t="s">
        <v>61</v>
      </c>
      <c r="J23" s="45" t="s">
        <v>63</v>
      </c>
      <c r="K23" s="46" t="s">
        <v>62</v>
      </c>
      <c r="L23" s="47" t="n">
        <v>4</v>
      </c>
      <c r="M23" s="48" t="n">
        <v>0.172116588364328</v>
      </c>
      <c r="N23" s="54" t="s">
        <v>62</v>
      </c>
      <c r="O23" s="50"/>
      <c r="P23" s="51" t="s">
        <v>64</v>
      </c>
      <c r="Q23" s="23" t="s">
        <v>111</v>
      </c>
      <c r="R23" s="1" t="s">
        <v>112</v>
      </c>
    </row>
    <row r="24" customFormat="false" ht="15" hidden="false" customHeight="false" outlineLevel="0" collapsed="false">
      <c r="A24" s="1" t="s">
        <v>113</v>
      </c>
      <c r="B24" s="57" t="s">
        <v>63</v>
      </c>
      <c r="C24" s="43" t="s">
        <v>62</v>
      </c>
      <c r="D24" s="43" t="s">
        <v>62</v>
      </c>
      <c r="E24" s="43" t="s">
        <v>62</v>
      </c>
      <c r="F24" s="44" t="s">
        <v>61</v>
      </c>
      <c r="G24" s="44" t="s">
        <v>61</v>
      </c>
      <c r="H24" s="45" t="s">
        <v>63</v>
      </c>
      <c r="I24" s="43" t="s">
        <v>62</v>
      </c>
      <c r="J24" s="43" t="s">
        <v>62</v>
      </c>
      <c r="K24" s="46" t="s">
        <v>62</v>
      </c>
      <c r="L24" s="47" t="n">
        <v>4</v>
      </c>
      <c r="M24" s="48" t="n">
        <v>0.139263971982912</v>
      </c>
      <c r="N24" s="54" t="s">
        <v>62</v>
      </c>
      <c r="O24" s="50"/>
      <c r="P24" s="51" t="s">
        <v>64</v>
      </c>
      <c r="Q24" s="23" t="s">
        <v>77</v>
      </c>
    </row>
    <row r="25" customFormat="false" ht="15" hidden="false" customHeight="false" outlineLevel="0" collapsed="false">
      <c r="A25" s="1" t="s">
        <v>114</v>
      </c>
      <c r="B25" s="42" t="s">
        <v>61</v>
      </c>
      <c r="C25" s="43" t="s">
        <v>62</v>
      </c>
      <c r="D25" s="43" t="s">
        <v>62</v>
      </c>
      <c r="E25" s="43" t="s">
        <v>62</v>
      </c>
      <c r="F25" s="43" t="s">
        <v>62</v>
      </c>
      <c r="G25" s="43" t="s">
        <v>62</v>
      </c>
      <c r="H25" s="45" t="s">
        <v>63</v>
      </c>
      <c r="I25" s="43" t="s">
        <v>62</v>
      </c>
      <c r="J25" s="43" t="s">
        <v>62</v>
      </c>
      <c r="K25" s="46" t="s">
        <v>62</v>
      </c>
      <c r="L25" s="47" t="n">
        <v>2</v>
      </c>
      <c r="M25" s="48" t="n">
        <v>0.392700227941186</v>
      </c>
      <c r="N25" s="54" t="s">
        <v>62</v>
      </c>
      <c r="O25" s="50"/>
      <c r="P25" s="51" t="s">
        <v>64</v>
      </c>
      <c r="Q25" s="23" t="s">
        <v>115</v>
      </c>
      <c r="R25" s="1" t="s">
        <v>116</v>
      </c>
    </row>
    <row r="26" customFormat="false" ht="15" hidden="false" customHeight="false" outlineLevel="0" collapsed="false">
      <c r="A26" s="1" t="s">
        <v>117</v>
      </c>
      <c r="B26" s="42" t="s">
        <v>61</v>
      </c>
      <c r="C26" s="44" t="s">
        <v>61</v>
      </c>
      <c r="D26" s="43" t="s">
        <v>62</v>
      </c>
      <c r="E26" s="43" t="s">
        <v>62</v>
      </c>
      <c r="F26" s="43" t="s">
        <v>62</v>
      </c>
      <c r="G26" s="44" t="s">
        <v>61</v>
      </c>
      <c r="H26" s="45" t="s">
        <v>63</v>
      </c>
      <c r="I26" s="44" t="s">
        <v>61</v>
      </c>
      <c r="J26" s="45" t="s">
        <v>63</v>
      </c>
      <c r="K26" s="46" t="s">
        <v>62</v>
      </c>
      <c r="L26" s="47" t="n">
        <v>6</v>
      </c>
      <c r="M26" s="48" t="n">
        <v>0.405490249295207</v>
      </c>
      <c r="N26" s="54" t="s">
        <v>62</v>
      </c>
      <c r="O26" s="50"/>
      <c r="P26" s="51" t="s">
        <v>64</v>
      </c>
      <c r="Q26" s="23" t="s">
        <v>118</v>
      </c>
      <c r="R26" s="1" t="s">
        <v>119</v>
      </c>
    </row>
    <row r="27" customFormat="false" ht="15" hidden="false" customHeight="false" outlineLevel="0" collapsed="false">
      <c r="A27" s="1" t="s">
        <v>120</v>
      </c>
      <c r="B27" s="42" t="s">
        <v>61</v>
      </c>
      <c r="C27" s="43" t="s">
        <v>62</v>
      </c>
      <c r="D27" s="43" t="s">
        <v>62</v>
      </c>
      <c r="E27" s="43" t="s">
        <v>62</v>
      </c>
      <c r="F27" s="43" t="s">
        <v>62</v>
      </c>
      <c r="G27" s="43" t="s">
        <v>62</v>
      </c>
      <c r="H27" s="45" t="s">
        <v>63</v>
      </c>
      <c r="I27" s="43" t="s">
        <v>62</v>
      </c>
      <c r="J27" s="44" t="s">
        <v>61</v>
      </c>
      <c r="K27" s="52" t="s">
        <v>61</v>
      </c>
      <c r="L27" s="47" t="n">
        <v>4</v>
      </c>
      <c r="M27" s="48" t="n">
        <v>-0.4421110731498</v>
      </c>
      <c r="N27" s="54" t="s">
        <v>62</v>
      </c>
      <c r="O27" s="50"/>
      <c r="P27" s="51" t="s">
        <v>64</v>
      </c>
      <c r="Q27" s="23" t="s">
        <v>121</v>
      </c>
      <c r="R27" s="1" t="s">
        <v>122</v>
      </c>
    </row>
    <row r="28" customFormat="false" ht="15" hidden="false" customHeight="false" outlineLevel="0" collapsed="false">
      <c r="A28" s="1" t="s">
        <v>123</v>
      </c>
      <c r="B28" s="53" t="s">
        <v>62</v>
      </c>
      <c r="C28" s="45" t="s">
        <v>63</v>
      </c>
      <c r="D28" s="43" t="s">
        <v>62</v>
      </c>
      <c r="E28" s="43" t="s">
        <v>62</v>
      </c>
      <c r="F28" s="45" t="s">
        <v>63</v>
      </c>
      <c r="G28" s="43" t="s">
        <v>62</v>
      </c>
      <c r="H28" s="43" t="s">
        <v>62</v>
      </c>
      <c r="I28" s="45" t="s">
        <v>63</v>
      </c>
      <c r="J28" s="45" t="s">
        <v>63</v>
      </c>
      <c r="K28" s="46" t="s">
        <v>62</v>
      </c>
      <c r="L28" s="47" t="n">
        <v>4</v>
      </c>
      <c r="M28" s="48" t="n">
        <v>-0.0337454592746078</v>
      </c>
      <c r="N28" s="54" t="s">
        <v>62</v>
      </c>
      <c r="O28" s="50"/>
      <c r="P28" s="51" t="s">
        <v>64</v>
      </c>
      <c r="Q28" s="23" t="s">
        <v>124</v>
      </c>
      <c r="R28" s="1" t="s">
        <v>125</v>
      </c>
    </row>
    <row r="29" customFormat="false" ht="15" hidden="false" customHeight="false" outlineLevel="0" collapsed="false">
      <c r="A29" s="1" t="s">
        <v>126</v>
      </c>
      <c r="B29" s="42" t="s">
        <v>61</v>
      </c>
      <c r="C29" s="43" t="s">
        <v>62</v>
      </c>
      <c r="D29" s="43" t="s">
        <v>62</v>
      </c>
      <c r="E29" s="43" t="s">
        <v>62</v>
      </c>
      <c r="F29" s="43" t="s">
        <v>62</v>
      </c>
      <c r="G29" s="44" t="s">
        <v>61</v>
      </c>
      <c r="H29" s="45" t="s">
        <v>63</v>
      </c>
      <c r="I29" s="43" t="s">
        <v>62</v>
      </c>
      <c r="J29" s="44" t="s">
        <v>61</v>
      </c>
      <c r="K29" s="46" t="s">
        <v>62</v>
      </c>
      <c r="L29" s="47" t="n">
        <v>4</v>
      </c>
      <c r="M29" s="48" t="n">
        <v>0.473509107699725</v>
      </c>
      <c r="N29" s="49" t="s">
        <v>61</v>
      </c>
      <c r="O29" s="50"/>
      <c r="P29" s="51" t="s">
        <v>64</v>
      </c>
      <c r="Q29" s="23" t="s">
        <v>127</v>
      </c>
      <c r="R29" s="1" t="s">
        <v>128</v>
      </c>
    </row>
    <row r="30" customFormat="false" ht="15" hidden="false" customHeight="false" outlineLevel="0" collapsed="false">
      <c r="A30" s="1" t="s">
        <v>129</v>
      </c>
      <c r="B30" s="53" t="s">
        <v>62</v>
      </c>
      <c r="C30" s="45" t="s">
        <v>63</v>
      </c>
      <c r="D30" s="43" t="s">
        <v>62</v>
      </c>
      <c r="E30" s="43" t="s">
        <v>62</v>
      </c>
      <c r="F30" s="45" t="s">
        <v>63</v>
      </c>
      <c r="G30" s="43" t="s">
        <v>62</v>
      </c>
      <c r="H30" s="43" t="s">
        <v>62</v>
      </c>
      <c r="I30" s="44" t="s">
        <v>61</v>
      </c>
      <c r="J30" s="44" t="s">
        <v>61</v>
      </c>
      <c r="K30" s="46" t="s">
        <v>62</v>
      </c>
      <c r="L30" s="47" t="n">
        <v>4</v>
      </c>
      <c r="M30" s="48" t="n">
        <v>-0.297853684372688</v>
      </c>
      <c r="N30" s="54" t="s">
        <v>62</v>
      </c>
      <c r="O30" s="50"/>
      <c r="P30" s="51" t="s">
        <v>64</v>
      </c>
      <c r="Q30" s="23" t="s">
        <v>130</v>
      </c>
      <c r="R30" s="1" t="s">
        <v>131</v>
      </c>
    </row>
    <row r="31" customFormat="false" ht="15" hidden="false" customHeight="false" outlineLevel="0" collapsed="false">
      <c r="A31" s="1" t="s">
        <v>132</v>
      </c>
      <c r="B31" s="42" t="s">
        <v>61</v>
      </c>
      <c r="C31" s="43" t="s">
        <v>62</v>
      </c>
      <c r="D31" s="43" t="s">
        <v>62</v>
      </c>
      <c r="E31" s="43" t="s">
        <v>62</v>
      </c>
      <c r="F31" s="45" t="s">
        <v>63</v>
      </c>
      <c r="G31" s="44" t="s">
        <v>61</v>
      </c>
      <c r="H31" s="44" t="s">
        <v>61</v>
      </c>
      <c r="I31" s="43" t="s">
        <v>62</v>
      </c>
      <c r="J31" s="43" t="s">
        <v>62</v>
      </c>
      <c r="K31" s="46" t="s">
        <v>62</v>
      </c>
      <c r="L31" s="47" t="n">
        <v>4</v>
      </c>
      <c r="M31" s="48" t="n">
        <v>0.320798894964697</v>
      </c>
      <c r="N31" s="54" t="s">
        <v>62</v>
      </c>
      <c r="O31" s="50"/>
      <c r="P31" s="51" t="s">
        <v>64</v>
      </c>
      <c r="Q31" s="23" t="s">
        <v>133</v>
      </c>
      <c r="R31" s="1" t="s">
        <v>134</v>
      </c>
    </row>
    <row r="32" customFormat="false" ht="15" hidden="false" customHeight="false" outlineLevel="0" collapsed="false">
      <c r="A32" s="1" t="s">
        <v>135</v>
      </c>
      <c r="B32" s="53" t="s">
        <v>62</v>
      </c>
      <c r="C32" s="43" t="s">
        <v>62</v>
      </c>
      <c r="D32" s="43" t="s">
        <v>62</v>
      </c>
      <c r="E32" s="43" t="s">
        <v>62</v>
      </c>
      <c r="F32" s="43" t="s">
        <v>62</v>
      </c>
      <c r="G32" s="43" t="s">
        <v>62</v>
      </c>
      <c r="H32" s="45" t="s">
        <v>63</v>
      </c>
      <c r="I32" s="43" t="s">
        <v>62</v>
      </c>
      <c r="J32" s="44" t="s">
        <v>61</v>
      </c>
      <c r="K32" s="52" t="s">
        <v>61</v>
      </c>
      <c r="L32" s="47" t="n">
        <v>3</v>
      </c>
      <c r="M32" s="48" t="n">
        <v>0.500249192106263</v>
      </c>
      <c r="N32" s="49" t="s">
        <v>61</v>
      </c>
      <c r="O32" s="50"/>
      <c r="P32" s="51" t="s">
        <v>64</v>
      </c>
      <c r="Q32" s="23" t="s">
        <v>136</v>
      </c>
      <c r="R32" s="1" t="s">
        <v>137</v>
      </c>
    </row>
    <row r="33" customFormat="false" ht="15" hidden="false" customHeight="false" outlineLevel="0" collapsed="false">
      <c r="A33" s="1" t="s">
        <v>138</v>
      </c>
      <c r="B33" s="57" t="s">
        <v>63</v>
      </c>
      <c r="C33" s="43" t="s">
        <v>62</v>
      </c>
      <c r="D33" s="43" t="s">
        <v>62</v>
      </c>
      <c r="E33" s="43" t="s">
        <v>62</v>
      </c>
      <c r="F33" s="44" t="s">
        <v>61</v>
      </c>
      <c r="G33" s="45" t="s">
        <v>63</v>
      </c>
      <c r="H33" s="44" t="s">
        <v>61</v>
      </c>
      <c r="I33" s="43" t="s">
        <v>62</v>
      </c>
      <c r="J33" s="43" t="s">
        <v>62</v>
      </c>
      <c r="K33" s="46" t="s">
        <v>62</v>
      </c>
      <c r="L33" s="47" t="n">
        <v>4</v>
      </c>
      <c r="M33" s="48" t="n">
        <v>0.270277508663091</v>
      </c>
      <c r="N33" s="54" t="s">
        <v>62</v>
      </c>
      <c r="O33" s="50"/>
      <c r="P33" s="51" t="s">
        <v>64</v>
      </c>
      <c r="Q33" s="23" t="s">
        <v>139</v>
      </c>
      <c r="R33" s="1" t="s">
        <v>140</v>
      </c>
    </row>
    <row r="34" customFormat="false" ht="15" hidden="false" customHeight="false" outlineLevel="0" collapsed="false">
      <c r="A34" s="1" t="s">
        <v>141</v>
      </c>
      <c r="B34" s="53" t="s">
        <v>62</v>
      </c>
      <c r="C34" s="43" t="s">
        <v>62</v>
      </c>
      <c r="D34" s="44" t="s">
        <v>61</v>
      </c>
      <c r="E34" s="44" t="s">
        <v>61</v>
      </c>
      <c r="F34" s="43" t="s">
        <v>62</v>
      </c>
      <c r="G34" s="45" t="s">
        <v>63</v>
      </c>
      <c r="H34" s="43" t="s">
        <v>62</v>
      </c>
      <c r="I34" s="44" t="s">
        <v>61</v>
      </c>
      <c r="J34" s="43" t="s">
        <v>62</v>
      </c>
      <c r="K34" s="55" t="s">
        <v>63</v>
      </c>
      <c r="L34" s="47" t="n">
        <v>5</v>
      </c>
      <c r="M34" s="48" t="n">
        <v>-0.0795152564258856</v>
      </c>
      <c r="N34" s="54" t="s">
        <v>62</v>
      </c>
      <c r="O34" s="50"/>
      <c r="P34" s="51" t="s">
        <v>64</v>
      </c>
      <c r="Q34" s="23" t="s">
        <v>142</v>
      </c>
      <c r="R34" s="1" t="s">
        <v>143</v>
      </c>
    </row>
    <row r="35" customFormat="false" ht="15" hidden="false" customHeight="false" outlineLevel="0" collapsed="false">
      <c r="A35" s="1" t="s">
        <v>144</v>
      </c>
      <c r="B35" s="57" t="s">
        <v>63</v>
      </c>
      <c r="C35" s="43" t="s">
        <v>62</v>
      </c>
      <c r="D35" s="43" t="s">
        <v>62</v>
      </c>
      <c r="E35" s="43" t="s">
        <v>62</v>
      </c>
      <c r="F35" s="44" t="s">
        <v>61</v>
      </c>
      <c r="G35" s="45" t="s">
        <v>63</v>
      </c>
      <c r="H35" s="45" t="s">
        <v>63</v>
      </c>
      <c r="I35" s="43" t="s">
        <v>62</v>
      </c>
      <c r="J35" s="43" t="s">
        <v>62</v>
      </c>
      <c r="K35" s="46" t="s">
        <v>62</v>
      </c>
      <c r="L35" s="47" t="n">
        <v>4</v>
      </c>
      <c r="M35" s="48" t="n">
        <v>0.566122425021102</v>
      </c>
      <c r="N35" s="49" t="s">
        <v>61</v>
      </c>
      <c r="O35" s="50"/>
      <c r="P35" s="51" t="s">
        <v>64</v>
      </c>
      <c r="Q35" s="23" t="s">
        <v>145</v>
      </c>
      <c r="R35" s="1" t="s">
        <v>146</v>
      </c>
    </row>
    <row r="36" customFormat="false" ht="15" hidden="false" customHeight="false" outlineLevel="0" collapsed="false">
      <c r="A36" s="1" t="s">
        <v>147</v>
      </c>
      <c r="B36" s="57" t="s">
        <v>63</v>
      </c>
      <c r="C36" s="43" t="s">
        <v>62</v>
      </c>
      <c r="D36" s="43" t="s">
        <v>62</v>
      </c>
      <c r="E36" s="43" t="s">
        <v>62</v>
      </c>
      <c r="F36" s="45" t="s">
        <v>63</v>
      </c>
      <c r="G36" s="45" t="s">
        <v>63</v>
      </c>
      <c r="H36" s="45" t="s">
        <v>63</v>
      </c>
      <c r="I36" s="43" t="s">
        <v>62</v>
      </c>
      <c r="J36" s="43" t="s">
        <v>62</v>
      </c>
      <c r="K36" s="46" t="s">
        <v>62</v>
      </c>
      <c r="L36" s="47" t="n">
        <v>4</v>
      </c>
      <c r="M36" s="48" t="n">
        <v>0.27539405640349</v>
      </c>
      <c r="N36" s="54" t="s">
        <v>62</v>
      </c>
      <c r="O36" s="50"/>
      <c r="P36" s="51" t="s">
        <v>64</v>
      </c>
      <c r="Q36" s="23" t="s">
        <v>148</v>
      </c>
      <c r="R36" s="1" t="s">
        <v>149</v>
      </c>
    </row>
    <row r="37" customFormat="false" ht="15" hidden="false" customHeight="false" outlineLevel="0" collapsed="false">
      <c r="A37" s="1" t="s">
        <v>150</v>
      </c>
      <c r="B37" s="53" t="s">
        <v>62</v>
      </c>
      <c r="C37" s="45" t="s">
        <v>63</v>
      </c>
      <c r="D37" s="43" t="s">
        <v>62</v>
      </c>
      <c r="E37" s="43" t="s">
        <v>62</v>
      </c>
      <c r="F37" s="44" t="s">
        <v>61</v>
      </c>
      <c r="G37" s="43" t="s">
        <v>62</v>
      </c>
      <c r="H37" s="43" t="s">
        <v>62</v>
      </c>
      <c r="I37" s="44" t="s">
        <v>61</v>
      </c>
      <c r="J37" s="45" t="s">
        <v>63</v>
      </c>
      <c r="K37" s="46" t="s">
        <v>62</v>
      </c>
      <c r="L37" s="47" t="n">
        <v>4</v>
      </c>
      <c r="M37" s="48" t="n">
        <v>0.122502121135451</v>
      </c>
      <c r="N37" s="54" t="s">
        <v>62</v>
      </c>
      <c r="O37" s="50"/>
      <c r="P37" s="51" t="s">
        <v>64</v>
      </c>
      <c r="Q37" s="23" t="s">
        <v>151</v>
      </c>
      <c r="R37" s="1" t="s">
        <v>152</v>
      </c>
    </row>
    <row r="38" customFormat="false" ht="15" hidden="false" customHeight="false" outlineLevel="0" collapsed="false">
      <c r="A38" s="1" t="s">
        <v>153</v>
      </c>
      <c r="B38" s="57" t="s">
        <v>63</v>
      </c>
      <c r="C38" s="44" t="s">
        <v>61</v>
      </c>
      <c r="D38" s="45" t="s">
        <v>63</v>
      </c>
      <c r="E38" s="45" t="s">
        <v>63</v>
      </c>
      <c r="F38" s="44" t="s">
        <v>61</v>
      </c>
      <c r="G38" s="43" t="s">
        <v>62</v>
      </c>
      <c r="H38" s="43" t="s">
        <v>62</v>
      </c>
      <c r="I38" s="44" t="s">
        <v>61</v>
      </c>
      <c r="J38" s="44" t="s">
        <v>61</v>
      </c>
      <c r="K38" s="46" t="s">
        <v>62</v>
      </c>
      <c r="L38" s="47" t="n">
        <v>7</v>
      </c>
      <c r="M38" s="48" t="n">
        <v>-0.641840011449533</v>
      </c>
      <c r="N38" s="49" t="s">
        <v>61</v>
      </c>
      <c r="O38" s="50"/>
      <c r="P38" s="51" t="s">
        <v>64</v>
      </c>
      <c r="Q38" s="1" t="s">
        <v>77</v>
      </c>
    </row>
    <row r="39" customFormat="false" ht="15" hidden="false" customHeight="false" outlineLevel="0" collapsed="false">
      <c r="A39" s="1" t="s">
        <v>154</v>
      </c>
      <c r="B39" s="42" t="s">
        <v>61</v>
      </c>
      <c r="C39" s="43" t="s">
        <v>62</v>
      </c>
      <c r="D39" s="43" t="s">
        <v>62</v>
      </c>
      <c r="E39" s="43" t="s">
        <v>62</v>
      </c>
      <c r="F39" s="44" t="s">
        <v>61</v>
      </c>
      <c r="G39" s="45" t="s">
        <v>63</v>
      </c>
      <c r="H39" s="44" t="s">
        <v>61</v>
      </c>
      <c r="I39" s="43" t="s">
        <v>62</v>
      </c>
      <c r="J39" s="43" t="s">
        <v>62</v>
      </c>
      <c r="K39" s="46" t="s">
        <v>62</v>
      </c>
      <c r="L39" s="47" t="n">
        <v>4</v>
      </c>
      <c r="M39" s="48" t="n">
        <v>0.320329510510402</v>
      </c>
      <c r="N39" s="54" t="s">
        <v>62</v>
      </c>
      <c r="O39" s="50"/>
      <c r="P39" s="51" t="s">
        <v>64</v>
      </c>
      <c r="Q39" s="23" t="s">
        <v>155</v>
      </c>
      <c r="R39" s="1" t="s">
        <v>156</v>
      </c>
    </row>
    <row r="40" customFormat="false" ht="15" hidden="false" customHeight="false" outlineLevel="0" collapsed="false">
      <c r="A40" s="1" t="s">
        <v>157</v>
      </c>
      <c r="B40" s="57" t="s">
        <v>63</v>
      </c>
      <c r="C40" s="43" t="s">
        <v>62</v>
      </c>
      <c r="D40" s="43" t="s">
        <v>62</v>
      </c>
      <c r="E40" s="43" t="s">
        <v>62</v>
      </c>
      <c r="F40" s="44" t="s">
        <v>61</v>
      </c>
      <c r="G40" s="44" t="s">
        <v>61</v>
      </c>
      <c r="H40" s="45" t="s">
        <v>63</v>
      </c>
      <c r="I40" s="43" t="s">
        <v>62</v>
      </c>
      <c r="J40" s="43" t="s">
        <v>62</v>
      </c>
      <c r="K40" s="46" t="s">
        <v>62</v>
      </c>
      <c r="L40" s="47" t="n">
        <v>4</v>
      </c>
      <c r="M40" s="48" t="n">
        <v>0.375362103804364</v>
      </c>
      <c r="N40" s="54" t="s">
        <v>62</v>
      </c>
      <c r="O40" s="50"/>
      <c r="P40" s="51" t="s">
        <v>64</v>
      </c>
      <c r="Q40" s="23" t="s">
        <v>158</v>
      </c>
      <c r="R40" s="1" t="s">
        <v>159</v>
      </c>
    </row>
    <row r="41" customFormat="false" ht="15" hidden="false" customHeight="false" outlineLevel="0" collapsed="false">
      <c r="A41" s="1" t="s">
        <v>160</v>
      </c>
      <c r="B41" s="42" t="s">
        <v>61</v>
      </c>
      <c r="C41" s="43" t="s">
        <v>62</v>
      </c>
      <c r="D41" s="43" t="s">
        <v>62</v>
      </c>
      <c r="E41" s="43" t="s">
        <v>62</v>
      </c>
      <c r="F41" s="43" t="s">
        <v>62</v>
      </c>
      <c r="G41" s="43" t="s">
        <v>62</v>
      </c>
      <c r="H41" s="45" t="s">
        <v>63</v>
      </c>
      <c r="I41" s="43" t="s">
        <v>62</v>
      </c>
      <c r="J41" s="43" t="s">
        <v>62</v>
      </c>
      <c r="K41" s="46" t="s">
        <v>62</v>
      </c>
      <c r="L41" s="47" t="n">
        <v>2</v>
      </c>
      <c r="M41" s="48" t="n">
        <v>0.244749392148888</v>
      </c>
      <c r="N41" s="54" t="s">
        <v>62</v>
      </c>
      <c r="O41" s="50"/>
      <c r="P41" s="51" t="s">
        <v>64</v>
      </c>
      <c r="Q41" s="23" t="s">
        <v>161</v>
      </c>
      <c r="R41" s="1" t="s">
        <v>162</v>
      </c>
    </row>
    <row r="42" customFormat="false" ht="15" hidden="false" customHeight="false" outlineLevel="0" collapsed="false">
      <c r="A42" s="1" t="s">
        <v>163</v>
      </c>
      <c r="B42" s="53" t="s">
        <v>62</v>
      </c>
      <c r="C42" s="45" t="s">
        <v>63</v>
      </c>
      <c r="D42" s="43" t="s">
        <v>62</v>
      </c>
      <c r="E42" s="43" t="s">
        <v>62</v>
      </c>
      <c r="F42" s="44" t="s">
        <v>61</v>
      </c>
      <c r="G42" s="43" t="s">
        <v>62</v>
      </c>
      <c r="H42" s="43" t="s">
        <v>62</v>
      </c>
      <c r="I42" s="44" t="s">
        <v>61</v>
      </c>
      <c r="J42" s="45" t="s">
        <v>63</v>
      </c>
      <c r="K42" s="46" t="s">
        <v>62</v>
      </c>
      <c r="L42" s="47" t="n">
        <v>4</v>
      </c>
      <c r="M42" s="48" t="n">
        <v>0.0256630522501088</v>
      </c>
      <c r="N42" s="54" t="s">
        <v>62</v>
      </c>
      <c r="O42" s="50"/>
      <c r="P42" s="51" t="s">
        <v>64</v>
      </c>
      <c r="Q42" s="23" t="s">
        <v>164</v>
      </c>
      <c r="R42" s="1" t="s">
        <v>165</v>
      </c>
    </row>
    <row r="43" customFormat="false" ht="15" hidden="false" customHeight="false" outlineLevel="0" collapsed="false">
      <c r="A43" s="1" t="s">
        <v>166</v>
      </c>
      <c r="B43" s="53" t="s">
        <v>62</v>
      </c>
      <c r="C43" s="45" t="s">
        <v>63</v>
      </c>
      <c r="D43" s="43" t="s">
        <v>62</v>
      </c>
      <c r="E43" s="43" t="s">
        <v>62</v>
      </c>
      <c r="F43" s="44" t="s">
        <v>61</v>
      </c>
      <c r="G43" s="44" t="s">
        <v>61</v>
      </c>
      <c r="H43" s="43" t="s">
        <v>62</v>
      </c>
      <c r="I43" s="45" t="s">
        <v>63</v>
      </c>
      <c r="J43" s="45" t="s">
        <v>63</v>
      </c>
      <c r="K43" s="46" t="s">
        <v>62</v>
      </c>
      <c r="L43" s="47" t="n">
        <v>5</v>
      </c>
      <c r="M43" s="48" t="n">
        <v>0.217768250532335</v>
      </c>
      <c r="N43" s="54" t="s">
        <v>62</v>
      </c>
      <c r="O43" s="50"/>
      <c r="P43" s="51" t="s">
        <v>64</v>
      </c>
      <c r="Q43" s="23" t="s">
        <v>167</v>
      </c>
      <c r="R43" s="1" t="s">
        <v>168</v>
      </c>
    </row>
    <row r="44" customFormat="false" ht="15" hidden="false" customHeight="false" outlineLevel="0" collapsed="false">
      <c r="A44" s="1" t="s">
        <v>169</v>
      </c>
      <c r="B44" s="42" t="s">
        <v>61</v>
      </c>
      <c r="C44" s="43" t="s">
        <v>62</v>
      </c>
      <c r="D44" s="43" t="s">
        <v>62</v>
      </c>
      <c r="E44" s="43" t="s">
        <v>62</v>
      </c>
      <c r="F44" s="43" t="s">
        <v>62</v>
      </c>
      <c r="G44" s="43" t="s">
        <v>62</v>
      </c>
      <c r="H44" s="45" t="s">
        <v>63</v>
      </c>
      <c r="I44" s="43" t="s">
        <v>62</v>
      </c>
      <c r="J44" s="43" t="s">
        <v>62</v>
      </c>
      <c r="K44" s="46" t="s">
        <v>62</v>
      </c>
      <c r="L44" s="47" t="n">
        <v>2</v>
      </c>
      <c r="M44" s="48" t="n">
        <v>-0.365554849757463</v>
      </c>
      <c r="N44" s="54" t="s">
        <v>62</v>
      </c>
      <c r="O44" s="50"/>
      <c r="P44" s="51" t="s">
        <v>64</v>
      </c>
      <c r="Q44" s="23" t="s">
        <v>170</v>
      </c>
      <c r="R44" s="1" t="s">
        <v>171</v>
      </c>
    </row>
    <row r="45" customFormat="false" ht="15" hidden="false" customHeight="false" outlineLevel="0" collapsed="false">
      <c r="A45" s="1" t="s">
        <v>172</v>
      </c>
      <c r="B45" s="57" t="s">
        <v>63</v>
      </c>
      <c r="C45" s="44" t="s">
        <v>61</v>
      </c>
      <c r="D45" s="43" t="s">
        <v>62</v>
      </c>
      <c r="E45" s="43" t="s">
        <v>62</v>
      </c>
      <c r="F45" s="43" t="s">
        <v>62</v>
      </c>
      <c r="G45" s="44" t="s">
        <v>61</v>
      </c>
      <c r="H45" s="45" t="s">
        <v>63</v>
      </c>
      <c r="I45" s="43" t="s">
        <v>62</v>
      </c>
      <c r="J45" s="44" t="s">
        <v>61</v>
      </c>
      <c r="K45" s="46" t="s">
        <v>62</v>
      </c>
      <c r="L45" s="47" t="n">
        <v>5</v>
      </c>
      <c r="M45" s="48" t="n">
        <v>0.340610566403963</v>
      </c>
      <c r="N45" s="54" t="s">
        <v>62</v>
      </c>
      <c r="O45" s="50"/>
      <c r="P45" s="51" t="s">
        <v>64</v>
      </c>
      <c r="Q45" s="23" t="s">
        <v>173</v>
      </c>
      <c r="R45" s="1" t="s">
        <v>174</v>
      </c>
    </row>
    <row r="46" customFormat="false" ht="15" hidden="false" customHeight="false" outlineLevel="0" collapsed="false">
      <c r="A46" s="1" t="s">
        <v>175</v>
      </c>
      <c r="B46" s="42" t="s">
        <v>61</v>
      </c>
      <c r="C46" s="43" t="s">
        <v>62</v>
      </c>
      <c r="D46" s="43" t="s">
        <v>62</v>
      </c>
      <c r="E46" s="43" t="s">
        <v>62</v>
      </c>
      <c r="F46" s="43" t="s">
        <v>62</v>
      </c>
      <c r="G46" s="43" t="s">
        <v>62</v>
      </c>
      <c r="H46" s="45" t="s">
        <v>63</v>
      </c>
      <c r="I46" s="43" t="s">
        <v>62</v>
      </c>
      <c r="J46" s="43" t="s">
        <v>62</v>
      </c>
      <c r="K46" s="46" t="s">
        <v>62</v>
      </c>
      <c r="L46" s="47" t="n">
        <v>2</v>
      </c>
      <c r="M46" s="48" t="n">
        <v>0.38178043215339</v>
      </c>
      <c r="N46" s="54" t="s">
        <v>62</v>
      </c>
      <c r="O46" s="50"/>
      <c r="P46" s="51" t="s">
        <v>64</v>
      </c>
      <c r="Q46" s="23" t="s">
        <v>176</v>
      </c>
      <c r="R46" s="1" t="s">
        <v>177</v>
      </c>
    </row>
    <row r="47" customFormat="false" ht="15" hidden="false" customHeight="false" outlineLevel="0" collapsed="false">
      <c r="A47" s="1" t="s">
        <v>178</v>
      </c>
      <c r="B47" s="53" t="s">
        <v>62</v>
      </c>
      <c r="C47" s="43" t="s">
        <v>62</v>
      </c>
      <c r="D47" s="43" t="s">
        <v>62</v>
      </c>
      <c r="E47" s="45" t="s">
        <v>63</v>
      </c>
      <c r="F47" s="43" t="s">
        <v>62</v>
      </c>
      <c r="G47" s="43" t="s">
        <v>62</v>
      </c>
      <c r="H47" s="45" t="s">
        <v>63</v>
      </c>
      <c r="I47" s="43" t="s">
        <v>62</v>
      </c>
      <c r="J47" s="44" t="s">
        <v>61</v>
      </c>
      <c r="K47" s="55" t="s">
        <v>63</v>
      </c>
      <c r="L47" s="47" t="n">
        <v>4</v>
      </c>
      <c r="M47" s="48" t="n">
        <v>0.653839178722993</v>
      </c>
      <c r="N47" s="49" t="s">
        <v>61</v>
      </c>
      <c r="O47" s="50"/>
      <c r="P47" s="51" t="s">
        <v>64</v>
      </c>
      <c r="Q47" s="23" t="s">
        <v>179</v>
      </c>
      <c r="R47" s="1" t="s">
        <v>180</v>
      </c>
    </row>
    <row r="48" customFormat="false" ht="15" hidden="false" customHeight="false" outlineLevel="0" collapsed="false">
      <c r="A48" s="1" t="s">
        <v>181</v>
      </c>
      <c r="B48" s="42" t="s">
        <v>61</v>
      </c>
      <c r="C48" s="43" t="s">
        <v>62</v>
      </c>
      <c r="D48" s="43" t="s">
        <v>62</v>
      </c>
      <c r="E48" s="43" t="s">
        <v>62</v>
      </c>
      <c r="F48" s="44" t="s">
        <v>61</v>
      </c>
      <c r="G48" s="43" t="s">
        <v>62</v>
      </c>
      <c r="H48" s="45" t="s">
        <v>63</v>
      </c>
      <c r="I48" s="43" t="s">
        <v>62</v>
      </c>
      <c r="J48" s="43" t="s">
        <v>62</v>
      </c>
      <c r="K48" s="52" t="s">
        <v>61</v>
      </c>
      <c r="L48" s="47" t="n">
        <v>4</v>
      </c>
      <c r="M48" s="48" t="n">
        <v>0.387045072612504</v>
      </c>
      <c r="N48" s="54" t="s">
        <v>62</v>
      </c>
      <c r="O48" s="50"/>
      <c r="P48" s="51" t="s">
        <v>64</v>
      </c>
      <c r="Q48" s="23" t="s">
        <v>182</v>
      </c>
      <c r="R48" s="1" t="s">
        <v>183</v>
      </c>
    </row>
    <row r="49" customFormat="false" ht="15" hidden="false" customHeight="false" outlineLevel="0" collapsed="false">
      <c r="A49" s="1" t="s">
        <v>184</v>
      </c>
      <c r="B49" s="53" t="s">
        <v>62</v>
      </c>
      <c r="C49" s="43" t="s">
        <v>62</v>
      </c>
      <c r="D49" s="44" t="s">
        <v>61</v>
      </c>
      <c r="E49" s="43" t="s">
        <v>62</v>
      </c>
      <c r="F49" s="43" t="s">
        <v>62</v>
      </c>
      <c r="G49" s="45" t="s">
        <v>63</v>
      </c>
      <c r="H49" s="43" t="s">
        <v>62</v>
      </c>
      <c r="I49" s="44" t="s">
        <v>61</v>
      </c>
      <c r="J49" s="43" t="s">
        <v>62</v>
      </c>
      <c r="K49" s="55" t="s">
        <v>63</v>
      </c>
      <c r="L49" s="47" t="n">
        <v>4</v>
      </c>
      <c r="M49" s="48" t="n">
        <v>0.0861610033126185</v>
      </c>
      <c r="N49" s="54" t="s">
        <v>62</v>
      </c>
      <c r="O49" s="50"/>
      <c r="P49" s="51" t="s">
        <v>64</v>
      </c>
      <c r="Q49" s="23" t="s">
        <v>77</v>
      </c>
    </row>
    <row r="50" customFormat="false" ht="15" hidden="false" customHeight="false" outlineLevel="0" collapsed="false">
      <c r="A50" s="1" t="s">
        <v>185</v>
      </c>
      <c r="B50" s="42" t="s">
        <v>61</v>
      </c>
      <c r="C50" s="43" t="s">
        <v>62</v>
      </c>
      <c r="D50" s="43" t="s">
        <v>62</v>
      </c>
      <c r="E50" s="43" t="s">
        <v>62</v>
      </c>
      <c r="F50" s="44" t="s">
        <v>61</v>
      </c>
      <c r="G50" s="43" t="s">
        <v>62</v>
      </c>
      <c r="H50" s="45" t="s">
        <v>63</v>
      </c>
      <c r="I50" s="43" t="s">
        <v>62</v>
      </c>
      <c r="J50" s="43" t="s">
        <v>62</v>
      </c>
      <c r="K50" s="52" t="s">
        <v>61</v>
      </c>
      <c r="L50" s="47" t="n">
        <v>4</v>
      </c>
      <c r="M50" s="48" t="n">
        <v>0.470064863080762</v>
      </c>
      <c r="N50" s="49" t="s">
        <v>61</v>
      </c>
      <c r="O50" s="50"/>
      <c r="P50" s="51" t="s">
        <v>64</v>
      </c>
      <c r="Q50" s="23" t="s">
        <v>186</v>
      </c>
      <c r="R50" s="1" t="s">
        <v>187</v>
      </c>
    </row>
    <row r="51" customFormat="false" ht="15" hidden="false" customHeight="false" outlineLevel="0" collapsed="false">
      <c r="A51" s="1" t="s">
        <v>188</v>
      </c>
      <c r="B51" s="57" t="s">
        <v>63</v>
      </c>
      <c r="C51" s="44" t="s">
        <v>61</v>
      </c>
      <c r="D51" s="44" t="s">
        <v>61</v>
      </c>
      <c r="E51" s="43" t="s">
        <v>62</v>
      </c>
      <c r="F51" s="43" t="s">
        <v>62</v>
      </c>
      <c r="G51" s="43" t="s">
        <v>62</v>
      </c>
      <c r="H51" s="44" t="s">
        <v>61</v>
      </c>
      <c r="I51" s="43" t="s">
        <v>62</v>
      </c>
      <c r="J51" s="44" t="s">
        <v>61</v>
      </c>
      <c r="K51" s="52" t="s">
        <v>61</v>
      </c>
      <c r="L51" s="47" t="n">
        <v>6</v>
      </c>
      <c r="M51" s="48" t="n">
        <v>0.0326760760009602</v>
      </c>
      <c r="N51" s="54" t="s">
        <v>62</v>
      </c>
      <c r="O51" s="50"/>
      <c r="P51" s="51" t="s">
        <v>64</v>
      </c>
      <c r="Q51" s="23" t="s">
        <v>189</v>
      </c>
      <c r="R51" s="1" t="s">
        <v>190</v>
      </c>
    </row>
    <row r="52" customFormat="false" ht="15" hidden="false" customHeight="false" outlineLevel="0" collapsed="false">
      <c r="A52" s="1" t="s">
        <v>191</v>
      </c>
      <c r="B52" s="42" t="s">
        <v>61</v>
      </c>
      <c r="C52" s="43" t="s">
        <v>62</v>
      </c>
      <c r="D52" s="43" t="s">
        <v>62</v>
      </c>
      <c r="E52" s="43" t="s">
        <v>62</v>
      </c>
      <c r="F52" s="44" t="s">
        <v>61</v>
      </c>
      <c r="G52" s="44" t="s">
        <v>61</v>
      </c>
      <c r="H52" s="45" t="s">
        <v>63</v>
      </c>
      <c r="I52" s="43" t="s">
        <v>62</v>
      </c>
      <c r="J52" s="43" t="s">
        <v>62</v>
      </c>
      <c r="K52" s="46" t="s">
        <v>62</v>
      </c>
      <c r="L52" s="47" t="n">
        <v>4</v>
      </c>
      <c r="M52" s="48" t="n">
        <v>0.571597537123125</v>
      </c>
      <c r="N52" s="49" t="s">
        <v>61</v>
      </c>
      <c r="O52" s="50"/>
      <c r="P52" s="51" t="s">
        <v>64</v>
      </c>
      <c r="Q52" s="23" t="s">
        <v>192</v>
      </c>
      <c r="R52" s="1" t="s">
        <v>193</v>
      </c>
    </row>
    <row r="53" customFormat="false" ht="15" hidden="false" customHeight="false" outlineLevel="0" collapsed="false">
      <c r="A53" s="1" t="s">
        <v>194</v>
      </c>
      <c r="B53" s="57" t="s">
        <v>63</v>
      </c>
      <c r="C53" s="43" t="s">
        <v>62</v>
      </c>
      <c r="D53" s="43" t="s">
        <v>62</v>
      </c>
      <c r="E53" s="43" t="s">
        <v>62</v>
      </c>
      <c r="F53" s="43" t="s">
        <v>62</v>
      </c>
      <c r="G53" s="44" t="s">
        <v>61</v>
      </c>
      <c r="H53" s="44" t="s">
        <v>61</v>
      </c>
      <c r="I53" s="43" t="s">
        <v>62</v>
      </c>
      <c r="J53" s="43" t="s">
        <v>62</v>
      </c>
      <c r="K53" s="46" t="s">
        <v>62</v>
      </c>
      <c r="L53" s="47" t="n">
        <v>3</v>
      </c>
      <c r="M53" s="48" t="n">
        <v>0.192432344835479</v>
      </c>
      <c r="N53" s="54" t="s">
        <v>62</v>
      </c>
      <c r="O53" s="50"/>
      <c r="P53" s="51" t="s">
        <v>64</v>
      </c>
      <c r="Q53" s="23" t="s">
        <v>195</v>
      </c>
      <c r="R53" s="1" t="s">
        <v>196</v>
      </c>
    </row>
    <row r="54" customFormat="false" ht="15" hidden="false" customHeight="false" outlineLevel="0" collapsed="false">
      <c r="A54" s="1" t="s">
        <v>197</v>
      </c>
      <c r="B54" s="42" t="s">
        <v>61</v>
      </c>
      <c r="C54" s="44" t="s">
        <v>61</v>
      </c>
      <c r="D54" s="44" t="s">
        <v>61</v>
      </c>
      <c r="E54" s="43" t="s">
        <v>62</v>
      </c>
      <c r="F54" s="43" t="s">
        <v>62</v>
      </c>
      <c r="G54" s="43" t="s">
        <v>62</v>
      </c>
      <c r="H54" s="45" t="s">
        <v>63</v>
      </c>
      <c r="I54" s="43" t="s">
        <v>62</v>
      </c>
      <c r="J54" s="44" t="s">
        <v>61</v>
      </c>
      <c r="K54" s="52" t="s">
        <v>61</v>
      </c>
      <c r="L54" s="47" t="n">
        <v>6</v>
      </c>
      <c r="M54" s="48" t="n">
        <v>-0.282024147245595</v>
      </c>
      <c r="N54" s="54" t="s">
        <v>62</v>
      </c>
      <c r="O54" s="50"/>
      <c r="P54" s="51" t="s">
        <v>64</v>
      </c>
      <c r="Q54" s="23" t="s">
        <v>198</v>
      </c>
      <c r="R54" s="1" t="s">
        <v>199</v>
      </c>
    </row>
    <row r="55" customFormat="false" ht="15" hidden="false" customHeight="false" outlineLevel="0" collapsed="false">
      <c r="A55" s="1" t="s">
        <v>200</v>
      </c>
      <c r="B55" s="42" t="s">
        <v>61</v>
      </c>
      <c r="C55" s="43" t="s">
        <v>62</v>
      </c>
      <c r="D55" s="43" t="s">
        <v>62</v>
      </c>
      <c r="E55" s="43" t="s">
        <v>62</v>
      </c>
      <c r="F55" s="43" t="s">
        <v>62</v>
      </c>
      <c r="G55" s="44" t="s">
        <v>61</v>
      </c>
      <c r="H55" s="45" t="s">
        <v>63</v>
      </c>
      <c r="I55" s="43" t="s">
        <v>62</v>
      </c>
      <c r="J55" s="44" t="s">
        <v>61</v>
      </c>
      <c r="K55" s="46" t="s">
        <v>62</v>
      </c>
      <c r="L55" s="47" t="n">
        <v>4</v>
      </c>
      <c r="M55" s="48" t="n">
        <v>0.472432889661967</v>
      </c>
      <c r="N55" s="49" t="s">
        <v>61</v>
      </c>
      <c r="O55" s="50"/>
      <c r="P55" s="51" t="s">
        <v>64</v>
      </c>
      <c r="Q55" s="23" t="s">
        <v>201</v>
      </c>
      <c r="R55" s="1" t="s">
        <v>202</v>
      </c>
    </row>
    <row r="56" customFormat="false" ht="15" hidden="false" customHeight="false" outlineLevel="0" collapsed="false">
      <c r="A56" s="1" t="s">
        <v>203</v>
      </c>
      <c r="B56" s="53" t="s">
        <v>62</v>
      </c>
      <c r="C56" s="43" t="s">
        <v>62</v>
      </c>
      <c r="D56" s="43" t="s">
        <v>62</v>
      </c>
      <c r="E56" s="43" t="s">
        <v>62</v>
      </c>
      <c r="F56" s="43" t="s">
        <v>62</v>
      </c>
      <c r="G56" s="43" t="s">
        <v>62</v>
      </c>
      <c r="H56" s="43" t="s">
        <v>62</v>
      </c>
      <c r="I56" s="44" t="s">
        <v>61</v>
      </c>
      <c r="J56" s="43" t="s">
        <v>62</v>
      </c>
      <c r="K56" s="55" t="s">
        <v>63</v>
      </c>
      <c r="L56" s="47" t="n">
        <v>2</v>
      </c>
      <c r="M56" s="48" t="n">
        <v>0.282993637523494</v>
      </c>
      <c r="N56" s="54" t="s">
        <v>62</v>
      </c>
      <c r="O56" s="50"/>
      <c r="P56" s="51" t="s">
        <v>64</v>
      </c>
      <c r="Q56" s="23" t="s">
        <v>204</v>
      </c>
      <c r="R56" s="1" t="s">
        <v>205</v>
      </c>
    </row>
    <row r="57" customFormat="false" ht="15" hidden="false" customHeight="false" outlineLevel="0" collapsed="false">
      <c r="A57" s="1" t="s">
        <v>206</v>
      </c>
      <c r="B57" s="42" t="s">
        <v>61</v>
      </c>
      <c r="C57" s="43" t="s">
        <v>62</v>
      </c>
      <c r="D57" s="43" t="s">
        <v>62</v>
      </c>
      <c r="E57" s="43" t="s">
        <v>62</v>
      </c>
      <c r="F57" s="44" t="s">
        <v>61</v>
      </c>
      <c r="G57" s="44" t="s">
        <v>61</v>
      </c>
      <c r="H57" s="45" t="s">
        <v>63</v>
      </c>
      <c r="I57" s="43" t="s">
        <v>62</v>
      </c>
      <c r="J57" s="43" t="s">
        <v>62</v>
      </c>
      <c r="K57" s="46" t="s">
        <v>62</v>
      </c>
      <c r="L57" s="47" t="n">
        <v>4</v>
      </c>
      <c r="M57" s="48" t="n">
        <v>0.406360474776027</v>
      </c>
      <c r="N57" s="54" t="s">
        <v>62</v>
      </c>
      <c r="O57" s="50"/>
      <c r="P57" s="51" t="s">
        <v>64</v>
      </c>
      <c r="Q57" s="23" t="s">
        <v>207</v>
      </c>
      <c r="R57" s="1" t="s">
        <v>208</v>
      </c>
    </row>
    <row r="58" customFormat="false" ht="15" hidden="false" customHeight="false" outlineLevel="0" collapsed="false">
      <c r="A58" s="1" t="s">
        <v>209</v>
      </c>
      <c r="B58" s="42" t="s">
        <v>61</v>
      </c>
      <c r="C58" s="43" t="s">
        <v>62</v>
      </c>
      <c r="D58" s="43" t="s">
        <v>62</v>
      </c>
      <c r="E58" s="43" t="s">
        <v>62</v>
      </c>
      <c r="F58" s="43" t="s">
        <v>62</v>
      </c>
      <c r="G58" s="43" t="s">
        <v>62</v>
      </c>
      <c r="H58" s="45" t="s">
        <v>63</v>
      </c>
      <c r="I58" s="43" t="s">
        <v>62</v>
      </c>
      <c r="J58" s="43" t="s">
        <v>62</v>
      </c>
      <c r="K58" s="46" t="s">
        <v>62</v>
      </c>
      <c r="L58" s="47" t="n">
        <v>2</v>
      </c>
      <c r="M58" s="48" t="n">
        <v>0.413515317734209</v>
      </c>
      <c r="N58" s="54" t="s">
        <v>62</v>
      </c>
      <c r="O58" s="50"/>
      <c r="P58" s="51" t="s">
        <v>64</v>
      </c>
      <c r="Q58" s="23" t="s">
        <v>210</v>
      </c>
      <c r="R58" s="1" t="s">
        <v>211</v>
      </c>
    </row>
    <row r="59" customFormat="false" ht="15" hidden="false" customHeight="false" outlineLevel="0" collapsed="false">
      <c r="A59" s="1" t="s">
        <v>212</v>
      </c>
      <c r="B59" s="57" t="s">
        <v>63</v>
      </c>
      <c r="C59" s="44" t="s">
        <v>61</v>
      </c>
      <c r="D59" s="45" t="s">
        <v>63</v>
      </c>
      <c r="E59" s="44" t="s">
        <v>61</v>
      </c>
      <c r="F59" s="43" t="s">
        <v>62</v>
      </c>
      <c r="G59" s="43" t="s">
        <v>62</v>
      </c>
      <c r="H59" s="43" t="s">
        <v>62</v>
      </c>
      <c r="I59" s="43" t="s">
        <v>62</v>
      </c>
      <c r="J59" s="43" t="s">
        <v>62</v>
      </c>
      <c r="K59" s="46" t="s">
        <v>62</v>
      </c>
      <c r="L59" s="47" t="n">
        <v>4</v>
      </c>
      <c r="M59" s="48" t="n">
        <v>-0.364913206393439</v>
      </c>
      <c r="N59" s="54" t="s">
        <v>62</v>
      </c>
      <c r="O59" s="50"/>
      <c r="P59" s="51" t="s">
        <v>64</v>
      </c>
      <c r="Q59" s="23" t="s">
        <v>77</v>
      </c>
    </row>
    <row r="60" customFormat="false" ht="15" hidden="false" customHeight="false" outlineLevel="0" collapsed="false">
      <c r="A60" s="1" t="s">
        <v>213</v>
      </c>
      <c r="B60" s="53" t="s">
        <v>62</v>
      </c>
      <c r="C60" s="43" t="s">
        <v>62</v>
      </c>
      <c r="D60" s="43" t="s">
        <v>62</v>
      </c>
      <c r="E60" s="43" t="s">
        <v>62</v>
      </c>
      <c r="F60" s="43" t="s">
        <v>62</v>
      </c>
      <c r="G60" s="43" t="s">
        <v>62</v>
      </c>
      <c r="H60" s="45" t="s">
        <v>63</v>
      </c>
      <c r="I60" s="43" t="s">
        <v>62</v>
      </c>
      <c r="J60" s="44" t="s">
        <v>61</v>
      </c>
      <c r="K60" s="46" t="s">
        <v>62</v>
      </c>
      <c r="L60" s="47" t="n">
        <v>2</v>
      </c>
      <c r="M60" s="48" t="n">
        <v>0.654208531317877</v>
      </c>
      <c r="N60" s="49" t="s">
        <v>61</v>
      </c>
      <c r="O60" s="50"/>
      <c r="P60" s="51" t="s">
        <v>64</v>
      </c>
      <c r="Q60" s="23" t="s">
        <v>214</v>
      </c>
      <c r="R60" s="1" t="s">
        <v>215</v>
      </c>
    </row>
    <row r="61" customFormat="false" ht="15" hidden="false" customHeight="false" outlineLevel="0" collapsed="false">
      <c r="A61" s="1" t="s">
        <v>216</v>
      </c>
      <c r="B61" s="42" t="s">
        <v>61</v>
      </c>
      <c r="C61" s="43" t="s">
        <v>62</v>
      </c>
      <c r="D61" s="43" t="s">
        <v>62</v>
      </c>
      <c r="E61" s="43" t="s">
        <v>62</v>
      </c>
      <c r="F61" s="43" t="s">
        <v>62</v>
      </c>
      <c r="G61" s="43" t="s">
        <v>62</v>
      </c>
      <c r="H61" s="45" t="s">
        <v>63</v>
      </c>
      <c r="I61" s="43" t="s">
        <v>62</v>
      </c>
      <c r="J61" s="44" t="s">
        <v>61</v>
      </c>
      <c r="K61" s="46" t="s">
        <v>62</v>
      </c>
      <c r="L61" s="47" t="n">
        <v>3</v>
      </c>
      <c r="M61" s="48" t="n">
        <v>0.279614916170872</v>
      </c>
      <c r="N61" s="54" t="s">
        <v>62</v>
      </c>
      <c r="O61" s="50"/>
      <c r="P61" s="51" t="s">
        <v>64</v>
      </c>
      <c r="Q61" s="23" t="s">
        <v>77</v>
      </c>
    </row>
    <row r="62" customFormat="false" ht="15" hidden="false" customHeight="false" outlineLevel="0" collapsed="false">
      <c r="A62" s="1" t="s">
        <v>217</v>
      </c>
      <c r="B62" s="53" t="s">
        <v>62</v>
      </c>
      <c r="C62" s="43" t="s">
        <v>62</v>
      </c>
      <c r="D62" s="43" t="s">
        <v>62</v>
      </c>
      <c r="E62" s="43" t="s">
        <v>62</v>
      </c>
      <c r="F62" s="43" t="s">
        <v>62</v>
      </c>
      <c r="G62" s="44" t="s">
        <v>61</v>
      </c>
      <c r="H62" s="45" t="s">
        <v>63</v>
      </c>
      <c r="I62" s="43" t="s">
        <v>62</v>
      </c>
      <c r="J62" s="44" t="s">
        <v>61</v>
      </c>
      <c r="K62" s="46" t="s">
        <v>62</v>
      </c>
      <c r="L62" s="47" t="n">
        <v>3</v>
      </c>
      <c r="M62" s="48" t="n">
        <v>0.595369662651936</v>
      </c>
      <c r="N62" s="49" t="s">
        <v>61</v>
      </c>
      <c r="O62" s="50"/>
      <c r="P62" s="51" t="s">
        <v>64</v>
      </c>
      <c r="Q62" s="23" t="s">
        <v>218</v>
      </c>
      <c r="R62" s="1" t="s">
        <v>219</v>
      </c>
    </row>
    <row r="63" customFormat="false" ht="15" hidden="false" customHeight="false" outlineLevel="0" collapsed="false">
      <c r="A63" s="1" t="s">
        <v>220</v>
      </c>
      <c r="B63" s="57" t="s">
        <v>63</v>
      </c>
      <c r="C63" s="44" t="s">
        <v>61</v>
      </c>
      <c r="D63" s="45" t="s">
        <v>63</v>
      </c>
      <c r="E63" s="45" t="s">
        <v>63</v>
      </c>
      <c r="F63" s="43" t="s">
        <v>62</v>
      </c>
      <c r="G63" s="43" t="s">
        <v>62</v>
      </c>
      <c r="H63" s="43" t="s">
        <v>62</v>
      </c>
      <c r="I63" s="43" t="s">
        <v>62</v>
      </c>
      <c r="J63" s="43" t="s">
        <v>62</v>
      </c>
      <c r="K63" s="46" t="s">
        <v>62</v>
      </c>
      <c r="L63" s="47" t="n">
        <v>4</v>
      </c>
      <c r="M63" s="48" t="n">
        <v>-0.57679739404922</v>
      </c>
      <c r="N63" s="49" t="s">
        <v>61</v>
      </c>
      <c r="O63" s="50"/>
      <c r="P63" s="51" t="s">
        <v>64</v>
      </c>
      <c r="Q63" s="23" t="s">
        <v>221</v>
      </c>
      <c r="R63" s="1" t="s">
        <v>222</v>
      </c>
    </row>
    <row r="64" customFormat="false" ht="15" hidden="false" customHeight="false" outlineLevel="0" collapsed="false">
      <c r="A64" s="1" t="s">
        <v>223</v>
      </c>
      <c r="B64" s="57" t="s">
        <v>63</v>
      </c>
      <c r="C64" s="44" t="s">
        <v>61</v>
      </c>
      <c r="D64" s="43" t="s">
        <v>62</v>
      </c>
      <c r="E64" s="43" t="s">
        <v>62</v>
      </c>
      <c r="F64" s="43" t="s">
        <v>62</v>
      </c>
      <c r="G64" s="45" t="s">
        <v>63</v>
      </c>
      <c r="H64" s="45" t="s">
        <v>63</v>
      </c>
      <c r="I64" s="44" t="s">
        <v>61</v>
      </c>
      <c r="J64" s="44" t="s">
        <v>61</v>
      </c>
      <c r="K64" s="46" t="s">
        <v>62</v>
      </c>
      <c r="L64" s="47" t="n">
        <v>6</v>
      </c>
      <c r="M64" s="48" t="n">
        <v>0.502746202920962</v>
      </c>
      <c r="N64" s="49" t="s">
        <v>61</v>
      </c>
      <c r="O64" s="50"/>
      <c r="P64" s="51" t="s">
        <v>64</v>
      </c>
      <c r="Q64" s="23" t="s">
        <v>158</v>
      </c>
      <c r="R64" s="1" t="s">
        <v>224</v>
      </c>
    </row>
    <row r="65" customFormat="false" ht="15" hidden="false" customHeight="false" outlineLevel="0" collapsed="false">
      <c r="A65" s="1" t="s">
        <v>225</v>
      </c>
      <c r="B65" s="53" t="s">
        <v>62</v>
      </c>
      <c r="C65" s="44" t="s">
        <v>61</v>
      </c>
      <c r="D65" s="43" t="s">
        <v>62</v>
      </c>
      <c r="E65" s="44" t="s">
        <v>61</v>
      </c>
      <c r="F65" s="45" t="s">
        <v>63</v>
      </c>
      <c r="G65" s="44" t="s">
        <v>61</v>
      </c>
      <c r="H65" s="45" t="s">
        <v>63</v>
      </c>
      <c r="I65" s="43" t="s">
        <v>62</v>
      </c>
      <c r="J65" s="43" t="s">
        <v>62</v>
      </c>
      <c r="K65" s="46" t="s">
        <v>62</v>
      </c>
      <c r="L65" s="47" t="n">
        <v>5</v>
      </c>
      <c r="M65" s="48" t="n">
        <v>0.627574677982755</v>
      </c>
      <c r="N65" s="49" t="s">
        <v>61</v>
      </c>
      <c r="O65" s="50"/>
      <c r="P65" s="51" t="s">
        <v>64</v>
      </c>
      <c r="Q65" s="23" t="s">
        <v>226</v>
      </c>
      <c r="R65" s="1" t="s">
        <v>227</v>
      </c>
    </row>
    <row r="66" customFormat="false" ht="15" hidden="false" customHeight="false" outlineLevel="0" collapsed="false">
      <c r="A66" s="1" t="s">
        <v>228</v>
      </c>
      <c r="B66" s="42" t="s">
        <v>61</v>
      </c>
      <c r="C66" s="43" t="s">
        <v>62</v>
      </c>
      <c r="D66" s="43" t="s">
        <v>62</v>
      </c>
      <c r="E66" s="43" t="s">
        <v>62</v>
      </c>
      <c r="F66" s="44" t="s">
        <v>61</v>
      </c>
      <c r="G66" s="44" t="s">
        <v>61</v>
      </c>
      <c r="H66" s="45" t="s">
        <v>63</v>
      </c>
      <c r="I66" s="43" t="s">
        <v>62</v>
      </c>
      <c r="J66" s="43" t="s">
        <v>62</v>
      </c>
      <c r="K66" s="46" t="s">
        <v>62</v>
      </c>
      <c r="L66" s="47" t="n">
        <v>4</v>
      </c>
      <c r="M66" s="48" t="n">
        <v>0.352382736279145</v>
      </c>
      <c r="N66" s="54" t="s">
        <v>62</v>
      </c>
      <c r="O66" s="50"/>
      <c r="P66" s="51" t="s">
        <v>64</v>
      </c>
      <c r="Q66" s="23" t="s">
        <v>229</v>
      </c>
      <c r="R66" s="1" t="s">
        <v>230</v>
      </c>
    </row>
    <row r="67" customFormat="false" ht="15" hidden="false" customHeight="false" outlineLevel="0" collapsed="false">
      <c r="A67" s="1" t="s">
        <v>231</v>
      </c>
      <c r="B67" s="42" t="s">
        <v>61</v>
      </c>
      <c r="C67" s="43" t="s">
        <v>62</v>
      </c>
      <c r="D67" s="43" t="s">
        <v>62</v>
      </c>
      <c r="E67" s="43" t="s">
        <v>62</v>
      </c>
      <c r="F67" s="43" t="s">
        <v>62</v>
      </c>
      <c r="G67" s="43" t="s">
        <v>62</v>
      </c>
      <c r="H67" s="45" t="s">
        <v>63</v>
      </c>
      <c r="I67" s="43" t="s">
        <v>62</v>
      </c>
      <c r="J67" s="43" t="s">
        <v>62</v>
      </c>
      <c r="K67" s="46" t="s">
        <v>62</v>
      </c>
      <c r="L67" s="47" t="n">
        <v>2</v>
      </c>
      <c r="M67" s="48" t="n">
        <v>-0.421851187492217</v>
      </c>
      <c r="N67" s="54" t="s">
        <v>62</v>
      </c>
      <c r="O67" s="50"/>
      <c r="P67" s="51" t="s">
        <v>64</v>
      </c>
      <c r="Q67" s="23" t="s">
        <v>232</v>
      </c>
      <c r="R67" s="1" t="s">
        <v>233</v>
      </c>
    </row>
    <row r="68" customFormat="false" ht="15" hidden="false" customHeight="false" outlineLevel="0" collapsed="false">
      <c r="A68" s="1" t="s">
        <v>234</v>
      </c>
      <c r="B68" s="53" t="s">
        <v>62</v>
      </c>
      <c r="C68" s="44" t="s">
        <v>61</v>
      </c>
      <c r="D68" s="43" t="s">
        <v>62</v>
      </c>
      <c r="E68" s="43" t="s">
        <v>62</v>
      </c>
      <c r="F68" s="45" t="s">
        <v>63</v>
      </c>
      <c r="G68" s="43" t="s">
        <v>62</v>
      </c>
      <c r="H68" s="43" t="s">
        <v>62</v>
      </c>
      <c r="I68" s="44" t="s">
        <v>61</v>
      </c>
      <c r="J68" s="45" t="s">
        <v>63</v>
      </c>
      <c r="K68" s="46" t="s">
        <v>62</v>
      </c>
      <c r="L68" s="47" t="n">
        <v>4</v>
      </c>
      <c r="M68" s="48" t="n">
        <v>-0.0403284636533202</v>
      </c>
      <c r="N68" s="54" t="s">
        <v>62</v>
      </c>
      <c r="O68" s="50"/>
      <c r="P68" s="51" t="s">
        <v>64</v>
      </c>
      <c r="Q68" s="23" t="s">
        <v>235</v>
      </c>
      <c r="R68" s="1" t="s">
        <v>236</v>
      </c>
    </row>
    <row r="69" customFormat="false" ht="15" hidden="false" customHeight="false" outlineLevel="0" collapsed="false">
      <c r="A69" s="1" t="s">
        <v>237</v>
      </c>
      <c r="B69" s="42" t="s">
        <v>61</v>
      </c>
      <c r="C69" s="43" t="s">
        <v>62</v>
      </c>
      <c r="D69" s="43" t="s">
        <v>62</v>
      </c>
      <c r="E69" s="43" t="s">
        <v>62</v>
      </c>
      <c r="F69" s="45" t="s">
        <v>63</v>
      </c>
      <c r="G69" s="44" t="s">
        <v>61</v>
      </c>
      <c r="H69" s="45" t="s">
        <v>63</v>
      </c>
      <c r="I69" s="43" t="s">
        <v>62</v>
      </c>
      <c r="J69" s="43" t="s">
        <v>62</v>
      </c>
      <c r="K69" s="46" t="s">
        <v>62</v>
      </c>
      <c r="L69" s="47" t="n">
        <v>4</v>
      </c>
      <c r="M69" s="48" t="n">
        <v>0.356886596633449</v>
      </c>
      <c r="N69" s="54" t="s">
        <v>62</v>
      </c>
      <c r="O69" s="50"/>
      <c r="P69" s="51" t="s">
        <v>64</v>
      </c>
      <c r="Q69" s="23" t="s">
        <v>238</v>
      </c>
      <c r="R69" s="1" t="s">
        <v>239</v>
      </c>
    </row>
    <row r="70" customFormat="false" ht="15" hidden="false" customHeight="false" outlineLevel="0" collapsed="false">
      <c r="A70" s="1" t="s">
        <v>240</v>
      </c>
      <c r="B70" s="42" t="s">
        <v>61</v>
      </c>
      <c r="C70" s="43" t="s">
        <v>62</v>
      </c>
      <c r="D70" s="43" t="s">
        <v>62</v>
      </c>
      <c r="E70" s="43" t="s">
        <v>62</v>
      </c>
      <c r="F70" s="43" t="s">
        <v>62</v>
      </c>
      <c r="G70" s="44" t="s">
        <v>61</v>
      </c>
      <c r="H70" s="45" t="s">
        <v>63</v>
      </c>
      <c r="I70" s="43" t="s">
        <v>62</v>
      </c>
      <c r="J70" s="43" t="s">
        <v>62</v>
      </c>
      <c r="K70" s="46" t="s">
        <v>62</v>
      </c>
      <c r="L70" s="47" t="n">
        <v>3</v>
      </c>
      <c r="M70" s="48" t="n">
        <v>0.420022116659403</v>
      </c>
      <c r="N70" s="54" t="s">
        <v>62</v>
      </c>
      <c r="O70" s="58"/>
      <c r="P70" s="51" t="s">
        <v>64</v>
      </c>
      <c r="Q70" s="23" t="s">
        <v>241</v>
      </c>
      <c r="R70" s="1" t="s">
        <v>242</v>
      </c>
    </row>
    <row r="71" customFormat="false" ht="15" hidden="false" customHeight="false" outlineLevel="0" collapsed="false">
      <c r="A71" s="1" t="s">
        <v>243</v>
      </c>
      <c r="B71" s="42" t="s">
        <v>61</v>
      </c>
      <c r="C71" s="43" t="s">
        <v>62</v>
      </c>
      <c r="D71" s="44" t="s">
        <v>61</v>
      </c>
      <c r="E71" s="43" t="s">
        <v>62</v>
      </c>
      <c r="F71" s="45" t="s">
        <v>63</v>
      </c>
      <c r="G71" s="43" t="s">
        <v>62</v>
      </c>
      <c r="H71" s="44" t="s">
        <v>61</v>
      </c>
      <c r="I71" s="44" t="s">
        <v>61</v>
      </c>
      <c r="J71" s="43" t="s">
        <v>62</v>
      </c>
      <c r="K71" s="52" t="s">
        <v>61</v>
      </c>
      <c r="L71" s="47" t="n">
        <v>6</v>
      </c>
      <c r="M71" s="48" t="n">
        <v>-0.204913910220887</v>
      </c>
      <c r="N71" s="54" t="s">
        <v>62</v>
      </c>
      <c r="O71" s="50"/>
      <c r="P71" s="51" t="s">
        <v>64</v>
      </c>
      <c r="Q71" s="23" t="s">
        <v>244</v>
      </c>
      <c r="R71" s="1" t="s">
        <v>245</v>
      </c>
    </row>
    <row r="72" customFormat="false" ht="15" hidden="false" customHeight="false" outlineLevel="0" collapsed="false">
      <c r="A72" s="1" t="s">
        <v>246</v>
      </c>
      <c r="B72" s="53" t="s">
        <v>62</v>
      </c>
      <c r="C72" s="45" t="s">
        <v>63</v>
      </c>
      <c r="D72" s="43" t="s">
        <v>62</v>
      </c>
      <c r="E72" s="43" t="s">
        <v>62</v>
      </c>
      <c r="F72" s="45" t="s">
        <v>63</v>
      </c>
      <c r="G72" s="43" t="s">
        <v>62</v>
      </c>
      <c r="H72" s="43" t="s">
        <v>62</v>
      </c>
      <c r="I72" s="44" t="s">
        <v>61</v>
      </c>
      <c r="J72" s="44" t="s">
        <v>61</v>
      </c>
      <c r="K72" s="46" t="s">
        <v>62</v>
      </c>
      <c r="L72" s="47" t="n">
        <v>4</v>
      </c>
      <c r="M72" s="48" t="n">
        <v>-0.133679857842132</v>
      </c>
      <c r="N72" s="54" t="s">
        <v>62</v>
      </c>
      <c r="O72" s="50"/>
      <c r="P72" s="51" t="s">
        <v>64</v>
      </c>
      <c r="Q72" s="23" t="s">
        <v>247</v>
      </c>
      <c r="R72" s="1" t="s">
        <v>248</v>
      </c>
    </row>
    <row r="73" customFormat="false" ht="15" hidden="false" customHeight="false" outlineLevel="0" collapsed="false">
      <c r="A73" s="1" t="s">
        <v>249</v>
      </c>
      <c r="B73" s="57" t="s">
        <v>63</v>
      </c>
      <c r="C73" s="43" t="s">
        <v>62</v>
      </c>
      <c r="D73" s="43" t="s">
        <v>62</v>
      </c>
      <c r="E73" s="43" t="s">
        <v>62</v>
      </c>
      <c r="F73" s="43" t="s">
        <v>62</v>
      </c>
      <c r="G73" s="44" t="s">
        <v>61</v>
      </c>
      <c r="H73" s="45" t="s">
        <v>63</v>
      </c>
      <c r="I73" s="43" t="s">
        <v>62</v>
      </c>
      <c r="J73" s="44" t="s">
        <v>61</v>
      </c>
      <c r="K73" s="46" t="s">
        <v>62</v>
      </c>
      <c r="L73" s="47" t="n">
        <v>4</v>
      </c>
      <c r="M73" s="48" t="n">
        <v>-0.448633243054697</v>
      </c>
      <c r="N73" s="49" t="s">
        <v>61</v>
      </c>
      <c r="O73" s="50"/>
      <c r="P73" s="51" t="s">
        <v>64</v>
      </c>
      <c r="Q73" s="23" t="s">
        <v>250</v>
      </c>
      <c r="R73" s="1" t="s">
        <v>251</v>
      </c>
    </row>
    <row r="74" customFormat="false" ht="15" hidden="false" customHeight="false" outlineLevel="0" collapsed="false">
      <c r="A74" s="1" t="s">
        <v>252</v>
      </c>
      <c r="B74" s="42" t="s">
        <v>61</v>
      </c>
      <c r="C74" s="44" t="s">
        <v>61</v>
      </c>
      <c r="D74" s="44" t="s">
        <v>61</v>
      </c>
      <c r="E74" s="44" t="s">
        <v>61</v>
      </c>
      <c r="F74" s="45" t="s">
        <v>63</v>
      </c>
      <c r="G74" s="43" t="s">
        <v>62</v>
      </c>
      <c r="H74" s="43" t="s">
        <v>62</v>
      </c>
      <c r="I74" s="45" t="s">
        <v>63</v>
      </c>
      <c r="J74" s="45" t="s">
        <v>63</v>
      </c>
      <c r="K74" s="46" t="s">
        <v>62</v>
      </c>
      <c r="L74" s="47" t="n">
        <v>7</v>
      </c>
      <c r="M74" s="48" t="n">
        <v>-0.250170709792058</v>
      </c>
      <c r="N74" s="54" t="s">
        <v>62</v>
      </c>
      <c r="O74" s="50"/>
      <c r="P74" s="51" t="s">
        <v>64</v>
      </c>
      <c r="Q74" s="1" t="s">
        <v>77</v>
      </c>
    </row>
    <row r="75" customFormat="false" ht="15" hidden="false" customHeight="false" outlineLevel="0" collapsed="false">
      <c r="A75" s="1" t="s">
        <v>253</v>
      </c>
      <c r="B75" s="42" t="s">
        <v>61</v>
      </c>
      <c r="C75" s="43" t="s">
        <v>62</v>
      </c>
      <c r="D75" s="43" t="s">
        <v>62</v>
      </c>
      <c r="E75" s="43" t="s">
        <v>62</v>
      </c>
      <c r="F75" s="44" t="s">
        <v>61</v>
      </c>
      <c r="G75" s="43" t="s">
        <v>62</v>
      </c>
      <c r="H75" s="45" t="s">
        <v>63</v>
      </c>
      <c r="I75" s="43" t="s">
        <v>62</v>
      </c>
      <c r="J75" s="43" t="s">
        <v>62</v>
      </c>
      <c r="K75" s="52" t="s">
        <v>61</v>
      </c>
      <c r="L75" s="47" t="n">
        <v>4</v>
      </c>
      <c r="M75" s="48" t="n">
        <v>0.514323441075329</v>
      </c>
      <c r="N75" s="49" t="s">
        <v>61</v>
      </c>
      <c r="O75" s="50"/>
      <c r="P75" s="51" t="s">
        <v>64</v>
      </c>
      <c r="Q75" s="23" t="s">
        <v>254</v>
      </c>
      <c r="R75" s="1" t="s">
        <v>255</v>
      </c>
    </row>
    <row r="76" customFormat="false" ht="15" hidden="false" customHeight="false" outlineLevel="0" collapsed="false">
      <c r="A76" s="1" t="s">
        <v>256</v>
      </c>
      <c r="B76" s="57" t="s">
        <v>63</v>
      </c>
      <c r="C76" s="43" t="s">
        <v>62</v>
      </c>
      <c r="D76" s="43" t="s">
        <v>62</v>
      </c>
      <c r="E76" s="43" t="s">
        <v>62</v>
      </c>
      <c r="F76" s="44" t="s">
        <v>61</v>
      </c>
      <c r="G76" s="44" t="s">
        <v>61</v>
      </c>
      <c r="H76" s="45" t="s">
        <v>63</v>
      </c>
      <c r="I76" s="43" t="s">
        <v>62</v>
      </c>
      <c r="J76" s="43" t="s">
        <v>62</v>
      </c>
      <c r="K76" s="46" t="s">
        <v>62</v>
      </c>
      <c r="L76" s="47" t="n">
        <v>4</v>
      </c>
      <c r="M76" s="48" t="n">
        <v>0.512390768285025</v>
      </c>
      <c r="N76" s="49" t="s">
        <v>61</v>
      </c>
      <c r="O76" s="50"/>
      <c r="P76" s="51" t="s">
        <v>64</v>
      </c>
      <c r="Q76" s="23" t="s">
        <v>257</v>
      </c>
      <c r="R76" s="1" t="s">
        <v>258</v>
      </c>
    </row>
    <row r="77" customFormat="false" ht="15" hidden="false" customHeight="false" outlineLevel="0" collapsed="false">
      <c r="A77" s="1" t="s">
        <v>259</v>
      </c>
      <c r="B77" s="42" t="s">
        <v>61</v>
      </c>
      <c r="C77" s="43" t="s">
        <v>62</v>
      </c>
      <c r="D77" s="43" t="s">
        <v>62</v>
      </c>
      <c r="E77" s="43" t="s">
        <v>62</v>
      </c>
      <c r="F77" s="44" t="s">
        <v>61</v>
      </c>
      <c r="G77" s="43" t="s">
        <v>62</v>
      </c>
      <c r="H77" s="45" t="s">
        <v>63</v>
      </c>
      <c r="I77" s="43" t="s">
        <v>62</v>
      </c>
      <c r="J77" s="43" t="s">
        <v>62</v>
      </c>
      <c r="K77" s="46" t="s">
        <v>62</v>
      </c>
      <c r="L77" s="47" t="n">
        <v>3</v>
      </c>
      <c r="M77" s="48" t="n">
        <v>0.509154698801937</v>
      </c>
      <c r="N77" s="49" t="s">
        <v>61</v>
      </c>
      <c r="O77" s="50"/>
      <c r="P77" s="51" t="s">
        <v>64</v>
      </c>
      <c r="Q77" s="23" t="s">
        <v>260</v>
      </c>
      <c r="R77" s="1" t="s">
        <v>261</v>
      </c>
    </row>
    <row r="78" customFormat="false" ht="15" hidden="false" customHeight="false" outlineLevel="0" collapsed="false">
      <c r="A78" s="1" t="s">
        <v>262</v>
      </c>
      <c r="B78" s="53" t="s">
        <v>62</v>
      </c>
      <c r="C78" s="43" t="s">
        <v>62</v>
      </c>
      <c r="D78" s="43" t="s">
        <v>62</v>
      </c>
      <c r="E78" s="44" t="s">
        <v>61</v>
      </c>
      <c r="F78" s="43" t="s">
        <v>62</v>
      </c>
      <c r="G78" s="43" t="s">
        <v>62</v>
      </c>
      <c r="H78" s="45" t="s">
        <v>63</v>
      </c>
      <c r="I78" s="43" t="s">
        <v>62</v>
      </c>
      <c r="J78" s="44" t="s">
        <v>61</v>
      </c>
      <c r="K78" s="46" t="s">
        <v>62</v>
      </c>
      <c r="L78" s="47" t="n">
        <v>3</v>
      </c>
      <c r="M78" s="48" t="n">
        <v>-0.658538789014177</v>
      </c>
      <c r="N78" s="49" t="s">
        <v>61</v>
      </c>
      <c r="O78" s="50"/>
      <c r="P78" s="51" t="s">
        <v>64</v>
      </c>
      <c r="Q78" s="23" t="s">
        <v>263</v>
      </c>
      <c r="R78" s="1" t="s">
        <v>264</v>
      </c>
    </row>
    <row r="79" customFormat="false" ht="15" hidden="false" customHeight="false" outlineLevel="0" collapsed="false">
      <c r="A79" s="1" t="s">
        <v>265</v>
      </c>
      <c r="B79" s="53" t="s">
        <v>62</v>
      </c>
      <c r="C79" s="45" t="s">
        <v>63</v>
      </c>
      <c r="D79" s="43" t="s">
        <v>62</v>
      </c>
      <c r="E79" s="43" t="s">
        <v>62</v>
      </c>
      <c r="F79" s="45" t="s">
        <v>63</v>
      </c>
      <c r="G79" s="43" t="s">
        <v>62</v>
      </c>
      <c r="H79" s="43" t="s">
        <v>62</v>
      </c>
      <c r="I79" s="45" t="s">
        <v>63</v>
      </c>
      <c r="J79" s="45" t="s">
        <v>63</v>
      </c>
      <c r="K79" s="46" t="s">
        <v>62</v>
      </c>
      <c r="L79" s="47" t="n">
        <v>4</v>
      </c>
      <c r="M79" s="48" t="n">
        <v>-0.0452834766354159</v>
      </c>
      <c r="N79" s="54" t="s">
        <v>62</v>
      </c>
      <c r="O79" s="50"/>
      <c r="P79" s="51" t="s">
        <v>64</v>
      </c>
      <c r="Q79" s="23" t="s">
        <v>77</v>
      </c>
    </row>
    <row r="80" customFormat="false" ht="15" hidden="false" customHeight="false" outlineLevel="0" collapsed="false">
      <c r="A80" s="1" t="s">
        <v>266</v>
      </c>
      <c r="B80" s="57" t="s">
        <v>63</v>
      </c>
      <c r="C80" s="43" t="s">
        <v>62</v>
      </c>
      <c r="D80" s="43" t="s">
        <v>62</v>
      </c>
      <c r="E80" s="43" t="s">
        <v>62</v>
      </c>
      <c r="F80" s="44" t="s">
        <v>61</v>
      </c>
      <c r="G80" s="44" t="s">
        <v>61</v>
      </c>
      <c r="H80" s="45" t="s">
        <v>63</v>
      </c>
      <c r="I80" s="43" t="s">
        <v>62</v>
      </c>
      <c r="J80" s="43" t="s">
        <v>62</v>
      </c>
      <c r="K80" s="46" t="s">
        <v>62</v>
      </c>
      <c r="L80" s="47" t="n">
        <v>4</v>
      </c>
      <c r="M80" s="48" t="n">
        <v>0.488047769537035</v>
      </c>
      <c r="N80" s="49" t="s">
        <v>61</v>
      </c>
      <c r="O80" s="50"/>
      <c r="P80" s="51" t="s">
        <v>64</v>
      </c>
      <c r="Q80" s="23" t="s">
        <v>77</v>
      </c>
    </row>
    <row r="81" customFormat="false" ht="15" hidden="false" customHeight="false" outlineLevel="0" collapsed="false">
      <c r="A81" s="1" t="s">
        <v>267</v>
      </c>
      <c r="B81" s="42" t="s">
        <v>61</v>
      </c>
      <c r="C81" s="43" t="s">
        <v>62</v>
      </c>
      <c r="D81" s="43" t="s">
        <v>62</v>
      </c>
      <c r="E81" s="43" t="s">
        <v>62</v>
      </c>
      <c r="F81" s="43" t="s">
        <v>62</v>
      </c>
      <c r="G81" s="44" t="s">
        <v>61</v>
      </c>
      <c r="H81" s="45" t="s">
        <v>63</v>
      </c>
      <c r="I81" s="43" t="s">
        <v>62</v>
      </c>
      <c r="J81" s="43" t="s">
        <v>62</v>
      </c>
      <c r="K81" s="46" t="s">
        <v>62</v>
      </c>
      <c r="L81" s="47" t="n">
        <v>3</v>
      </c>
      <c r="M81" s="48" t="n">
        <v>-0.535391937533999</v>
      </c>
      <c r="N81" s="49" t="s">
        <v>61</v>
      </c>
      <c r="O81" s="50"/>
      <c r="P81" s="51" t="s">
        <v>64</v>
      </c>
      <c r="Q81" s="23" t="s">
        <v>268</v>
      </c>
      <c r="R81" s="1" t="s">
        <v>269</v>
      </c>
    </row>
    <row r="82" customFormat="false" ht="15" hidden="false" customHeight="false" outlineLevel="0" collapsed="false">
      <c r="A82" s="1" t="s">
        <v>270</v>
      </c>
      <c r="B82" s="53" t="s">
        <v>62</v>
      </c>
      <c r="C82" s="45" t="s">
        <v>63</v>
      </c>
      <c r="D82" s="43" t="s">
        <v>62</v>
      </c>
      <c r="E82" s="43" t="s">
        <v>62</v>
      </c>
      <c r="F82" s="44" t="s">
        <v>61</v>
      </c>
      <c r="G82" s="43" t="s">
        <v>62</v>
      </c>
      <c r="H82" s="43" t="s">
        <v>62</v>
      </c>
      <c r="I82" s="45" t="s">
        <v>63</v>
      </c>
      <c r="J82" s="44" t="s">
        <v>61</v>
      </c>
      <c r="K82" s="46" t="s">
        <v>62</v>
      </c>
      <c r="L82" s="47" t="n">
        <v>4</v>
      </c>
      <c r="M82" s="48" t="n">
        <v>-0.0832053242669361</v>
      </c>
      <c r="N82" s="54" t="s">
        <v>62</v>
      </c>
      <c r="O82" s="50"/>
      <c r="P82" s="51" t="s">
        <v>64</v>
      </c>
      <c r="Q82" s="23" t="s">
        <v>271</v>
      </c>
      <c r="R82" s="1" t="s">
        <v>272</v>
      </c>
    </row>
    <row r="83" customFormat="false" ht="15" hidden="false" customHeight="false" outlineLevel="0" collapsed="false">
      <c r="A83" s="1" t="s">
        <v>273</v>
      </c>
      <c r="B83" s="42" t="s">
        <v>61</v>
      </c>
      <c r="C83" s="45" t="s">
        <v>63</v>
      </c>
      <c r="D83" s="43" t="s">
        <v>62</v>
      </c>
      <c r="E83" s="43" t="s">
        <v>62</v>
      </c>
      <c r="F83" s="43" t="s">
        <v>62</v>
      </c>
      <c r="G83" s="43" t="s">
        <v>62</v>
      </c>
      <c r="H83" s="43" t="s">
        <v>62</v>
      </c>
      <c r="I83" s="44" t="s">
        <v>61</v>
      </c>
      <c r="J83" s="44" t="s">
        <v>61</v>
      </c>
      <c r="K83" s="46" t="s">
        <v>62</v>
      </c>
      <c r="L83" s="47" t="n">
        <v>4</v>
      </c>
      <c r="M83" s="48" t="n">
        <v>0.10448480602627</v>
      </c>
      <c r="N83" s="54" t="s">
        <v>62</v>
      </c>
      <c r="O83" s="50"/>
      <c r="P83" s="51" t="s">
        <v>64</v>
      </c>
      <c r="Q83" s="23" t="s">
        <v>77</v>
      </c>
    </row>
    <row r="84" customFormat="false" ht="15" hidden="false" customHeight="false" outlineLevel="0" collapsed="false">
      <c r="A84" s="1" t="s">
        <v>274</v>
      </c>
      <c r="B84" s="53" t="s">
        <v>62</v>
      </c>
      <c r="C84" s="43" t="s">
        <v>62</v>
      </c>
      <c r="D84" s="43" t="s">
        <v>62</v>
      </c>
      <c r="E84" s="43" t="s">
        <v>62</v>
      </c>
      <c r="F84" s="44" t="s">
        <v>61</v>
      </c>
      <c r="G84" s="43" t="s">
        <v>62</v>
      </c>
      <c r="H84" s="45" t="s">
        <v>63</v>
      </c>
      <c r="I84" s="43" t="s">
        <v>62</v>
      </c>
      <c r="J84" s="43" t="s">
        <v>62</v>
      </c>
      <c r="K84" s="52" t="s">
        <v>61</v>
      </c>
      <c r="L84" s="47" t="n">
        <v>3</v>
      </c>
      <c r="M84" s="48" t="n">
        <v>0.420401381145004</v>
      </c>
      <c r="N84" s="54" t="s">
        <v>62</v>
      </c>
      <c r="O84" s="50"/>
      <c r="P84" s="51" t="s">
        <v>64</v>
      </c>
      <c r="Q84" s="23" t="s">
        <v>275</v>
      </c>
      <c r="R84" s="1" t="s">
        <v>276</v>
      </c>
    </row>
    <row r="85" customFormat="false" ht="15" hidden="false" customHeight="false" outlineLevel="0" collapsed="false">
      <c r="A85" s="1" t="s">
        <v>277</v>
      </c>
      <c r="B85" s="57" t="s">
        <v>63</v>
      </c>
      <c r="C85" s="44" t="s">
        <v>61</v>
      </c>
      <c r="D85" s="43" t="s">
        <v>62</v>
      </c>
      <c r="E85" s="45" t="s">
        <v>63</v>
      </c>
      <c r="F85" s="45" t="s">
        <v>63</v>
      </c>
      <c r="G85" s="45" t="s">
        <v>63</v>
      </c>
      <c r="H85" s="43" t="s">
        <v>62</v>
      </c>
      <c r="I85" s="43" t="s">
        <v>62</v>
      </c>
      <c r="J85" s="45" t="s">
        <v>63</v>
      </c>
      <c r="K85" s="55" t="s">
        <v>63</v>
      </c>
      <c r="L85" s="47" t="n">
        <v>7</v>
      </c>
      <c r="M85" s="48" t="n">
        <v>-0.265522610962102</v>
      </c>
      <c r="N85" s="54" t="s">
        <v>62</v>
      </c>
      <c r="O85" s="50"/>
      <c r="P85" s="51" t="s">
        <v>64</v>
      </c>
      <c r="Q85" s="23" t="s">
        <v>278</v>
      </c>
      <c r="R85" s="1" t="s">
        <v>279</v>
      </c>
    </row>
    <row r="86" customFormat="false" ht="15" hidden="false" customHeight="false" outlineLevel="0" collapsed="false">
      <c r="A86" s="1" t="s">
        <v>280</v>
      </c>
      <c r="B86" s="42" t="s">
        <v>61</v>
      </c>
      <c r="C86" s="44" t="s">
        <v>61</v>
      </c>
      <c r="D86" s="43" t="s">
        <v>62</v>
      </c>
      <c r="E86" s="43" t="s">
        <v>62</v>
      </c>
      <c r="F86" s="45" t="s">
        <v>63</v>
      </c>
      <c r="G86" s="43" t="s">
        <v>62</v>
      </c>
      <c r="H86" s="43" t="s">
        <v>62</v>
      </c>
      <c r="I86" s="43" t="s">
        <v>62</v>
      </c>
      <c r="J86" s="44" t="s">
        <v>61</v>
      </c>
      <c r="K86" s="46" t="s">
        <v>62</v>
      </c>
      <c r="L86" s="47" t="n">
        <v>4</v>
      </c>
      <c r="M86" s="48" t="n">
        <v>0.149327357858647</v>
      </c>
      <c r="N86" s="54" t="s">
        <v>62</v>
      </c>
      <c r="O86" s="50"/>
      <c r="P86" s="51" t="s">
        <v>64</v>
      </c>
      <c r="Q86" s="23" t="s">
        <v>281</v>
      </c>
      <c r="R86" s="1" t="s">
        <v>282</v>
      </c>
    </row>
    <row r="87" customFormat="false" ht="15" hidden="false" customHeight="false" outlineLevel="0" collapsed="false">
      <c r="A87" s="1" t="s">
        <v>283</v>
      </c>
      <c r="B87" s="53" t="s">
        <v>62</v>
      </c>
      <c r="C87" s="44" t="s">
        <v>61</v>
      </c>
      <c r="D87" s="43" t="s">
        <v>62</v>
      </c>
      <c r="E87" s="43" t="s">
        <v>62</v>
      </c>
      <c r="F87" s="45" t="s">
        <v>63</v>
      </c>
      <c r="G87" s="43" t="s">
        <v>62</v>
      </c>
      <c r="H87" s="43" t="s">
        <v>62</v>
      </c>
      <c r="I87" s="44" t="s">
        <v>61</v>
      </c>
      <c r="J87" s="45" t="s">
        <v>63</v>
      </c>
      <c r="K87" s="46" t="s">
        <v>62</v>
      </c>
      <c r="L87" s="47" t="n">
        <v>4</v>
      </c>
      <c r="M87" s="48" t="n">
        <v>-0.114797383975821</v>
      </c>
      <c r="N87" s="54" t="s">
        <v>62</v>
      </c>
      <c r="O87" s="50"/>
      <c r="P87" s="51" t="s">
        <v>64</v>
      </c>
      <c r="Q87" s="23" t="s">
        <v>77</v>
      </c>
    </row>
    <row r="88" customFormat="false" ht="15" hidden="false" customHeight="false" outlineLevel="0" collapsed="false">
      <c r="A88" s="1" t="s">
        <v>284</v>
      </c>
      <c r="B88" s="53" t="s">
        <v>62</v>
      </c>
      <c r="C88" s="44" t="s">
        <v>61</v>
      </c>
      <c r="D88" s="43" t="s">
        <v>62</v>
      </c>
      <c r="E88" s="43" t="s">
        <v>62</v>
      </c>
      <c r="F88" s="43" t="s">
        <v>62</v>
      </c>
      <c r="G88" s="43" t="s">
        <v>62</v>
      </c>
      <c r="H88" s="44" t="s">
        <v>61</v>
      </c>
      <c r="I88" s="44" t="s">
        <v>61</v>
      </c>
      <c r="J88" s="45" t="s">
        <v>63</v>
      </c>
      <c r="K88" s="46" t="s">
        <v>62</v>
      </c>
      <c r="L88" s="47" t="n">
        <v>4</v>
      </c>
      <c r="M88" s="48" t="n">
        <v>0.300269550102464</v>
      </c>
      <c r="N88" s="54" t="s">
        <v>62</v>
      </c>
      <c r="O88" s="50"/>
      <c r="P88" s="51" t="s">
        <v>64</v>
      </c>
      <c r="Q88" s="23" t="s">
        <v>285</v>
      </c>
      <c r="R88" s="1" t="s">
        <v>286</v>
      </c>
    </row>
    <row r="89" customFormat="false" ht="15" hidden="false" customHeight="false" outlineLevel="0" collapsed="false">
      <c r="A89" s="1" t="s">
        <v>287</v>
      </c>
      <c r="B89" s="42" t="s">
        <v>61</v>
      </c>
      <c r="C89" s="43" t="s">
        <v>62</v>
      </c>
      <c r="D89" s="43" t="s">
        <v>62</v>
      </c>
      <c r="E89" s="43" t="s">
        <v>62</v>
      </c>
      <c r="F89" s="44" t="s">
        <v>61</v>
      </c>
      <c r="G89" s="43" t="s">
        <v>62</v>
      </c>
      <c r="H89" s="45" t="s">
        <v>63</v>
      </c>
      <c r="I89" s="43" t="s">
        <v>62</v>
      </c>
      <c r="J89" s="43" t="s">
        <v>62</v>
      </c>
      <c r="K89" s="52" t="s">
        <v>61</v>
      </c>
      <c r="L89" s="47" t="n">
        <v>4</v>
      </c>
      <c r="M89" s="48" t="n">
        <v>0.431953658243819</v>
      </c>
      <c r="N89" s="54" t="s">
        <v>62</v>
      </c>
      <c r="O89" s="50"/>
      <c r="P89" s="51" t="s">
        <v>64</v>
      </c>
      <c r="Q89" s="23" t="s">
        <v>288</v>
      </c>
      <c r="R89" s="1" t="s">
        <v>289</v>
      </c>
    </row>
    <row r="90" customFormat="false" ht="15" hidden="false" customHeight="false" outlineLevel="0" collapsed="false">
      <c r="A90" s="1" t="s">
        <v>290</v>
      </c>
      <c r="B90" s="53" t="s">
        <v>62</v>
      </c>
      <c r="C90" s="44" t="s">
        <v>61</v>
      </c>
      <c r="D90" s="43" t="s">
        <v>62</v>
      </c>
      <c r="E90" s="43" t="s">
        <v>62</v>
      </c>
      <c r="F90" s="43" t="s">
        <v>62</v>
      </c>
      <c r="G90" s="44" t="s">
        <v>61</v>
      </c>
      <c r="H90" s="44" t="s">
        <v>61</v>
      </c>
      <c r="I90" s="45" t="s">
        <v>63</v>
      </c>
      <c r="J90" s="44" t="s">
        <v>61</v>
      </c>
      <c r="K90" s="46" t="s">
        <v>62</v>
      </c>
      <c r="L90" s="47" t="n">
        <v>5</v>
      </c>
      <c r="M90" s="48" t="n">
        <v>0.32094129522524</v>
      </c>
      <c r="N90" s="54" t="s">
        <v>62</v>
      </c>
      <c r="O90" s="50"/>
      <c r="P90" s="51" t="s">
        <v>64</v>
      </c>
      <c r="Q90" s="23" t="s">
        <v>291</v>
      </c>
      <c r="R90" s="1" t="s">
        <v>292</v>
      </c>
    </row>
    <row r="91" customFormat="false" ht="15" hidden="false" customHeight="false" outlineLevel="0" collapsed="false">
      <c r="A91" s="1" t="s">
        <v>293</v>
      </c>
      <c r="B91" s="42" t="s">
        <v>61</v>
      </c>
      <c r="C91" s="43" t="s">
        <v>62</v>
      </c>
      <c r="D91" s="43" t="s">
        <v>62</v>
      </c>
      <c r="E91" s="43" t="s">
        <v>62</v>
      </c>
      <c r="F91" s="43" t="s">
        <v>62</v>
      </c>
      <c r="G91" s="44" t="s">
        <v>61</v>
      </c>
      <c r="H91" s="45" t="s">
        <v>63</v>
      </c>
      <c r="I91" s="43" t="s">
        <v>62</v>
      </c>
      <c r="J91" s="43" t="s">
        <v>62</v>
      </c>
      <c r="K91" s="46" t="s">
        <v>62</v>
      </c>
      <c r="L91" s="47" t="n">
        <v>3</v>
      </c>
      <c r="M91" s="48" t="n">
        <v>0.309102639235817</v>
      </c>
      <c r="N91" s="54" t="s">
        <v>62</v>
      </c>
      <c r="O91" s="50"/>
      <c r="P91" s="51" t="s">
        <v>64</v>
      </c>
      <c r="Q91" s="23" t="s">
        <v>294</v>
      </c>
      <c r="R91" s="1" t="s">
        <v>295</v>
      </c>
    </row>
    <row r="92" customFormat="false" ht="15" hidden="false" customHeight="false" outlineLevel="0" collapsed="false">
      <c r="A92" s="1" t="s">
        <v>296</v>
      </c>
      <c r="B92" s="53" t="s">
        <v>62</v>
      </c>
      <c r="C92" s="43" t="s">
        <v>62</v>
      </c>
      <c r="D92" s="44" t="s">
        <v>61</v>
      </c>
      <c r="E92" s="43" t="s">
        <v>62</v>
      </c>
      <c r="F92" s="43" t="s">
        <v>62</v>
      </c>
      <c r="G92" s="45" t="s">
        <v>63</v>
      </c>
      <c r="H92" s="43" t="s">
        <v>62</v>
      </c>
      <c r="I92" s="45" t="s">
        <v>63</v>
      </c>
      <c r="J92" s="43" t="s">
        <v>62</v>
      </c>
      <c r="K92" s="55" t="s">
        <v>63</v>
      </c>
      <c r="L92" s="47" t="n">
        <v>4</v>
      </c>
      <c r="M92" s="48" t="n">
        <v>0.038966727194279</v>
      </c>
      <c r="N92" s="54" t="s">
        <v>62</v>
      </c>
      <c r="O92" s="50"/>
      <c r="P92" s="51" t="s">
        <v>64</v>
      </c>
      <c r="Q92" s="23" t="s">
        <v>297</v>
      </c>
      <c r="R92" s="1" t="s">
        <v>298</v>
      </c>
    </row>
    <row r="93" customFormat="false" ht="15" hidden="false" customHeight="false" outlineLevel="0" collapsed="false">
      <c r="A93" s="1" t="s">
        <v>299</v>
      </c>
      <c r="B93" s="53" t="s">
        <v>62</v>
      </c>
      <c r="C93" s="43" t="s">
        <v>62</v>
      </c>
      <c r="D93" s="43" t="s">
        <v>62</v>
      </c>
      <c r="E93" s="43" t="s">
        <v>62</v>
      </c>
      <c r="F93" s="43" t="s">
        <v>62</v>
      </c>
      <c r="G93" s="43" t="s">
        <v>62</v>
      </c>
      <c r="H93" s="45" t="s">
        <v>63</v>
      </c>
      <c r="I93" s="43" t="s">
        <v>62</v>
      </c>
      <c r="J93" s="43" t="s">
        <v>62</v>
      </c>
      <c r="K93" s="52" t="s">
        <v>61</v>
      </c>
      <c r="L93" s="47" t="n">
        <v>2</v>
      </c>
      <c r="M93" s="48" t="n">
        <v>-0.572147519398422</v>
      </c>
      <c r="N93" s="49" t="s">
        <v>61</v>
      </c>
      <c r="O93" s="50"/>
      <c r="P93" s="51" t="s">
        <v>64</v>
      </c>
      <c r="Q93" s="23" t="s">
        <v>300</v>
      </c>
      <c r="R93" s="1" t="s">
        <v>301</v>
      </c>
    </row>
    <row r="94" customFormat="false" ht="15" hidden="false" customHeight="false" outlineLevel="0" collapsed="false">
      <c r="A94" s="1" t="s">
        <v>302</v>
      </c>
      <c r="B94" s="42" t="s">
        <v>61</v>
      </c>
      <c r="C94" s="43" t="s">
        <v>62</v>
      </c>
      <c r="D94" s="43" t="s">
        <v>62</v>
      </c>
      <c r="E94" s="43" t="s">
        <v>62</v>
      </c>
      <c r="F94" s="44" t="s">
        <v>61</v>
      </c>
      <c r="G94" s="43" t="s">
        <v>62</v>
      </c>
      <c r="H94" s="45" t="s">
        <v>63</v>
      </c>
      <c r="I94" s="43" t="s">
        <v>62</v>
      </c>
      <c r="J94" s="43" t="s">
        <v>62</v>
      </c>
      <c r="K94" s="46" t="s">
        <v>62</v>
      </c>
      <c r="L94" s="47" t="n">
        <v>3</v>
      </c>
      <c r="M94" s="48" t="n">
        <v>0.476404454085871</v>
      </c>
      <c r="N94" s="49" t="s">
        <v>61</v>
      </c>
      <c r="O94" s="50"/>
      <c r="P94" s="51" t="s">
        <v>64</v>
      </c>
      <c r="Q94" s="23" t="s">
        <v>303</v>
      </c>
      <c r="R94" s="1" t="s">
        <v>304</v>
      </c>
    </row>
    <row r="95" customFormat="false" ht="15" hidden="false" customHeight="false" outlineLevel="0" collapsed="false">
      <c r="A95" s="1" t="s">
        <v>305</v>
      </c>
      <c r="B95" s="53" t="s">
        <v>62</v>
      </c>
      <c r="C95" s="44" t="s">
        <v>61</v>
      </c>
      <c r="D95" s="43" t="s">
        <v>62</v>
      </c>
      <c r="E95" s="43" t="s">
        <v>62</v>
      </c>
      <c r="F95" s="45" t="s">
        <v>63</v>
      </c>
      <c r="G95" s="43" t="s">
        <v>62</v>
      </c>
      <c r="H95" s="43" t="s">
        <v>62</v>
      </c>
      <c r="I95" s="45" t="s">
        <v>63</v>
      </c>
      <c r="J95" s="44" t="s">
        <v>61</v>
      </c>
      <c r="K95" s="46" t="s">
        <v>62</v>
      </c>
      <c r="L95" s="47" t="n">
        <v>4</v>
      </c>
      <c r="M95" s="48" t="n">
        <v>-0.191390006034302</v>
      </c>
      <c r="N95" s="54" t="s">
        <v>62</v>
      </c>
      <c r="O95" s="50"/>
      <c r="P95" s="51" t="s">
        <v>64</v>
      </c>
      <c r="Q95" s="23" t="s">
        <v>306</v>
      </c>
      <c r="R95" s="1" t="s">
        <v>307</v>
      </c>
    </row>
    <row r="96" customFormat="false" ht="15" hidden="false" customHeight="false" outlineLevel="0" collapsed="false">
      <c r="A96" s="1" t="s">
        <v>308</v>
      </c>
      <c r="B96" s="53" t="s">
        <v>62</v>
      </c>
      <c r="C96" s="44" t="s">
        <v>61</v>
      </c>
      <c r="D96" s="43" t="s">
        <v>62</v>
      </c>
      <c r="E96" s="43" t="s">
        <v>62</v>
      </c>
      <c r="F96" s="45" t="s">
        <v>63</v>
      </c>
      <c r="G96" s="43" t="s">
        <v>62</v>
      </c>
      <c r="H96" s="43" t="s">
        <v>62</v>
      </c>
      <c r="I96" s="44" t="s">
        <v>61</v>
      </c>
      <c r="J96" s="45" t="s">
        <v>63</v>
      </c>
      <c r="K96" s="46" t="s">
        <v>62</v>
      </c>
      <c r="L96" s="47" t="n">
        <v>4</v>
      </c>
      <c r="M96" s="48" t="n">
        <v>0.0800090396661608</v>
      </c>
      <c r="N96" s="54" t="s">
        <v>62</v>
      </c>
      <c r="O96" s="50"/>
      <c r="P96" s="51" t="s">
        <v>64</v>
      </c>
      <c r="Q96" s="23" t="s">
        <v>309</v>
      </c>
      <c r="R96" s="1" t="s">
        <v>310</v>
      </c>
    </row>
    <row r="97" customFormat="false" ht="15" hidden="false" customHeight="false" outlineLevel="0" collapsed="false">
      <c r="A97" s="1" t="s">
        <v>311</v>
      </c>
      <c r="B97" s="53" t="s">
        <v>62</v>
      </c>
      <c r="C97" s="45" t="s">
        <v>63</v>
      </c>
      <c r="D97" s="43" t="s">
        <v>62</v>
      </c>
      <c r="E97" s="43" t="s">
        <v>62</v>
      </c>
      <c r="F97" s="45" t="s">
        <v>63</v>
      </c>
      <c r="G97" s="43" t="s">
        <v>62</v>
      </c>
      <c r="H97" s="43" t="s">
        <v>62</v>
      </c>
      <c r="I97" s="45" t="s">
        <v>63</v>
      </c>
      <c r="J97" s="45" t="s">
        <v>63</v>
      </c>
      <c r="K97" s="46" t="s">
        <v>62</v>
      </c>
      <c r="L97" s="47" t="n">
        <v>4</v>
      </c>
      <c r="M97" s="48" t="n">
        <v>-0.036400185599994</v>
      </c>
      <c r="N97" s="54" t="s">
        <v>62</v>
      </c>
      <c r="O97" s="50"/>
      <c r="P97" s="51" t="s">
        <v>64</v>
      </c>
      <c r="Q97" s="23" t="s">
        <v>312</v>
      </c>
      <c r="R97" s="1" t="s">
        <v>313</v>
      </c>
    </row>
    <row r="98" customFormat="false" ht="15" hidden="false" customHeight="false" outlineLevel="0" collapsed="false">
      <c r="A98" s="1" t="s">
        <v>314</v>
      </c>
      <c r="B98" s="53" t="s">
        <v>62</v>
      </c>
      <c r="C98" s="43" t="s">
        <v>62</v>
      </c>
      <c r="D98" s="43" t="s">
        <v>62</v>
      </c>
      <c r="E98" s="45" t="s">
        <v>63</v>
      </c>
      <c r="F98" s="43" t="s">
        <v>62</v>
      </c>
      <c r="G98" s="43" t="s">
        <v>62</v>
      </c>
      <c r="H98" s="44" t="s">
        <v>61</v>
      </c>
      <c r="I98" s="43" t="s">
        <v>62</v>
      </c>
      <c r="J98" s="43" t="s">
        <v>62</v>
      </c>
      <c r="K98" s="46" t="s">
        <v>62</v>
      </c>
      <c r="L98" s="47" t="n">
        <v>2</v>
      </c>
      <c r="M98" s="48" t="n">
        <v>0.805979045192623</v>
      </c>
      <c r="N98" s="56" t="s">
        <v>63</v>
      </c>
      <c r="O98" s="59" t="s">
        <v>64</v>
      </c>
      <c r="P98" s="51" t="s">
        <v>64</v>
      </c>
      <c r="Q98" s="23" t="s">
        <v>315</v>
      </c>
      <c r="R98" s="1" t="s">
        <v>316</v>
      </c>
    </row>
    <row r="99" customFormat="false" ht="15" hidden="false" customHeight="false" outlineLevel="0" collapsed="false">
      <c r="A99" s="1" t="s">
        <v>317</v>
      </c>
      <c r="B99" s="53" t="s">
        <v>62</v>
      </c>
      <c r="C99" s="44" t="s">
        <v>61</v>
      </c>
      <c r="D99" s="43" t="s">
        <v>62</v>
      </c>
      <c r="E99" s="43" t="s">
        <v>62</v>
      </c>
      <c r="F99" s="44" t="s">
        <v>61</v>
      </c>
      <c r="G99" s="43" t="s">
        <v>62</v>
      </c>
      <c r="H99" s="43" t="s">
        <v>62</v>
      </c>
      <c r="I99" s="44" t="s">
        <v>61</v>
      </c>
      <c r="J99" s="45" t="s">
        <v>63</v>
      </c>
      <c r="K99" s="46" t="s">
        <v>62</v>
      </c>
      <c r="L99" s="47" t="n">
        <v>4</v>
      </c>
      <c r="M99" s="48" t="n">
        <v>-0.0956721928527059</v>
      </c>
      <c r="N99" s="54" t="s">
        <v>62</v>
      </c>
      <c r="O99" s="50"/>
      <c r="P99" s="51" t="s">
        <v>64</v>
      </c>
      <c r="Q99" s="23" t="s">
        <v>77</v>
      </c>
    </row>
    <row r="100" customFormat="false" ht="15" hidden="false" customHeight="false" outlineLevel="0" collapsed="false">
      <c r="A100" s="1" t="s">
        <v>318</v>
      </c>
      <c r="B100" s="57" t="s">
        <v>63</v>
      </c>
      <c r="C100" s="43" t="s">
        <v>62</v>
      </c>
      <c r="D100" s="43" t="s">
        <v>62</v>
      </c>
      <c r="E100" s="43" t="s">
        <v>62</v>
      </c>
      <c r="F100" s="45" t="s">
        <v>63</v>
      </c>
      <c r="G100" s="45" t="s">
        <v>63</v>
      </c>
      <c r="H100" s="45" t="s">
        <v>63</v>
      </c>
      <c r="I100" s="43" t="s">
        <v>62</v>
      </c>
      <c r="J100" s="43" t="s">
        <v>62</v>
      </c>
      <c r="K100" s="46" t="s">
        <v>62</v>
      </c>
      <c r="L100" s="47" t="n">
        <v>4</v>
      </c>
      <c r="M100" s="48" t="n">
        <v>0.28973824266646</v>
      </c>
      <c r="N100" s="54" t="s">
        <v>62</v>
      </c>
      <c r="O100" s="50"/>
      <c r="P100" s="51" t="s">
        <v>64</v>
      </c>
      <c r="Q100" s="23" t="s">
        <v>319</v>
      </c>
      <c r="R100" s="1" t="s">
        <v>320</v>
      </c>
    </row>
    <row r="101" customFormat="false" ht="15" hidden="false" customHeight="false" outlineLevel="0" collapsed="false">
      <c r="A101" s="1" t="s">
        <v>321</v>
      </c>
      <c r="B101" s="53" t="s">
        <v>62</v>
      </c>
      <c r="C101" s="43" t="s">
        <v>62</v>
      </c>
      <c r="D101" s="45" t="s">
        <v>63</v>
      </c>
      <c r="E101" s="43" t="s">
        <v>62</v>
      </c>
      <c r="F101" s="43" t="s">
        <v>62</v>
      </c>
      <c r="G101" s="45" t="s">
        <v>63</v>
      </c>
      <c r="H101" s="43" t="s">
        <v>62</v>
      </c>
      <c r="I101" s="44" t="s">
        <v>61</v>
      </c>
      <c r="J101" s="43" t="s">
        <v>62</v>
      </c>
      <c r="K101" s="55" t="s">
        <v>63</v>
      </c>
      <c r="L101" s="47" t="n">
        <v>4</v>
      </c>
      <c r="M101" s="48" t="n">
        <v>0.335298966927427</v>
      </c>
      <c r="N101" s="54" t="s">
        <v>62</v>
      </c>
      <c r="O101" s="50"/>
      <c r="P101" s="51" t="s">
        <v>64</v>
      </c>
      <c r="Q101" s="23" t="s">
        <v>77</v>
      </c>
    </row>
    <row r="102" customFormat="false" ht="15" hidden="false" customHeight="false" outlineLevel="0" collapsed="false">
      <c r="A102" s="1" t="s">
        <v>322</v>
      </c>
      <c r="B102" s="42" t="s">
        <v>61</v>
      </c>
      <c r="C102" s="43" t="s">
        <v>62</v>
      </c>
      <c r="D102" s="43" t="s">
        <v>62</v>
      </c>
      <c r="E102" s="43" t="s">
        <v>62</v>
      </c>
      <c r="F102" s="43" t="s">
        <v>62</v>
      </c>
      <c r="G102" s="43" t="s">
        <v>62</v>
      </c>
      <c r="H102" s="45" t="s">
        <v>63</v>
      </c>
      <c r="I102" s="43" t="s">
        <v>62</v>
      </c>
      <c r="J102" s="43" t="s">
        <v>62</v>
      </c>
      <c r="K102" s="46" t="s">
        <v>62</v>
      </c>
      <c r="L102" s="47" t="n">
        <v>2</v>
      </c>
      <c r="M102" s="48" t="n">
        <v>0.268387636318366</v>
      </c>
      <c r="N102" s="54" t="s">
        <v>62</v>
      </c>
      <c r="O102" s="50"/>
      <c r="P102" s="51" t="s">
        <v>64</v>
      </c>
      <c r="Q102" s="23" t="s">
        <v>323</v>
      </c>
      <c r="R102" s="1" t="s">
        <v>324</v>
      </c>
    </row>
    <row r="103" customFormat="false" ht="15" hidden="false" customHeight="false" outlineLevel="0" collapsed="false">
      <c r="A103" s="1" t="s">
        <v>325</v>
      </c>
      <c r="B103" s="42" t="s">
        <v>61</v>
      </c>
      <c r="C103" s="43" t="s">
        <v>62</v>
      </c>
      <c r="D103" s="43" t="s">
        <v>62</v>
      </c>
      <c r="E103" s="43" t="s">
        <v>62</v>
      </c>
      <c r="F103" s="44" t="s">
        <v>61</v>
      </c>
      <c r="G103" s="44" t="s">
        <v>61</v>
      </c>
      <c r="H103" s="45" t="s">
        <v>63</v>
      </c>
      <c r="I103" s="43" t="s">
        <v>62</v>
      </c>
      <c r="J103" s="43" t="s">
        <v>62</v>
      </c>
      <c r="K103" s="46" t="s">
        <v>62</v>
      </c>
      <c r="L103" s="47" t="n">
        <v>4</v>
      </c>
      <c r="M103" s="48" t="n">
        <v>0.405300027263748</v>
      </c>
      <c r="N103" s="54" t="s">
        <v>62</v>
      </c>
      <c r="O103" s="50"/>
      <c r="P103" s="51" t="s">
        <v>64</v>
      </c>
      <c r="Q103" s="23" t="s">
        <v>77</v>
      </c>
    </row>
    <row r="104" customFormat="false" ht="15" hidden="false" customHeight="false" outlineLevel="0" collapsed="false">
      <c r="A104" s="1" t="s">
        <v>326</v>
      </c>
      <c r="B104" s="42" t="s">
        <v>61</v>
      </c>
      <c r="C104" s="43" t="s">
        <v>62</v>
      </c>
      <c r="D104" s="43" t="s">
        <v>62</v>
      </c>
      <c r="E104" s="43" t="s">
        <v>62</v>
      </c>
      <c r="F104" s="43" t="s">
        <v>62</v>
      </c>
      <c r="G104" s="43" t="s">
        <v>62</v>
      </c>
      <c r="H104" s="45" t="s">
        <v>63</v>
      </c>
      <c r="I104" s="43" t="s">
        <v>62</v>
      </c>
      <c r="J104" s="43" t="s">
        <v>62</v>
      </c>
      <c r="K104" s="46" t="s">
        <v>62</v>
      </c>
      <c r="L104" s="47" t="n">
        <v>2</v>
      </c>
      <c r="M104" s="48" t="n">
        <v>0.467116900328216</v>
      </c>
      <c r="N104" s="49" t="s">
        <v>61</v>
      </c>
      <c r="O104" s="50"/>
      <c r="P104" s="51" t="s">
        <v>64</v>
      </c>
      <c r="Q104" s="23" t="s">
        <v>327</v>
      </c>
      <c r="R104" s="1" t="s">
        <v>328</v>
      </c>
    </row>
    <row r="105" customFormat="false" ht="15" hidden="false" customHeight="false" outlineLevel="0" collapsed="false">
      <c r="A105" s="1" t="s">
        <v>329</v>
      </c>
      <c r="B105" s="53" t="s">
        <v>62</v>
      </c>
      <c r="C105" s="43" t="s">
        <v>62</v>
      </c>
      <c r="D105" s="43" t="s">
        <v>62</v>
      </c>
      <c r="E105" s="43" t="s">
        <v>62</v>
      </c>
      <c r="F105" s="43" t="s">
        <v>62</v>
      </c>
      <c r="G105" s="44" t="s">
        <v>61</v>
      </c>
      <c r="H105" s="45" t="s">
        <v>63</v>
      </c>
      <c r="I105" s="43" t="s">
        <v>62</v>
      </c>
      <c r="J105" s="43" t="s">
        <v>62</v>
      </c>
      <c r="K105" s="46" t="s">
        <v>62</v>
      </c>
      <c r="L105" s="47" t="n">
        <v>2</v>
      </c>
      <c r="M105" s="48" t="n">
        <v>0.64255304886724</v>
      </c>
      <c r="N105" s="49" t="s">
        <v>61</v>
      </c>
      <c r="O105" s="50"/>
      <c r="P105" s="51" t="s">
        <v>64</v>
      </c>
      <c r="Q105" s="23" t="s">
        <v>330</v>
      </c>
      <c r="R105" s="1" t="s">
        <v>331</v>
      </c>
    </row>
    <row r="106" customFormat="false" ht="15" hidden="false" customHeight="false" outlineLevel="0" collapsed="false">
      <c r="A106" s="1" t="s">
        <v>332</v>
      </c>
      <c r="B106" s="42" t="s">
        <v>61</v>
      </c>
      <c r="C106" s="43" t="s">
        <v>62</v>
      </c>
      <c r="D106" s="43" t="s">
        <v>62</v>
      </c>
      <c r="E106" s="43" t="s">
        <v>62</v>
      </c>
      <c r="F106" s="43" t="s">
        <v>62</v>
      </c>
      <c r="G106" s="43" t="s">
        <v>62</v>
      </c>
      <c r="H106" s="45" t="s">
        <v>63</v>
      </c>
      <c r="I106" s="43" t="s">
        <v>62</v>
      </c>
      <c r="J106" s="43" t="s">
        <v>62</v>
      </c>
      <c r="K106" s="46" t="s">
        <v>62</v>
      </c>
      <c r="L106" s="47" t="n">
        <v>2</v>
      </c>
      <c r="M106" s="48" t="n">
        <v>0.512752713685576</v>
      </c>
      <c r="N106" s="49" t="s">
        <v>61</v>
      </c>
      <c r="O106" s="50"/>
      <c r="P106" s="51" t="s">
        <v>64</v>
      </c>
      <c r="Q106" s="23" t="s">
        <v>333</v>
      </c>
      <c r="R106" s="1" t="s">
        <v>334</v>
      </c>
    </row>
    <row r="107" customFormat="false" ht="15" hidden="false" customHeight="false" outlineLevel="0" collapsed="false">
      <c r="A107" s="1" t="s">
        <v>335</v>
      </c>
      <c r="B107" s="42" t="s">
        <v>61</v>
      </c>
      <c r="C107" s="43" t="s">
        <v>62</v>
      </c>
      <c r="D107" s="43" t="s">
        <v>62</v>
      </c>
      <c r="E107" s="43" t="s">
        <v>62</v>
      </c>
      <c r="F107" s="43" t="s">
        <v>62</v>
      </c>
      <c r="G107" s="44" t="s">
        <v>61</v>
      </c>
      <c r="H107" s="45" t="s">
        <v>63</v>
      </c>
      <c r="I107" s="43" t="s">
        <v>62</v>
      </c>
      <c r="J107" s="44" t="s">
        <v>61</v>
      </c>
      <c r="K107" s="46" t="s">
        <v>62</v>
      </c>
      <c r="L107" s="47" t="n">
        <v>4</v>
      </c>
      <c r="M107" s="48" t="n">
        <v>-0.495132360628912</v>
      </c>
      <c r="N107" s="49" t="s">
        <v>61</v>
      </c>
      <c r="O107" s="50"/>
      <c r="P107" s="51" t="s">
        <v>64</v>
      </c>
      <c r="Q107" s="23" t="s">
        <v>336</v>
      </c>
      <c r="R107" s="1" t="s">
        <v>337</v>
      </c>
    </row>
    <row r="108" customFormat="false" ht="15" hidden="false" customHeight="false" outlineLevel="0" collapsed="false">
      <c r="A108" s="1" t="s">
        <v>338</v>
      </c>
      <c r="B108" s="53" t="s">
        <v>62</v>
      </c>
      <c r="C108" s="43" t="s">
        <v>62</v>
      </c>
      <c r="D108" s="45" t="s">
        <v>63</v>
      </c>
      <c r="E108" s="43" t="s">
        <v>62</v>
      </c>
      <c r="F108" s="43" t="s">
        <v>62</v>
      </c>
      <c r="G108" s="45" t="s">
        <v>63</v>
      </c>
      <c r="H108" s="43" t="s">
        <v>62</v>
      </c>
      <c r="I108" s="45" t="s">
        <v>63</v>
      </c>
      <c r="J108" s="43" t="s">
        <v>62</v>
      </c>
      <c r="K108" s="55" t="s">
        <v>63</v>
      </c>
      <c r="L108" s="47" t="n">
        <v>4</v>
      </c>
      <c r="M108" s="48" t="n">
        <v>-0.00268402333346359</v>
      </c>
      <c r="N108" s="54" t="s">
        <v>62</v>
      </c>
      <c r="O108" s="50"/>
      <c r="P108" s="51" t="s">
        <v>64</v>
      </c>
      <c r="Q108" s="23" t="s">
        <v>77</v>
      </c>
    </row>
    <row r="109" customFormat="false" ht="15" hidden="false" customHeight="false" outlineLevel="0" collapsed="false">
      <c r="A109" s="1" t="s">
        <v>339</v>
      </c>
      <c r="B109" s="57" t="s">
        <v>63</v>
      </c>
      <c r="C109" s="43" t="s">
        <v>62</v>
      </c>
      <c r="D109" s="43" t="s">
        <v>62</v>
      </c>
      <c r="E109" s="43" t="s">
        <v>62</v>
      </c>
      <c r="F109" s="43" t="s">
        <v>62</v>
      </c>
      <c r="G109" s="45" t="s">
        <v>63</v>
      </c>
      <c r="H109" s="45" t="s">
        <v>63</v>
      </c>
      <c r="I109" s="43" t="s">
        <v>62</v>
      </c>
      <c r="J109" s="43" t="s">
        <v>62</v>
      </c>
      <c r="K109" s="46" t="s">
        <v>62</v>
      </c>
      <c r="L109" s="47" t="n">
        <v>3</v>
      </c>
      <c r="M109" s="48" t="n">
        <v>0.323473712603485</v>
      </c>
      <c r="N109" s="54" t="s">
        <v>62</v>
      </c>
      <c r="O109" s="50"/>
      <c r="P109" s="51" t="s">
        <v>64</v>
      </c>
      <c r="Q109" s="23" t="s">
        <v>340</v>
      </c>
      <c r="R109" s="1" t="s">
        <v>341</v>
      </c>
    </row>
    <row r="110" customFormat="false" ht="15" hidden="false" customHeight="false" outlineLevel="0" collapsed="false">
      <c r="A110" s="1" t="s">
        <v>342</v>
      </c>
      <c r="B110" s="42" t="s">
        <v>61</v>
      </c>
      <c r="C110" s="43" t="s">
        <v>62</v>
      </c>
      <c r="D110" s="43" t="s">
        <v>62</v>
      </c>
      <c r="E110" s="44" t="s">
        <v>61</v>
      </c>
      <c r="F110" s="43" t="s">
        <v>62</v>
      </c>
      <c r="G110" s="43" t="s">
        <v>62</v>
      </c>
      <c r="H110" s="45" t="s">
        <v>63</v>
      </c>
      <c r="I110" s="43" t="s">
        <v>62</v>
      </c>
      <c r="J110" s="45" t="s">
        <v>63</v>
      </c>
      <c r="K110" s="52" t="s">
        <v>61</v>
      </c>
      <c r="L110" s="47" t="n">
        <v>5</v>
      </c>
      <c r="M110" s="48" t="n">
        <v>0.593927727250519</v>
      </c>
      <c r="N110" s="49" t="s">
        <v>61</v>
      </c>
      <c r="O110" s="50"/>
      <c r="P110" s="51" t="s">
        <v>64</v>
      </c>
      <c r="Q110" s="23" t="s">
        <v>343</v>
      </c>
      <c r="R110" s="1" t="s">
        <v>344</v>
      </c>
    </row>
    <row r="111" customFormat="false" ht="15" hidden="false" customHeight="false" outlineLevel="0" collapsed="false">
      <c r="A111" s="1" t="s">
        <v>345</v>
      </c>
      <c r="B111" s="42" t="s">
        <v>61</v>
      </c>
      <c r="C111" s="43" t="s">
        <v>62</v>
      </c>
      <c r="D111" s="43" t="s">
        <v>62</v>
      </c>
      <c r="E111" s="43" t="s">
        <v>62</v>
      </c>
      <c r="F111" s="44" t="s">
        <v>61</v>
      </c>
      <c r="G111" s="44" t="s">
        <v>61</v>
      </c>
      <c r="H111" s="45" t="s">
        <v>63</v>
      </c>
      <c r="I111" s="43" t="s">
        <v>62</v>
      </c>
      <c r="J111" s="43" t="s">
        <v>62</v>
      </c>
      <c r="K111" s="46" t="s">
        <v>62</v>
      </c>
      <c r="L111" s="47" t="n">
        <v>4</v>
      </c>
      <c r="M111" s="48" t="n">
        <v>0.49624115183799</v>
      </c>
      <c r="N111" s="49" t="s">
        <v>61</v>
      </c>
      <c r="O111" s="50"/>
      <c r="P111" s="51" t="s">
        <v>64</v>
      </c>
      <c r="Q111" s="23" t="s">
        <v>346</v>
      </c>
      <c r="R111" s="1" t="s">
        <v>347</v>
      </c>
    </row>
    <row r="112" customFormat="false" ht="15" hidden="false" customHeight="false" outlineLevel="0" collapsed="false">
      <c r="A112" s="1" t="s">
        <v>348</v>
      </c>
      <c r="B112" s="53" t="s">
        <v>62</v>
      </c>
      <c r="C112" s="44" t="s">
        <v>61</v>
      </c>
      <c r="D112" s="43" t="s">
        <v>62</v>
      </c>
      <c r="E112" s="43" t="s">
        <v>62</v>
      </c>
      <c r="F112" s="45" t="s">
        <v>63</v>
      </c>
      <c r="G112" s="44" t="s">
        <v>61</v>
      </c>
      <c r="H112" s="43" t="s">
        <v>62</v>
      </c>
      <c r="I112" s="43" t="s">
        <v>62</v>
      </c>
      <c r="J112" s="44" t="s">
        <v>61</v>
      </c>
      <c r="K112" s="46" t="s">
        <v>62</v>
      </c>
      <c r="L112" s="47" t="n">
        <v>4</v>
      </c>
      <c r="M112" s="48" t="n">
        <v>-0.295314948623119</v>
      </c>
      <c r="N112" s="54" t="s">
        <v>62</v>
      </c>
      <c r="O112" s="50"/>
      <c r="P112" s="51" t="s">
        <v>64</v>
      </c>
      <c r="Q112" s="23" t="s">
        <v>349</v>
      </c>
      <c r="R112" s="1" t="s">
        <v>350</v>
      </c>
    </row>
    <row r="113" customFormat="false" ht="15" hidden="false" customHeight="false" outlineLevel="0" collapsed="false">
      <c r="A113" s="1" t="s">
        <v>351</v>
      </c>
      <c r="B113" s="42" t="s">
        <v>61</v>
      </c>
      <c r="C113" s="43" t="s">
        <v>62</v>
      </c>
      <c r="D113" s="43" t="s">
        <v>62</v>
      </c>
      <c r="E113" s="43" t="s">
        <v>62</v>
      </c>
      <c r="F113" s="44" t="s">
        <v>61</v>
      </c>
      <c r="G113" s="44" t="s">
        <v>61</v>
      </c>
      <c r="H113" s="45" t="s">
        <v>63</v>
      </c>
      <c r="I113" s="43" t="s">
        <v>62</v>
      </c>
      <c r="J113" s="43" t="s">
        <v>62</v>
      </c>
      <c r="K113" s="46" t="s">
        <v>62</v>
      </c>
      <c r="L113" s="47" t="n">
        <v>4</v>
      </c>
      <c r="M113" s="48" t="n">
        <v>0.525782385190584</v>
      </c>
      <c r="N113" s="49" t="s">
        <v>61</v>
      </c>
      <c r="O113" s="50"/>
      <c r="P113" s="51" t="s">
        <v>64</v>
      </c>
      <c r="Q113" s="23" t="s">
        <v>254</v>
      </c>
      <c r="R113" s="1" t="s">
        <v>255</v>
      </c>
    </row>
    <row r="114" customFormat="false" ht="15" hidden="false" customHeight="false" outlineLevel="0" collapsed="false">
      <c r="A114" s="1" t="s">
        <v>352</v>
      </c>
      <c r="B114" s="53" t="s">
        <v>62</v>
      </c>
      <c r="C114" s="43" t="s">
        <v>62</v>
      </c>
      <c r="D114" s="43" t="s">
        <v>62</v>
      </c>
      <c r="E114" s="44" t="s">
        <v>61</v>
      </c>
      <c r="F114" s="43" t="s">
        <v>62</v>
      </c>
      <c r="G114" s="43" t="s">
        <v>62</v>
      </c>
      <c r="H114" s="44" t="s">
        <v>61</v>
      </c>
      <c r="I114" s="43" t="s">
        <v>62</v>
      </c>
      <c r="J114" s="44" t="s">
        <v>61</v>
      </c>
      <c r="K114" s="52" t="s">
        <v>61</v>
      </c>
      <c r="L114" s="47" t="n">
        <v>4</v>
      </c>
      <c r="M114" s="48" t="n">
        <v>0.647055451912752</v>
      </c>
      <c r="N114" s="49" t="s">
        <v>61</v>
      </c>
      <c r="O114" s="50"/>
      <c r="P114" s="51" t="s">
        <v>64</v>
      </c>
      <c r="Q114" s="23" t="s">
        <v>353</v>
      </c>
      <c r="R114" s="1" t="s">
        <v>354</v>
      </c>
    </row>
    <row r="115" customFormat="false" ht="15" hidden="false" customHeight="false" outlineLevel="0" collapsed="false">
      <c r="A115" s="1" t="s">
        <v>355</v>
      </c>
      <c r="B115" s="53" t="s">
        <v>62</v>
      </c>
      <c r="C115" s="43" t="s">
        <v>62</v>
      </c>
      <c r="D115" s="43" t="s">
        <v>62</v>
      </c>
      <c r="E115" s="44" t="s">
        <v>61</v>
      </c>
      <c r="F115" s="43" t="s">
        <v>62</v>
      </c>
      <c r="G115" s="43" t="s">
        <v>62</v>
      </c>
      <c r="H115" s="44" t="s">
        <v>61</v>
      </c>
      <c r="I115" s="43" t="s">
        <v>62</v>
      </c>
      <c r="J115" s="44" t="s">
        <v>61</v>
      </c>
      <c r="K115" s="52" t="s">
        <v>61</v>
      </c>
      <c r="L115" s="47" t="n">
        <v>4</v>
      </c>
      <c r="M115" s="48" t="n">
        <v>-0.480589286810051</v>
      </c>
      <c r="N115" s="49" t="s">
        <v>61</v>
      </c>
      <c r="O115" s="50"/>
      <c r="P115" s="51" t="s">
        <v>64</v>
      </c>
      <c r="Q115" s="23" t="s">
        <v>356</v>
      </c>
      <c r="R115" s="1" t="s">
        <v>357</v>
      </c>
    </row>
    <row r="116" customFormat="false" ht="15" hidden="false" customHeight="false" outlineLevel="0" collapsed="false">
      <c r="A116" s="1" t="s">
        <v>358</v>
      </c>
      <c r="B116" s="42" t="s">
        <v>61</v>
      </c>
      <c r="C116" s="44" t="s">
        <v>61</v>
      </c>
      <c r="D116" s="44" t="s">
        <v>61</v>
      </c>
      <c r="E116" s="43" t="s">
        <v>62</v>
      </c>
      <c r="F116" s="43" t="s">
        <v>62</v>
      </c>
      <c r="G116" s="43" t="s">
        <v>62</v>
      </c>
      <c r="H116" s="44" t="s">
        <v>61</v>
      </c>
      <c r="I116" s="43" t="s">
        <v>62</v>
      </c>
      <c r="J116" s="44" t="s">
        <v>61</v>
      </c>
      <c r="K116" s="52" t="s">
        <v>61</v>
      </c>
      <c r="L116" s="47" t="n">
        <v>6</v>
      </c>
      <c r="M116" s="48" t="n">
        <v>0.079486542512128</v>
      </c>
      <c r="N116" s="54" t="s">
        <v>62</v>
      </c>
      <c r="O116" s="50"/>
      <c r="P116" s="51" t="s">
        <v>64</v>
      </c>
      <c r="Q116" s="1" t="s">
        <v>77</v>
      </c>
    </row>
    <row r="117" customFormat="false" ht="15" hidden="false" customHeight="false" outlineLevel="0" collapsed="false">
      <c r="A117" s="1" t="s">
        <v>359</v>
      </c>
      <c r="B117" s="53" t="s">
        <v>62</v>
      </c>
      <c r="C117" s="44" t="s">
        <v>61</v>
      </c>
      <c r="D117" s="44" t="s">
        <v>61</v>
      </c>
      <c r="E117" s="43" t="s">
        <v>62</v>
      </c>
      <c r="F117" s="43" t="s">
        <v>62</v>
      </c>
      <c r="G117" s="43" t="s">
        <v>62</v>
      </c>
      <c r="H117" s="44" t="s">
        <v>61</v>
      </c>
      <c r="I117" s="43" t="s">
        <v>62</v>
      </c>
      <c r="J117" s="44" t="s">
        <v>61</v>
      </c>
      <c r="K117" s="52" t="s">
        <v>61</v>
      </c>
      <c r="L117" s="47" t="n">
        <v>5</v>
      </c>
      <c r="M117" s="48" t="n">
        <v>-0.127750153021465</v>
      </c>
      <c r="N117" s="54" t="s">
        <v>62</v>
      </c>
      <c r="O117" s="50"/>
      <c r="P117" s="51" t="s">
        <v>64</v>
      </c>
      <c r="Q117" s="23" t="s">
        <v>360</v>
      </c>
      <c r="R117" s="1" t="s">
        <v>361</v>
      </c>
    </row>
    <row r="118" customFormat="false" ht="15" hidden="false" customHeight="false" outlineLevel="0" collapsed="false">
      <c r="A118" s="1" t="s">
        <v>362</v>
      </c>
      <c r="B118" s="42" t="s">
        <v>61</v>
      </c>
      <c r="C118" s="44" t="s">
        <v>61</v>
      </c>
      <c r="D118" s="43" t="s">
        <v>62</v>
      </c>
      <c r="E118" s="43" t="s">
        <v>62</v>
      </c>
      <c r="F118" s="43" t="s">
        <v>62</v>
      </c>
      <c r="G118" s="43" t="s">
        <v>62</v>
      </c>
      <c r="H118" s="44" t="s">
        <v>61</v>
      </c>
      <c r="I118" s="43" t="s">
        <v>62</v>
      </c>
      <c r="J118" s="44" t="s">
        <v>61</v>
      </c>
      <c r="K118" s="52" t="s">
        <v>61</v>
      </c>
      <c r="L118" s="47" t="n">
        <v>5</v>
      </c>
      <c r="M118" s="48" t="n">
        <v>0.320550085130716</v>
      </c>
      <c r="N118" s="54" t="s">
        <v>62</v>
      </c>
      <c r="O118" s="50"/>
      <c r="P118" s="51" t="s">
        <v>64</v>
      </c>
      <c r="Q118" s="23" t="s">
        <v>291</v>
      </c>
      <c r="R118" s="1" t="s">
        <v>292</v>
      </c>
    </row>
    <row r="119" customFormat="false" ht="15" hidden="false" customHeight="false" outlineLevel="0" collapsed="false">
      <c r="A119" s="1" t="s">
        <v>363</v>
      </c>
      <c r="B119" s="53" t="s">
        <v>62</v>
      </c>
      <c r="C119" s="43" t="s">
        <v>62</v>
      </c>
      <c r="D119" s="43" t="s">
        <v>62</v>
      </c>
      <c r="E119" s="43" t="s">
        <v>62</v>
      </c>
      <c r="F119" s="43" t="s">
        <v>62</v>
      </c>
      <c r="G119" s="43" t="s">
        <v>62</v>
      </c>
      <c r="H119" s="44" t="s">
        <v>61</v>
      </c>
      <c r="I119" s="43" t="s">
        <v>62</v>
      </c>
      <c r="J119" s="44" t="s">
        <v>61</v>
      </c>
      <c r="K119" s="52" t="s">
        <v>61</v>
      </c>
      <c r="L119" s="47" t="n">
        <v>3</v>
      </c>
      <c r="M119" s="48" t="n">
        <v>-0.493121763990989</v>
      </c>
      <c r="N119" s="49" t="s">
        <v>61</v>
      </c>
      <c r="O119" s="50"/>
      <c r="P119" s="51" t="s">
        <v>64</v>
      </c>
      <c r="Q119" s="23" t="s">
        <v>364</v>
      </c>
      <c r="R119" s="1" t="s">
        <v>365</v>
      </c>
    </row>
    <row r="120" customFormat="false" ht="15" hidden="false" customHeight="false" outlineLevel="0" collapsed="false">
      <c r="A120" s="1" t="s">
        <v>366</v>
      </c>
      <c r="B120" s="53" t="s">
        <v>62</v>
      </c>
      <c r="C120" s="43" t="s">
        <v>62</v>
      </c>
      <c r="D120" s="43" t="s">
        <v>62</v>
      </c>
      <c r="E120" s="43" t="s">
        <v>62</v>
      </c>
      <c r="F120" s="43" t="s">
        <v>62</v>
      </c>
      <c r="G120" s="43" t="s">
        <v>62</v>
      </c>
      <c r="H120" s="44" t="s">
        <v>61</v>
      </c>
      <c r="I120" s="43" t="s">
        <v>62</v>
      </c>
      <c r="J120" s="44" t="s">
        <v>61</v>
      </c>
      <c r="K120" s="52" t="s">
        <v>61</v>
      </c>
      <c r="L120" s="47" t="n">
        <v>3</v>
      </c>
      <c r="M120" s="48" t="n">
        <v>0.288879113576417</v>
      </c>
      <c r="N120" s="54" t="s">
        <v>62</v>
      </c>
      <c r="O120" s="50"/>
      <c r="P120" s="51" t="s">
        <v>64</v>
      </c>
      <c r="Q120" s="23" t="s">
        <v>367</v>
      </c>
      <c r="R120" s="1" t="s">
        <v>368</v>
      </c>
    </row>
    <row r="121" customFormat="false" ht="15" hidden="false" customHeight="false" outlineLevel="0" collapsed="false">
      <c r="A121" s="1" t="s">
        <v>369</v>
      </c>
      <c r="B121" s="42" t="s">
        <v>61</v>
      </c>
      <c r="C121" s="43" t="s">
        <v>62</v>
      </c>
      <c r="D121" s="43" t="s">
        <v>62</v>
      </c>
      <c r="E121" s="44" t="s">
        <v>61</v>
      </c>
      <c r="F121" s="44" t="s">
        <v>61</v>
      </c>
      <c r="G121" s="44" t="s">
        <v>61</v>
      </c>
      <c r="H121" s="43" t="s">
        <v>62</v>
      </c>
      <c r="I121" s="43" t="s">
        <v>62</v>
      </c>
      <c r="J121" s="44" t="s">
        <v>61</v>
      </c>
      <c r="K121" s="52" t="s">
        <v>61</v>
      </c>
      <c r="L121" s="47" t="n">
        <v>6</v>
      </c>
      <c r="M121" s="48" t="n">
        <v>-0.360530327742467</v>
      </c>
      <c r="N121" s="54" t="s">
        <v>62</v>
      </c>
      <c r="O121" s="50"/>
      <c r="P121" s="51" t="s">
        <v>64</v>
      </c>
      <c r="Q121" s="1" t="s">
        <v>77</v>
      </c>
    </row>
    <row r="122" customFormat="false" ht="15" hidden="false" customHeight="false" outlineLevel="0" collapsed="false">
      <c r="A122" s="1" t="s">
        <v>370</v>
      </c>
      <c r="B122" s="53" t="s">
        <v>62</v>
      </c>
      <c r="C122" s="43" t="s">
        <v>62</v>
      </c>
      <c r="D122" s="43" t="s">
        <v>62</v>
      </c>
      <c r="E122" s="43" t="s">
        <v>62</v>
      </c>
      <c r="F122" s="44" t="s">
        <v>61</v>
      </c>
      <c r="G122" s="44" t="s">
        <v>61</v>
      </c>
      <c r="H122" s="43" t="s">
        <v>62</v>
      </c>
      <c r="I122" s="43" t="s">
        <v>62</v>
      </c>
      <c r="J122" s="44" t="s">
        <v>61</v>
      </c>
      <c r="K122" s="52" t="s">
        <v>61</v>
      </c>
      <c r="L122" s="47" t="n">
        <v>4</v>
      </c>
      <c r="M122" s="48" t="n">
        <v>-0.0043218036741393</v>
      </c>
      <c r="N122" s="54" t="s">
        <v>62</v>
      </c>
      <c r="O122" s="50"/>
      <c r="P122" s="51" t="s">
        <v>64</v>
      </c>
      <c r="Q122" s="23" t="s">
        <v>77</v>
      </c>
    </row>
    <row r="123" customFormat="false" ht="15" hidden="false" customHeight="false" outlineLevel="0" collapsed="false">
      <c r="A123" s="1" t="s">
        <v>371</v>
      </c>
      <c r="B123" s="53" t="s">
        <v>62</v>
      </c>
      <c r="C123" s="44" t="s">
        <v>61</v>
      </c>
      <c r="D123" s="44" t="s">
        <v>61</v>
      </c>
      <c r="E123" s="43" t="s">
        <v>62</v>
      </c>
      <c r="F123" s="43" t="s">
        <v>62</v>
      </c>
      <c r="G123" s="44" t="s">
        <v>61</v>
      </c>
      <c r="H123" s="43" t="s">
        <v>62</v>
      </c>
      <c r="I123" s="43" t="s">
        <v>62</v>
      </c>
      <c r="J123" s="44" t="s">
        <v>61</v>
      </c>
      <c r="K123" s="52" t="s">
        <v>61</v>
      </c>
      <c r="L123" s="47" t="n">
        <v>5</v>
      </c>
      <c r="M123" s="48" t="n">
        <v>0.0446323044972473</v>
      </c>
      <c r="N123" s="54" t="s">
        <v>62</v>
      </c>
      <c r="O123" s="50"/>
      <c r="P123" s="51" t="s">
        <v>64</v>
      </c>
      <c r="Q123" s="23" t="s">
        <v>372</v>
      </c>
      <c r="R123" s="1" t="s">
        <v>373</v>
      </c>
    </row>
    <row r="124" customFormat="false" ht="15" hidden="false" customHeight="false" outlineLevel="0" collapsed="false">
      <c r="A124" s="1" t="s">
        <v>374</v>
      </c>
      <c r="B124" s="53" t="s">
        <v>62</v>
      </c>
      <c r="C124" s="43" t="s">
        <v>62</v>
      </c>
      <c r="D124" s="43" t="s">
        <v>62</v>
      </c>
      <c r="E124" s="44" t="s">
        <v>61</v>
      </c>
      <c r="F124" s="43" t="s">
        <v>62</v>
      </c>
      <c r="G124" s="43" t="s">
        <v>62</v>
      </c>
      <c r="H124" s="43" t="s">
        <v>62</v>
      </c>
      <c r="I124" s="43" t="s">
        <v>62</v>
      </c>
      <c r="J124" s="44" t="s">
        <v>61</v>
      </c>
      <c r="K124" s="52" t="s">
        <v>61</v>
      </c>
      <c r="L124" s="47" t="n">
        <v>3</v>
      </c>
      <c r="M124" s="48" t="n">
        <v>-0.574493317023655</v>
      </c>
      <c r="N124" s="49" t="s">
        <v>61</v>
      </c>
      <c r="O124" s="50"/>
      <c r="P124" s="51" t="s">
        <v>64</v>
      </c>
      <c r="Q124" s="23" t="s">
        <v>375</v>
      </c>
      <c r="R124" s="1" t="s">
        <v>376</v>
      </c>
    </row>
    <row r="125" customFormat="false" ht="15" hidden="false" customHeight="false" outlineLevel="0" collapsed="false">
      <c r="A125" s="1" t="s">
        <v>377</v>
      </c>
      <c r="B125" s="53" t="s">
        <v>62</v>
      </c>
      <c r="C125" s="43" t="s">
        <v>62</v>
      </c>
      <c r="D125" s="44" t="s">
        <v>61</v>
      </c>
      <c r="E125" s="43" t="s">
        <v>62</v>
      </c>
      <c r="F125" s="43" t="s">
        <v>62</v>
      </c>
      <c r="G125" s="44" t="s">
        <v>61</v>
      </c>
      <c r="H125" s="43" t="s">
        <v>62</v>
      </c>
      <c r="I125" s="44" t="s">
        <v>61</v>
      </c>
      <c r="J125" s="43" t="s">
        <v>62</v>
      </c>
      <c r="K125" s="52" t="s">
        <v>61</v>
      </c>
      <c r="L125" s="47" t="n">
        <v>4</v>
      </c>
      <c r="M125" s="48" t="n">
        <v>-0.00652577682176968</v>
      </c>
      <c r="N125" s="54" t="s">
        <v>62</v>
      </c>
      <c r="O125" s="50"/>
      <c r="P125" s="51" t="s">
        <v>64</v>
      </c>
      <c r="Q125" s="23" t="s">
        <v>77</v>
      </c>
    </row>
    <row r="126" customFormat="false" ht="15" hidden="false" customHeight="false" outlineLevel="0" collapsed="false">
      <c r="A126" s="1" t="s">
        <v>378</v>
      </c>
      <c r="B126" s="53" t="s">
        <v>62</v>
      </c>
      <c r="C126" s="43" t="s">
        <v>62</v>
      </c>
      <c r="D126" s="43" t="s">
        <v>62</v>
      </c>
      <c r="E126" s="43" t="s">
        <v>62</v>
      </c>
      <c r="F126" s="43" t="s">
        <v>62</v>
      </c>
      <c r="G126" s="44" t="s">
        <v>61</v>
      </c>
      <c r="H126" s="43" t="s">
        <v>62</v>
      </c>
      <c r="I126" s="44" t="s">
        <v>61</v>
      </c>
      <c r="J126" s="43" t="s">
        <v>62</v>
      </c>
      <c r="K126" s="52" t="s">
        <v>61</v>
      </c>
      <c r="L126" s="47" t="n">
        <v>3</v>
      </c>
      <c r="M126" s="48" t="n">
        <v>0.0252569925555259</v>
      </c>
      <c r="N126" s="54" t="s">
        <v>62</v>
      </c>
      <c r="O126" s="50"/>
      <c r="P126" s="51" t="s">
        <v>64</v>
      </c>
      <c r="Q126" s="23" t="s">
        <v>379</v>
      </c>
      <c r="R126" s="1" t="s">
        <v>380</v>
      </c>
    </row>
    <row r="127" customFormat="false" ht="15" hidden="false" customHeight="false" outlineLevel="0" collapsed="false">
      <c r="A127" s="1" t="s">
        <v>381</v>
      </c>
      <c r="B127" s="42" t="s">
        <v>61</v>
      </c>
      <c r="C127" s="43" t="s">
        <v>62</v>
      </c>
      <c r="D127" s="43" t="s">
        <v>62</v>
      </c>
      <c r="E127" s="43" t="s">
        <v>62</v>
      </c>
      <c r="F127" s="43" t="s">
        <v>62</v>
      </c>
      <c r="G127" s="43" t="s">
        <v>62</v>
      </c>
      <c r="H127" s="44" t="s">
        <v>61</v>
      </c>
      <c r="I127" s="43" t="s">
        <v>62</v>
      </c>
      <c r="J127" s="43" t="s">
        <v>62</v>
      </c>
      <c r="K127" s="52" t="s">
        <v>61</v>
      </c>
      <c r="L127" s="47" t="n">
        <v>3</v>
      </c>
      <c r="M127" s="48" t="n">
        <v>-0.319819055503375</v>
      </c>
      <c r="N127" s="54" t="s">
        <v>62</v>
      </c>
      <c r="O127" s="50"/>
      <c r="P127" s="51" t="s">
        <v>64</v>
      </c>
      <c r="Q127" s="23" t="s">
        <v>382</v>
      </c>
      <c r="R127" s="1" t="s">
        <v>361</v>
      </c>
    </row>
    <row r="128" customFormat="false" ht="15" hidden="false" customHeight="false" outlineLevel="0" collapsed="false">
      <c r="A128" s="1" t="s">
        <v>383</v>
      </c>
      <c r="B128" s="53" t="s">
        <v>62</v>
      </c>
      <c r="C128" s="43" t="s">
        <v>62</v>
      </c>
      <c r="D128" s="43" t="s">
        <v>62</v>
      </c>
      <c r="E128" s="44" t="s">
        <v>61</v>
      </c>
      <c r="F128" s="43" t="s">
        <v>62</v>
      </c>
      <c r="G128" s="44" t="s">
        <v>61</v>
      </c>
      <c r="H128" s="43" t="s">
        <v>62</v>
      </c>
      <c r="I128" s="43" t="s">
        <v>62</v>
      </c>
      <c r="J128" s="43" t="s">
        <v>62</v>
      </c>
      <c r="K128" s="52" t="s">
        <v>61</v>
      </c>
      <c r="L128" s="47" t="n">
        <v>3</v>
      </c>
      <c r="M128" s="48" t="n">
        <v>-0.288212087365153</v>
      </c>
      <c r="N128" s="54" t="s">
        <v>62</v>
      </c>
      <c r="O128" s="50"/>
      <c r="P128" s="51" t="s">
        <v>64</v>
      </c>
      <c r="Q128" s="23" t="s">
        <v>384</v>
      </c>
      <c r="R128" s="1" t="s">
        <v>385</v>
      </c>
    </row>
    <row r="129" customFormat="false" ht="15" hidden="false" customHeight="false" outlineLevel="0" collapsed="false">
      <c r="A129" s="1" t="s">
        <v>386</v>
      </c>
      <c r="B129" s="53" t="s">
        <v>62</v>
      </c>
      <c r="C129" s="43" t="s">
        <v>62</v>
      </c>
      <c r="D129" s="43" t="s">
        <v>62</v>
      </c>
      <c r="E129" s="44" t="s">
        <v>61</v>
      </c>
      <c r="F129" s="43" t="s">
        <v>62</v>
      </c>
      <c r="G129" s="44" t="s">
        <v>61</v>
      </c>
      <c r="H129" s="44" t="s">
        <v>61</v>
      </c>
      <c r="I129" s="44" t="s">
        <v>61</v>
      </c>
      <c r="J129" s="44" t="s">
        <v>61</v>
      </c>
      <c r="K129" s="46" t="s">
        <v>62</v>
      </c>
      <c r="L129" s="47" t="n">
        <v>5</v>
      </c>
      <c r="M129" s="48" t="n">
        <v>0.645312652597996</v>
      </c>
      <c r="N129" s="49" t="s">
        <v>61</v>
      </c>
      <c r="O129" s="50"/>
      <c r="P129" s="51" t="s">
        <v>64</v>
      </c>
      <c r="Q129" s="1" t="s">
        <v>77</v>
      </c>
    </row>
    <row r="130" customFormat="false" ht="15" hidden="false" customHeight="false" outlineLevel="0" collapsed="false">
      <c r="A130" s="1" t="s">
        <v>387</v>
      </c>
      <c r="B130" s="42" t="s">
        <v>61</v>
      </c>
      <c r="C130" s="44" t="s">
        <v>61</v>
      </c>
      <c r="D130" s="43" t="s">
        <v>62</v>
      </c>
      <c r="E130" s="43" t="s">
        <v>62</v>
      </c>
      <c r="F130" s="43" t="s">
        <v>62</v>
      </c>
      <c r="G130" s="44" t="s">
        <v>61</v>
      </c>
      <c r="H130" s="44" t="s">
        <v>61</v>
      </c>
      <c r="I130" s="44" t="s">
        <v>61</v>
      </c>
      <c r="J130" s="44" t="s">
        <v>61</v>
      </c>
      <c r="K130" s="46" t="s">
        <v>62</v>
      </c>
      <c r="L130" s="47" t="n">
        <v>6</v>
      </c>
      <c r="M130" s="48" t="n">
        <v>0.414835929010492</v>
      </c>
      <c r="N130" s="54" t="s">
        <v>62</v>
      </c>
      <c r="O130" s="50"/>
      <c r="P130" s="51" t="s">
        <v>64</v>
      </c>
      <c r="Q130" s="23" t="s">
        <v>388</v>
      </c>
      <c r="R130" s="1" t="s">
        <v>389</v>
      </c>
    </row>
    <row r="131" customFormat="false" ht="15" hidden="false" customHeight="false" outlineLevel="0" collapsed="false">
      <c r="A131" s="1" t="s">
        <v>390</v>
      </c>
      <c r="B131" s="42" t="s">
        <v>61</v>
      </c>
      <c r="C131" s="44" t="s">
        <v>61</v>
      </c>
      <c r="D131" s="43" t="s">
        <v>62</v>
      </c>
      <c r="E131" s="43" t="s">
        <v>62</v>
      </c>
      <c r="F131" s="43" t="s">
        <v>62</v>
      </c>
      <c r="G131" s="44" t="s">
        <v>61</v>
      </c>
      <c r="H131" s="44" t="s">
        <v>61</v>
      </c>
      <c r="I131" s="44" t="s">
        <v>61</v>
      </c>
      <c r="J131" s="44" t="s">
        <v>61</v>
      </c>
      <c r="K131" s="46" t="s">
        <v>62</v>
      </c>
      <c r="L131" s="47" t="n">
        <v>6</v>
      </c>
      <c r="M131" s="48" t="n">
        <v>0.278453409758522</v>
      </c>
      <c r="N131" s="54" t="s">
        <v>62</v>
      </c>
      <c r="O131" s="50"/>
      <c r="P131" s="51" t="s">
        <v>64</v>
      </c>
      <c r="Q131" s="23" t="s">
        <v>391</v>
      </c>
      <c r="R131" s="1" t="s">
        <v>392</v>
      </c>
    </row>
    <row r="132" customFormat="false" ht="15" hidden="false" customHeight="false" outlineLevel="0" collapsed="false">
      <c r="A132" s="1" t="s">
        <v>393</v>
      </c>
      <c r="B132" s="42" t="s">
        <v>61</v>
      </c>
      <c r="C132" s="44" t="s">
        <v>61</v>
      </c>
      <c r="D132" s="43" t="s">
        <v>62</v>
      </c>
      <c r="E132" s="43" t="s">
        <v>62</v>
      </c>
      <c r="F132" s="43" t="s">
        <v>62</v>
      </c>
      <c r="G132" s="44" t="s">
        <v>61</v>
      </c>
      <c r="H132" s="44" t="s">
        <v>61</v>
      </c>
      <c r="I132" s="44" t="s">
        <v>61</v>
      </c>
      <c r="J132" s="44" t="s">
        <v>61</v>
      </c>
      <c r="K132" s="46" t="s">
        <v>62</v>
      </c>
      <c r="L132" s="47" t="n">
        <v>6</v>
      </c>
      <c r="M132" s="48" t="n">
        <v>0.329514784885942</v>
      </c>
      <c r="N132" s="54" t="s">
        <v>62</v>
      </c>
      <c r="O132" s="50"/>
      <c r="P132" s="51" t="s">
        <v>64</v>
      </c>
      <c r="Q132" s="23" t="s">
        <v>394</v>
      </c>
      <c r="R132" s="1" t="s">
        <v>395</v>
      </c>
    </row>
    <row r="133" customFormat="false" ht="15" hidden="false" customHeight="false" outlineLevel="0" collapsed="false">
      <c r="A133" s="1" t="s">
        <v>396</v>
      </c>
      <c r="B133" s="42" t="s">
        <v>61</v>
      </c>
      <c r="C133" s="44" t="s">
        <v>61</v>
      </c>
      <c r="D133" s="43" t="s">
        <v>62</v>
      </c>
      <c r="E133" s="43" t="s">
        <v>62</v>
      </c>
      <c r="F133" s="43" t="s">
        <v>62</v>
      </c>
      <c r="G133" s="44" t="s">
        <v>61</v>
      </c>
      <c r="H133" s="44" t="s">
        <v>61</v>
      </c>
      <c r="I133" s="44" t="s">
        <v>61</v>
      </c>
      <c r="J133" s="44" t="s">
        <v>61</v>
      </c>
      <c r="K133" s="46" t="s">
        <v>62</v>
      </c>
      <c r="L133" s="47" t="n">
        <v>6</v>
      </c>
      <c r="M133" s="48" t="n">
        <v>0.350506065505951</v>
      </c>
      <c r="N133" s="54" t="s">
        <v>62</v>
      </c>
      <c r="O133" s="50"/>
      <c r="P133" s="51" t="s">
        <v>64</v>
      </c>
      <c r="Q133" s="23" t="s">
        <v>397</v>
      </c>
      <c r="R133" s="1" t="s">
        <v>398</v>
      </c>
    </row>
    <row r="134" customFormat="false" ht="15" hidden="false" customHeight="false" outlineLevel="0" collapsed="false">
      <c r="A134" s="1" t="s">
        <v>399</v>
      </c>
      <c r="B134" s="42" t="s">
        <v>61</v>
      </c>
      <c r="C134" s="44" t="s">
        <v>61</v>
      </c>
      <c r="D134" s="43" t="s">
        <v>62</v>
      </c>
      <c r="E134" s="43" t="s">
        <v>62</v>
      </c>
      <c r="F134" s="43" t="s">
        <v>62</v>
      </c>
      <c r="G134" s="44" t="s">
        <v>61</v>
      </c>
      <c r="H134" s="44" t="s">
        <v>61</v>
      </c>
      <c r="I134" s="44" t="s">
        <v>61</v>
      </c>
      <c r="J134" s="44" t="s">
        <v>61</v>
      </c>
      <c r="K134" s="46" t="s">
        <v>62</v>
      </c>
      <c r="L134" s="47" t="n">
        <v>6</v>
      </c>
      <c r="M134" s="48" t="n">
        <v>0.445273608521555</v>
      </c>
      <c r="N134" s="49" t="s">
        <v>61</v>
      </c>
      <c r="O134" s="50"/>
      <c r="P134" s="51" t="s">
        <v>64</v>
      </c>
      <c r="Q134" s="1" t="s">
        <v>77</v>
      </c>
    </row>
    <row r="135" customFormat="false" ht="15" hidden="false" customHeight="false" outlineLevel="0" collapsed="false">
      <c r="A135" s="1" t="s">
        <v>400</v>
      </c>
      <c r="B135" s="42" t="s">
        <v>61</v>
      </c>
      <c r="C135" s="44" t="s">
        <v>61</v>
      </c>
      <c r="D135" s="43" t="s">
        <v>62</v>
      </c>
      <c r="E135" s="43" t="s">
        <v>62</v>
      </c>
      <c r="F135" s="43" t="s">
        <v>62</v>
      </c>
      <c r="G135" s="44" t="s">
        <v>61</v>
      </c>
      <c r="H135" s="44" t="s">
        <v>61</v>
      </c>
      <c r="I135" s="44" t="s">
        <v>61</v>
      </c>
      <c r="J135" s="44" t="s">
        <v>61</v>
      </c>
      <c r="K135" s="46" t="s">
        <v>62</v>
      </c>
      <c r="L135" s="47" t="n">
        <v>6</v>
      </c>
      <c r="M135" s="48" t="n">
        <v>0.36204351701271</v>
      </c>
      <c r="N135" s="54" t="s">
        <v>62</v>
      </c>
      <c r="O135" s="50"/>
      <c r="P135" s="51" t="s">
        <v>64</v>
      </c>
      <c r="Q135" s="1" t="s">
        <v>77</v>
      </c>
    </row>
    <row r="136" customFormat="false" ht="15" hidden="false" customHeight="false" outlineLevel="0" collapsed="false">
      <c r="A136" s="1" t="s">
        <v>401</v>
      </c>
      <c r="B136" s="42" t="s">
        <v>61</v>
      </c>
      <c r="C136" s="44" t="s">
        <v>61</v>
      </c>
      <c r="D136" s="43" t="s">
        <v>62</v>
      </c>
      <c r="E136" s="43" t="s">
        <v>62</v>
      </c>
      <c r="F136" s="43" t="s">
        <v>62</v>
      </c>
      <c r="G136" s="44" t="s">
        <v>61</v>
      </c>
      <c r="H136" s="44" t="s">
        <v>61</v>
      </c>
      <c r="I136" s="44" t="s">
        <v>61</v>
      </c>
      <c r="J136" s="44" t="s">
        <v>61</v>
      </c>
      <c r="K136" s="46" t="s">
        <v>62</v>
      </c>
      <c r="L136" s="47" t="n">
        <v>6</v>
      </c>
      <c r="M136" s="48" t="n">
        <v>0.367376342693336</v>
      </c>
      <c r="N136" s="54" t="s">
        <v>62</v>
      </c>
      <c r="O136" s="50"/>
      <c r="P136" s="51" t="s">
        <v>64</v>
      </c>
      <c r="Q136" s="1" t="s">
        <v>77</v>
      </c>
    </row>
    <row r="137" customFormat="false" ht="15" hidden="false" customHeight="false" outlineLevel="0" collapsed="false">
      <c r="A137" s="1" t="s">
        <v>402</v>
      </c>
      <c r="B137" s="53" t="s">
        <v>62</v>
      </c>
      <c r="C137" s="44" t="s">
        <v>61</v>
      </c>
      <c r="D137" s="43" t="s">
        <v>62</v>
      </c>
      <c r="E137" s="43" t="s">
        <v>62</v>
      </c>
      <c r="F137" s="43" t="s">
        <v>62</v>
      </c>
      <c r="G137" s="44" t="s">
        <v>61</v>
      </c>
      <c r="H137" s="44" t="s">
        <v>61</v>
      </c>
      <c r="I137" s="44" t="s">
        <v>61</v>
      </c>
      <c r="J137" s="44" t="s">
        <v>61</v>
      </c>
      <c r="K137" s="46" t="s">
        <v>62</v>
      </c>
      <c r="L137" s="47" t="n">
        <v>5</v>
      </c>
      <c r="M137" s="48" t="n">
        <v>0.364758307548199</v>
      </c>
      <c r="N137" s="54" t="s">
        <v>62</v>
      </c>
      <c r="O137" s="50"/>
      <c r="P137" s="51" t="s">
        <v>64</v>
      </c>
      <c r="Q137" s="1" t="s">
        <v>77</v>
      </c>
    </row>
    <row r="138" customFormat="false" ht="15" hidden="false" customHeight="false" outlineLevel="0" collapsed="false">
      <c r="A138" s="1" t="s">
        <v>403</v>
      </c>
      <c r="B138" s="42" t="s">
        <v>61</v>
      </c>
      <c r="C138" s="44" t="s">
        <v>61</v>
      </c>
      <c r="D138" s="43" t="s">
        <v>62</v>
      </c>
      <c r="E138" s="43" t="s">
        <v>62</v>
      </c>
      <c r="F138" s="43" t="s">
        <v>62</v>
      </c>
      <c r="G138" s="43" t="s">
        <v>62</v>
      </c>
      <c r="H138" s="44" t="s">
        <v>61</v>
      </c>
      <c r="I138" s="44" t="s">
        <v>61</v>
      </c>
      <c r="J138" s="44" t="s">
        <v>61</v>
      </c>
      <c r="K138" s="46" t="s">
        <v>62</v>
      </c>
      <c r="L138" s="47" t="n">
        <v>5</v>
      </c>
      <c r="M138" s="48" t="n">
        <v>0.218139175375669</v>
      </c>
      <c r="N138" s="54" t="s">
        <v>62</v>
      </c>
      <c r="O138" s="50"/>
      <c r="P138" s="51" t="s">
        <v>64</v>
      </c>
      <c r="Q138" s="23" t="s">
        <v>404</v>
      </c>
      <c r="R138" s="1" t="s">
        <v>405</v>
      </c>
    </row>
    <row r="139" customFormat="false" ht="15" hidden="false" customHeight="false" outlineLevel="0" collapsed="false">
      <c r="A139" s="1" t="s">
        <v>406</v>
      </c>
      <c r="B139" s="42" t="s">
        <v>61</v>
      </c>
      <c r="C139" s="44" t="s">
        <v>61</v>
      </c>
      <c r="D139" s="43" t="s">
        <v>62</v>
      </c>
      <c r="E139" s="43" t="s">
        <v>62</v>
      </c>
      <c r="F139" s="43" t="s">
        <v>62</v>
      </c>
      <c r="G139" s="43" t="s">
        <v>62</v>
      </c>
      <c r="H139" s="44" t="s">
        <v>61</v>
      </c>
      <c r="I139" s="44" t="s">
        <v>61</v>
      </c>
      <c r="J139" s="44" t="s">
        <v>61</v>
      </c>
      <c r="K139" s="46" t="s">
        <v>62</v>
      </c>
      <c r="L139" s="47" t="n">
        <v>5</v>
      </c>
      <c r="M139" s="48" t="n">
        <v>0.242528699283417</v>
      </c>
      <c r="N139" s="54" t="s">
        <v>62</v>
      </c>
      <c r="O139" s="50"/>
      <c r="P139" s="51" t="s">
        <v>64</v>
      </c>
      <c r="Q139" s="1" t="s">
        <v>77</v>
      </c>
    </row>
    <row r="140" customFormat="false" ht="15" hidden="false" customHeight="false" outlineLevel="0" collapsed="false">
      <c r="A140" s="1" t="s">
        <v>407</v>
      </c>
      <c r="B140" s="53" t="s">
        <v>62</v>
      </c>
      <c r="C140" s="43" t="s">
        <v>62</v>
      </c>
      <c r="D140" s="43" t="s">
        <v>62</v>
      </c>
      <c r="E140" s="43" t="s">
        <v>62</v>
      </c>
      <c r="F140" s="43" t="s">
        <v>62</v>
      </c>
      <c r="G140" s="44" t="s">
        <v>61</v>
      </c>
      <c r="H140" s="44" t="s">
        <v>61</v>
      </c>
      <c r="I140" s="43" t="s">
        <v>62</v>
      </c>
      <c r="J140" s="44" t="s">
        <v>61</v>
      </c>
      <c r="K140" s="46" t="s">
        <v>62</v>
      </c>
      <c r="L140" s="47" t="n">
        <v>3</v>
      </c>
      <c r="M140" s="48" t="n">
        <v>0.668832062076435</v>
      </c>
      <c r="N140" s="49" t="s">
        <v>61</v>
      </c>
      <c r="O140" s="50"/>
      <c r="P140" s="51" t="s">
        <v>64</v>
      </c>
      <c r="Q140" s="23" t="s">
        <v>77</v>
      </c>
    </row>
    <row r="141" customFormat="false" ht="15" hidden="false" customHeight="false" outlineLevel="0" collapsed="false">
      <c r="A141" s="1" t="s">
        <v>408</v>
      </c>
      <c r="B141" s="53" t="s">
        <v>62</v>
      </c>
      <c r="C141" s="43" t="s">
        <v>62</v>
      </c>
      <c r="D141" s="43" t="s">
        <v>62</v>
      </c>
      <c r="E141" s="44" t="s">
        <v>61</v>
      </c>
      <c r="F141" s="43" t="s">
        <v>62</v>
      </c>
      <c r="G141" s="43" t="s">
        <v>62</v>
      </c>
      <c r="H141" s="44" t="s">
        <v>61</v>
      </c>
      <c r="I141" s="43" t="s">
        <v>62</v>
      </c>
      <c r="J141" s="44" t="s">
        <v>61</v>
      </c>
      <c r="K141" s="46" t="s">
        <v>62</v>
      </c>
      <c r="L141" s="47" t="n">
        <v>3</v>
      </c>
      <c r="M141" s="48" t="n">
        <v>-0.684204797716504</v>
      </c>
      <c r="N141" s="56" t="s">
        <v>63</v>
      </c>
      <c r="O141" s="3" t="s">
        <v>64</v>
      </c>
      <c r="P141" s="51"/>
      <c r="Q141" s="23" t="s">
        <v>409</v>
      </c>
      <c r="R141" s="1" t="s">
        <v>410</v>
      </c>
    </row>
    <row r="142" customFormat="false" ht="15" hidden="false" customHeight="false" outlineLevel="0" collapsed="false">
      <c r="A142" s="1" t="s">
        <v>411</v>
      </c>
      <c r="B142" s="53" t="s">
        <v>62</v>
      </c>
      <c r="C142" s="43" t="s">
        <v>62</v>
      </c>
      <c r="D142" s="43" t="s">
        <v>62</v>
      </c>
      <c r="E142" s="44" t="s">
        <v>61</v>
      </c>
      <c r="F142" s="43" t="s">
        <v>62</v>
      </c>
      <c r="G142" s="43" t="s">
        <v>62</v>
      </c>
      <c r="H142" s="44" t="s">
        <v>61</v>
      </c>
      <c r="I142" s="43" t="s">
        <v>62</v>
      </c>
      <c r="J142" s="44" t="s">
        <v>61</v>
      </c>
      <c r="K142" s="46" t="s">
        <v>62</v>
      </c>
      <c r="L142" s="47" t="n">
        <v>3</v>
      </c>
      <c r="M142" s="48" t="n">
        <v>0.668643377871903</v>
      </c>
      <c r="N142" s="49" t="s">
        <v>61</v>
      </c>
      <c r="O142" s="50"/>
      <c r="P142" s="51" t="s">
        <v>64</v>
      </c>
      <c r="Q142" s="23" t="s">
        <v>77</v>
      </c>
    </row>
    <row r="143" customFormat="false" ht="15" hidden="false" customHeight="false" outlineLevel="0" collapsed="false">
      <c r="A143" s="1" t="s">
        <v>412</v>
      </c>
      <c r="B143" s="42" t="s">
        <v>61</v>
      </c>
      <c r="C143" s="44" t="s">
        <v>61</v>
      </c>
      <c r="D143" s="43" t="s">
        <v>62</v>
      </c>
      <c r="E143" s="43" t="s">
        <v>62</v>
      </c>
      <c r="F143" s="43" t="s">
        <v>62</v>
      </c>
      <c r="G143" s="43" t="s">
        <v>62</v>
      </c>
      <c r="H143" s="44" t="s">
        <v>61</v>
      </c>
      <c r="I143" s="43" t="s">
        <v>62</v>
      </c>
      <c r="J143" s="44" t="s">
        <v>61</v>
      </c>
      <c r="K143" s="46" t="s">
        <v>62</v>
      </c>
      <c r="L143" s="47" t="n">
        <v>4</v>
      </c>
      <c r="M143" s="48" t="n">
        <v>0.220543202306118</v>
      </c>
      <c r="N143" s="54" t="s">
        <v>62</v>
      </c>
      <c r="O143" s="50"/>
      <c r="P143" s="51" t="s">
        <v>64</v>
      </c>
      <c r="Q143" s="23" t="s">
        <v>413</v>
      </c>
      <c r="R143" s="1" t="s">
        <v>414</v>
      </c>
    </row>
    <row r="144" customFormat="false" ht="15" hidden="false" customHeight="false" outlineLevel="0" collapsed="false">
      <c r="A144" s="1" t="s">
        <v>415</v>
      </c>
      <c r="B144" s="42" t="s">
        <v>61</v>
      </c>
      <c r="C144" s="44" t="s">
        <v>61</v>
      </c>
      <c r="D144" s="43" t="s">
        <v>62</v>
      </c>
      <c r="E144" s="43" t="s">
        <v>62</v>
      </c>
      <c r="F144" s="43" t="s">
        <v>62</v>
      </c>
      <c r="G144" s="43" t="s">
        <v>62</v>
      </c>
      <c r="H144" s="44" t="s">
        <v>61</v>
      </c>
      <c r="I144" s="43" t="s">
        <v>62</v>
      </c>
      <c r="J144" s="44" t="s">
        <v>61</v>
      </c>
      <c r="K144" s="46" t="s">
        <v>62</v>
      </c>
      <c r="L144" s="47" t="n">
        <v>4</v>
      </c>
      <c r="M144" s="48" t="n">
        <v>0.306268737026478</v>
      </c>
      <c r="N144" s="54" t="s">
        <v>62</v>
      </c>
      <c r="O144" s="50"/>
      <c r="P144" s="51" t="s">
        <v>64</v>
      </c>
      <c r="Q144" s="23" t="s">
        <v>416</v>
      </c>
      <c r="R144" s="1" t="s">
        <v>417</v>
      </c>
    </row>
    <row r="145" customFormat="false" ht="15" hidden="false" customHeight="false" outlineLevel="0" collapsed="false">
      <c r="A145" s="1" t="s">
        <v>418</v>
      </c>
      <c r="B145" s="42" t="s">
        <v>61</v>
      </c>
      <c r="C145" s="44" t="s">
        <v>61</v>
      </c>
      <c r="D145" s="43" t="s">
        <v>62</v>
      </c>
      <c r="E145" s="43" t="s">
        <v>62</v>
      </c>
      <c r="F145" s="43" t="s">
        <v>62</v>
      </c>
      <c r="G145" s="43" t="s">
        <v>62</v>
      </c>
      <c r="H145" s="44" t="s">
        <v>61</v>
      </c>
      <c r="I145" s="43" t="s">
        <v>62</v>
      </c>
      <c r="J145" s="44" t="s">
        <v>61</v>
      </c>
      <c r="K145" s="46" t="s">
        <v>62</v>
      </c>
      <c r="L145" s="47" t="n">
        <v>4</v>
      </c>
      <c r="M145" s="48" t="n">
        <v>-0.142321209769737</v>
      </c>
      <c r="N145" s="54" t="s">
        <v>62</v>
      </c>
      <c r="O145" s="50"/>
      <c r="P145" s="51" t="s">
        <v>64</v>
      </c>
      <c r="Q145" s="23" t="s">
        <v>419</v>
      </c>
      <c r="R145" s="1" t="s">
        <v>420</v>
      </c>
    </row>
    <row r="146" customFormat="false" ht="15" hidden="false" customHeight="false" outlineLevel="0" collapsed="false">
      <c r="A146" s="1" t="s">
        <v>421</v>
      </c>
      <c r="B146" s="42" t="s">
        <v>61</v>
      </c>
      <c r="C146" s="44" t="s">
        <v>61</v>
      </c>
      <c r="D146" s="43" t="s">
        <v>62</v>
      </c>
      <c r="E146" s="43" t="s">
        <v>62</v>
      </c>
      <c r="F146" s="43" t="s">
        <v>62</v>
      </c>
      <c r="G146" s="43" t="s">
        <v>62</v>
      </c>
      <c r="H146" s="44" t="s">
        <v>61</v>
      </c>
      <c r="I146" s="43" t="s">
        <v>62</v>
      </c>
      <c r="J146" s="44" t="s">
        <v>61</v>
      </c>
      <c r="K146" s="46" t="s">
        <v>62</v>
      </c>
      <c r="L146" s="47" t="n">
        <v>4</v>
      </c>
      <c r="M146" s="48" t="n">
        <v>0.219236698018708</v>
      </c>
      <c r="N146" s="54" t="s">
        <v>62</v>
      </c>
      <c r="O146" s="50"/>
      <c r="P146" s="51" t="s">
        <v>64</v>
      </c>
      <c r="Q146" s="23" t="s">
        <v>422</v>
      </c>
      <c r="R146" s="1" t="s">
        <v>423</v>
      </c>
    </row>
    <row r="147" customFormat="false" ht="15" hidden="false" customHeight="false" outlineLevel="0" collapsed="false">
      <c r="A147" s="1" t="s">
        <v>424</v>
      </c>
      <c r="B147" s="42" t="s">
        <v>61</v>
      </c>
      <c r="C147" s="44" t="s">
        <v>61</v>
      </c>
      <c r="D147" s="43" t="s">
        <v>62</v>
      </c>
      <c r="E147" s="43" t="s">
        <v>62</v>
      </c>
      <c r="F147" s="43" t="s">
        <v>62</v>
      </c>
      <c r="G147" s="43" t="s">
        <v>62</v>
      </c>
      <c r="H147" s="44" t="s">
        <v>61</v>
      </c>
      <c r="I147" s="43" t="s">
        <v>62</v>
      </c>
      <c r="J147" s="44" t="s">
        <v>61</v>
      </c>
      <c r="K147" s="46" t="s">
        <v>62</v>
      </c>
      <c r="L147" s="47" t="n">
        <v>4</v>
      </c>
      <c r="M147" s="48" t="n">
        <v>-0.213788323932995</v>
      </c>
      <c r="N147" s="54" t="s">
        <v>62</v>
      </c>
      <c r="O147" s="50"/>
      <c r="P147" s="51" t="s">
        <v>64</v>
      </c>
      <c r="Q147" s="23" t="s">
        <v>425</v>
      </c>
      <c r="R147" s="1" t="s">
        <v>426</v>
      </c>
    </row>
    <row r="148" customFormat="false" ht="15" hidden="false" customHeight="false" outlineLevel="0" collapsed="false">
      <c r="A148" s="1" t="s">
        <v>427</v>
      </c>
      <c r="B148" s="42" t="s">
        <v>61</v>
      </c>
      <c r="C148" s="44" t="s">
        <v>61</v>
      </c>
      <c r="D148" s="43" t="s">
        <v>62</v>
      </c>
      <c r="E148" s="43" t="s">
        <v>62</v>
      </c>
      <c r="F148" s="43" t="s">
        <v>62</v>
      </c>
      <c r="G148" s="43" t="s">
        <v>62</v>
      </c>
      <c r="H148" s="44" t="s">
        <v>61</v>
      </c>
      <c r="I148" s="43" t="s">
        <v>62</v>
      </c>
      <c r="J148" s="44" t="s">
        <v>61</v>
      </c>
      <c r="K148" s="46" t="s">
        <v>62</v>
      </c>
      <c r="L148" s="47" t="n">
        <v>4</v>
      </c>
      <c r="M148" s="48" t="n">
        <v>0.24218887453817</v>
      </c>
      <c r="N148" s="54" t="s">
        <v>62</v>
      </c>
      <c r="O148" s="50"/>
      <c r="P148" s="51" t="s">
        <v>64</v>
      </c>
      <c r="Q148" s="23" t="s">
        <v>428</v>
      </c>
      <c r="R148" s="1" t="s">
        <v>429</v>
      </c>
    </row>
    <row r="149" customFormat="false" ht="15" hidden="false" customHeight="false" outlineLevel="0" collapsed="false">
      <c r="A149" s="1" t="s">
        <v>430</v>
      </c>
      <c r="B149" s="53" t="s">
        <v>62</v>
      </c>
      <c r="C149" s="43" t="s">
        <v>62</v>
      </c>
      <c r="D149" s="43" t="s">
        <v>62</v>
      </c>
      <c r="E149" s="43" t="s">
        <v>62</v>
      </c>
      <c r="F149" s="43" t="s">
        <v>62</v>
      </c>
      <c r="G149" s="43" t="s">
        <v>62</v>
      </c>
      <c r="H149" s="44" t="s">
        <v>61</v>
      </c>
      <c r="I149" s="43" t="s">
        <v>62</v>
      </c>
      <c r="J149" s="44" t="s">
        <v>61</v>
      </c>
      <c r="K149" s="46" t="s">
        <v>62</v>
      </c>
      <c r="L149" s="47" t="n">
        <v>2</v>
      </c>
      <c r="M149" s="48" t="n">
        <v>0.428480872905533</v>
      </c>
      <c r="N149" s="54" t="s">
        <v>62</v>
      </c>
      <c r="O149" s="50"/>
      <c r="P149" s="51" t="s">
        <v>64</v>
      </c>
      <c r="Q149" s="23" t="s">
        <v>431</v>
      </c>
      <c r="R149" s="1" t="s">
        <v>432</v>
      </c>
    </row>
    <row r="150" customFormat="false" ht="15" hidden="false" customHeight="false" outlineLevel="0" collapsed="false">
      <c r="A150" s="1" t="s">
        <v>433</v>
      </c>
      <c r="B150" s="53" t="s">
        <v>62</v>
      </c>
      <c r="C150" s="44" t="s">
        <v>61</v>
      </c>
      <c r="D150" s="44" t="s">
        <v>61</v>
      </c>
      <c r="E150" s="43" t="s">
        <v>62</v>
      </c>
      <c r="F150" s="44" t="s">
        <v>61</v>
      </c>
      <c r="G150" s="44" t="s">
        <v>61</v>
      </c>
      <c r="H150" s="43" t="s">
        <v>62</v>
      </c>
      <c r="I150" s="43" t="s">
        <v>62</v>
      </c>
      <c r="J150" s="44" t="s">
        <v>61</v>
      </c>
      <c r="K150" s="46" t="s">
        <v>62</v>
      </c>
      <c r="L150" s="47" t="n">
        <v>5</v>
      </c>
      <c r="M150" s="48" t="n">
        <v>-0.377437097320555</v>
      </c>
      <c r="N150" s="54" t="s">
        <v>62</v>
      </c>
      <c r="O150" s="50"/>
      <c r="P150" s="51" t="s">
        <v>64</v>
      </c>
      <c r="Q150" s="23" t="s">
        <v>434</v>
      </c>
      <c r="R150" s="1" t="s">
        <v>435</v>
      </c>
    </row>
    <row r="151" customFormat="false" ht="15" hidden="false" customHeight="false" outlineLevel="0" collapsed="false">
      <c r="A151" s="1" t="s">
        <v>436</v>
      </c>
      <c r="B151" s="42" t="s">
        <v>61</v>
      </c>
      <c r="C151" s="43" t="s">
        <v>62</v>
      </c>
      <c r="D151" s="43" t="s">
        <v>62</v>
      </c>
      <c r="E151" s="43" t="s">
        <v>62</v>
      </c>
      <c r="F151" s="44" t="s">
        <v>61</v>
      </c>
      <c r="G151" s="44" t="s">
        <v>61</v>
      </c>
      <c r="H151" s="43" t="s">
        <v>62</v>
      </c>
      <c r="I151" s="43" t="s">
        <v>62</v>
      </c>
      <c r="J151" s="44" t="s">
        <v>61</v>
      </c>
      <c r="K151" s="46" t="s">
        <v>62</v>
      </c>
      <c r="L151" s="47" t="n">
        <v>4</v>
      </c>
      <c r="M151" s="48" t="n">
        <v>-0.0987325573825019</v>
      </c>
      <c r="N151" s="54" t="s">
        <v>62</v>
      </c>
      <c r="O151" s="50"/>
      <c r="P151" s="51" t="s">
        <v>64</v>
      </c>
      <c r="Q151" s="23" t="s">
        <v>77</v>
      </c>
    </row>
    <row r="152" customFormat="false" ht="15" hidden="false" customHeight="false" outlineLevel="0" collapsed="false">
      <c r="A152" s="1" t="s">
        <v>437</v>
      </c>
      <c r="B152" s="42" t="s">
        <v>61</v>
      </c>
      <c r="C152" s="43" t="s">
        <v>62</v>
      </c>
      <c r="D152" s="43" t="s">
        <v>62</v>
      </c>
      <c r="E152" s="44" t="s">
        <v>61</v>
      </c>
      <c r="F152" s="44" t="s">
        <v>61</v>
      </c>
      <c r="G152" s="43" t="s">
        <v>62</v>
      </c>
      <c r="H152" s="43" t="s">
        <v>62</v>
      </c>
      <c r="I152" s="43" t="s">
        <v>62</v>
      </c>
      <c r="J152" s="44" t="s">
        <v>61</v>
      </c>
      <c r="K152" s="46" t="s">
        <v>62</v>
      </c>
      <c r="L152" s="47" t="n">
        <v>4</v>
      </c>
      <c r="M152" s="48" t="n">
        <v>-0.272049823713304</v>
      </c>
      <c r="N152" s="54" t="s">
        <v>62</v>
      </c>
      <c r="O152" s="50"/>
      <c r="P152" s="51" t="s">
        <v>64</v>
      </c>
      <c r="Q152" s="23" t="s">
        <v>438</v>
      </c>
      <c r="R152" s="1" t="s">
        <v>439</v>
      </c>
    </row>
    <row r="153" customFormat="false" ht="15" hidden="false" customHeight="false" outlineLevel="0" collapsed="false">
      <c r="A153" s="1" t="s">
        <v>440</v>
      </c>
      <c r="B153" s="42" t="s">
        <v>61</v>
      </c>
      <c r="C153" s="44" t="s">
        <v>61</v>
      </c>
      <c r="D153" s="43" t="s">
        <v>62</v>
      </c>
      <c r="E153" s="43" t="s">
        <v>62</v>
      </c>
      <c r="F153" s="43" t="s">
        <v>62</v>
      </c>
      <c r="G153" s="44" t="s">
        <v>61</v>
      </c>
      <c r="H153" s="44" t="s">
        <v>61</v>
      </c>
      <c r="I153" s="44" t="s">
        <v>61</v>
      </c>
      <c r="J153" s="43" t="s">
        <v>62</v>
      </c>
      <c r="K153" s="46" t="s">
        <v>62</v>
      </c>
      <c r="L153" s="47" t="n">
        <v>5</v>
      </c>
      <c r="M153" s="48" t="n">
        <v>0.127859222398445</v>
      </c>
      <c r="N153" s="54" t="s">
        <v>62</v>
      </c>
      <c r="O153" s="50"/>
      <c r="P153" s="51" t="s">
        <v>64</v>
      </c>
      <c r="Q153" s="23" t="s">
        <v>441</v>
      </c>
      <c r="R153" s="1" t="s">
        <v>442</v>
      </c>
    </row>
    <row r="154" customFormat="false" ht="15" hidden="false" customHeight="false" outlineLevel="0" collapsed="false">
      <c r="A154" s="1" t="s">
        <v>443</v>
      </c>
      <c r="B154" s="42" t="s">
        <v>61</v>
      </c>
      <c r="C154" s="44" t="s">
        <v>61</v>
      </c>
      <c r="D154" s="43" t="s">
        <v>62</v>
      </c>
      <c r="E154" s="43" t="s">
        <v>62</v>
      </c>
      <c r="F154" s="43" t="s">
        <v>62</v>
      </c>
      <c r="G154" s="44" t="s">
        <v>61</v>
      </c>
      <c r="H154" s="44" t="s">
        <v>61</v>
      </c>
      <c r="I154" s="44" t="s">
        <v>61</v>
      </c>
      <c r="J154" s="43" t="s">
        <v>62</v>
      </c>
      <c r="K154" s="46" t="s">
        <v>62</v>
      </c>
      <c r="L154" s="47" t="n">
        <v>5</v>
      </c>
      <c r="M154" s="48" t="n">
        <v>0.152591889108901</v>
      </c>
      <c r="N154" s="54" t="s">
        <v>62</v>
      </c>
      <c r="O154" s="50"/>
      <c r="P154" s="51" t="s">
        <v>64</v>
      </c>
      <c r="Q154" s="1" t="s">
        <v>77</v>
      </c>
    </row>
    <row r="155" customFormat="false" ht="15" hidden="false" customHeight="false" outlineLevel="0" collapsed="false">
      <c r="A155" s="1" t="s">
        <v>444</v>
      </c>
      <c r="B155" s="42" t="s">
        <v>61</v>
      </c>
      <c r="C155" s="44" t="s">
        <v>61</v>
      </c>
      <c r="D155" s="43" t="s">
        <v>62</v>
      </c>
      <c r="E155" s="43" t="s">
        <v>62</v>
      </c>
      <c r="F155" s="43" t="s">
        <v>62</v>
      </c>
      <c r="G155" s="44" t="s">
        <v>61</v>
      </c>
      <c r="H155" s="43" t="s">
        <v>62</v>
      </c>
      <c r="I155" s="44" t="s">
        <v>61</v>
      </c>
      <c r="J155" s="43" t="s">
        <v>62</v>
      </c>
      <c r="K155" s="46" t="s">
        <v>62</v>
      </c>
      <c r="L155" s="47" t="n">
        <v>4</v>
      </c>
      <c r="M155" s="48" t="n">
        <v>0.0126928306759434</v>
      </c>
      <c r="N155" s="54" t="s">
        <v>62</v>
      </c>
      <c r="O155" s="3"/>
      <c r="P155" s="51" t="s">
        <v>64</v>
      </c>
      <c r="Q155" s="23" t="s">
        <v>445</v>
      </c>
      <c r="R155" s="1" t="s">
        <v>446</v>
      </c>
    </row>
    <row r="156" customFormat="false" ht="15" hidden="false" customHeight="false" outlineLevel="0" collapsed="false">
      <c r="A156" s="60" t="s">
        <v>447</v>
      </c>
      <c r="B156" s="42" t="s">
        <v>61</v>
      </c>
      <c r="C156" s="43" t="s">
        <v>62</v>
      </c>
      <c r="D156" s="43" t="s">
        <v>62</v>
      </c>
      <c r="E156" s="43" t="s">
        <v>62</v>
      </c>
      <c r="F156" s="43" t="s">
        <v>62</v>
      </c>
      <c r="G156" s="44" t="s">
        <v>61</v>
      </c>
      <c r="H156" s="43" t="s">
        <v>62</v>
      </c>
      <c r="I156" s="44" t="s">
        <v>61</v>
      </c>
      <c r="J156" s="43" t="s">
        <v>62</v>
      </c>
      <c r="K156" s="46" t="s">
        <v>62</v>
      </c>
      <c r="L156" s="47" t="n">
        <v>3</v>
      </c>
      <c r="M156" s="48" t="n">
        <v>0.194399093117618</v>
      </c>
      <c r="N156" s="54" t="s">
        <v>62</v>
      </c>
      <c r="O156" s="61"/>
      <c r="P156" s="51" t="s">
        <v>64</v>
      </c>
      <c r="Q156" s="62" t="s">
        <v>448</v>
      </c>
      <c r="R156" s="60" t="s">
        <v>449</v>
      </c>
    </row>
    <row r="157" customFormat="false" ht="15" hidden="false" customHeight="false" outlineLevel="0" collapsed="false">
      <c r="A157" s="1" t="s">
        <v>450</v>
      </c>
      <c r="B157" s="42" t="s">
        <v>61</v>
      </c>
      <c r="C157" s="43" t="s">
        <v>62</v>
      </c>
      <c r="D157" s="43" t="s">
        <v>62</v>
      </c>
      <c r="E157" s="43" t="s">
        <v>62</v>
      </c>
      <c r="F157" s="44" t="s">
        <v>61</v>
      </c>
      <c r="G157" s="44" t="s">
        <v>61</v>
      </c>
      <c r="H157" s="44" t="s">
        <v>61</v>
      </c>
      <c r="I157" s="43" t="s">
        <v>62</v>
      </c>
      <c r="J157" s="43" t="s">
        <v>62</v>
      </c>
      <c r="K157" s="46" t="s">
        <v>62</v>
      </c>
      <c r="L157" s="47" t="n">
        <v>4</v>
      </c>
      <c r="M157" s="48" t="n">
        <v>-0.21258045794546</v>
      </c>
      <c r="N157" s="54" t="s">
        <v>62</v>
      </c>
      <c r="O157" s="50"/>
      <c r="P157" s="51" t="s">
        <v>64</v>
      </c>
      <c r="Q157" s="23" t="s">
        <v>451</v>
      </c>
      <c r="R157" s="1" t="s">
        <v>452</v>
      </c>
    </row>
    <row r="158" customFormat="false" ht="15" hidden="false" customHeight="false" outlineLevel="0" collapsed="false">
      <c r="A158" s="1" t="s">
        <v>453</v>
      </c>
      <c r="B158" s="42" t="s">
        <v>61</v>
      </c>
      <c r="C158" s="43" t="s">
        <v>62</v>
      </c>
      <c r="D158" s="43" t="s">
        <v>62</v>
      </c>
      <c r="E158" s="43" t="s">
        <v>62</v>
      </c>
      <c r="F158" s="44" t="s">
        <v>61</v>
      </c>
      <c r="G158" s="44" t="s">
        <v>61</v>
      </c>
      <c r="H158" s="44" t="s">
        <v>61</v>
      </c>
      <c r="I158" s="43" t="s">
        <v>62</v>
      </c>
      <c r="J158" s="43" t="s">
        <v>62</v>
      </c>
      <c r="K158" s="46" t="s">
        <v>62</v>
      </c>
      <c r="L158" s="47" t="n">
        <v>4</v>
      </c>
      <c r="M158" s="48" t="n">
        <v>0.30095810441936</v>
      </c>
      <c r="N158" s="54" t="s">
        <v>62</v>
      </c>
      <c r="O158" s="50"/>
      <c r="P158" s="51" t="s">
        <v>64</v>
      </c>
      <c r="Q158" s="23" t="s">
        <v>454</v>
      </c>
      <c r="R158" s="1" t="s">
        <v>455</v>
      </c>
    </row>
    <row r="159" customFormat="false" ht="15" hidden="false" customHeight="false" outlineLevel="0" collapsed="false">
      <c r="A159" s="1" t="s">
        <v>456</v>
      </c>
      <c r="B159" s="42" t="s">
        <v>61</v>
      </c>
      <c r="C159" s="43" t="s">
        <v>62</v>
      </c>
      <c r="D159" s="43" t="s">
        <v>62</v>
      </c>
      <c r="E159" s="43" t="s">
        <v>62</v>
      </c>
      <c r="F159" s="44" t="s">
        <v>61</v>
      </c>
      <c r="G159" s="44" t="s">
        <v>61</v>
      </c>
      <c r="H159" s="44" t="s">
        <v>61</v>
      </c>
      <c r="I159" s="43" t="s">
        <v>62</v>
      </c>
      <c r="J159" s="43" t="s">
        <v>62</v>
      </c>
      <c r="K159" s="46" t="s">
        <v>62</v>
      </c>
      <c r="L159" s="47" t="n">
        <v>4</v>
      </c>
      <c r="M159" s="48" t="n">
        <v>0.192575460711014</v>
      </c>
      <c r="N159" s="54" t="s">
        <v>62</v>
      </c>
      <c r="O159" s="50"/>
      <c r="P159" s="51" t="s">
        <v>64</v>
      </c>
      <c r="Q159" s="23" t="s">
        <v>457</v>
      </c>
      <c r="R159" s="1" t="s">
        <v>458</v>
      </c>
    </row>
    <row r="160" customFormat="false" ht="15" hidden="false" customHeight="false" outlineLevel="0" collapsed="false">
      <c r="A160" s="1" t="s">
        <v>459</v>
      </c>
      <c r="B160" s="53" t="s">
        <v>62</v>
      </c>
      <c r="C160" s="43" t="s">
        <v>62</v>
      </c>
      <c r="D160" s="43" t="s">
        <v>62</v>
      </c>
      <c r="E160" s="44" t="s">
        <v>61</v>
      </c>
      <c r="F160" s="43" t="s">
        <v>62</v>
      </c>
      <c r="G160" s="44" t="s">
        <v>61</v>
      </c>
      <c r="H160" s="44" t="s">
        <v>61</v>
      </c>
      <c r="I160" s="43" t="s">
        <v>62</v>
      </c>
      <c r="J160" s="43" t="s">
        <v>62</v>
      </c>
      <c r="K160" s="46" t="s">
        <v>62</v>
      </c>
      <c r="L160" s="47" t="n">
        <v>3</v>
      </c>
      <c r="M160" s="48" t="n">
        <v>-0.709902060191844</v>
      </c>
      <c r="N160" s="56" t="s">
        <v>63</v>
      </c>
      <c r="O160" s="50" t="s">
        <v>64</v>
      </c>
      <c r="P160" s="51"/>
      <c r="Q160" s="23" t="s">
        <v>460</v>
      </c>
      <c r="R160" s="1" t="s">
        <v>461</v>
      </c>
    </row>
    <row r="161" customFormat="false" ht="15" hidden="false" customHeight="false" outlineLevel="0" collapsed="false">
      <c r="A161" s="1" t="s">
        <v>462</v>
      </c>
      <c r="B161" s="53" t="s">
        <v>62</v>
      </c>
      <c r="C161" s="43" t="s">
        <v>62</v>
      </c>
      <c r="D161" s="43" t="s">
        <v>62</v>
      </c>
      <c r="E161" s="44" t="s">
        <v>61</v>
      </c>
      <c r="F161" s="43" t="s">
        <v>62</v>
      </c>
      <c r="G161" s="44" t="s">
        <v>61</v>
      </c>
      <c r="H161" s="44" t="s">
        <v>61</v>
      </c>
      <c r="I161" s="43" t="s">
        <v>62</v>
      </c>
      <c r="J161" s="43" t="s">
        <v>62</v>
      </c>
      <c r="K161" s="46" t="s">
        <v>62</v>
      </c>
      <c r="L161" s="47" t="n">
        <v>3</v>
      </c>
      <c r="M161" s="48" t="n">
        <v>0.692591479534754</v>
      </c>
      <c r="N161" s="56" t="s">
        <v>63</v>
      </c>
      <c r="O161" s="50" t="s">
        <v>64</v>
      </c>
      <c r="P161" s="51"/>
      <c r="Q161" s="23" t="s">
        <v>463</v>
      </c>
      <c r="R161" s="1" t="s">
        <v>464</v>
      </c>
    </row>
    <row r="162" customFormat="false" ht="15" hidden="false" customHeight="false" outlineLevel="0" collapsed="false">
      <c r="A162" s="1" t="s">
        <v>465</v>
      </c>
      <c r="B162" s="42" t="s">
        <v>61</v>
      </c>
      <c r="C162" s="43" t="s">
        <v>62</v>
      </c>
      <c r="D162" s="43" t="s">
        <v>62</v>
      </c>
      <c r="E162" s="43" t="s">
        <v>62</v>
      </c>
      <c r="F162" s="43" t="s">
        <v>62</v>
      </c>
      <c r="G162" s="44" t="s">
        <v>61</v>
      </c>
      <c r="H162" s="44" t="s">
        <v>61</v>
      </c>
      <c r="I162" s="43" t="s">
        <v>62</v>
      </c>
      <c r="J162" s="43" t="s">
        <v>62</v>
      </c>
      <c r="K162" s="46" t="s">
        <v>62</v>
      </c>
      <c r="L162" s="47" t="n">
        <v>3</v>
      </c>
      <c r="M162" s="48" t="n">
        <v>0.311898278859506</v>
      </c>
      <c r="N162" s="54" t="s">
        <v>62</v>
      </c>
      <c r="O162" s="50"/>
      <c r="P162" s="51" t="s">
        <v>64</v>
      </c>
      <c r="Q162" s="23" t="s">
        <v>466</v>
      </c>
      <c r="R162" s="1" t="s">
        <v>467</v>
      </c>
    </row>
    <row r="163" customFormat="false" ht="15" hidden="false" customHeight="false" outlineLevel="0" collapsed="false">
      <c r="A163" s="1" t="s">
        <v>468</v>
      </c>
      <c r="B163" s="42" t="s">
        <v>61</v>
      </c>
      <c r="C163" s="43" t="s">
        <v>62</v>
      </c>
      <c r="D163" s="43" t="s">
        <v>62</v>
      </c>
      <c r="E163" s="43" t="s">
        <v>62</v>
      </c>
      <c r="F163" s="43" t="s">
        <v>62</v>
      </c>
      <c r="G163" s="44" t="s">
        <v>61</v>
      </c>
      <c r="H163" s="44" t="s">
        <v>61</v>
      </c>
      <c r="I163" s="43" t="s">
        <v>62</v>
      </c>
      <c r="J163" s="43" t="s">
        <v>62</v>
      </c>
      <c r="K163" s="46" t="s">
        <v>62</v>
      </c>
      <c r="L163" s="47" t="n">
        <v>3</v>
      </c>
      <c r="M163" s="48" t="n">
        <v>0.375155958718292</v>
      </c>
      <c r="N163" s="54" t="s">
        <v>62</v>
      </c>
      <c r="O163" s="50"/>
      <c r="P163" s="51" t="s">
        <v>64</v>
      </c>
      <c r="Q163" s="23" t="s">
        <v>469</v>
      </c>
      <c r="R163" s="1" t="s">
        <v>470</v>
      </c>
    </row>
    <row r="164" customFormat="false" ht="15" hidden="false" customHeight="false" outlineLevel="0" collapsed="false">
      <c r="A164" s="1" t="s">
        <v>471</v>
      </c>
      <c r="B164" s="42" t="s">
        <v>61</v>
      </c>
      <c r="C164" s="43" t="s">
        <v>62</v>
      </c>
      <c r="D164" s="43" t="s">
        <v>62</v>
      </c>
      <c r="E164" s="43" t="s">
        <v>62</v>
      </c>
      <c r="F164" s="43" t="s">
        <v>62</v>
      </c>
      <c r="G164" s="44" t="s">
        <v>61</v>
      </c>
      <c r="H164" s="44" t="s">
        <v>61</v>
      </c>
      <c r="I164" s="43" t="s">
        <v>62</v>
      </c>
      <c r="J164" s="43" t="s">
        <v>62</v>
      </c>
      <c r="K164" s="46" t="s">
        <v>62</v>
      </c>
      <c r="L164" s="47" t="n">
        <v>3</v>
      </c>
      <c r="M164" s="48" t="n">
        <v>0.361814270655558</v>
      </c>
      <c r="N164" s="54" t="s">
        <v>62</v>
      </c>
      <c r="O164" s="50"/>
      <c r="P164" s="51" t="s">
        <v>64</v>
      </c>
      <c r="Q164" s="23" t="s">
        <v>472</v>
      </c>
      <c r="R164" s="1" t="s">
        <v>473</v>
      </c>
    </row>
    <row r="165" customFormat="false" ht="15" hidden="false" customHeight="false" outlineLevel="0" collapsed="false">
      <c r="A165" s="1" t="s">
        <v>474</v>
      </c>
      <c r="B165" s="42" t="s">
        <v>61</v>
      </c>
      <c r="C165" s="43" t="s">
        <v>62</v>
      </c>
      <c r="D165" s="43" t="s">
        <v>62</v>
      </c>
      <c r="E165" s="43" t="s">
        <v>62</v>
      </c>
      <c r="F165" s="43" t="s">
        <v>62</v>
      </c>
      <c r="G165" s="44" t="s">
        <v>61</v>
      </c>
      <c r="H165" s="44" t="s">
        <v>61</v>
      </c>
      <c r="I165" s="43" t="s">
        <v>62</v>
      </c>
      <c r="J165" s="43" t="s">
        <v>62</v>
      </c>
      <c r="K165" s="46" t="s">
        <v>62</v>
      </c>
      <c r="L165" s="47" t="n">
        <v>3</v>
      </c>
      <c r="M165" s="48" t="n">
        <v>0.327645394446541</v>
      </c>
      <c r="N165" s="54" t="s">
        <v>62</v>
      </c>
      <c r="O165" s="50"/>
      <c r="P165" s="51" t="s">
        <v>64</v>
      </c>
      <c r="Q165" s="23" t="s">
        <v>77</v>
      </c>
    </row>
    <row r="166" customFormat="false" ht="15" hidden="false" customHeight="false" outlineLevel="0" collapsed="false">
      <c r="A166" s="1" t="s">
        <v>475</v>
      </c>
      <c r="B166" s="42" t="s">
        <v>61</v>
      </c>
      <c r="C166" s="43" t="s">
        <v>62</v>
      </c>
      <c r="D166" s="43" t="s">
        <v>62</v>
      </c>
      <c r="E166" s="43" t="s">
        <v>62</v>
      </c>
      <c r="F166" s="44" t="s">
        <v>61</v>
      </c>
      <c r="G166" s="43" t="s">
        <v>62</v>
      </c>
      <c r="H166" s="44" t="s">
        <v>61</v>
      </c>
      <c r="I166" s="43" t="s">
        <v>62</v>
      </c>
      <c r="J166" s="43" t="s">
        <v>62</v>
      </c>
      <c r="K166" s="46" t="s">
        <v>62</v>
      </c>
      <c r="L166" s="47" t="n">
        <v>3</v>
      </c>
      <c r="M166" s="48" t="n">
        <v>0.389145900371932</v>
      </c>
      <c r="N166" s="54" t="s">
        <v>62</v>
      </c>
      <c r="O166" s="50"/>
      <c r="P166" s="51" t="s">
        <v>64</v>
      </c>
      <c r="Q166" s="23" t="s">
        <v>476</v>
      </c>
      <c r="R166" s="1" t="s">
        <v>477</v>
      </c>
    </row>
    <row r="167" customFormat="false" ht="15" hidden="false" customHeight="false" outlineLevel="0" collapsed="false">
      <c r="A167" s="1" t="s">
        <v>478</v>
      </c>
      <c r="B167" s="42" t="s">
        <v>61</v>
      </c>
      <c r="C167" s="43" t="s">
        <v>62</v>
      </c>
      <c r="D167" s="43" t="s">
        <v>62</v>
      </c>
      <c r="E167" s="43" t="s">
        <v>62</v>
      </c>
      <c r="F167" s="44" t="s">
        <v>61</v>
      </c>
      <c r="G167" s="43" t="s">
        <v>62</v>
      </c>
      <c r="H167" s="44" t="s">
        <v>61</v>
      </c>
      <c r="I167" s="43" t="s">
        <v>62</v>
      </c>
      <c r="J167" s="43" t="s">
        <v>62</v>
      </c>
      <c r="K167" s="46" t="s">
        <v>62</v>
      </c>
      <c r="L167" s="47" t="n">
        <v>3</v>
      </c>
      <c r="M167" s="48" t="n">
        <v>0.303502518595108</v>
      </c>
      <c r="N167" s="54" t="s">
        <v>62</v>
      </c>
      <c r="O167" s="50"/>
      <c r="P167" s="51" t="s">
        <v>64</v>
      </c>
      <c r="Q167" s="23" t="s">
        <v>479</v>
      </c>
      <c r="R167" s="1" t="s">
        <v>480</v>
      </c>
    </row>
    <row r="168" customFormat="false" ht="15" hidden="false" customHeight="false" outlineLevel="0" collapsed="false">
      <c r="A168" s="1" t="s">
        <v>481</v>
      </c>
      <c r="B168" s="53" t="s">
        <v>62</v>
      </c>
      <c r="C168" s="43" t="s">
        <v>62</v>
      </c>
      <c r="D168" s="43" t="s">
        <v>62</v>
      </c>
      <c r="E168" s="44" t="s">
        <v>61</v>
      </c>
      <c r="F168" s="43" t="s">
        <v>62</v>
      </c>
      <c r="G168" s="43" t="s">
        <v>62</v>
      </c>
      <c r="H168" s="44" t="s">
        <v>61</v>
      </c>
      <c r="I168" s="43" t="s">
        <v>62</v>
      </c>
      <c r="J168" s="43" t="s">
        <v>62</v>
      </c>
      <c r="K168" s="46" t="s">
        <v>62</v>
      </c>
      <c r="L168" s="47" t="n">
        <v>2</v>
      </c>
      <c r="M168" s="48" t="n">
        <v>0.709159846259005</v>
      </c>
      <c r="N168" s="56" t="s">
        <v>63</v>
      </c>
      <c r="O168" s="50" t="s">
        <v>64</v>
      </c>
      <c r="P168" s="51"/>
      <c r="Q168" s="23" t="s">
        <v>77</v>
      </c>
    </row>
    <row r="169" customFormat="false" ht="15" hidden="false" customHeight="false" outlineLevel="0" collapsed="false">
      <c r="A169" s="1" t="s">
        <v>482</v>
      </c>
      <c r="B169" s="53" t="s">
        <v>62</v>
      </c>
      <c r="C169" s="43" t="s">
        <v>62</v>
      </c>
      <c r="D169" s="43" t="s">
        <v>62</v>
      </c>
      <c r="E169" s="44" t="s">
        <v>61</v>
      </c>
      <c r="F169" s="43" t="s">
        <v>62</v>
      </c>
      <c r="G169" s="43" t="s">
        <v>62</v>
      </c>
      <c r="H169" s="44" t="s">
        <v>61</v>
      </c>
      <c r="I169" s="43" t="s">
        <v>62</v>
      </c>
      <c r="J169" s="43" t="s">
        <v>62</v>
      </c>
      <c r="K169" s="46" t="s">
        <v>62</v>
      </c>
      <c r="L169" s="47" t="n">
        <v>2</v>
      </c>
      <c r="M169" s="48" t="n">
        <v>0.703586795555716</v>
      </c>
      <c r="N169" s="56" t="s">
        <v>63</v>
      </c>
      <c r="O169" s="50" t="s">
        <v>64</v>
      </c>
      <c r="P169" s="51"/>
      <c r="Q169" s="23" t="s">
        <v>77</v>
      </c>
    </row>
    <row r="170" customFormat="false" ht="15" hidden="false" customHeight="false" outlineLevel="0" collapsed="false">
      <c r="A170" s="1" t="s">
        <v>483</v>
      </c>
      <c r="B170" s="53" t="s">
        <v>62</v>
      </c>
      <c r="C170" s="43" t="s">
        <v>62</v>
      </c>
      <c r="D170" s="43" t="s">
        <v>62</v>
      </c>
      <c r="E170" s="43" t="s">
        <v>62</v>
      </c>
      <c r="F170" s="43" t="s">
        <v>62</v>
      </c>
      <c r="G170" s="43" t="s">
        <v>62</v>
      </c>
      <c r="H170" s="44" t="s">
        <v>61</v>
      </c>
      <c r="I170" s="43" t="s">
        <v>62</v>
      </c>
      <c r="J170" s="43" t="s">
        <v>62</v>
      </c>
      <c r="K170" s="46" t="s">
        <v>62</v>
      </c>
      <c r="L170" s="47" t="n">
        <v>1</v>
      </c>
      <c r="M170" s="48" t="n">
        <v>-0.695569169816235</v>
      </c>
      <c r="N170" s="56" t="s">
        <v>63</v>
      </c>
      <c r="O170" s="50" t="s">
        <v>64</v>
      </c>
      <c r="P170" s="51"/>
      <c r="Q170" s="23" t="s">
        <v>484</v>
      </c>
      <c r="R170" s="1" t="s">
        <v>485</v>
      </c>
    </row>
    <row r="171" customFormat="false" ht="15" hidden="false" customHeight="false" outlineLevel="0" collapsed="false">
      <c r="A171" s="1" t="s">
        <v>486</v>
      </c>
      <c r="B171" s="53" t="s">
        <v>62</v>
      </c>
      <c r="C171" s="43" t="s">
        <v>62</v>
      </c>
      <c r="D171" s="43" t="s">
        <v>62</v>
      </c>
      <c r="E171" s="43" t="s">
        <v>62</v>
      </c>
      <c r="F171" s="43" t="s">
        <v>62</v>
      </c>
      <c r="G171" s="43" t="s">
        <v>62</v>
      </c>
      <c r="H171" s="44" t="s">
        <v>61</v>
      </c>
      <c r="I171" s="43" t="s">
        <v>62</v>
      </c>
      <c r="J171" s="43" t="s">
        <v>62</v>
      </c>
      <c r="K171" s="46" t="s">
        <v>62</v>
      </c>
      <c r="L171" s="47" t="n">
        <v>1</v>
      </c>
      <c r="M171" s="48" t="n">
        <v>0.684526442027323</v>
      </c>
      <c r="N171" s="56" t="s">
        <v>63</v>
      </c>
      <c r="O171" s="50" t="s">
        <v>64</v>
      </c>
      <c r="P171" s="51"/>
      <c r="Q171" s="23" t="s">
        <v>487</v>
      </c>
      <c r="R171" s="1" t="s">
        <v>488</v>
      </c>
    </row>
    <row r="172" customFormat="false" ht="15" hidden="false" customHeight="false" outlineLevel="0" collapsed="false">
      <c r="A172" s="1" t="s">
        <v>489</v>
      </c>
      <c r="B172" s="42" t="s">
        <v>61</v>
      </c>
      <c r="C172" s="44" t="s">
        <v>61</v>
      </c>
      <c r="D172" s="43" t="s">
        <v>62</v>
      </c>
      <c r="E172" s="44" t="s">
        <v>61</v>
      </c>
      <c r="F172" s="43" t="s">
        <v>62</v>
      </c>
      <c r="G172" s="44" t="s">
        <v>61</v>
      </c>
      <c r="H172" s="43" t="s">
        <v>62</v>
      </c>
      <c r="I172" s="43" t="s">
        <v>62</v>
      </c>
      <c r="J172" s="43" t="s">
        <v>62</v>
      </c>
      <c r="K172" s="46" t="s">
        <v>62</v>
      </c>
      <c r="L172" s="47" t="n">
        <v>4</v>
      </c>
      <c r="M172" s="48" t="n">
        <v>-0.37878578438088</v>
      </c>
      <c r="N172" s="54" t="s">
        <v>62</v>
      </c>
      <c r="O172" s="50"/>
      <c r="P172" s="51" t="s">
        <v>64</v>
      </c>
      <c r="Q172" s="23" t="s">
        <v>77</v>
      </c>
    </row>
    <row r="173" customFormat="false" ht="15" hidden="false" customHeight="false" outlineLevel="0" collapsed="false">
      <c r="A173" s="1" t="s">
        <v>490</v>
      </c>
      <c r="B173" s="53" t="s">
        <v>62</v>
      </c>
      <c r="C173" s="44" t="s">
        <v>61</v>
      </c>
      <c r="D173" s="44" t="s">
        <v>61</v>
      </c>
      <c r="E173" s="44" t="s">
        <v>61</v>
      </c>
      <c r="F173" s="43" t="s">
        <v>62</v>
      </c>
      <c r="G173" s="43" t="s">
        <v>62</v>
      </c>
      <c r="H173" s="43" t="s">
        <v>62</v>
      </c>
      <c r="I173" s="43" t="s">
        <v>62</v>
      </c>
      <c r="J173" s="43" t="s">
        <v>62</v>
      </c>
      <c r="K173" s="46" t="s">
        <v>62</v>
      </c>
      <c r="L173" s="47" t="n">
        <v>3</v>
      </c>
      <c r="M173" s="48" t="n">
        <v>-0.687194693083838</v>
      </c>
      <c r="N173" s="56" t="s">
        <v>63</v>
      </c>
      <c r="O173" s="50" t="s">
        <v>64</v>
      </c>
      <c r="P173" s="51"/>
      <c r="Q173" s="23" t="s">
        <v>491</v>
      </c>
      <c r="R173" s="1" t="s">
        <v>492</v>
      </c>
    </row>
    <row r="174" customFormat="false" ht="15" hidden="false" customHeight="false" outlineLevel="0" collapsed="false">
      <c r="A174" s="1" t="s">
        <v>493</v>
      </c>
      <c r="B174" s="42" t="s">
        <v>61</v>
      </c>
      <c r="C174" s="44" t="s">
        <v>61</v>
      </c>
      <c r="D174" s="43" t="s">
        <v>62</v>
      </c>
      <c r="E174" s="44" t="s">
        <v>61</v>
      </c>
      <c r="F174" s="43" t="s">
        <v>62</v>
      </c>
      <c r="G174" s="43" t="s">
        <v>62</v>
      </c>
      <c r="H174" s="43" t="s">
        <v>62</v>
      </c>
      <c r="I174" s="43" t="s">
        <v>62</v>
      </c>
      <c r="J174" s="43" t="s">
        <v>62</v>
      </c>
      <c r="K174" s="46" t="s">
        <v>62</v>
      </c>
      <c r="L174" s="47" t="n">
        <v>3</v>
      </c>
      <c r="M174" s="48" t="n">
        <v>0.508543272962376</v>
      </c>
      <c r="N174" s="49" t="s">
        <v>61</v>
      </c>
      <c r="O174" s="50"/>
      <c r="P174" s="51" t="s">
        <v>64</v>
      </c>
      <c r="Q174" s="23" t="s">
        <v>494</v>
      </c>
      <c r="R174" s="1" t="s">
        <v>495</v>
      </c>
    </row>
    <row r="175" customFormat="false" ht="15" hidden="false" customHeight="false" outlineLevel="0" collapsed="false">
      <c r="A175" s="1" t="s">
        <v>496</v>
      </c>
      <c r="B175" s="53" t="s">
        <v>62</v>
      </c>
      <c r="C175" s="43" t="s">
        <v>62</v>
      </c>
      <c r="D175" s="43" t="s">
        <v>62</v>
      </c>
      <c r="E175" s="44" t="s">
        <v>61</v>
      </c>
      <c r="F175" s="43" t="s">
        <v>62</v>
      </c>
      <c r="G175" s="43" t="s">
        <v>62</v>
      </c>
      <c r="H175" s="43" t="s">
        <v>62</v>
      </c>
      <c r="I175" s="43" t="s">
        <v>62</v>
      </c>
      <c r="J175" s="43" t="s">
        <v>62</v>
      </c>
      <c r="K175" s="46" t="s">
        <v>62</v>
      </c>
      <c r="L175" s="47" t="n">
        <v>1</v>
      </c>
      <c r="M175" s="48" t="n">
        <v>0.744022562409374</v>
      </c>
      <c r="N175" s="56" t="s">
        <v>63</v>
      </c>
      <c r="O175" s="50" t="s">
        <v>64</v>
      </c>
      <c r="P175" s="51"/>
      <c r="Q175" s="23" t="s">
        <v>77</v>
      </c>
    </row>
    <row r="176" customFormat="false" ht="15" hidden="false" customHeight="false" outlineLevel="0" collapsed="false">
      <c r="A176" s="1" t="s">
        <v>497</v>
      </c>
      <c r="B176" s="63" t="s">
        <v>62</v>
      </c>
      <c r="C176" s="64" t="s">
        <v>62</v>
      </c>
      <c r="D176" s="64" t="s">
        <v>62</v>
      </c>
      <c r="E176" s="64" t="s">
        <v>62</v>
      </c>
      <c r="F176" s="64" t="s">
        <v>62</v>
      </c>
      <c r="G176" s="64" t="s">
        <v>62</v>
      </c>
      <c r="H176" s="64" t="s">
        <v>62</v>
      </c>
      <c r="I176" s="64" t="s">
        <v>62</v>
      </c>
      <c r="J176" s="64" t="s">
        <v>62</v>
      </c>
      <c r="K176" s="65" t="s">
        <v>62</v>
      </c>
      <c r="L176" s="66" t="n">
        <v>0</v>
      </c>
      <c r="M176" s="67" t="n">
        <v>0.695971343474289</v>
      </c>
      <c r="N176" s="68" t="s">
        <v>63</v>
      </c>
      <c r="O176" s="69" t="s">
        <v>64</v>
      </c>
      <c r="P176" s="70"/>
      <c r="Q176" s="23" t="s">
        <v>498</v>
      </c>
      <c r="R176" s="1" t="s">
        <v>499</v>
      </c>
    </row>
  </sheetData>
  <mergeCells count="8">
    <mergeCell ref="A1:P1"/>
    <mergeCell ref="A2:A3"/>
    <mergeCell ref="B2:K2"/>
    <mergeCell ref="L2:L3"/>
    <mergeCell ref="M2:N2"/>
    <mergeCell ref="O2:P2"/>
    <mergeCell ref="Q2:Q3"/>
    <mergeCell ref="R2:R3"/>
  </mergeCells>
  <conditionalFormatting sqref="C14:F14 C20:E20 D43:F43 D88:F88 C114:F114 C125:E125 C143:E143 D151 C173:D173 C176:F176 D21:E21 D39:E39 D74:E74 D97:E97 D109:E109 D116:G116 D120:E120 D136:H136 D142:E142 D152:E153 E75:F75 F115:K115 G140:H140 E158:F158 F163:K163 F40:G40 C13:E13 G21:H21 G23:H23 D28:E29 G39:H39 G86:H86 G109:H109 G113:I113 G135:H135 G142:H142 G144:H144 G147:H147 G152:H153 H166:I166 H6 H53 D107:F107 H126 H151:I151 I9:K9 I12:K14 I20:K20 I22 I24:K24 I27 I35:K37 I41:K42 I50 I52 I55:K55 I59:K59 I62:K65 I78:K78 I83:K84 I100:K100 I108:K108 I110:K110 I114 I118:J118 I121:K122 I124:K125 I127:K128 I139 I143:K143 I145:K145 I161:K161 I172 I174:J175 J75 K120 J126 K142 K147 K33 K46:K48 K50 K99 K144 K152:K153 I40 I18:J18 I26:J26 I44:J44 I54 I131:J131 K7 K11 K21:K23 K25 K27:K29 K31 I38 K38:K39 I43 K43 K57:K58 K60 K66:K67 K71:K74 I77 K77 I85 K85:K88 K92:K93 K96:K97 K101:K102 K107 K109 K111:K114 K116 K123 K135:K137 K140 K149:K150 K160 K162 K165:K166 K169:K170 K173 J6 J17:K17 J53 J70 J89 J119:K119 J138:K138 J146 J157:J158 I5 I10:I11 I16 I25 I31 I32:K32 I49:K49 I56:I58 I61 I68:K69 I76:K76 I82 I81:J81 I79 I80:K80 I87 I92 I90:K91 I94:K95 I98 I102 I103:K106 I111:I112 I117 I123 I132:K134 I148:K148 I154:K154 I156 I159:K159 I170 I171:K171 I167:K168 I176:K176 H8:I8 H15:I15 H30:J30 H67:I67 H74:H75 H119 H129:I129 H146 H149:I149 H157:H158 H164:K164 G7:I7 G26 G28:H29 G33:H33 G37 G44 G46:H47 G68:G70 G73 G76 G94 G97:H97 G99:H99 C108:E108 G110 G118 G120:H120 G131 G174 F5:G5 F6 F4:K4 F18:G18 F22:G22 F30 F34:K34 F49 F52:G52 F51:I51 F57:G57 F87:G87 F90 F95:G95 F117:G117 F130:K130 F139:G139 F148:G148 F150 F164 E8:F8 E16:G16 E53:F53 E56:G56 E61:G61 E70 E98:G98 E126:F126 E146:F146 E149 D17:F17 D23:E23 D25:G25 D31:G31 D33:E33 D48:F48 D46:E47 D50:G50 D60:F60 D66:F66 D71:F72 D86:E86 D93:F93 D96:G96 D99:E99 D101:G102 D112:G112 D113:E113 D119:F119 D123:G123 D130 D137:F138 D145 D144:E144 D156:G156 D160:F160 D162:F162 D165:G165 D166:E166 D164 D169:F169 D170:G170 C7:D7 C9:E9 C10:G10 C12:F12 C24:E24 C27:F27 C32:E32 C37:E37 C35:G36 C41:E42 C44:E44 C52:D52 C54:G55 C59:E59 C63:E65 C58:F58 C62:G62 C70 C67:E69 C76:E76 C78:F78 C77:G77 C80:E80 C81:G81 C83:F83 C84:G84 C91:E91 C94:E94 C100:D100 C104:E104 C103:F103 C106:F106 C105:G105 C111:F111 C110:E110 C118:E118 C124:G124 C122:G122 C129:D129 C127:G128 C131:E133 C135:E135 C154:F154 C161:F161 C159:E159 C167:G167 C171:F171 C174:E174 B22:D22 B45:K45 B134:G134 B175:G175 B21 B28:B29 B39 B74 B109 B142 B152:B153 B75:C75 B158:C158 B40:D40 B157:F157 B87:D87 B86 B148:D148 B53:C53 B126:C126 B51:D51 B120 B117:D117 B34:D34 B73:D73 B165:B166 B89:H89 B5:D5 B15:E15 B30:D30 B139:D139 B92:G92 B150:D150 B168:G168 B11:F11 B16 B46:B48 B82:G82 B90:D90 B97 B172:G172 B8 B79:G79 B85:F85 B99 B121:F121 B26:E26 B38:G38 B149 B18:D18 B49:D49 B57:D57 B95:D95 B144:B145 B4 B6:C6 B146:C146 B23 B33 B162">
    <cfRule type="cellIs" priority="2" operator="lessThan" aboveAverage="0" equalAverage="0" bottom="0" percent="0" rank="0" text="" dxfId="0">
      <formula>0.001</formula>
    </cfRule>
    <cfRule type="cellIs" priority="3" operator="lessThan" aboveAverage="0" equalAverage="0" bottom="0" percent="0" rank="0" text="" dxfId="1">
      <formula>0.05</formula>
    </cfRule>
  </conditionalFormatting>
  <conditionalFormatting sqref="N168 N148 N134 N95 N90 N87 N49 N45 N34 N18 N4">
    <cfRule type="cellIs" priority="4" operator="lessThan" aboveAverage="0" equalAverage="0" bottom="0" percent="0" rank="0" text="" dxfId="2">
      <formula>0.001</formula>
    </cfRule>
    <cfRule type="cellIs" priority="5" operator="lessThan" aboveAverage="0" equalAverage="0" bottom="0" percent="0" rank="0" text="" dxfId="3">
      <formula>0.05</formula>
    </cfRule>
  </conditionalFormatting>
  <conditionalFormatting sqref="N5">
    <cfRule type="cellIs" priority="6" operator="lessThan" aboveAverage="0" equalAverage="0" bottom="0" percent="0" rank="0" text="" dxfId="4">
      <formula>0.001</formula>
    </cfRule>
    <cfRule type="cellIs" priority="7" operator="lessThan" aboveAverage="0" equalAverage="0" bottom="0" percent="0" rank="0" text="" dxfId="5">
      <formula>0.05</formula>
    </cfRule>
  </conditionalFormatting>
  <conditionalFormatting sqref="N175 N172 N160:N161 N150 N145 N143 N139:N140 N130:N131 N128 N125 N121 N117:N118 N114:N115 N110:N111 N107 N104 N100 N94 N82:N85 N78 N73 N63:N64 N57:N58 N54 N51:N52 N40 N38 N35 N27 N22 N20 N11">
    <cfRule type="cellIs" priority="8" operator="lessThan" aboveAverage="0" equalAverage="0" bottom="0" percent="0" rank="0" text="" dxfId="6">
      <formula>0.001</formula>
    </cfRule>
    <cfRule type="cellIs" priority="9" operator="lessThan" aboveAverage="0" equalAverage="0" bottom="0" percent="0" rank="0" text="" dxfId="7">
      <formula>0.05</formula>
    </cfRule>
  </conditionalFormatting>
  <conditionalFormatting sqref="N6">
    <cfRule type="cellIs" priority="10" operator="lessThan" aboveAverage="0" equalAverage="0" bottom="0" percent="0" rank="0" text="" dxfId="8">
      <formula>0.001</formula>
    </cfRule>
    <cfRule type="cellIs" priority="11" operator="lessThan" aboveAverage="0" equalAverage="0" bottom="0" percent="0" rank="0" text="" dxfId="9">
      <formula>0.05</formula>
    </cfRule>
  </conditionalFormatting>
  <conditionalFormatting sqref="N176 N173:N174 N169:N171 N162:N167 N156:N159 N151:N154 N149 N146:N147 N144 N142 N135:N138 N132:N133 N129 N126:N127 N122:N124 N119:N120 N116 N112:N113 N108:N109 N105:N106 N101:N103 N96:N99 N91:N93 N88:N89 N86 N79:N81 N74:N77 N65:N72 N59:N62 N55:N56 N53 N50 N46:N48 N41:N44 N39 N36:N37 N28:N33 N23:N26 N21 N12:N17 N7:N10">
    <cfRule type="cellIs" priority="12" operator="lessThan" aboveAverage="0" equalAverage="0" bottom="0" percent="0" rank="0" text="" dxfId="10">
      <formula>0.001</formula>
    </cfRule>
    <cfRule type="cellIs" priority="13" operator="lessThan" aboveAverage="0" equalAverage="0" bottom="0" percent="0" rank="0" text="" dxfId="11">
      <formula>0.05</formula>
    </cfRule>
  </conditionalFormatting>
  <conditionalFormatting sqref="C155:D155 F155:G155 I155:J155">
    <cfRule type="cellIs" priority="14" operator="lessThan" aboveAverage="0" equalAverage="0" bottom="0" percent="0" rank="0" text="" dxfId="12">
      <formula>0.001</formula>
    </cfRule>
    <cfRule type="cellIs" priority="15" operator="lessThan" aboveAverage="0" equalAverage="0" bottom="0" percent="0" rank="0" text="" dxfId="13">
      <formula>0.05</formula>
    </cfRule>
  </conditionalFormatting>
  <conditionalFormatting sqref="K155">
    <cfRule type="cellIs" priority="16" operator="lessThan" aboveAverage="0" equalAverage="0" bottom="0" percent="0" rank="0" text="" dxfId="14">
      <formula>0.001</formula>
    </cfRule>
    <cfRule type="cellIs" priority="17" operator="lessThan" aboveAverage="0" equalAverage="0" bottom="0" percent="0" rank="0" text="" dxfId="15">
      <formula>0.05</formula>
    </cfRule>
  </conditionalFormatting>
  <conditionalFormatting sqref="N155">
    <cfRule type="cellIs" priority="18" operator="lessThan" aboveAverage="0" equalAverage="0" bottom="0" percent="0" rank="0" text="" dxfId="16">
      <formula>0.001</formula>
    </cfRule>
    <cfRule type="cellIs" priority="19" operator="lessThan" aboveAverage="0" equalAverage="0" bottom="0" percent="0" rank="0" text="" dxfId="17">
      <formula>0.05</formula>
    </cfRule>
  </conditionalFormatting>
  <conditionalFormatting sqref="B155">
    <cfRule type="cellIs" priority="20" operator="lessThan" aboveAverage="0" equalAverage="0" bottom="0" percent="0" rank="0" text="" dxfId="18">
      <formula>0.001</formula>
    </cfRule>
    <cfRule type="cellIs" priority="21" operator="lessThan" aboveAverage="0" equalAverage="0" bottom="0" percent="0" rank="0" text="" dxfId="19">
      <formula>0.05</formula>
    </cfRule>
  </conditionalFormatting>
  <conditionalFormatting sqref="N19">
    <cfRule type="cellIs" priority="22" operator="lessThan" aboveAverage="0" equalAverage="0" bottom="0" percent="0" rank="0" text="" dxfId="20">
      <formula>0.001</formula>
    </cfRule>
    <cfRule type="cellIs" priority="23" operator="lessThan" aboveAverage="0" equalAverage="0" bottom="0" percent="0" rank="0" text="" dxfId="21">
      <formula>0.05</formula>
    </cfRule>
  </conditionalFormatting>
  <conditionalFormatting sqref="I19:J19">
    <cfRule type="cellIs" priority="24" operator="lessThan" aboveAverage="0" equalAverage="0" bottom="0" percent="0" rank="0" text="" dxfId="22">
      <formula>0.001</formula>
    </cfRule>
    <cfRule type="cellIs" priority="25" operator="lessThan" aboveAverage="0" equalAverage="0" bottom="0" percent="0" rank="0" text="" dxfId="23">
      <formula>0.05</formula>
    </cfRule>
  </conditionalFormatting>
  <conditionalFormatting sqref="C19:F19">
    <cfRule type="cellIs" priority="26" operator="lessThan" aboveAverage="0" equalAverage="0" bottom="0" percent="0" rank="0" text="" dxfId="24">
      <formula>0.001</formula>
    </cfRule>
    <cfRule type="cellIs" priority="27" operator="lessThan" aboveAverage="0" equalAverage="0" bottom="0" percent="0" rank="0" text="" dxfId="25">
      <formula>0.05</formula>
    </cfRule>
  </conditionalFormatting>
  <conditionalFormatting sqref="K19">
    <cfRule type="cellIs" priority="28" operator="lessThan" aboveAverage="0" equalAverage="0" bottom="0" percent="0" rank="0" text="" dxfId="26">
      <formula>0.001</formula>
    </cfRule>
    <cfRule type="cellIs" priority="29" operator="lessThan" aboveAverage="0" equalAverage="0" bottom="0" percent="0" rank="0" text="" dxfId="27">
      <formula>0.05</formula>
    </cfRule>
  </conditionalFormatting>
  <conditionalFormatting sqref="J141">
    <cfRule type="cellIs" priority="30" operator="lessThan" aboveAverage="0" equalAverage="0" bottom="0" percent="0" rank="0" text="" dxfId="28">
      <formula>0.001</formula>
    </cfRule>
    <cfRule type="cellIs" priority="31" operator="lessThan" aboveAverage="0" equalAverage="0" bottom="0" percent="0" rank="0" text="" dxfId="29">
      <formula>0.05</formula>
    </cfRule>
  </conditionalFormatting>
  <conditionalFormatting sqref="C141:F141">
    <cfRule type="cellIs" priority="32" operator="lessThan" aboveAverage="0" equalAverage="0" bottom="0" percent="0" rank="0" text="" dxfId="30">
      <formula>0.001</formula>
    </cfRule>
    <cfRule type="cellIs" priority="33" operator="lessThan" aboveAverage="0" equalAverage="0" bottom="0" percent="0" rank="0" text="" dxfId="31">
      <formula>0.05</formula>
    </cfRule>
  </conditionalFormatting>
  <conditionalFormatting sqref="N141">
    <cfRule type="cellIs" priority="34" operator="lessThan" aboveAverage="0" equalAverage="0" bottom="0" percent="0" rank="0" text="" dxfId="32">
      <formula>0.001</formula>
    </cfRule>
    <cfRule type="cellIs" priority="35" operator="lessThan" aboveAverage="0" equalAverage="0" bottom="0" percent="0" rank="0" text="" dxfId="33">
      <formula>0.05</formula>
    </cfRule>
  </conditionalFormatting>
  <conditionalFormatting sqref="H141">
    <cfRule type="cellIs" priority="36" operator="lessThan" aboveAverage="0" equalAverage="0" bottom="0" percent="0" rank="0" text="" dxfId="34">
      <formula>0.001</formula>
    </cfRule>
    <cfRule type="cellIs" priority="37" operator="lessThan" aboveAverage="0" equalAverage="0" bottom="0" percent="0" rank="0" text="" dxfId="35">
      <formula>0.05</formula>
    </cfRule>
  </conditionalFormatting>
  <conditionalFormatting sqref="K141">
    <cfRule type="cellIs" priority="38" operator="lessThan" aboveAverage="0" equalAverage="0" bottom="0" percent="0" rank="0" text="" dxfId="36">
      <formula>0.001</formula>
    </cfRule>
    <cfRule type="cellIs" priority="39" operator="lessThan" aboveAverage="0" equalAverage="0" bottom="0" percent="0" rank="0" text="" dxfId="37">
      <formula>0.05</formula>
    </cfRule>
  </conditionalFormatting>
  <conditionalFormatting sqref="N3">
    <cfRule type="cellIs" priority="40" operator="lessThan" aboveAverage="0" equalAverage="0" bottom="0" percent="0" rank="0" text="" dxfId="38">
      <formula>0.001</formula>
    </cfRule>
    <cfRule type="cellIs" priority="41" operator="lessThan" aboveAverage="0" equalAverage="0" bottom="0" percent="0" rank="0" text="" dxfId="39">
      <formula>0.05</formula>
    </cfRule>
  </conditionalFormatting>
  <conditionalFormatting sqref="M3">
    <cfRule type="cellIs" priority="42" operator="lessThan" aboveAverage="0" equalAverage="0" bottom="0" percent="0" rank="0" text="" dxfId="40">
      <formula>0.001</formula>
    </cfRule>
    <cfRule type="cellIs" priority="43" operator="lessThan" aboveAverage="0" equalAverage="0" bottom="0" percent="0" rank="0" text="" dxfId="41">
      <formula>0.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77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5" activeCellId="0" sqref="A5"/>
    </sheetView>
  </sheetViews>
  <sheetFormatPr defaultColWidth="10.96484375" defaultRowHeight="15" zeroHeight="false" outlineLevelRow="0" outlineLevelCol="0"/>
  <cols>
    <col collapsed="false" customWidth="true" hidden="false" outlineLevel="0" max="1" min="1" style="1" width="22.42"/>
    <col collapsed="false" customWidth="true" hidden="false" outlineLevel="0" max="11" min="2" style="21" width="6.85"/>
    <col collapsed="false" customWidth="true" hidden="false" outlineLevel="0" max="12" min="12" style="21" width="13.14"/>
    <col collapsed="false" customWidth="true" hidden="false" outlineLevel="0" max="13" min="13" style="20" width="10.85"/>
    <col collapsed="false" customWidth="true" hidden="false" outlineLevel="0" max="14" min="14" style="19" width="8.41"/>
    <col collapsed="false" customWidth="true" hidden="false" outlineLevel="0" max="16" min="15" style="22" width="10.85"/>
    <col collapsed="false" customWidth="true" hidden="false" outlineLevel="0" max="17" min="17" style="23" width="25.28"/>
    <col collapsed="false" customWidth="true" hidden="false" outlineLevel="0" max="18" min="18" style="1" width="115.28"/>
  </cols>
  <sheetData>
    <row r="1" customFormat="false" ht="45.75" hidden="false" customHeight="true" outlineLevel="0" collapsed="false">
      <c r="A1" s="2" t="s">
        <v>500</v>
      </c>
      <c r="B1" s="2"/>
      <c r="C1" s="2"/>
      <c r="D1" s="2"/>
      <c r="E1" s="2"/>
      <c r="F1" s="2"/>
      <c r="G1" s="2"/>
      <c r="H1" s="2"/>
      <c r="I1" s="2"/>
      <c r="J1" s="2"/>
      <c r="K1" s="2"/>
      <c r="L1" s="2"/>
      <c r="M1" s="2"/>
      <c r="N1" s="2"/>
      <c r="O1" s="2"/>
      <c r="P1" s="2"/>
    </row>
    <row r="2" customFormat="false" ht="15" hidden="false" customHeight="true" outlineLevel="0" collapsed="false">
      <c r="A2" s="24" t="s">
        <v>39</v>
      </c>
      <c r="B2" s="25" t="s">
        <v>40</v>
      </c>
      <c r="C2" s="25"/>
      <c r="D2" s="25"/>
      <c r="E2" s="25"/>
      <c r="F2" s="25"/>
      <c r="G2" s="25"/>
      <c r="H2" s="25"/>
      <c r="I2" s="25"/>
      <c r="J2" s="25"/>
      <c r="K2" s="25"/>
      <c r="L2" s="26" t="s">
        <v>41</v>
      </c>
      <c r="M2" s="27" t="s">
        <v>42</v>
      </c>
      <c r="N2" s="27"/>
      <c r="O2" s="25" t="s">
        <v>43</v>
      </c>
      <c r="P2" s="25"/>
      <c r="Q2" s="24" t="s">
        <v>44</v>
      </c>
      <c r="R2" s="28" t="s">
        <v>45</v>
      </c>
    </row>
    <row r="3" customFormat="false" ht="36" hidden="false" customHeight="true" outlineLevel="0" collapsed="false">
      <c r="A3" s="24"/>
      <c r="B3" s="71" t="s">
        <v>46</v>
      </c>
      <c r="C3" s="71" t="s">
        <v>47</v>
      </c>
      <c r="D3" s="71" t="s">
        <v>48</v>
      </c>
      <c r="E3" s="71" t="s">
        <v>49</v>
      </c>
      <c r="F3" s="71" t="s">
        <v>50</v>
      </c>
      <c r="G3" s="71" t="s">
        <v>51</v>
      </c>
      <c r="H3" s="71" t="s">
        <v>52</v>
      </c>
      <c r="I3" s="71" t="s">
        <v>53</v>
      </c>
      <c r="J3" s="71" t="s">
        <v>54</v>
      </c>
      <c r="K3" s="71" t="s">
        <v>55</v>
      </c>
      <c r="L3" s="26"/>
      <c r="M3" s="30" t="s">
        <v>56</v>
      </c>
      <c r="N3" s="31" t="s">
        <v>57</v>
      </c>
      <c r="O3" s="32" t="s">
        <v>58</v>
      </c>
      <c r="P3" s="32" t="s">
        <v>59</v>
      </c>
      <c r="Q3" s="24"/>
      <c r="R3" s="28"/>
    </row>
    <row r="4" customFormat="false" ht="15" hidden="false" customHeight="false" outlineLevel="0" collapsed="false">
      <c r="A4" s="1" t="s">
        <v>501</v>
      </c>
      <c r="B4" s="72" t="s">
        <v>62</v>
      </c>
      <c r="C4" s="73" t="s">
        <v>61</v>
      </c>
      <c r="D4" s="35" t="s">
        <v>63</v>
      </c>
      <c r="E4" s="35" t="s">
        <v>63</v>
      </c>
      <c r="F4" s="73" t="s">
        <v>61</v>
      </c>
      <c r="G4" s="35" t="s">
        <v>63</v>
      </c>
      <c r="H4" s="35" t="s">
        <v>63</v>
      </c>
      <c r="I4" s="74" t="s">
        <v>62</v>
      </c>
      <c r="J4" s="74" t="s">
        <v>62</v>
      </c>
      <c r="K4" s="75" t="s">
        <v>62</v>
      </c>
      <c r="L4" s="76" t="n">
        <v>6</v>
      </c>
      <c r="M4" s="38" t="n">
        <v>-0.87391567227538</v>
      </c>
      <c r="N4" s="77" t="s">
        <v>63</v>
      </c>
      <c r="O4" s="40" t="s">
        <v>64</v>
      </c>
      <c r="P4" s="41" t="s">
        <v>64</v>
      </c>
      <c r="Q4" s="23" t="s">
        <v>502</v>
      </c>
      <c r="R4" s="1" t="s">
        <v>503</v>
      </c>
    </row>
    <row r="5" customFormat="false" ht="15" hidden="false" customHeight="false" outlineLevel="0" collapsed="false">
      <c r="A5" s="1" t="s">
        <v>504</v>
      </c>
      <c r="B5" s="78" t="s">
        <v>62</v>
      </c>
      <c r="C5" s="45" t="s">
        <v>63</v>
      </c>
      <c r="D5" s="79" t="s">
        <v>62</v>
      </c>
      <c r="E5" s="79" t="s">
        <v>62</v>
      </c>
      <c r="F5" s="45" t="s">
        <v>63</v>
      </c>
      <c r="G5" s="79" t="s">
        <v>62</v>
      </c>
      <c r="H5" s="79" t="s">
        <v>62</v>
      </c>
      <c r="I5" s="45" t="s">
        <v>63</v>
      </c>
      <c r="J5" s="45" t="s">
        <v>63</v>
      </c>
      <c r="K5" s="80" t="s">
        <v>62</v>
      </c>
      <c r="L5" s="81" t="n">
        <v>4</v>
      </c>
      <c r="M5" s="48" t="n">
        <v>0.0257648418489057</v>
      </c>
      <c r="N5" s="54" t="s">
        <v>62</v>
      </c>
      <c r="O5" s="50"/>
      <c r="P5" s="51" t="s">
        <v>64</v>
      </c>
      <c r="Q5" s="23" t="s">
        <v>77</v>
      </c>
    </row>
    <row r="6" customFormat="false" ht="15" hidden="false" customHeight="false" outlineLevel="0" collapsed="false">
      <c r="A6" s="1" t="s">
        <v>505</v>
      </c>
      <c r="B6" s="78" t="s">
        <v>62</v>
      </c>
      <c r="C6" s="44" t="s">
        <v>61</v>
      </c>
      <c r="D6" s="45" t="s">
        <v>63</v>
      </c>
      <c r="E6" s="45" t="s">
        <v>63</v>
      </c>
      <c r="F6" s="44" t="s">
        <v>61</v>
      </c>
      <c r="G6" s="45" t="s">
        <v>63</v>
      </c>
      <c r="H6" s="45" t="s">
        <v>63</v>
      </c>
      <c r="I6" s="79" t="s">
        <v>62</v>
      </c>
      <c r="J6" s="79" t="s">
        <v>62</v>
      </c>
      <c r="K6" s="80" t="s">
        <v>62</v>
      </c>
      <c r="L6" s="81" t="n">
        <v>6</v>
      </c>
      <c r="M6" s="48" t="n">
        <v>-0.890526974500384</v>
      </c>
      <c r="N6" s="56" t="s">
        <v>63</v>
      </c>
      <c r="O6" s="50" t="s">
        <v>64</v>
      </c>
      <c r="P6" s="51" t="s">
        <v>64</v>
      </c>
      <c r="Q6" s="23" t="s">
        <v>77</v>
      </c>
    </row>
    <row r="7" customFormat="false" ht="15" hidden="false" customHeight="false" outlineLevel="0" collapsed="false">
      <c r="A7" s="1" t="s">
        <v>506</v>
      </c>
      <c r="B7" s="42" t="s">
        <v>61</v>
      </c>
      <c r="C7" s="79" t="s">
        <v>62</v>
      </c>
      <c r="D7" s="79" t="s">
        <v>62</v>
      </c>
      <c r="E7" s="79" t="s">
        <v>62</v>
      </c>
      <c r="F7" s="44" t="s">
        <v>61</v>
      </c>
      <c r="G7" s="45" t="s">
        <v>63</v>
      </c>
      <c r="H7" s="45" t="s">
        <v>63</v>
      </c>
      <c r="I7" s="79" t="s">
        <v>62</v>
      </c>
      <c r="J7" s="79" t="s">
        <v>62</v>
      </c>
      <c r="K7" s="80" t="s">
        <v>62</v>
      </c>
      <c r="L7" s="81" t="n">
        <v>4</v>
      </c>
      <c r="M7" s="48" t="n">
        <v>-0.608570561459962</v>
      </c>
      <c r="N7" s="49" t="s">
        <v>61</v>
      </c>
      <c r="O7" s="50"/>
      <c r="P7" s="51" t="s">
        <v>64</v>
      </c>
      <c r="Q7" s="23" t="s">
        <v>77</v>
      </c>
    </row>
    <row r="8" customFormat="false" ht="15" hidden="false" customHeight="false" outlineLevel="0" collapsed="false">
      <c r="A8" s="1" t="s">
        <v>507</v>
      </c>
      <c r="B8" s="78" t="s">
        <v>62</v>
      </c>
      <c r="C8" s="44" t="s">
        <v>61</v>
      </c>
      <c r="D8" s="79" t="s">
        <v>62</v>
      </c>
      <c r="E8" s="79" t="s">
        <v>62</v>
      </c>
      <c r="F8" s="45" t="s">
        <v>63</v>
      </c>
      <c r="G8" s="79" t="s">
        <v>62</v>
      </c>
      <c r="H8" s="79" t="s">
        <v>62</v>
      </c>
      <c r="I8" s="79" t="s">
        <v>62</v>
      </c>
      <c r="J8" s="45" t="s">
        <v>63</v>
      </c>
      <c r="K8" s="80" t="s">
        <v>62</v>
      </c>
      <c r="L8" s="81" t="n">
        <v>3</v>
      </c>
      <c r="M8" s="48" t="n">
        <v>-0.0708801689944434</v>
      </c>
      <c r="N8" s="54" t="s">
        <v>62</v>
      </c>
      <c r="O8" s="50"/>
      <c r="P8" s="51" t="s">
        <v>64</v>
      </c>
      <c r="Q8" s="23" t="s">
        <v>508</v>
      </c>
      <c r="R8" s="1" t="s">
        <v>509</v>
      </c>
    </row>
    <row r="9" customFormat="false" ht="15" hidden="false" customHeight="false" outlineLevel="0" collapsed="false">
      <c r="A9" s="1" t="s">
        <v>510</v>
      </c>
      <c r="B9" s="78" t="s">
        <v>62</v>
      </c>
      <c r="C9" s="45" t="s">
        <v>63</v>
      </c>
      <c r="D9" s="79" t="s">
        <v>62</v>
      </c>
      <c r="E9" s="79" t="s">
        <v>62</v>
      </c>
      <c r="F9" s="45" t="s">
        <v>63</v>
      </c>
      <c r="G9" s="79" t="s">
        <v>62</v>
      </c>
      <c r="H9" s="79" t="s">
        <v>62</v>
      </c>
      <c r="I9" s="45" t="s">
        <v>63</v>
      </c>
      <c r="J9" s="45" t="s">
        <v>63</v>
      </c>
      <c r="K9" s="80" t="s">
        <v>62</v>
      </c>
      <c r="L9" s="81" t="n">
        <v>4</v>
      </c>
      <c r="M9" s="48" t="n">
        <v>0.0345153997390528</v>
      </c>
      <c r="N9" s="54" t="s">
        <v>62</v>
      </c>
      <c r="O9" s="50"/>
      <c r="P9" s="51" t="s">
        <v>64</v>
      </c>
      <c r="Q9" s="23" t="s">
        <v>511</v>
      </c>
      <c r="R9" s="1" t="s">
        <v>512</v>
      </c>
    </row>
    <row r="10" customFormat="false" ht="15" hidden="false" customHeight="false" outlineLevel="0" collapsed="false">
      <c r="A10" s="1" t="s">
        <v>513</v>
      </c>
      <c r="B10" s="78" t="s">
        <v>62</v>
      </c>
      <c r="C10" s="45" t="s">
        <v>63</v>
      </c>
      <c r="D10" s="79" t="s">
        <v>62</v>
      </c>
      <c r="E10" s="79" t="s">
        <v>62</v>
      </c>
      <c r="F10" s="45" t="s">
        <v>63</v>
      </c>
      <c r="G10" s="79" t="s">
        <v>62</v>
      </c>
      <c r="H10" s="79" t="s">
        <v>62</v>
      </c>
      <c r="I10" s="45" t="s">
        <v>63</v>
      </c>
      <c r="J10" s="45" t="s">
        <v>63</v>
      </c>
      <c r="K10" s="80" t="s">
        <v>62</v>
      </c>
      <c r="L10" s="81" t="n">
        <v>4</v>
      </c>
      <c r="M10" s="48" t="n">
        <v>0.0345153997390528</v>
      </c>
      <c r="N10" s="54" t="s">
        <v>62</v>
      </c>
      <c r="O10" s="50"/>
      <c r="P10" s="51" t="s">
        <v>64</v>
      </c>
      <c r="Q10" s="23" t="s">
        <v>514</v>
      </c>
      <c r="R10" s="1" t="s">
        <v>515</v>
      </c>
    </row>
    <row r="11" customFormat="false" ht="15" hidden="false" customHeight="false" outlineLevel="0" collapsed="false">
      <c r="A11" s="1" t="s">
        <v>516</v>
      </c>
      <c r="B11" s="42" t="s">
        <v>61</v>
      </c>
      <c r="C11" s="45" t="s">
        <v>63</v>
      </c>
      <c r="D11" s="45" t="s">
        <v>63</v>
      </c>
      <c r="E11" s="45" t="s">
        <v>63</v>
      </c>
      <c r="F11" s="79" t="s">
        <v>62</v>
      </c>
      <c r="G11" s="44" t="s">
        <v>61</v>
      </c>
      <c r="H11" s="44" t="s">
        <v>61</v>
      </c>
      <c r="I11" s="79" t="s">
        <v>62</v>
      </c>
      <c r="J11" s="79" t="s">
        <v>62</v>
      </c>
      <c r="K11" s="80" t="s">
        <v>62</v>
      </c>
      <c r="L11" s="81" t="n">
        <v>6</v>
      </c>
      <c r="M11" s="48" t="n">
        <v>-0.845283637838473</v>
      </c>
      <c r="N11" s="56" t="s">
        <v>63</v>
      </c>
      <c r="O11" s="50" t="s">
        <v>64</v>
      </c>
      <c r="P11" s="51" t="s">
        <v>64</v>
      </c>
      <c r="Q11" s="23" t="s">
        <v>77</v>
      </c>
    </row>
    <row r="12" customFormat="false" ht="15" hidden="false" customHeight="false" outlineLevel="0" collapsed="false">
      <c r="A12" s="1" t="s">
        <v>517</v>
      </c>
      <c r="B12" s="42" t="s">
        <v>61</v>
      </c>
      <c r="C12" s="79" t="s">
        <v>62</v>
      </c>
      <c r="D12" s="44" t="s">
        <v>61</v>
      </c>
      <c r="E12" s="79" t="s">
        <v>62</v>
      </c>
      <c r="F12" s="44" t="s">
        <v>61</v>
      </c>
      <c r="G12" s="79" t="s">
        <v>62</v>
      </c>
      <c r="H12" s="45" t="s">
        <v>63</v>
      </c>
      <c r="I12" s="44" t="s">
        <v>61</v>
      </c>
      <c r="J12" s="79" t="s">
        <v>62</v>
      </c>
      <c r="K12" s="55" t="s">
        <v>63</v>
      </c>
      <c r="L12" s="81" t="n">
        <v>6</v>
      </c>
      <c r="M12" s="48" t="n">
        <v>-0.271576321818799</v>
      </c>
      <c r="N12" s="54" t="s">
        <v>62</v>
      </c>
      <c r="O12" s="50"/>
      <c r="P12" s="51" t="s">
        <v>64</v>
      </c>
      <c r="Q12" s="23" t="s">
        <v>518</v>
      </c>
      <c r="R12" s="1" t="s">
        <v>519</v>
      </c>
    </row>
    <row r="13" customFormat="false" ht="15" hidden="false" customHeight="false" outlineLevel="0" collapsed="false">
      <c r="A13" s="1" t="s">
        <v>520</v>
      </c>
      <c r="B13" s="78" t="s">
        <v>62</v>
      </c>
      <c r="C13" s="44" t="s">
        <v>61</v>
      </c>
      <c r="D13" s="45" t="s">
        <v>63</v>
      </c>
      <c r="E13" s="45" t="s">
        <v>63</v>
      </c>
      <c r="F13" s="44" t="s">
        <v>61</v>
      </c>
      <c r="G13" s="45" t="s">
        <v>63</v>
      </c>
      <c r="H13" s="45" t="s">
        <v>63</v>
      </c>
      <c r="I13" s="79" t="s">
        <v>62</v>
      </c>
      <c r="J13" s="79" t="s">
        <v>62</v>
      </c>
      <c r="K13" s="80" t="s">
        <v>62</v>
      </c>
      <c r="L13" s="81" t="n">
        <v>6</v>
      </c>
      <c r="M13" s="48" t="n">
        <v>-0.923790669169547</v>
      </c>
      <c r="N13" s="56" t="s">
        <v>63</v>
      </c>
      <c r="O13" s="50" t="s">
        <v>64</v>
      </c>
      <c r="P13" s="51" t="s">
        <v>64</v>
      </c>
      <c r="Q13" s="23" t="s">
        <v>521</v>
      </c>
      <c r="R13" s="1" t="s">
        <v>522</v>
      </c>
    </row>
    <row r="14" customFormat="false" ht="15" hidden="false" customHeight="false" outlineLevel="0" collapsed="false">
      <c r="A14" s="1" t="s">
        <v>523</v>
      </c>
      <c r="B14" s="78" t="s">
        <v>62</v>
      </c>
      <c r="C14" s="44" t="s">
        <v>61</v>
      </c>
      <c r="D14" s="79" t="s">
        <v>62</v>
      </c>
      <c r="E14" s="44" t="s">
        <v>61</v>
      </c>
      <c r="F14" s="45" t="s">
        <v>63</v>
      </c>
      <c r="G14" s="44" t="s">
        <v>61</v>
      </c>
      <c r="H14" s="45" t="s">
        <v>63</v>
      </c>
      <c r="I14" s="79" t="s">
        <v>62</v>
      </c>
      <c r="J14" s="79" t="s">
        <v>62</v>
      </c>
      <c r="K14" s="80" t="s">
        <v>62</v>
      </c>
      <c r="L14" s="81" t="n">
        <v>5</v>
      </c>
      <c r="M14" s="48" t="n">
        <v>0.681603788939634</v>
      </c>
      <c r="N14" s="56" t="s">
        <v>63</v>
      </c>
      <c r="O14" s="50" t="s">
        <v>64</v>
      </c>
      <c r="P14" s="51" t="s">
        <v>64</v>
      </c>
      <c r="Q14" s="23" t="s">
        <v>524</v>
      </c>
      <c r="R14" s="1" t="s">
        <v>525</v>
      </c>
    </row>
    <row r="15" customFormat="false" ht="15" hidden="false" customHeight="false" outlineLevel="0" collapsed="false">
      <c r="A15" s="1" t="s">
        <v>526</v>
      </c>
      <c r="B15" s="57" t="s">
        <v>63</v>
      </c>
      <c r="C15" s="79" t="s">
        <v>62</v>
      </c>
      <c r="D15" s="79" t="s">
        <v>62</v>
      </c>
      <c r="E15" s="79" t="s">
        <v>62</v>
      </c>
      <c r="F15" s="79" t="s">
        <v>62</v>
      </c>
      <c r="G15" s="79" t="s">
        <v>62</v>
      </c>
      <c r="H15" s="45" t="s">
        <v>63</v>
      </c>
      <c r="I15" s="79" t="s">
        <v>62</v>
      </c>
      <c r="J15" s="79" t="s">
        <v>62</v>
      </c>
      <c r="K15" s="80" t="s">
        <v>62</v>
      </c>
      <c r="L15" s="81" t="n">
        <v>2</v>
      </c>
      <c r="M15" s="48" t="n">
        <v>-0.271582875155596</v>
      </c>
      <c r="N15" s="54" t="s">
        <v>62</v>
      </c>
      <c r="O15" s="50"/>
      <c r="P15" s="51" t="s">
        <v>64</v>
      </c>
      <c r="Q15" s="23" t="s">
        <v>527</v>
      </c>
      <c r="R15" s="1" t="s">
        <v>528</v>
      </c>
    </row>
    <row r="16" customFormat="false" ht="15" hidden="false" customHeight="false" outlineLevel="0" collapsed="false">
      <c r="A16" s="1" t="s">
        <v>529</v>
      </c>
      <c r="B16" s="57" t="s">
        <v>63</v>
      </c>
      <c r="C16" s="79" t="s">
        <v>62</v>
      </c>
      <c r="D16" s="45" t="s">
        <v>63</v>
      </c>
      <c r="E16" s="79" t="s">
        <v>62</v>
      </c>
      <c r="F16" s="45" t="s">
        <v>63</v>
      </c>
      <c r="G16" s="79" t="s">
        <v>62</v>
      </c>
      <c r="H16" s="45" t="s">
        <v>63</v>
      </c>
      <c r="I16" s="45" t="s">
        <v>63</v>
      </c>
      <c r="J16" s="79" t="s">
        <v>62</v>
      </c>
      <c r="K16" s="55" t="s">
        <v>63</v>
      </c>
      <c r="L16" s="81" t="n">
        <v>6</v>
      </c>
      <c r="M16" s="48" t="n">
        <v>0.132626257439818</v>
      </c>
      <c r="N16" s="54" t="s">
        <v>62</v>
      </c>
      <c r="O16" s="50"/>
      <c r="P16" s="51" t="s">
        <v>64</v>
      </c>
      <c r="Q16" s="23" t="s">
        <v>530</v>
      </c>
      <c r="R16" s="1" t="s">
        <v>531</v>
      </c>
    </row>
    <row r="17" customFormat="false" ht="15" hidden="false" customHeight="false" outlineLevel="0" collapsed="false">
      <c r="A17" s="1" t="s">
        <v>532</v>
      </c>
      <c r="B17" s="78" t="s">
        <v>62</v>
      </c>
      <c r="C17" s="44" t="s">
        <v>61</v>
      </c>
      <c r="D17" s="45" t="s">
        <v>63</v>
      </c>
      <c r="E17" s="45" t="s">
        <v>63</v>
      </c>
      <c r="F17" s="44" t="s">
        <v>61</v>
      </c>
      <c r="G17" s="44" t="s">
        <v>61</v>
      </c>
      <c r="H17" s="45" t="s">
        <v>63</v>
      </c>
      <c r="I17" s="79" t="s">
        <v>62</v>
      </c>
      <c r="J17" s="79" t="s">
        <v>62</v>
      </c>
      <c r="K17" s="80" t="s">
        <v>62</v>
      </c>
      <c r="L17" s="81" t="n">
        <v>6</v>
      </c>
      <c r="M17" s="48" t="n">
        <v>-0.900856615748171</v>
      </c>
      <c r="N17" s="56" t="s">
        <v>63</v>
      </c>
      <c r="O17" s="50" t="s">
        <v>64</v>
      </c>
      <c r="P17" s="51" t="s">
        <v>64</v>
      </c>
      <c r="Q17" s="23" t="s">
        <v>533</v>
      </c>
      <c r="R17" s="1" t="s">
        <v>534</v>
      </c>
    </row>
    <row r="18" customFormat="false" ht="15" hidden="false" customHeight="false" outlineLevel="0" collapsed="false">
      <c r="A18" s="1" t="s">
        <v>535</v>
      </c>
      <c r="B18" s="78" t="s">
        <v>62</v>
      </c>
      <c r="C18" s="45" t="s">
        <v>63</v>
      </c>
      <c r="D18" s="79" t="s">
        <v>62</v>
      </c>
      <c r="E18" s="79" t="s">
        <v>62</v>
      </c>
      <c r="F18" s="44" t="s">
        <v>61</v>
      </c>
      <c r="G18" s="79" t="s">
        <v>62</v>
      </c>
      <c r="H18" s="79" t="s">
        <v>62</v>
      </c>
      <c r="I18" s="44" t="s">
        <v>61</v>
      </c>
      <c r="J18" s="45" t="s">
        <v>63</v>
      </c>
      <c r="K18" s="80" t="s">
        <v>62</v>
      </c>
      <c r="L18" s="81" t="n">
        <v>4</v>
      </c>
      <c r="M18" s="48" t="n">
        <v>-0.0999778602493836</v>
      </c>
      <c r="N18" s="54" t="s">
        <v>62</v>
      </c>
      <c r="O18" s="50"/>
      <c r="P18" s="51" t="s">
        <v>64</v>
      </c>
      <c r="Q18" s="23" t="s">
        <v>536</v>
      </c>
      <c r="R18" s="1" t="s">
        <v>354</v>
      </c>
    </row>
    <row r="19" customFormat="false" ht="15" hidden="false" customHeight="false" outlineLevel="0" collapsed="false">
      <c r="A19" s="1" t="s">
        <v>537</v>
      </c>
      <c r="B19" s="78" t="s">
        <v>62</v>
      </c>
      <c r="C19" s="45" t="s">
        <v>63</v>
      </c>
      <c r="D19" s="45" t="s">
        <v>63</v>
      </c>
      <c r="E19" s="45" t="s">
        <v>63</v>
      </c>
      <c r="F19" s="44" t="s">
        <v>61</v>
      </c>
      <c r="G19" s="45" t="s">
        <v>63</v>
      </c>
      <c r="H19" s="45" t="s">
        <v>63</v>
      </c>
      <c r="I19" s="79" t="s">
        <v>62</v>
      </c>
      <c r="J19" s="79" t="s">
        <v>62</v>
      </c>
      <c r="K19" s="80" t="s">
        <v>62</v>
      </c>
      <c r="L19" s="81" t="n">
        <v>6</v>
      </c>
      <c r="M19" s="48" t="n">
        <v>-0.94038024872828</v>
      </c>
      <c r="N19" s="56" t="s">
        <v>63</v>
      </c>
      <c r="O19" s="50" t="s">
        <v>64</v>
      </c>
      <c r="P19" s="51" t="s">
        <v>64</v>
      </c>
      <c r="Q19" s="23" t="s">
        <v>77</v>
      </c>
    </row>
    <row r="20" customFormat="false" ht="15" hidden="false" customHeight="false" outlineLevel="0" collapsed="false">
      <c r="A20" s="1" t="s">
        <v>538</v>
      </c>
      <c r="B20" s="78" t="s">
        <v>62</v>
      </c>
      <c r="C20" s="44" t="s">
        <v>61</v>
      </c>
      <c r="D20" s="45" t="s">
        <v>63</v>
      </c>
      <c r="E20" s="45" t="s">
        <v>63</v>
      </c>
      <c r="F20" s="44" t="s">
        <v>61</v>
      </c>
      <c r="G20" s="45" t="s">
        <v>63</v>
      </c>
      <c r="H20" s="45" t="s">
        <v>63</v>
      </c>
      <c r="I20" s="79" t="s">
        <v>62</v>
      </c>
      <c r="J20" s="44" t="s">
        <v>61</v>
      </c>
      <c r="K20" s="80" t="s">
        <v>62</v>
      </c>
      <c r="L20" s="81" t="n">
        <v>7</v>
      </c>
      <c r="M20" s="48" t="n">
        <v>-0.947167965042414</v>
      </c>
      <c r="N20" s="56" t="s">
        <v>63</v>
      </c>
      <c r="O20" s="50" t="s">
        <v>64</v>
      </c>
      <c r="P20" s="51" t="s">
        <v>64</v>
      </c>
      <c r="Q20" s="23" t="s">
        <v>539</v>
      </c>
      <c r="R20" s="1" t="s">
        <v>540</v>
      </c>
    </row>
    <row r="21" customFormat="false" ht="15" hidden="false" customHeight="false" outlineLevel="0" collapsed="false">
      <c r="A21" s="1" t="s">
        <v>541</v>
      </c>
      <c r="B21" s="78" t="s">
        <v>62</v>
      </c>
      <c r="C21" s="45" t="s">
        <v>63</v>
      </c>
      <c r="D21" s="79" t="s">
        <v>62</v>
      </c>
      <c r="E21" s="79" t="s">
        <v>62</v>
      </c>
      <c r="F21" s="45" t="s">
        <v>63</v>
      </c>
      <c r="G21" s="79" t="s">
        <v>62</v>
      </c>
      <c r="H21" s="79" t="s">
        <v>62</v>
      </c>
      <c r="I21" s="45" t="s">
        <v>63</v>
      </c>
      <c r="J21" s="45" t="s">
        <v>63</v>
      </c>
      <c r="K21" s="80" t="s">
        <v>62</v>
      </c>
      <c r="L21" s="81" t="n">
        <v>4</v>
      </c>
      <c r="M21" s="48" t="n">
        <v>0.021520073895673</v>
      </c>
      <c r="N21" s="54" t="s">
        <v>62</v>
      </c>
      <c r="O21" s="50"/>
      <c r="P21" s="51" t="s">
        <v>64</v>
      </c>
      <c r="Q21" s="23" t="s">
        <v>77</v>
      </c>
    </row>
    <row r="22" customFormat="false" ht="15" hidden="false" customHeight="false" outlineLevel="0" collapsed="false">
      <c r="A22" s="1" t="s">
        <v>542</v>
      </c>
      <c r="B22" s="42" t="s">
        <v>61</v>
      </c>
      <c r="C22" s="79" t="s">
        <v>62</v>
      </c>
      <c r="D22" s="79" t="s">
        <v>62</v>
      </c>
      <c r="E22" s="44" t="s">
        <v>61</v>
      </c>
      <c r="F22" s="44" t="s">
        <v>61</v>
      </c>
      <c r="G22" s="79" t="s">
        <v>62</v>
      </c>
      <c r="H22" s="45" t="s">
        <v>63</v>
      </c>
      <c r="I22" s="79" t="s">
        <v>62</v>
      </c>
      <c r="J22" s="79" t="s">
        <v>62</v>
      </c>
      <c r="K22" s="52" t="s">
        <v>61</v>
      </c>
      <c r="L22" s="81" t="n">
        <v>5</v>
      </c>
      <c r="M22" s="48" t="n">
        <v>0.619790219455694</v>
      </c>
      <c r="N22" s="49" t="s">
        <v>61</v>
      </c>
      <c r="O22" s="50"/>
      <c r="P22" s="51" t="s">
        <v>64</v>
      </c>
      <c r="Q22" s="23" t="s">
        <v>543</v>
      </c>
      <c r="R22" s="1" t="s">
        <v>544</v>
      </c>
    </row>
    <row r="23" customFormat="false" ht="15" hidden="false" customHeight="false" outlineLevel="0" collapsed="false">
      <c r="A23" s="1" t="s">
        <v>545</v>
      </c>
      <c r="B23" s="42" t="s">
        <v>61</v>
      </c>
      <c r="C23" s="79" t="s">
        <v>62</v>
      </c>
      <c r="D23" s="44" t="s">
        <v>61</v>
      </c>
      <c r="E23" s="79" t="s">
        <v>62</v>
      </c>
      <c r="F23" s="44" t="s">
        <v>61</v>
      </c>
      <c r="G23" s="79" t="s">
        <v>62</v>
      </c>
      <c r="H23" s="45" t="s">
        <v>63</v>
      </c>
      <c r="I23" s="44" t="s">
        <v>61</v>
      </c>
      <c r="J23" s="79" t="s">
        <v>62</v>
      </c>
      <c r="K23" s="55" t="s">
        <v>63</v>
      </c>
      <c r="L23" s="81" t="n">
        <v>6</v>
      </c>
      <c r="M23" s="48" t="n">
        <v>0.332583994142634</v>
      </c>
      <c r="N23" s="54" t="s">
        <v>62</v>
      </c>
      <c r="O23" s="50"/>
      <c r="P23" s="51" t="s">
        <v>64</v>
      </c>
      <c r="Q23" s="23" t="s">
        <v>546</v>
      </c>
      <c r="R23" s="1" t="s">
        <v>547</v>
      </c>
    </row>
    <row r="24" customFormat="false" ht="15" hidden="false" customHeight="false" outlineLevel="0" collapsed="false">
      <c r="A24" s="1" t="s">
        <v>548</v>
      </c>
      <c r="B24" s="78" t="s">
        <v>62</v>
      </c>
      <c r="C24" s="45" t="s">
        <v>63</v>
      </c>
      <c r="D24" s="79" t="s">
        <v>62</v>
      </c>
      <c r="E24" s="79" t="s">
        <v>62</v>
      </c>
      <c r="F24" s="45" t="s">
        <v>63</v>
      </c>
      <c r="G24" s="79" t="s">
        <v>62</v>
      </c>
      <c r="H24" s="79" t="s">
        <v>62</v>
      </c>
      <c r="I24" s="45" t="s">
        <v>63</v>
      </c>
      <c r="J24" s="45" t="s">
        <v>63</v>
      </c>
      <c r="K24" s="80" t="s">
        <v>62</v>
      </c>
      <c r="L24" s="81" t="n">
        <v>4</v>
      </c>
      <c r="M24" s="48" t="n">
        <v>0.0345153997390528</v>
      </c>
      <c r="N24" s="54" t="s">
        <v>62</v>
      </c>
      <c r="O24" s="50"/>
      <c r="P24" s="51" t="s">
        <v>64</v>
      </c>
      <c r="Q24" s="23" t="s">
        <v>549</v>
      </c>
      <c r="R24" s="1" t="s">
        <v>550</v>
      </c>
    </row>
    <row r="25" customFormat="false" ht="15" hidden="false" customHeight="false" outlineLevel="0" collapsed="false">
      <c r="A25" s="1" t="s">
        <v>551</v>
      </c>
      <c r="B25" s="78" t="s">
        <v>62</v>
      </c>
      <c r="C25" s="45" t="s">
        <v>63</v>
      </c>
      <c r="D25" s="45" t="s">
        <v>63</v>
      </c>
      <c r="E25" s="45" t="s">
        <v>63</v>
      </c>
      <c r="F25" s="45" t="s">
        <v>63</v>
      </c>
      <c r="G25" s="45" t="s">
        <v>63</v>
      </c>
      <c r="H25" s="45" t="s">
        <v>63</v>
      </c>
      <c r="I25" s="79" t="s">
        <v>62</v>
      </c>
      <c r="J25" s="79" t="s">
        <v>62</v>
      </c>
      <c r="K25" s="80" t="s">
        <v>62</v>
      </c>
      <c r="L25" s="81" t="n">
        <v>6</v>
      </c>
      <c r="M25" s="48" t="n">
        <v>-0.919652848563877</v>
      </c>
      <c r="N25" s="56" t="s">
        <v>63</v>
      </c>
      <c r="O25" s="50" t="s">
        <v>64</v>
      </c>
      <c r="P25" s="51" t="s">
        <v>64</v>
      </c>
      <c r="Q25" s="23" t="s">
        <v>552</v>
      </c>
      <c r="R25" s="1" t="s">
        <v>553</v>
      </c>
    </row>
    <row r="26" customFormat="false" ht="15" hidden="false" customHeight="false" outlineLevel="0" collapsed="false">
      <c r="A26" s="1" t="s">
        <v>554</v>
      </c>
      <c r="B26" s="78" t="s">
        <v>62</v>
      </c>
      <c r="C26" s="44" t="s">
        <v>61</v>
      </c>
      <c r="D26" s="45" t="s">
        <v>63</v>
      </c>
      <c r="E26" s="45" t="s">
        <v>63</v>
      </c>
      <c r="F26" s="44" t="s">
        <v>61</v>
      </c>
      <c r="G26" s="45" t="s">
        <v>63</v>
      </c>
      <c r="H26" s="45" t="s">
        <v>63</v>
      </c>
      <c r="I26" s="79" t="s">
        <v>62</v>
      </c>
      <c r="J26" s="79" t="s">
        <v>62</v>
      </c>
      <c r="K26" s="80" t="s">
        <v>62</v>
      </c>
      <c r="L26" s="81" t="n">
        <v>6</v>
      </c>
      <c r="M26" s="48" t="n">
        <v>-0.901308116638419</v>
      </c>
      <c r="N26" s="56" t="s">
        <v>63</v>
      </c>
      <c r="O26" s="50" t="s">
        <v>64</v>
      </c>
      <c r="P26" s="51" t="s">
        <v>64</v>
      </c>
      <c r="Q26" s="23" t="s">
        <v>555</v>
      </c>
      <c r="R26" s="1" t="s">
        <v>556</v>
      </c>
    </row>
    <row r="27" customFormat="false" ht="15" hidden="false" customHeight="false" outlineLevel="0" collapsed="false">
      <c r="A27" s="1" t="s">
        <v>557</v>
      </c>
      <c r="B27" s="78" t="s">
        <v>62</v>
      </c>
      <c r="C27" s="45" t="s">
        <v>63</v>
      </c>
      <c r="D27" s="44" t="s">
        <v>61</v>
      </c>
      <c r="E27" s="44" t="s">
        <v>61</v>
      </c>
      <c r="F27" s="44" t="s">
        <v>61</v>
      </c>
      <c r="G27" s="79" t="s">
        <v>62</v>
      </c>
      <c r="H27" s="79" t="s">
        <v>62</v>
      </c>
      <c r="I27" s="79" t="s">
        <v>62</v>
      </c>
      <c r="J27" s="79" t="s">
        <v>62</v>
      </c>
      <c r="K27" s="80" t="s">
        <v>62</v>
      </c>
      <c r="L27" s="81" t="n">
        <v>4</v>
      </c>
      <c r="M27" s="48" t="n">
        <v>-0.620248343787793</v>
      </c>
      <c r="N27" s="49" t="s">
        <v>61</v>
      </c>
      <c r="O27" s="50"/>
      <c r="P27" s="51" t="s">
        <v>64</v>
      </c>
      <c r="Q27" s="23" t="s">
        <v>558</v>
      </c>
      <c r="R27" s="1" t="s">
        <v>559</v>
      </c>
    </row>
    <row r="28" customFormat="false" ht="15" hidden="false" customHeight="false" outlineLevel="0" collapsed="false">
      <c r="A28" s="1" t="s">
        <v>560</v>
      </c>
      <c r="B28" s="78" t="s">
        <v>62</v>
      </c>
      <c r="C28" s="44" t="s">
        <v>61</v>
      </c>
      <c r="D28" s="44" t="s">
        <v>61</v>
      </c>
      <c r="E28" s="45" t="s">
        <v>63</v>
      </c>
      <c r="F28" s="44" t="s">
        <v>61</v>
      </c>
      <c r="G28" s="44" t="s">
        <v>61</v>
      </c>
      <c r="H28" s="45" t="s">
        <v>63</v>
      </c>
      <c r="I28" s="79" t="s">
        <v>62</v>
      </c>
      <c r="J28" s="79" t="s">
        <v>62</v>
      </c>
      <c r="K28" s="80" t="s">
        <v>62</v>
      </c>
      <c r="L28" s="81" t="n">
        <v>6</v>
      </c>
      <c r="M28" s="48" t="n">
        <v>-0.86013078474143</v>
      </c>
      <c r="N28" s="56" t="s">
        <v>63</v>
      </c>
      <c r="O28" s="50" t="s">
        <v>64</v>
      </c>
      <c r="P28" s="51" t="s">
        <v>64</v>
      </c>
      <c r="Q28" s="23" t="s">
        <v>561</v>
      </c>
      <c r="R28" s="1" t="s">
        <v>562</v>
      </c>
    </row>
    <row r="29" customFormat="false" ht="15" hidden="false" customHeight="false" outlineLevel="0" collapsed="false">
      <c r="A29" s="1" t="s">
        <v>563</v>
      </c>
      <c r="B29" s="42" t="s">
        <v>61</v>
      </c>
      <c r="C29" s="79" t="s">
        <v>62</v>
      </c>
      <c r="D29" s="79" t="s">
        <v>62</v>
      </c>
      <c r="E29" s="44" t="s">
        <v>61</v>
      </c>
      <c r="F29" s="44" t="s">
        <v>61</v>
      </c>
      <c r="G29" s="44" t="s">
        <v>61</v>
      </c>
      <c r="H29" s="45" t="s">
        <v>63</v>
      </c>
      <c r="I29" s="79" t="s">
        <v>62</v>
      </c>
      <c r="J29" s="79" t="s">
        <v>62</v>
      </c>
      <c r="K29" s="80" t="s">
        <v>62</v>
      </c>
      <c r="L29" s="81" t="n">
        <v>5</v>
      </c>
      <c r="M29" s="48" t="n">
        <v>0.585164588443499</v>
      </c>
      <c r="N29" s="49" t="s">
        <v>61</v>
      </c>
      <c r="O29" s="50"/>
      <c r="P29" s="51" t="s">
        <v>64</v>
      </c>
      <c r="Q29" s="23" t="s">
        <v>564</v>
      </c>
      <c r="R29" s="1" t="s">
        <v>565</v>
      </c>
    </row>
    <row r="30" customFormat="false" ht="15" hidden="false" customHeight="false" outlineLevel="0" collapsed="false">
      <c r="A30" s="1" t="s">
        <v>566</v>
      </c>
      <c r="B30" s="78" t="s">
        <v>62</v>
      </c>
      <c r="C30" s="45" t="s">
        <v>63</v>
      </c>
      <c r="D30" s="79" t="s">
        <v>62</v>
      </c>
      <c r="E30" s="79" t="s">
        <v>62</v>
      </c>
      <c r="F30" s="44" t="s">
        <v>61</v>
      </c>
      <c r="G30" s="79" t="s">
        <v>62</v>
      </c>
      <c r="H30" s="79" t="s">
        <v>62</v>
      </c>
      <c r="I30" s="44" t="s">
        <v>61</v>
      </c>
      <c r="J30" s="45" t="s">
        <v>63</v>
      </c>
      <c r="K30" s="80" t="s">
        <v>62</v>
      </c>
      <c r="L30" s="81" t="n">
        <v>4</v>
      </c>
      <c r="M30" s="48" t="n">
        <v>-0.106473979543857</v>
      </c>
      <c r="N30" s="54" t="s">
        <v>62</v>
      </c>
      <c r="O30" s="50"/>
      <c r="P30" s="51" t="s">
        <v>64</v>
      </c>
      <c r="Q30" s="23" t="s">
        <v>567</v>
      </c>
      <c r="R30" s="1" t="s">
        <v>568</v>
      </c>
    </row>
    <row r="31" customFormat="false" ht="15" hidden="false" customHeight="false" outlineLevel="0" collapsed="false">
      <c r="A31" s="1" t="s">
        <v>569</v>
      </c>
      <c r="B31" s="78" t="s">
        <v>62</v>
      </c>
      <c r="C31" s="44" t="s">
        <v>61</v>
      </c>
      <c r="D31" s="45" t="s">
        <v>63</v>
      </c>
      <c r="E31" s="45" t="s">
        <v>63</v>
      </c>
      <c r="F31" s="44" t="s">
        <v>61</v>
      </c>
      <c r="G31" s="44" t="s">
        <v>61</v>
      </c>
      <c r="H31" s="45" t="s">
        <v>63</v>
      </c>
      <c r="I31" s="79" t="s">
        <v>62</v>
      </c>
      <c r="J31" s="79" t="s">
        <v>62</v>
      </c>
      <c r="K31" s="80" t="s">
        <v>62</v>
      </c>
      <c r="L31" s="81" t="n">
        <v>6</v>
      </c>
      <c r="M31" s="48" t="n">
        <v>-0.891597218940597</v>
      </c>
      <c r="N31" s="56" t="s">
        <v>63</v>
      </c>
      <c r="O31" s="50" t="s">
        <v>64</v>
      </c>
      <c r="P31" s="51" t="s">
        <v>64</v>
      </c>
      <c r="Q31" s="23" t="s">
        <v>570</v>
      </c>
      <c r="R31" s="1" t="s">
        <v>571</v>
      </c>
    </row>
    <row r="32" customFormat="false" ht="15" hidden="false" customHeight="false" outlineLevel="0" collapsed="false">
      <c r="A32" s="1" t="s">
        <v>572</v>
      </c>
      <c r="B32" s="78" t="s">
        <v>62</v>
      </c>
      <c r="C32" s="44" t="s">
        <v>61</v>
      </c>
      <c r="D32" s="44" t="s">
        <v>61</v>
      </c>
      <c r="E32" s="45" t="s">
        <v>63</v>
      </c>
      <c r="F32" s="44" t="s">
        <v>61</v>
      </c>
      <c r="G32" s="44" t="s">
        <v>61</v>
      </c>
      <c r="H32" s="45" t="s">
        <v>63</v>
      </c>
      <c r="I32" s="79" t="s">
        <v>62</v>
      </c>
      <c r="J32" s="79" t="s">
        <v>62</v>
      </c>
      <c r="K32" s="80" t="s">
        <v>62</v>
      </c>
      <c r="L32" s="81" t="n">
        <v>6</v>
      </c>
      <c r="M32" s="48" t="n">
        <v>-0.871244827821439</v>
      </c>
      <c r="N32" s="56" t="s">
        <v>63</v>
      </c>
      <c r="O32" s="50" t="s">
        <v>64</v>
      </c>
      <c r="P32" s="51" t="s">
        <v>64</v>
      </c>
      <c r="Q32" s="23" t="s">
        <v>573</v>
      </c>
      <c r="R32" s="1" t="s">
        <v>574</v>
      </c>
    </row>
    <row r="33" customFormat="false" ht="15" hidden="false" customHeight="false" outlineLevel="0" collapsed="false">
      <c r="A33" s="1" t="s">
        <v>575</v>
      </c>
      <c r="B33" s="78" t="s">
        <v>62</v>
      </c>
      <c r="C33" s="45" t="s">
        <v>63</v>
      </c>
      <c r="D33" s="79" t="s">
        <v>62</v>
      </c>
      <c r="E33" s="79" t="s">
        <v>62</v>
      </c>
      <c r="F33" s="45" t="s">
        <v>63</v>
      </c>
      <c r="G33" s="79" t="s">
        <v>62</v>
      </c>
      <c r="H33" s="79" t="s">
        <v>62</v>
      </c>
      <c r="I33" s="45" t="s">
        <v>63</v>
      </c>
      <c r="J33" s="45" t="s">
        <v>63</v>
      </c>
      <c r="K33" s="80" t="s">
        <v>62</v>
      </c>
      <c r="L33" s="81" t="n">
        <v>4</v>
      </c>
      <c r="M33" s="48" t="n">
        <v>0.0345153997390528</v>
      </c>
      <c r="N33" s="54" t="s">
        <v>62</v>
      </c>
      <c r="O33" s="50"/>
      <c r="P33" s="51" t="s">
        <v>64</v>
      </c>
      <c r="Q33" s="23" t="s">
        <v>77</v>
      </c>
    </row>
    <row r="34" customFormat="false" ht="15" hidden="false" customHeight="false" outlineLevel="0" collapsed="false">
      <c r="A34" s="1" t="s">
        <v>576</v>
      </c>
      <c r="B34" s="78" t="s">
        <v>62</v>
      </c>
      <c r="C34" s="45" t="s">
        <v>63</v>
      </c>
      <c r="D34" s="45" t="s">
        <v>63</v>
      </c>
      <c r="E34" s="45" t="s">
        <v>63</v>
      </c>
      <c r="F34" s="45" t="s">
        <v>63</v>
      </c>
      <c r="G34" s="44" t="s">
        <v>61</v>
      </c>
      <c r="H34" s="45" t="s">
        <v>63</v>
      </c>
      <c r="I34" s="79" t="s">
        <v>62</v>
      </c>
      <c r="J34" s="79" t="s">
        <v>62</v>
      </c>
      <c r="K34" s="80" t="s">
        <v>62</v>
      </c>
      <c r="L34" s="81" t="n">
        <v>6</v>
      </c>
      <c r="M34" s="48" t="n">
        <v>-0.900971530613514</v>
      </c>
      <c r="N34" s="56" t="s">
        <v>63</v>
      </c>
      <c r="O34" s="50" t="s">
        <v>64</v>
      </c>
      <c r="P34" s="51" t="s">
        <v>64</v>
      </c>
      <c r="Q34" s="23" t="s">
        <v>577</v>
      </c>
      <c r="R34" s="1" t="s">
        <v>578</v>
      </c>
    </row>
    <row r="35" customFormat="false" ht="15" hidden="false" customHeight="false" outlineLevel="0" collapsed="false">
      <c r="A35" s="1" t="s">
        <v>579</v>
      </c>
      <c r="B35" s="78" t="s">
        <v>62</v>
      </c>
      <c r="C35" s="79" t="s">
        <v>62</v>
      </c>
      <c r="D35" s="44" t="s">
        <v>61</v>
      </c>
      <c r="E35" s="44" t="s">
        <v>61</v>
      </c>
      <c r="F35" s="44" t="s">
        <v>61</v>
      </c>
      <c r="G35" s="44" t="s">
        <v>61</v>
      </c>
      <c r="H35" s="45" t="s">
        <v>63</v>
      </c>
      <c r="I35" s="79" t="s">
        <v>62</v>
      </c>
      <c r="J35" s="79" t="s">
        <v>62</v>
      </c>
      <c r="K35" s="80" t="s">
        <v>62</v>
      </c>
      <c r="L35" s="81" t="n">
        <v>5</v>
      </c>
      <c r="M35" s="48" t="n">
        <v>-0.824081042088115</v>
      </c>
      <c r="N35" s="56" t="s">
        <v>63</v>
      </c>
      <c r="O35" s="50" t="s">
        <v>64</v>
      </c>
      <c r="P35" s="51" t="s">
        <v>64</v>
      </c>
      <c r="Q35" s="23" t="s">
        <v>580</v>
      </c>
      <c r="R35" s="1" t="s">
        <v>581</v>
      </c>
    </row>
    <row r="36" customFormat="false" ht="15" hidden="false" customHeight="false" outlineLevel="0" collapsed="false">
      <c r="A36" s="1" t="s">
        <v>582</v>
      </c>
      <c r="B36" s="57" t="s">
        <v>63</v>
      </c>
      <c r="C36" s="45" t="s">
        <v>63</v>
      </c>
      <c r="D36" s="45" t="s">
        <v>63</v>
      </c>
      <c r="E36" s="45" t="s">
        <v>63</v>
      </c>
      <c r="F36" s="79" t="s">
        <v>62</v>
      </c>
      <c r="G36" s="79" t="s">
        <v>62</v>
      </c>
      <c r="H36" s="79" t="s">
        <v>62</v>
      </c>
      <c r="I36" s="79" t="s">
        <v>62</v>
      </c>
      <c r="J36" s="79" t="s">
        <v>62</v>
      </c>
      <c r="K36" s="80" t="s">
        <v>62</v>
      </c>
      <c r="L36" s="81" t="n">
        <v>4</v>
      </c>
      <c r="M36" s="48" t="n">
        <v>-0.671775280971506</v>
      </c>
      <c r="N36" s="49" t="s">
        <v>61</v>
      </c>
      <c r="O36" s="50"/>
      <c r="P36" s="51" t="s">
        <v>64</v>
      </c>
      <c r="Q36" s="23" t="s">
        <v>583</v>
      </c>
      <c r="R36" s="1" t="s">
        <v>540</v>
      </c>
    </row>
    <row r="37" customFormat="false" ht="15" hidden="false" customHeight="false" outlineLevel="0" collapsed="false">
      <c r="A37" s="1" t="s">
        <v>584</v>
      </c>
      <c r="B37" s="78" t="s">
        <v>62</v>
      </c>
      <c r="C37" s="79" t="s">
        <v>62</v>
      </c>
      <c r="D37" s="44" t="s">
        <v>61</v>
      </c>
      <c r="E37" s="45" t="s">
        <v>63</v>
      </c>
      <c r="F37" s="44" t="s">
        <v>61</v>
      </c>
      <c r="G37" s="45" t="s">
        <v>63</v>
      </c>
      <c r="H37" s="45" t="s">
        <v>63</v>
      </c>
      <c r="I37" s="79" t="s">
        <v>62</v>
      </c>
      <c r="J37" s="79" t="s">
        <v>62</v>
      </c>
      <c r="K37" s="80" t="s">
        <v>62</v>
      </c>
      <c r="L37" s="81" t="n">
        <v>5</v>
      </c>
      <c r="M37" s="48" t="n">
        <v>-0.852663176085172</v>
      </c>
      <c r="N37" s="56" t="s">
        <v>63</v>
      </c>
      <c r="O37" s="50" t="s">
        <v>64</v>
      </c>
      <c r="P37" s="51" t="s">
        <v>64</v>
      </c>
      <c r="Q37" s="23" t="s">
        <v>585</v>
      </c>
      <c r="R37" s="1" t="s">
        <v>586</v>
      </c>
    </row>
    <row r="38" customFormat="false" ht="15" hidden="false" customHeight="false" outlineLevel="0" collapsed="false">
      <c r="A38" s="1" t="s">
        <v>587</v>
      </c>
      <c r="B38" s="78" t="s">
        <v>62</v>
      </c>
      <c r="C38" s="45" t="s">
        <v>63</v>
      </c>
      <c r="D38" s="79" t="s">
        <v>62</v>
      </c>
      <c r="E38" s="79" t="s">
        <v>62</v>
      </c>
      <c r="F38" s="45" t="s">
        <v>63</v>
      </c>
      <c r="G38" s="79" t="s">
        <v>62</v>
      </c>
      <c r="H38" s="79" t="s">
        <v>62</v>
      </c>
      <c r="I38" s="45" t="s">
        <v>63</v>
      </c>
      <c r="J38" s="45" t="s">
        <v>63</v>
      </c>
      <c r="K38" s="80" t="s">
        <v>62</v>
      </c>
      <c r="L38" s="81" t="n">
        <v>4</v>
      </c>
      <c r="M38" s="48" t="n">
        <v>-0.0832174568998414</v>
      </c>
      <c r="N38" s="54" t="s">
        <v>62</v>
      </c>
      <c r="O38" s="50"/>
      <c r="P38" s="51" t="s">
        <v>64</v>
      </c>
      <c r="Q38" s="23" t="s">
        <v>588</v>
      </c>
      <c r="R38" s="1" t="s">
        <v>589</v>
      </c>
    </row>
    <row r="39" customFormat="false" ht="15" hidden="false" customHeight="false" outlineLevel="0" collapsed="false">
      <c r="A39" s="1" t="s">
        <v>590</v>
      </c>
      <c r="B39" s="78" t="s">
        <v>62</v>
      </c>
      <c r="C39" s="45" t="s">
        <v>63</v>
      </c>
      <c r="D39" s="79" t="s">
        <v>62</v>
      </c>
      <c r="E39" s="79" t="s">
        <v>62</v>
      </c>
      <c r="F39" s="45" t="s">
        <v>63</v>
      </c>
      <c r="G39" s="79" t="s">
        <v>62</v>
      </c>
      <c r="H39" s="79" t="s">
        <v>62</v>
      </c>
      <c r="I39" s="45" t="s">
        <v>63</v>
      </c>
      <c r="J39" s="45" t="s">
        <v>63</v>
      </c>
      <c r="K39" s="80" t="s">
        <v>62</v>
      </c>
      <c r="L39" s="81" t="n">
        <v>4</v>
      </c>
      <c r="M39" s="48" t="n">
        <v>0.0257648418489057</v>
      </c>
      <c r="N39" s="54" t="s">
        <v>62</v>
      </c>
      <c r="O39" s="50"/>
      <c r="P39" s="51" t="s">
        <v>64</v>
      </c>
      <c r="Q39" s="23" t="s">
        <v>77</v>
      </c>
    </row>
    <row r="40" customFormat="false" ht="15" hidden="false" customHeight="false" outlineLevel="0" collapsed="false">
      <c r="A40" s="1" t="s">
        <v>591</v>
      </c>
      <c r="B40" s="78" t="s">
        <v>62</v>
      </c>
      <c r="C40" s="45" t="s">
        <v>63</v>
      </c>
      <c r="D40" s="45" t="s">
        <v>63</v>
      </c>
      <c r="E40" s="45" t="s">
        <v>63</v>
      </c>
      <c r="F40" s="44" t="s">
        <v>61</v>
      </c>
      <c r="G40" s="44" t="s">
        <v>61</v>
      </c>
      <c r="H40" s="45" t="s">
        <v>63</v>
      </c>
      <c r="I40" s="79" t="s">
        <v>62</v>
      </c>
      <c r="J40" s="79" t="s">
        <v>62</v>
      </c>
      <c r="K40" s="80" t="s">
        <v>62</v>
      </c>
      <c r="L40" s="81" t="n">
        <v>6</v>
      </c>
      <c r="M40" s="48" t="n">
        <v>-0.875138156644462</v>
      </c>
      <c r="N40" s="56" t="s">
        <v>63</v>
      </c>
      <c r="O40" s="50" t="s">
        <v>64</v>
      </c>
      <c r="P40" s="51" t="s">
        <v>64</v>
      </c>
      <c r="Q40" s="23" t="s">
        <v>77</v>
      </c>
    </row>
    <row r="41" customFormat="false" ht="15" hidden="false" customHeight="false" outlineLevel="0" collapsed="false">
      <c r="A41" s="1" t="s">
        <v>592</v>
      </c>
      <c r="B41" s="42" t="s">
        <v>61</v>
      </c>
      <c r="C41" s="79" t="s">
        <v>62</v>
      </c>
      <c r="D41" s="79" t="s">
        <v>62</v>
      </c>
      <c r="E41" s="79" t="s">
        <v>62</v>
      </c>
      <c r="F41" s="45" t="s">
        <v>63</v>
      </c>
      <c r="G41" s="79" t="s">
        <v>62</v>
      </c>
      <c r="H41" s="45" t="s">
        <v>63</v>
      </c>
      <c r="I41" s="44" t="s">
        <v>61</v>
      </c>
      <c r="J41" s="79" t="s">
        <v>62</v>
      </c>
      <c r="K41" s="52" t="s">
        <v>61</v>
      </c>
      <c r="L41" s="81" t="n">
        <v>5</v>
      </c>
      <c r="M41" s="48" t="n">
        <v>0.472933737280117</v>
      </c>
      <c r="N41" s="49" t="s">
        <v>61</v>
      </c>
      <c r="O41" s="50"/>
      <c r="P41" s="51" t="s">
        <v>64</v>
      </c>
      <c r="Q41" s="23" t="s">
        <v>77</v>
      </c>
    </row>
    <row r="42" customFormat="false" ht="15" hidden="false" customHeight="false" outlineLevel="0" collapsed="false">
      <c r="A42" s="1" t="s">
        <v>593</v>
      </c>
      <c r="B42" s="78" t="s">
        <v>62</v>
      </c>
      <c r="C42" s="45" t="s">
        <v>63</v>
      </c>
      <c r="D42" s="45" t="s">
        <v>63</v>
      </c>
      <c r="E42" s="45" t="s">
        <v>63</v>
      </c>
      <c r="F42" s="44" t="s">
        <v>61</v>
      </c>
      <c r="G42" s="45" t="s">
        <v>63</v>
      </c>
      <c r="H42" s="45" t="s">
        <v>63</v>
      </c>
      <c r="I42" s="79" t="s">
        <v>62</v>
      </c>
      <c r="J42" s="79" t="s">
        <v>62</v>
      </c>
      <c r="K42" s="80" t="s">
        <v>62</v>
      </c>
      <c r="L42" s="81" t="n">
        <v>6</v>
      </c>
      <c r="M42" s="48" t="n">
        <v>-0.948420416097348</v>
      </c>
      <c r="N42" s="56" t="s">
        <v>63</v>
      </c>
      <c r="O42" s="50" t="s">
        <v>64</v>
      </c>
      <c r="P42" s="51" t="s">
        <v>64</v>
      </c>
      <c r="Q42" s="23" t="s">
        <v>594</v>
      </c>
      <c r="R42" s="1" t="s">
        <v>595</v>
      </c>
    </row>
    <row r="43" customFormat="false" ht="15" hidden="false" customHeight="false" outlineLevel="0" collapsed="false">
      <c r="A43" s="1" t="s">
        <v>596</v>
      </c>
      <c r="B43" s="78" t="s">
        <v>62</v>
      </c>
      <c r="C43" s="44" t="s">
        <v>61</v>
      </c>
      <c r="D43" s="44" t="s">
        <v>61</v>
      </c>
      <c r="E43" s="45" t="s">
        <v>63</v>
      </c>
      <c r="F43" s="44" t="s">
        <v>61</v>
      </c>
      <c r="G43" s="45" t="s">
        <v>63</v>
      </c>
      <c r="H43" s="45" t="s">
        <v>63</v>
      </c>
      <c r="I43" s="79" t="s">
        <v>62</v>
      </c>
      <c r="J43" s="79" t="s">
        <v>62</v>
      </c>
      <c r="K43" s="80" t="s">
        <v>62</v>
      </c>
      <c r="L43" s="81" t="n">
        <v>6</v>
      </c>
      <c r="M43" s="48" t="n">
        <v>-0.878647172398827</v>
      </c>
      <c r="N43" s="56" t="s">
        <v>63</v>
      </c>
      <c r="O43" s="50" t="s">
        <v>64</v>
      </c>
      <c r="P43" s="51" t="s">
        <v>64</v>
      </c>
      <c r="Q43" s="23" t="s">
        <v>597</v>
      </c>
      <c r="R43" s="1" t="s">
        <v>598</v>
      </c>
    </row>
    <row r="44" customFormat="false" ht="15" hidden="false" customHeight="false" outlineLevel="0" collapsed="false">
      <c r="A44" s="1" t="s">
        <v>599</v>
      </c>
      <c r="B44" s="78" t="s">
        <v>62</v>
      </c>
      <c r="C44" s="45" t="s">
        <v>63</v>
      </c>
      <c r="D44" s="79" t="s">
        <v>62</v>
      </c>
      <c r="E44" s="79" t="s">
        <v>62</v>
      </c>
      <c r="F44" s="45" t="s">
        <v>63</v>
      </c>
      <c r="G44" s="79" t="s">
        <v>62</v>
      </c>
      <c r="H44" s="79" t="s">
        <v>62</v>
      </c>
      <c r="I44" s="44" t="s">
        <v>61</v>
      </c>
      <c r="J44" s="45" t="s">
        <v>63</v>
      </c>
      <c r="K44" s="80" t="s">
        <v>62</v>
      </c>
      <c r="L44" s="81" t="n">
        <v>4</v>
      </c>
      <c r="M44" s="48" t="n">
        <v>0.0600972353903952</v>
      </c>
      <c r="N44" s="54" t="s">
        <v>62</v>
      </c>
      <c r="O44" s="50"/>
      <c r="P44" s="51" t="s">
        <v>64</v>
      </c>
      <c r="Q44" s="23" t="s">
        <v>600</v>
      </c>
      <c r="R44" s="1" t="s">
        <v>601</v>
      </c>
    </row>
    <row r="45" customFormat="false" ht="15" hidden="false" customHeight="false" outlineLevel="0" collapsed="false">
      <c r="A45" s="1" t="s">
        <v>602</v>
      </c>
      <c r="B45" s="78" t="s">
        <v>62</v>
      </c>
      <c r="C45" s="45" t="s">
        <v>63</v>
      </c>
      <c r="D45" s="79" t="s">
        <v>62</v>
      </c>
      <c r="E45" s="79" t="s">
        <v>62</v>
      </c>
      <c r="F45" s="44" t="s">
        <v>61</v>
      </c>
      <c r="G45" s="79" t="s">
        <v>62</v>
      </c>
      <c r="H45" s="79" t="s">
        <v>62</v>
      </c>
      <c r="I45" s="44" t="s">
        <v>61</v>
      </c>
      <c r="J45" s="45" t="s">
        <v>63</v>
      </c>
      <c r="K45" s="80" t="s">
        <v>62</v>
      </c>
      <c r="L45" s="81" t="n">
        <v>4</v>
      </c>
      <c r="M45" s="48" t="n">
        <v>-0.0963858082287256</v>
      </c>
      <c r="N45" s="54" t="s">
        <v>62</v>
      </c>
      <c r="O45" s="50"/>
      <c r="P45" s="51" t="s">
        <v>64</v>
      </c>
      <c r="Q45" s="23" t="s">
        <v>77</v>
      </c>
    </row>
    <row r="46" customFormat="false" ht="15" hidden="false" customHeight="false" outlineLevel="0" collapsed="false">
      <c r="A46" s="1" t="s">
        <v>603</v>
      </c>
      <c r="B46" s="42" t="s">
        <v>61</v>
      </c>
      <c r="C46" s="79" t="s">
        <v>62</v>
      </c>
      <c r="D46" s="79" t="s">
        <v>62</v>
      </c>
      <c r="E46" s="44" t="s">
        <v>61</v>
      </c>
      <c r="F46" s="44" t="s">
        <v>61</v>
      </c>
      <c r="G46" s="79" t="s">
        <v>62</v>
      </c>
      <c r="H46" s="45" t="s">
        <v>63</v>
      </c>
      <c r="I46" s="79" t="s">
        <v>62</v>
      </c>
      <c r="J46" s="79" t="s">
        <v>62</v>
      </c>
      <c r="K46" s="80" t="s">
        <v>62</v>
      </c>
      <c r="L46" s="81" t="n">
        <v>4</v>
      </c>
      <c r="M46" s="48" t="n">
        <v>0.653570846369425</v>
      </c>
      <c r="N46" s="49" t="s">
        <v>61</v>
      </c>
      <c r="O46" s="50"/>
      <c r="P46" s="51" t="s">
        <v>64</v>
      </c>
      <c r="Q46" s="23" t="s">
        <v>604</v>
      </c>
      <c r="R46" s="1" t="s">
        <v>605</v>
      </c>
    </row>
    <row r="47" customFormat="false" ht="15" hidden="false" customHeight="false" outlineLevel="0" collapsed="false">
      <c r="A47" s="1" t="s">
        <v>606</v>
      </c>
      <c r="B47" s="78" t="s">
        <v>62</v>
      </c>
      <c r="C47" s="45" t="s">
        <v>63</v>
      </c>
      <c r="D47" s="79" t="s">
        <v>62</v>
      </c>
      <c r="E47" s="79" t="s">
        <v>62</v>
      </c>
      <c r="F47" s="45" t="s">
        <v>63</v>
      </c>
      <c r="G47" s="79" t="s">
        <v>62</v>
      </c>
      <c r="H47" s="79" t="s">
        <v>62</v>
      </c>
      <c r="I47" s="45" t="s">
        <v>63</v>
      </c>
      <c r="J47" s="45" t="s">
        <v>63</v>
      </c>
      <c r="K47" s="80" t="s">
        <v>62</v>
      </c>
      <c r="L47" s="81" t="n">
        <v>4</v>
      </c>
      <c r="M47" s="48" t="n">
        <v>-0.11276726881847</v>
      </c>
      <c r="N47" s="54" t="s">
        <v>62</v>
      </c>
      <c r="O47" s="50"/>
      <c r="P47" s="51" t="s">
        <v>64</v>
      </c>
      <c r="Q47" s="23" t="s">
        <v>607</v>
      </c>
      <c r="R47" s="1" t="s">
        <v>608</v>
      </c>
    </row>
    <row r="48" customFormat="false" ht="15" hidden="false" customHeight="false" outlineLevel="0" collapsed="false">
      <c r="A48" s="1" t="s">
        <v>609</v>
      </c>
      <c r="B48" s="78" t="s">
        <v>62</v>
      </c>
      <c r="C48" s="44" t="s">
        <v>61</v>
      </c>
      <c r="D48" s="44" t="s">
        <v>61</v>
      </c>
      <c r="E48" s="45" t="s">
        <v>63</v>
      </c>
      <c r="F48" s="45" t="s">
        <v>63</v>
      </c>
      <c r="G48" s="45" t="s">
        <v>63</v>
      </c>
      <c r="H48" s="45" t="s">
        <v>63</v>
      </c>
      <c r="I48" s="79" t="s">
        <v>62</v>
      </c>
      <c r="J48" s="79" t="s">
        <v>62</v>
      </c>
      <c r="K48" s="80" t="s">
        <v>62</v>
      </c>
      <c r="L48" s="81" t="n">
        <v>6</v>
      </c>
      <c r="M48" s="48" t="n">
        <v>-0.776093107480256</v>
      </c>
      <c r="N48" s="56" t="s">
        <v>63</v>
      </c>
      <c r="O48" s="50" t="s">
        <v>64</v>
      </c>
      <c r="P48" s="51" t="s">
        <v>64</v>
      </c>
      <c r="Q48" s="23" t="s">
        <v>610</v>
      </c>
      <c r="R48" s="1" t="s">
        <v>611</v>
      </c>
    </row>
    <row r="49" customFormat="false" ht="15" hidden="false" customHeight="false" outlineLevel="0" collapsed="false">
      <c r="A49" s="1" t="s">
        <v>612</v>
      </c>
      <c r="B49" s="78" t="s">
        <v>62</v>
      </c>
      <c r="C49" s="44" t="s">
        <v>61</v>
      </c>
      <c r="D49" s="45" t="s">
        <v>63</v>
      </c>
      <c r="E49" s="45" t="s">
        <v>63</v>
      </c>
      <c r="F49" s="44" t="s">
        <v>61</v>
      </c>
      <c r="G49" s="45" t="s">
        <v>63</v>
      </c>
      <c r="H49" s="45" t="s">
        <v>63</v>
      </c>
      <c r="I49" s="79" t="s">
        <v>62</v>
      </c>
      <c r="J49" s="79" t="s">
        <v>62</v>
      </c>
      <c r="K49" s="80" t="s">
        <v>62</v>
      </c>
      <c r="L49" s="81" t="n">
        <v>6</v>
      </c>
      <c r="M49" s="48" t="n">
        <v>-0.927709226172255</v>
      </c>
      <c r="N49" s="56" t="s">
        <v>63</v>
      </c>
      <c r="O49" s="50" t="s">
        <v>64</v>
      </c>
      <c r="P49" s="51" t="s">
        <v>64</v>
      </c>
      <c r="Q49" s="23" t="s">
        <v>77</v>
      </c>
    </row>
    <row r="50" customFormat="false" ht="15" hidden="false" customHeight="false" outlineLevel="0" collapsed="false">
      <c r="A50" s="1" t="s">
        <v>613</v>
      </c>
      <c r="B50" s="78" t="s">
        <v>62</v>
      </c>
      <c r="C50" s="44" t="s">
        <v>61</v>
      </c>
      <c r="D50" s="44" t="s">
        <v>61</v>
      </c>
      <c r="E50" s="45" t="s">
        <v>63</v>
      </c>
      <c r="F50" s="44" t="s">
        <v>61</v>
      </c>
      <c r="G50" s="44" t="s">
        <v>61</v>
      </c>
      <c r="H50" s="45" t="s">
        <v>63</v>
      </c>
      <c r="I50" s="79" t="s">
        <v>62</v>
      </c>
      <c r="J50" s="79" t="s">
        <v>62</v>
      </c>
      <c r="K50" s="80" t="s">
        <v>62</v>
      </c>
      <c r="L50" s="81" t="n">
        <v>6</v>
      </c>
      <c r="M50" s="48" t="n">
        <v>-0.874685573944494</v>
      </c>
      <c r="N50" s="56" t="s">
        <v>63</v>
      </c>
      <c r="O50" s="50" t="s">
        <v>64</v>
      </c>
      <c r="P50" s="51" t="s">
        <v>64</v>
      </c>
      <c r="Q50" s="23" t="s">
        <v>614</v>
      </c>
      <c r="R50" s="1" t="s">
        <v>615</v>
      </c>
    </row>
    <row r="51" customFormat="false" ht="15" hidden="false" customHeight="false" outlineLevel="0" collapsed="false">
      <c r="A51" s="1" t="s">
        <v>616</v>
      </c>
      <c r="B51" s="78" t="s">
        <v>62</v>
      </c>
      <c r="C51" s="44" t="s">
        <v>61</v>
      </c>
      <c r="D51" s="44" t="s">
        <v>61</v>
      </c>
      <c r="E51" s="45" t="s">
        <v>63</v>
      </c>
      <c r="F51" s="44" t="s">
        <v>61</v>
      </c>
      <c r="G51" s="44" t="s">
        <v>61</v>
      </c>
      <c r="H51" s="45" t="s">
        <v>63</v>
      </c>
      <c r="I51" s="79" t="s">
        <v>62</v>
      </c>
      <c r="J51" s="79" t="s">
        <v>62</v>
      </c>
      <c r="K51" s="80" t="s">
        <v>62</v>
      </c>
      <c r="L51" s="81" t="n">
        <v>6</v>
      </c>
      <c r="M51" s="48" t="n">
        <v>-0.894421760784176</v>
      </c>
      <c r="N51" s="56" t="s">
        <v>63</v>
      </c>
      <c r="O51" s="50" t="s">
        <v>64</v>
      </c>
      <c r="P51" s="51" t="s">
        <v>64</v>
      </c>
      <c r="Q51" s="23" t="s">
        <v>617</v>
      </c>
      <c r="R51" s="1" t="s">
        <v>618</v>
      </c>
    </row>
    <row r="52" customFormat="false" ht="15" hidden="false" customHeight="false" outlineLevel="0" collapsed="false">
      <c r="A52" s="1" t="s">
        <v>619</v>
      </c>
      <c r="B52" s="42" t="s">
        <v>61</v>
      </c>
      <c r="C52" s="79" t="s">
        <v>62</v>
      </c>
      <c r="D52" s="79" t="s">
        <v>62</v>
      </c>
      <c r="E52" s="79" t="s">
        <v>62</v>
      </c>
      <c r="F52" s="44" t="s">
        <v>61</v>
      </c>
      <c r="G52" s="79" t="s">
        <v>62</v>
      </c>
      <c r="H52" s="45" t="s">
        <v>63</v>
      </c>
      <c r="I52" s="79" t="s">
        <v>62</v>
      </c>
      <c r="J52" s="79" t="s">
        <v>62</v>
      </c>
      <c r="K52" s="52" t="s">
        <v>61</v>
      </c>
      <c r="L52" s="81" t="n">
        <v>4</v>
      </c>
      <c r="M52" s="48" t="n">
        <v>0.485910435063793</v>
      </c>
      <c r="N52" s="49" t="s">
        <v>61</v>
      </c>
      <c r="O52" s="50"/>
      <c r="P52" s="51" t="s">
        <v>64</v>
      </c>
      <c r="Q52" s="23" t="s">
        <v>620</v>
      </c>
      <c r="R52" s="1" t="s">
        <v>621</v>
      </c>
    </row>
    <row r="53" customFormat="false" ht="15" hidden="false" customHeight="false" outlineLevel="0" collapsed="false">
      <c r="A53" s="1" t="s">
        <v>622</v>
      </c>
      <c r="B53" s="78" t="s">
        <v>62</v>
      </c>
      <c r="C53" s="44" t="s">
        <v>61</v>
      </c>
      <c r="D53" s="45" t="s">
        <v>63</v>
      </c>
      <c r="E53" s="45" t="s">
        <v>63</v>
      </c>
      <c r="F53" s="45" t="s">
        <v>63</v>
      </c>
      <c r="G53" s="45" t="s">
        <v>63</v>
      </c>
      <c r="H53" s="45" t="s">
        <v>63</v>
      </c>
      <c r="I53" s="79" t="s">
        <v>62</v>
      </c>
      <c r="J53" s="79" t="s">
        <v>62</v>
      </c>
      <c r="K53" s="80" t="s">
        <v>62</v>
      </c>
      <c r="L53" s="81" t="n">
        <v>6</v>
      </c>
      <c r="M53" s="48" t="n">
        <v>-0.895580707097697</v>
      </c>
      <c r="N53" s="56" t="s">
        <v>63</v>
      </c>
      <c r="O53" s="50" t="s">
        <v>64</v>
      </c>
      <c r="P53" s="51" t="s">
        <v>64</v>
      </c>
      <c r="Q53" s="23" t="s">
        <v>623</v>
      </c>
      <c r="R53" s="1" t="s">
        <v>624</v>
      </c>
    </row>
    <row r="54" customFormat="false" ht="15" hidden="false" customHeight="false" outlineLevel="0" collapsed="false">
      <c r="A54" s="1" t="s">
        <v>625</v>
      </c>
      <c r="B54" s="78" t="s">
        <v>62</v>
      </c>
      <c r="C54" s="44" t="s">
        <v>61</v>
      </c>
      <c r="D54" s="45" t="s">
        <v>63</v>
      </c>
      <c r="E54" s="45" t="s">
        <v>63</v>
      </c>
      <c r="F54" s="44" t="s">
        <v>61</v>
      </c>
      <c r="G54" s="44" t="s">
        <v>61</v>
      </c>
      <c r="H54" s="45" t="s">
        <v>63</v>
      </c>
      <c r="I54" s="79" t="s">
        <v>62</v>
      </c>
      <c r="J54" s="79" t="s">
        <v>62</v>
      </c>
      <c r="K54" s="80" t="s">
        <v>62</v>
      </c>
      <c r="L54" s="81" t="n">
        <v>6</v>
      </c>
      <c r="M54" s="48" t="n">
        <v>-0.936172798734639</v>
      </c>
      <c r="N54" s="56" t="s">
        <v>63</v>
      </c>
      <c r="O54" s="50" t="s">
        <v>64</v>
      </c>
      <c r="P54" s="51" t="s">
        <v>64</v>
      </c>
      <c r="Q54" s="23" t="s">
        <v>77</v>
      </c>
    </row>
    <row r="55" customFormat="false" ht="15" hidden="false" customHeight="false" outlineLevel="0" collapsed="false">
      <c r="A55" s="1" t="s">
        <v>626</v>
      </c>
      <c r="B55" s="78" t="s">
        <v>62</v>
      </c>
      <c r="C55" s="44" t="s">
        <v>61</v>
      </c>
      <c r="D55" s="45" t="s">
        <v>63</v>
      </c>
      <c r="E55" s="45" t="s">
        <v>63</v>
      </c>
      <c r="F55" s="44" t="s">
        <v>61</v>
      </c>
      <c r="G55" s="45" t="s">
        <v>63</v>
      </c>
      <c r="H55" s="45" t="s">
        <v>63</v>
      </c>
      <c r="I55" s="79" t="s">
        <v>62</v>
      </c>
      <c r="J55" s="79" t="s">
        <v>62</v>
      </c>
      <c r="K55" s="80" t="s">
        <v>62</v>
      </c>
      <c r="L55" s="81" t="n">
        <v>6</v>
      </c>
      <c r="M55" s="48" t="n">
        <v>-0.877630575739284</v>
      </c>
      <c r="N55" s="56" t="s">
        <v>63</v>
      </c>
      <c r="O55" s="50" t="s">
        <v>64</v>
      </c>
      <c r="P55" s="51" t="s">
        <v>64</v>
      </c>
      <c r="Q55" s="23" t="s">
        <v>627</v>
      </c>
      <c r="R55" s="1" t="s">
        <v>628</v>
      </c>
    </row>
    <row r="56" customFormat="false" ht="15" hidden="false" customHeight="false" outlineLevel="0" collapsed="false">
      <c r="A56" s="1" t="s">
        <v>629</v>
      </c>
      <c r="B56" s="78" t="s">
        <v>62</v>
      </c>
      <c r="C56" s="44" t="s">
        <v>61</v>
      </c>
      <c r="D56" s="79" t="s">
        <v>62</v>
      </c>
      <c r="E56" s="79" t="s">
        <v>62</v>
      </c>
      <c r="F56" s="45" t="s">
        <v>63</v>
      </c>
      <c r="G56" s="79" t="s">
        <v>62</v>
      </c>
      <c r="H56" s="79" t="s">
        <v>62</v>
      </c>
      <c r="I56" s="44" t="s">
        <v>61</v>
      </c>
      <c r="J56" s="45" t="s">
        <v>63</v>
      </c>
      <c r="K56" s="80" t="s">
        <v>62</v>
      </c>
      <c r="L56" s="81" t="n">
        <v>4</v>
      </c>
      <c r="M56" s="48" t="n">
        <v>0.0196642065089392</v>
      </c>
      <c r="N56" s="54" t="s">
        <v>62</v>
      </c>
      <c r="O56" s="50"/>
      <c r="P56" s="51" t="s">
        <v>64</v>
      </c>
      <c r="Q56" s="23" t="s">
        <v>630</v>
      </c>
      <c r="R56" s="1" t="s">
        <v>631</v>
      </c>
    </row>
    <row r="57" customFormat="false" ht="15" hidden="false" customHeight="false" outlineLevel="0" collapsed="false">
      <c r="A57" s="1" t="s">
        <v>632</v>
      </c>
      <c r="B57" s="57" t="s">
        <v>63</v>
      </c>
      <c r="C57" s="44" t="s">
        <v>61</v>
      </c>
      <c r="D57" s="79" t="s">
        <v>62</v>
      </c>
      <c r="E57" s="44" t="s">
        <v>61</v>
      </c>
      <c r="F57" s="79" t="s">
        <v>62</v>
      </c>
      <c r="G57" s="44" t="s">
        <v>61</v>
      </c>
      <c r="H57" s="79" t="s">
        <v>62</v>
      </c>
      <c r="I57" s="44" t="s">
        <v>61</v>
      </c>
      <c r="J57" s="79" t="s">
        <v>62</v>
      </c>
      <c r="K57" s="52" t="s">
        <v>61</v>
      </c>
      <c r="L57" s="81" t="n">
        <v>6</v>
      </c>
      <c r="M57" s="48" t="n">
        <v>-0.324021726560929</v>
      </c>
      <c r="N57" s="54" t="s">
        <v>62</v>
      </c>
      <c r="O57" s="50"/>
      <c r="P57" s="51" t="s">
        <v>64</v>
      </c>
      <c r="Q57" s="23" t="s">
        <v>633</v>
      </c>
      <c r="R57" s="1" t="s">
        <v>634</v>
      </c>
    </row>
    <row r="58" customFormat="false" ht="15" hidden="false" customHeight="false" outlineLevel="0" collapsed="false">
      <c r="A58" s="1" t="s">
        <v>635</v>
      </c>
      <c r="B58" s="78" t="s">
        <v>62</v>
      </c>
      <c r="C58" s="44" t="s">
        <v>61</v>
      </c>
      <c r="D58" s="79" t="s">
        <v>62</v>
      </c>
      <c r="E58" s="45" t="s">
        <v>63</v>
      </c>
      <c r="F58" s="44" t="s">
        <v>61</v>
      </c>
      <c r="G58" s="79" t="s">
        <v>62</v>
      </c>
      <c r="H58" s="45" t="s">
        <v>63</v>
      </c>
      <c r="I58" s="79" t="s">
        <v>62</v>
      </c>
      <c r="J58" s="79" t="s">
        <v>62</v>
      </c>
      <c r="K58" s="80" t="s">
        <v>62</v>
      </c>
      <c r="L58" s="81" t="n">
        <v>4</v>
      </c>
      <c r="M58" s="48" t="n">
        <v>-0.845926678604444</v>
      </c>
      <c r="N58" s="56" t="s">
        <v>63</v>
      </c>
      <c r="O58" s="50" t="s">
        <v>64</v>
      </c>
      <c r="P58" s="51" t="s">
        <v>64</v>
      </c>
      <c r="Q58" s="23" t="s">
        <v>636</v>
      </c>
      <c r="R58" s="1" t="s">
        <v>637</v>
      </c>
    </row>
    <row r="59" customFormat="false" ht="15" hidden="false" customHeight="false" outlineLevel="0" collapsed="false">
      <c r="A59" s="1" t="s">
        <v>638</v>
      </c>
      <c r="B59" s="78" t="s">
        <v>62</v>
      </c>
      <c r="C59" s="45" t="s">
        <v>63</v>
      </c>
      <c r="D59" s="79" t="s">
        <v>62</v>
      </c>
      <c r="E59" s="79" t="s">
        <v>62</v>
      </c>
      <c r="F59" s="45" t="s">
        <v>63</v>
      </c>
      <c r="G59" s="79" t="s">
        <v>62</v>
      </c>
      <c r="H59" s="79" t="s">
        <v>62</v>
      </c>
      <c r="I59" s="45" t="s">
        <v>63</v>
      </c>
      <c r="J59" s="45" t="s">
        <v>63</v>
      </c>
      <c r="K59" s="80" t="s">
        <v>62</v>
      </c>
      <c r="L59" s="81" t="n">
        <v>4</v>
      </c>
      <c r="M59" s="48" t="n">
        <v>0.0257648418489057</v>
      </c>
      <c r="N59" s="54" t="s">
        <v>62</v>
      </c>
      <c r="O59" s="50"/>
      <c r="P59" s="51" t="s">
        <v>64</v>
      </c>
      <c r="Q59" s="23" t="s">
        <v>77</v>
      </c>
    </row>
    <row r="60" customFormat="false" ht="15" hidden="false" customHeight="false" outlineLevel="0" collapsed="false">
      <c r="A60" s="1" t="s">
        <v>639</v>
      </c>
      <c r="B60" s="78" t="s">
        <v>62</v>
      </c>
      <c r="C60" s="45" t="s">
        <v>63</v>
      </c>
      <c r="D60" s="79" t="s">
        <v>62</v>
      </c>
      <c r="E60" s="79" t="s">
        <v>62</v>
      </c>
      <c r="F60" s="44" t="s">
        <v>61</v>
      </c>
      <c r="G60" s="79" t="s">
        <v>62</v>
      </c>
      <c r="H60" s="79" t="s">
        <v>62</v>
      </c>
      <c r="I60" s="44" t="s">
        <v>61</v>
      </c>
      <c r="J60" s="45" t="s">
        <v>63</v>
      </c>
      <c r="K60" s="80" t="s">
        <v>62</v>
      </c>
      <c r="L60" s="81" t="n">
        <v>4</v>
      </c>
      <c r="M60" s="48" t="n">
        <v>0.0769553856729855</v>
      </c>
      <c r="N60" s="54" t="s">
        <v>62</v>
      </c>
      <c r="O60" s="50"/>
      <c r="P60" s="51" t="s">
        <v>64</v>
      </c>
      <c r="Q60" s="23" t="s">
        <v>640</v>
      </c>
      <c r="R60" s="1" t="s">
        <v>641</v>
      </c>
    </row>
    <row r="61" customFormat="false" ht="15" hidden="false" customHeight="false" outlineLevel="0" collapsed="false">
      <c r="A61" s="1" t="s">
        <v>642</v>
      </c>
      <c r="B61" s="57" t="s">
        <v>63</v>
      </c>
      <c r="C61" s="45" t="s">
        <v>63</v>
      </c>
      <c r="D61" s="79" t="s">
        <v>62</v>
      </c>
      <c r="E61" s="79" t="s">
        <v>62</v>
      </c>
      <c r="F61" s="45" t="s">
        <v>63</v>
      </c>
      <c r="G61" s="45" t="s">
        <v>63</v>
      </c>
      <c r="H61" s="45" t="s">
        <v>63</v>
      </c>
      <c r="I61" s="45" t="s">
        <v>63</v>
      </c>
      <c r="J61" s="45" t="s">
        <v>63</v>
      </c>
      <c r="K61" s="80" t="s">
        <v>62</v>
      </c>
      <c r="L61" s="81" t="n">
        <v>7</v>
      </c>
      <c r="M61" s="48" t="n">
        <v>-0.252637066260926</v>
      </c>
      <c r="N61" s="54" t="s">
        <v>62</v>
      </c>
      <c r="O61" s="50"/>
      <c r="P61" s="51" t="s">
        <v>64</v>
      </c>
      <c r="Q61" s="23" t="s">
        <v>643</v>
      </c>
      <c r="R61" s="1" t="s">
        <v>644</v>
      </c>
    </row>
    <row r="62" customFormat="false" ht="15" hidden="false" customHeight="false" outlineLevel="0" collapsed="false">
      <c r="A62" s="1" t="s">
        <v>645</v>
      </c>
      <c r="B62" s="78" t="s">
        <v>62</v>
      </c>
      <c r="C62" s="44" t="s">
        <v>61</v>
      </c>
      <c r="D62" s="45" t="s">
        <v>63</v>
      </c>
      <c r="E62" s="45" t="s">
        <v>63</v>
      </c>
      <c r="F62" s="44" t="s">
        <v>61</v>
      </c>
      <c r="G62" s="45" t="s">
        <v>63</v>
      </c>
      <c r="H62" s="45" t="s">
        <v>63</v>
      </c>
      <c r="I62" s="79" t="s">
        <v>62</v>
      </c>
      <c r="J62" s="44" t="s">
        <v>61</v>
      </c>
      <c r="K62" s="80" t="s">
        <v>62</v>
      </c>
      <c r="L62" s="81" t="n">
        <v>7</v>
      </c>
      <c r="M62" s="48" t="n">
        <v>-0.926782853502162</v>
      </c>
      <c r="N62" s="56" t="s">
        <v>63</v>
      </c>
      <c r="O62" s="50" t="s">
        <v>64</v>
      </c>
      <c r="P62" s="51" t="s">
        <v>64</v>
      </c>
      <c r="Q62" s="23" t="s">
        <v>77</v>
      </c>
    </row>
    <row r="63" customFormat="false" ht="15" hidden="false" customHeight="false" outlineLevel="0" collapsed="false">
      <c r="A63" s="1" t="s">
        <v>646</v>
      </c>
      <c r="B63" s="78" t="s">
        <v>62</v>
      </c>
      <c r="C63" s="45" t="s">
        <v>63</v>
      </c>
      <c r="D63" s="79" t="s">
        <v>62</v>
      </c>
      <c r="E63" s="79" t="s">
        <v>62</v>
      </c>
      <c r="F63" s="45" t="s">
        <v>63</v>
      </c>
      <c r="G63" s="79" t="s">
        <v>62</v>
      </c>
      <c r="H63" s="79" t="s">
        <v>62</v>
      </c>
      <c r="I63" s="45" t="s">
        <v>63</v>
      </c>
      <c r="J63" s="45" t="s">
        <v>63</v>
      </c>
      <c r="K63" s="80" t="s">
        <v>62</v>
      </c>
      <c r="L63" s="81" t="n">
        <v>4</v>
      </c>
      <c r="M63" s="48" t="n">
        <v>0.0501226271318105</v>
      </c>
      <c r="N63" s="54" t="s">
        <v>62</v>
      </c>
      <c r="O63" s="50"/>
      <c r="P63" s="51" t="s">
        <v>64</v>
      </c>
      <c r="Q63" s="23" t="s">
        <v>77</v>
      </c>
    </row>
    <row r="64" customFormat="false" ht="15" hidden="false" customHeight="false" outlineLevel="0" collapsed="false">
      <c r="A64" s="1" t="s">
        <v>647</v>
      </c>
      <c r="B64" s="57" t="s">
        <v>63</v>
      </c>
      <c r="C64" s="79" t="s">
        <v>62</v>
      </c>
      <c r="D64" s="44" t="s">
        <v>61</v>
      </c>
      <c r="E64" s="79" t="s">
        <v>62</v>
      </c>
      <c r="F64" s="79" t="s">
        <v>62</v>
      </c>
      <c r="G64" s="79" t="s">
        <v>62</v>
      </c>
      <c r="H64" s="44" t="s">
        <v>61</v>
      </c>
      <c r="I64" s="79" t="s">
        <v>62</v>
      </c>
      <c r="J64" s="79" t="s">
        <v>62</v>
      </c>
      <c r="K64" s="52" t="s">
        <v>61</v>
      </c>
      <c r="L64" s="81" t="n">
        <v>4</v>
      </c>
      <c r="M64" s="48" t="n">
        <v>-0.105420585079466</v>
      </c>
      <c r="N64" s="54" t="s">
        <v>62</v>
      </c>
      <c r="O64" s="50"/>
      <c r="P64" s="51" t="s">
        <v>64</v>
      </c>
      <c r="Q64" s="23" t="s">
        <v>648</v>
      </c>
      <c r="R64" s="1" t="s">
        <v>649</v>
      </c>
    </row>
    <row r="65" customFormat="false" ht="15" hidden="false" customHeight="false" outlineLevel="0" collapsed="false">
      <c r="A65" s="1" t="s">
        <v>650</v>
      </c>
      <c r="B65" s="78" t="s">
        <v>62</v>
      </c>
      <c r="C65" s="44" t="s">
        <v>61</v>
      </c>
      <c r="D65" s="45" t="s">
        <v>63</v>
      </c>
      <c r="E65" s="45" t="s">
        <v>63</v>
      </c>
      <c r="F65" s="45" t="s">
        <v>63</v>
      </c>
      <c r="G65" s="45" t="s">
        <v>63</v>
      </c>
      <c r="H65" s="45" t="s">
        <v>63</v>
      </c>
      <c r="I65" s="79" t="s">
        <v>62</v>
      </c>
      <c r="J65" s="79" t="s">
        <v>62</v>
      </c>
      <c r="K65" s="80" t="s">
        <v>62</v>
      </c>
      <c r="L65" s="81" t="n">
        <v>6</v>
      </c>
      <c r="M65" s="48" t="n">
        <v>-0.902439582464473</v>
      </c>
      <c r="N65" s="56" t="s">
        <v>63</v>
      </c>
      <c r="O65" s="50" t="s">
        <v>64</v>
      </c>
      <c r="P65" s="51" t="s">
        <v>64</v>
      </c>
      <c r="Q65" s="23" t="s">
        <v>651</v>
      </c>
      <c r="R65" s="1" t="s">
        <v>652</v>
      </c>
    </row>
    <row r="66" customFormat="false" ht="15" hidden="false" customHeight="false" outlineLevel="0" collapsed="false">
      <c r="A66" s="1" t="s">
        <v>653</v>
      </c>
      <c r="B66" s="42" t="s">
        <v>61</v>
      </c>
      <c r="C66" s="79" t="s">
        <v>62</v>
      </c>
      <c r="D66" s="79" t="s">
        <v>62</v>
      </c>
      <c r="E66" s="79" t="s">
        <v>62</v>
      </c>
      <c r="F66" s="44" t="s">
        <v>61</v>
      </c>
      <c r="G66" s="44" t="s">
        <v>61</v>
      </c>
      <c r="H66" s="45" t="s">
        <v>63</v>
      </c>
      <c r="I66" s="79" t="s">
        <v>62</v>
      </c>
      <c r="J66" s="79" t="s">
        <v>62</v>
      </c>
      <c r="K66" s="80" t="s">
        <v>62</v>
      </c>
      <c r="L66" s="81" t="n">
        <v>4</v>
      </c>
      <c r="M66" s="48" t="n">
        <v>0.46789189190631</v>
      </c>
      <c r="N66" s="49" t="s">
        <v>61</v>
      </c>
      <c r="O66" s="50"/>
      <c r="P66" s="51" t="s">
        <v>64</v>
      </c>
      <c r="Q66" s="23" t="s">
        <v>654</v>
      </c>
      <c r="R66" s="1" t="s">
        <v>655</v>
      </c>
    </row>
    <row r="67" customFormat="false" ht="15" hidden="false" customHeight="false" outlineLevel="0" collapsed="false">
      <c r="A67" s="1" t="s">
        <v>656</v>
      </c>
      <c r="B67" s="78" t="s">
        <v>62</v>
      </c>
      <c r="C67" s="45" t="s">
        <v>63</v>
      </c>
      <c r="D67" s="79" t="s">
        <v>62</v>
      </c>
      <c r="E67" s="79" t="s">
        <v>62</v>
      </c>
      <c r="F67" s="45" t="s">
        <v>63</v>
      </c>
      <c r="G67" s="79" t="s">
        <v>62</v>
      </c>
      <c r="H67" s="79" t="s">
        <v>62</v>
      </c>
      <c r="I67" s="44" t="s">
        <v>61</v>
      </c>
      <c r="J67" s="45" t="s">
        <v>63</v>
      </c>
      <c r="K67" s="80" t="s">
        <v>62</v>
      </c>
      <c r="L67" s="81" t="n">
        <v>4</v>
      </c>
      <c r="M67" s="48" t="n">
        <v>0.1012469393384</v>
      </c>
      <c r="N67" s="54" t="s">
        <v>62</v>
      </c>
      <c r="O67" s="50"/>
      <c r="P67" s="51" t="s">
        <v>64</v>
      </c>
      <c r="Q67" s="23" t="s">
        <v>657</v>
      </c>
      <c r="R67" s="1" t="s">
        <v>658</v>
      </c>
    </row>
    <row r="68" customFormat="false" ht="15" hidden="false" customHeight="false" outlineLevel="0" collapsed="false">
      <c r="A68" s="1" t="s">
        <v>659</v>
      </c>
      <c r="B68" s="78" t="s">
        <v>62</v>
      </c>
      <c r="C68" s="44" t="s">
        <v>61</v>
      </c>
      <c r="D68" s="44" t="s">
        <v>61</v>
      </c>
      <c r="E68" s="45" t="s">
        <v>63</v>
      </c>
      <c r="F68" s="44" t="s">
        <v>61</v>
      </c>
      <c r="G68" s="44" t="s">
        <v>61</v>
      </c>
      <c r="H68" s="45" t="s">
        <v>63</v>
      </c>
      <c r="I68" s="79" t="s">
        <v>62</v>
      </c>
      <c r="J68" s="79" t="s">
        <v>62</v>
      </c>
      <c r="K68" s="52" t="s">
        <v>61</v>
      </c>
      <c r="L68" s="81" t="n">
        <v>7</v>
      </c>
      <c r="M68" s="48" t="n">
        <v>-0.876917940982692</v>
      </c>
      <c r="N68" s="56" t="s">
        <v>63</v>
      </c>
      <c r="O68" s="50" t="s">
        <v>64</v>
      </c>
      <c r="P68" s="51" t="s">
        <v>64</v>
      </c>
      <c r="Q68" s="23" t="s">
        <v>660</v>
      </c>
      <c r="R68" s="1" t="s">
        <v>661</v>
      </c>
    </row>
    <row r="69" customFormat="false" ht="15" hidden="false" customHeight="false" outlineLevel="0" collapsed="false">
      <c r="A69" s="1" t="s">
        <v>662</v>
      </c>
      <c r="B69" s="78" t="s">
        <v>62</v>
      </c>
      <c r="C69" s="44" t="s">
        <v>61</v>
      </c>
      <c r="D69" s="45" t="s">
        <v>63</v>
      </c>
      <c r="E69" s="45" t="s">
        <v>63</v>
      </c>
      <c r="F69" s="44" t="s">
        <v>61</v>
      </c>
      <c r="G69" s="45" t="s">
        <v>63</v>
      </c>
      <c r="H69" s="45" t="s">
        <v>63</v>
      </c>
      <c r="I69" s="44" t="s">
        <v>61</v>
      </c>
      <c r="J69" s="44" t="s">
        <v>61</v>
      </c>
      <c r="K69" s="80" t="s">
        <v>62</v>
      </c>
      <c r="L69" s="81" t="n">
        <v>8</v>
      </c>
      <c r="M69" s="48" t="n">
        <v>-0.954652735412852</v>
      </c>
      <c r="N69" s="56" t="s">
        <v>63</v>
      </c>
      <c r="O69" s="50" t="s">
        <v>64</v>
      </c>
      <c r="P69" s="51" t="s">
        <v>64</v>
      </c>
      <c r="Q69" s="23" t="s">
        <v>663</v>
      </c>
      <c r="R69" s="1" t="s">
        <v>664</v>
      </c>
    </row>
    <row r="70" customFormat="false" ht="15" hidden="false" customHeight="false" outlineLevel="0" collapsed="false">
      <c r="A70" s="1" t="s">
        <v>665</v>
      </c>
      <c r="B70" s="78" t="s">
        <v>62</v>
      </c>
      <c r="C70" s="45" t="s">
        <v>63</v>
      </c>
      <c r="D70" s="45" t="s">
        <v>63</v>
      </c>
      <c r="E70" s="45" t="s">
        <v>63</v>
      </c>
      <c r="F70" s="44" t="s">
        <v>61</v>
      </c>
      <c r="G70" s="45" t="s">
        <v>63</v>
      </c>
      <c r="H70" s="45" t="s">
        <v>63</v>
      </c>
      <c r="I70" s="79" t="s">
        <v>62</v>
      </c>
      <c r="J70" s="79" t="s">
        <v>62</v>
      </c>
      <c r="K70" s="80" t="s">
        <v>62</v>
      </c>
      <c r="L70" s="81" t="n">
        <v>6</v>
      </c>
      <c r="M70" s="48" t="n">
        <v>-0.902902041311224</v>
      </c>
      <c r="N70" s="56" t="s">
        <v>63</v>
      </c>
      <c r="O70" s="50" t="s">
        <v>64</v>
      </c>
      <c r="P70" s="51" t="s">
        <v>64</v>
      </c>
      <c r="Q70" s="23" t="s">
        <v>666</v>
      </c>
      <c r="R70" s="1" t="s">
        <v>667</v>
      </c>
    </row>
    <row r="71" customFormat="false" ht="15" hidden="false" customHeight="false" outlineLevel="0" collapsed="false">
      <c r="A71" s="1" t="s">
        <v>668</v>
      </c>
      <c r="B71" s="78" t="s">
        <v>62</v>
      </c>
      <c r="C71" s="44" t="s">
        <v>61</v>
      </c>
      <c r="D71" s="45" t="s">
        <v>63</v>
      </c>
      <c r="E71" s="45" t="s">
        <v>63</v>
      </c>
      <c r="F71" s="44" t="s">
        <v>61</v>
      </c>
      <c r="G71" s="45" t="s">
        <v>63</v>
      </c>
      <c r="H71" s="45" t="s">
        <v>63</v>
      </c>
      <c r="I71" s="79" t="s">
        <v>62</v>
      </c>
      <c r="J71" s="79" t="s">
        <v>62</v>
      </c>
      <c r="K71" s="80" t="s">
        <v>62</v>
      </c>
      <c r="L71" s="81" t="n">
        <v>6</v>
      </c>
      <c r="M71" s="48" t="n">
        <v>-0.899362190857899</v>
      </c>
      <c r="N71" s="56" t="s">
        <v>63</v>
      </c>
      <c r="O71" s="50" t="s">
        <v>64</v>
      </c>
      <c r="P71" s="51" t="s">
        <v>64</v>
      </c>
      <c r="Q71" s="23" t="s">
        <v>77</v>
      </c>
    </row>
    <row r="72" customFormat="false" ht="15" hidden="false" customHeight="false" outlineLevel="0" collapsed="false">
      <c r="A72" s="1" t="s">
        <v>669</v>
      </c>
      <c r="B72" s="78" t="s">
        <v>62</v>
      </c>
      <c r="C72" s="44" t="s">
        <v>61</v>
      </c>
      <c r="D72" s="45" t="s">
        <v>63</v>
      </c>
      <c r="E72" s="45" t="s">
        <v>63</v>
      </c>
      <c r="F72" s="44" t="s">
        <v>61</v>
      </c>
      <c r="G72" s="45" t="s">
        <v>63</v>
      </c>
      <c r="H72" s="45" t="s">
        <v>63</v>
      </c>
      <c r="I72" s="44" t="s">
        <v>61</v>
      </c>
      <c r="J72" s="44" t="s">
        <v>61</v>
      </c>
      <c r="K72" s="80" t="s">
        <v>62</v>
      </c>
      <c r="L72" s="81" t="n">
        <v>8</v>
      </c>
      <c r="M72" s="48" t="n">
        <v>-0.935300129442009</v>
      </c>
      <c r="N72" s="56" t="s">
        <v>63</v>
      </c>
      <c r="O72" s="50" t="s">
        <v>64</v>
      </c>
      <c r="P72" s="51" t="s">
        <v>64</v>
      </c>
      <c r="Q72" s="23" t="s">
        <v>670</v>
      </c>
      <c r="R72" s="1" t="s">
        <v>671</v>
      </c>
    </row>
    <row r="73" customFormat="false" ht="15" hidden="false" customHeight="false" outlineLevel="0" collapsed="false">
      <c r="A73" s="1" t="s">
        <v>672</v>
      </c>
      <c r="B73" s="42" t="s">
        <v>61</v>
      </c>
      <c r="C73" s="45" t="s">
        <v>63</v>
      </c>
      <c r="D73" s="45" t="s">
        <v>63</v>
      </c>
      <c r="E73" s="45" t="s">
        <v>63</v>
      </c>
      <c r="F73" s="44" t="s">
        <v>61</v>
      </c>
      <c r="G73" s="44" t="s">
        <v>61</v>
      </c>
      <c r="H73" s="44" t="s">
        <v>61</v>
      </c>
      <c r="I73" s="79" t="s">
        <v>62</v>
      </c>
      <c r="J73" s="79" t="s">
        <v>62</v>
      </c>
      <c r="K73" s="80" t="s">
        <v>62</v>
      </c>
      <c r="L73" s="81" t="n">
        <v>7</v>
      </c>
      <c r="M73" s="48" t="n">
        <v>-0.874973372907686</v>
      </c>
      <c r="N73" s="56" t="s">
        <v>63</v>
      </c>
      <c r="O73" s="50" t="s">
        <v>64</v>
      </c>
      <c r="P73" s="51" t="s">
        <v>64</v>
      </c>
      <c r="Q73" s="23" t="s">
        <v>673</v>
      </c>
      <c r="R73" s="1" t="s">
        <v>674</v>
      </c>
    </row>
    <row r="74" customFormat="false" ht="15" hidden="false" customHeight="false" outlineLevel="0" collapsed="false">
      <c r="A74" s="1" t="s">
        <v>675</v>
      </c>
      <c r="B74" s="78" t="s">
        <v>62</v>
      </c>
      <c r="C74" s="45" t="s">
        <v>63</v>
      </c>
      <c r="D74" s="45" t="s">
        <v>63</v>
      </c>
      <c r="E74" s="45" t="s">
        <v>63</v>
      </c>
      <c r="F74" s="44" t="s">
        <v>61</v>
      </c>
      <c r="G74" s="45" t="s">
        <v>63</v>
      </c>
      <c r="H74" s="45" t="s">
        <v>63</v>
      </c>
      <c r="I74" s="79" t="s">
        <v>62</v>
      </c>
      <c r="J74" s="79" t="s">
        <v>62</v>
      </c>
      <c r="K74" s="80" t="s">
        <v>62</v>
      </c>
      <c r="L74" s="81" t="n">
        <v>6</v>
      </c>
      <c r="M74" s="48" t="n">
        <v>-0.928721343883031</v>
      </c>
      <c r="N74" s="56" t="s">
        <v>63</v>
      </c>
      <c r="O74" s="50" t="s">
        <v>64</v>
      </c>
      <c r="P74" s="51" t="s">
        <v>64</v>
      </c>
      <c r="Q74" s="23" t="s">
        <v>77</v>
      </c>
    </row>
    <row r="75" customFormat="false" ht="15" hidden="false" customHeight="false" outlineLevel="0" collapsed="false">
      <c r="A75" s="1" t="s">
        <v>676</v>
      </c>
      <c r="B75" s="78" t="s">
        <v>62</v>
      </c>
      <c r="C75" s="44" t="s">
        <v>61</v>
      </c>
      <c r="D75" s="45" t="s">
        <v>63</v>
      </c>
      <c r="E75" s="45" t="s">
        <v>63</v>
      </c>
      <c r="F75" s="44" t="s">
        <v>61</v>
      </c>
      <c r="G75" s="45" t="s">
        <v>63</v>
      </c>
      <c r="H75" s="45" t="s">
        <v>63</v>
      </c>
      <c r="I75" s="79" t="s">
        <v>62</v>
      </c>
      <c r="J75" s="79" t="s">
        <v>62</v>
      </c>
      <c r="K75" s="80" t="s">
        <v>62</v>
      </c>
      <c r="L75" s="81" t="n">
        <v>6</v>
      </c>
      <c r="M75" s="48" t="n">
        <v>-0.910188004623496</v>
      </c>
      <c r="N75" s="56" t="s">
        <v>63</v>
      </c>
      <c r="O75" s="50" t="s">
        <v>64</v>
      </c>
      <c r="P75" s="51" t="s">
        <v>64</v>
      </c>
      <c r="Q75" s="23" t="s">
        <v>677</v>
      </c>
      <c r="R75" s="1" t="s">
        <v>678</v>
      </c>
    </row>
    <row r="76" customFormat="false" ht="15" hidden="false" customHeight="false" outlineLevel="0" collapsed="false">
      <c r="A76" s="1" t="s">
        <v>679</v>
      </c>
      <c r="B76" s="78" t="s">
        <v>62</v>
      </c>
      <c r="C76" s="44" t="s">
        <v>61</v>
      </c>
      <c r="D76" s="45" t="s">
        <v>63</v>
      </c>
      <c r="E76" s="45" t="s">
        <v>63</v>
      </c>
      <c r="F76" s="44" t="s">
        <v>61</v>
      </c>
      <c r="G76" s="45" t="s">
        <v>63</v>
      </c>
      <c r="H76" s="45" t="s">
        <v>63</v>
      </c>
      <c r="I76" s="79" t="s">
        <v>62</v>
      </c>
      <c r="J76" s="44" t="s">
        <v>61</v>
      </c>
      <c r="K76" s="80" t="s">
        <v>62</v>
      </c>
      <c r="L76" s="81" t="n">
        <v>7</v>
      </c>
      <c r="M76" s="48" t="n">
        <v>-0.924295080359962</v>
      </c>
      <c r="N76" s="56" t="s">
        <v>63</v>
      </c>
      <c r="O76" s="50" t="s">
        <v>64</v>
      </c>
      <c r="P76" s="51" t="s">
        <v>64</v>
      </c>
      <c r="Q76" s="23" t="s">
        <v>663</v>
      </c>
      <c r="R76" s="1" t="s">
        <v>664</v>
      </c>
    </row>
    <row r="77" customFormat="false" ht="15" hidden="false" customHeight="false" outlineLevel="0" collapsed="false">
      <c r="A77" s="1" t="s">
        <v>680</v>
      </c>
      <c r="B77" s="78" t="s">
        <v>62</v>
      </c>
      <c r="C77" s="44" t="s">
        <v>61</v>
      </c>
      <c r="D77" s="45" t="s">
        <v>63</v>
      </c>
      <c r="E77" s="45" t="s">
        <v>63</v>
      </c>
      <c r="F77" s="44" t="s">
        <v>61</v>
      </c>
      <c r="G77" s="45" t="s">
        <v>63</v>
      </c>
      <c r="H77" s="45" t="s">
        <v>63</v>
      </c>
      <c r="I77" s="79" t="s">
        <v>62</v>
      </c>
      <c r="J77" s="44" t="s">
        <v>61</v>
      </c>
      <c r="K77" s="80" t="s">
        <v>62</v>
      </c>
      <c r="L77" s="81" t="n">
        <v>7</v>
      </c>
      <c r="M77" s="48" t="n">
        <v>-0.942620510382922</v>
      </c>
      <c r="N77" s="56" t="s">
        <v>63</v>
      </c>
      <c r="O77" s="50" t="s">
        <v>64</v>
      </c>
      <c r="P77" s="51" t="s">
        <v>64</v>
      </c>
      <c r="Q77" s="23" t="s">
        <v>77</v>
      </c>
    </row>
    <row r="78" customFormat="false" ht="15" hidden="false" customHeight="false" outlineLevel="0" collapsed="false">
      <c r="A78" s="1" t="s">
        <v>681</v>
      </c>
      <c r="B78" s="78" t="s">
        <v>62</v>
      </c>
      <c r="C78" s="45" t="s">
        <v>63</v>
      </c>
      <c r="D78" s="79" t="s">
        <v>62</v>
      </c>
      <c r="E78" s="45" t="s">
        <v>63</v>
      </c>
      <c r="F78" s="45" t="s">
        <v>63</v>
      </c>
      <c r="G78" s="79" t="s">
        <v>62</v>
      </c>
      <c r="H78" s="44" t="s">
        <v>61</v>
      </c>
      <c r="I78" s="45" t="s">
        <v>63</v>
      </c>
      <c r="J78" s="79" t="s">
        <v>62</v>
      </c>
      <c r="K78" s="55" t="s">
        <v>63</v>
      </c>
      <c r="L78" s="81" t="n">
        <v>6</v>
      </c>
      <c r="M78" s="48" t="n">
        <v>0.550711530949823</v>
      </c>
      <c r="N78" s="49" t="s">
        <v>61</v>
      </c>
      <c r="O78" s="50"/>
      <c r="P78" s="51" t="s">
        <v>64</v>
      </c>
      <c r="Q78" s="23" t="s">
        <v>682</v>
      </c>
      <c r="R78" s="1" t="s">
        <v>683</v>
      </c>
    </row>
    <row r="79" customFormat="false" ht="15" hidden="false" customHeight="false" outlineLevel="0" collapsed="false">
      <c r="A79" s="1" t="s">
        <v>684</v>
      </c>
      <c r="B79" s="42" t="s">
        <v>61</v>
      </c>
      <c r="C79" s="45" t="s">
        <v>63</v>
      </c>
      <c r="D79" s="45" t="s">
        <v>63</v>
      </c>
      <c r="E79" s="45" t="s">
        <v>63</v>
      </c>
      <c r="F79" s="79" t="s">
        <v>62</v>
      </c>
      <c r="G79" s="44" t="s">
        <v>61</v>
      </c>
      <c r="H79" s="45" t="s">
        <v>63</v>
      </c>
      <c r="I79" s="79" t="s">
        <v>62</v>
      </c>
      <c r="J79" s="79" t="s">
        <v>62</v>
      </c>
      <c r="K79" s="80" t="s">
        <v>62</v>
      </c>
      <c r="L79" s="81" t="n">
        <v>6</v>
      </c>
      <c r="M79" s="48" t="n">
        <v>-0.909772644656315</v>
      </c>
      <c r="N79" s="56" t="s">
        <v>63</v>
      </c>
      <c r="O79" s="50" t="s">
        <v>64</v>
      </c>
      <c r="P79" s="51" t="s">
        <v>64</v>
      </c>
      <c r="Q79" s="23" t="s">
        <v>77</v>
      </c>
    </row>
    <row r="80" customFormat="false" ht="15" hidden="false" customHeight="false" outlineLevel="0" collapsed="false">
      <c r="A80" s="1" t="s">
        <v>685</v>
      </c>
      <c r="B80" s="78" t="s">
        <v>62</v>
      </c>
      <c r="C80" s="44" t="s">
        <v>61</v>
      </c>
      <c r="D80" s="45" t="s">
        <v>63</v>
      </c>
      <c r="E80" s="45" t="s">
        <v>63</v>
      </c>
      <c r="F80" s="44" t="s">
        <v>61</v>
      </c>
      <c r="G80" s="44" t="s">
        <v>61</v>
      </c>
      <c r="H80" s="45" t="s">
        <v>63</v>
      </c>
      <c r="I80" s="79" t="s">
        <v>62</v>
      </c>
      <c r="J80" s="79" t="s">
        <v>62</v>
      </c>
      <c r="K80" s="80" t="s">
        <v>62</v>
      </c>
      <c r="L80" s="81" t="n">
        <v>6</v>
      </c>
      <c r="M80" s="48" t="n">
        <v>-0.901372444756962</v>
      </c>
      <c r="N80" s="56" t="s">
        <v>63</v>
      </c>
      <c r="O80" s="50" t="s">
        <v>64</v>
      </c>
      <c r="P80" s="51" t="s">
        <v>64</v>
      </c>
      <c r="Q80" s="23" t="s">
        <v>77</v>
      </c>
    </row>
    <row r="81" customFormat="false" ht="15" hidden="false" customHeight="false" outlineLevel="0" collapsed="false">
      <c r="A81" s="1" t="s">
        <v>686</v>
      </c>
      <c r="B81" s="78" t="s">
        <v>62</v>
      </c>
      <c r="C81" s="45" t="s">
        <v>63</v>
      </c>
      <c r="D81" s="79" t="s">
        <v>62</v>
      </c>
      <c r="E81" s="79" t="s">
        <v>62</v>
      </c>
      <c r="F81" s="45" t="s">
        <v>63</v>
      </c>
      <c r="G81" s="79" t="s">
        <v>62</v>
      </c>
      <c r="H81" s="79" t="s">
        <v>62</v>
      </c>
      <c r="I81" s="45" t="s">
        <v>63</v>
      </c>
      <c r="J81" s="45" t="s">
        <v>63</v>
      </c>
      <c r="K81" s="80" t="s">
        <v>62</v>
      </c>
      <c r="L81" s="81" t="n">
        <v>4</v>
      </c>
      <c r="M81" s="48" t="n">
        <v>0.0345153997390528</v>
      </c>
      <c r="N81" s="54" t="s">
        <v>62</v>
      </c>
      <c r="O81" s="50"/>
      <c r="P81" s="51" t="s">
        <v>64</v>
      </c>
      <c r="Q81" s="23" t="s">
        <v>77</v>
      </c>
    </row>
    <row r="82" customFormat="false" ht="15" hidden="false" customHeight="false" outlineLevel="0" collapsed="false">
      <c r="A82" s="1" t="s">
        <v>687</v>
      </c>
      <c r="B82" s="78" t="s">
        <v>62</v>
      </c>
      <c r="C82" s="44" t="s">
        <v>61</v>
      </c>
      <c r="D82" s="45" t="s">
        <v>63</v>
      </c>
      <c r="E82" s="45" t="s">
        <v>63</v>
      </c>
      <c r="F82" s="44" t="s">
        <v>61</v>
      </c>
      <c r="G82" s="45" t="s">
        <v>63</v>
      </c>
      <c r="H82" s="45" t="s">
        <v>63</v>
      </c>
      <c r="I82" s="44" t="s">
        <v>61</v>
      </c>
      <c r="J82" s="44" t="s">
        <v>61</v>
      </c>
      <c r="K82" s="80" t="s">
        <v>62</v>
      </c>
      <c r="L82" s="81" t="n">
        <v>8</v>
      </c>
      <c r="M82" s="48" t="n">
        <v>-0.877689345817269</v>
      </c>
      <c r="N82" s="56" t="s">
        <v>63</v>
      </c>
      <c r="O82" s="50" t="s">
        <v>64</v>
      </c>
      <c r="P82" s="51" t="s">
        <v>64</v>
      </c>
      <c r="Q82" s="23" t="s">
        <v>688</v>
      </c>
      <c r="R82" s="1" t="s">
        <v>540</v>
      </c>
    </row>
    <row r="83" customFormat="false" ht="15" hidden="false" customHeight="false" outlineLevel="0" collapsed="false">
      <c r="A83" s="1" t="s">
        <v>689</v>
      </c>
      <c r="B83" s="78" t="s">
        <v>62</v>
      </c>
      <c r="C83" s="45" t="s">
        <v>63</v>
      </c>
      <c r="D83" s="79" t="s">
        <v>62</v>
      </c>
      <c r="E83" s="45" t="s">
        <v>63</v>
      </c>
      <c r="F83" s="45" t="s">
        <v>63</v>
      </c>
      <c r="G83" s="44" t="s">
        <v>61</v>
      </c>
      <c r="H83" s="45" t="s">
        <v>63</v>
      </c>
      <c r="I83" s="44" t="s">
        <v>61</v>
      </c>
      <c r="J83" s="79" t="s">
        <v>62</v>
      </c>
      <c r="K83" s="52" t="s">
        <v>61</v>
      </c>
      <c r="L83" s="81" t="n">
        <v>7</v>
      </c>
      <c r="M83" s="48" t="n">
        <v>0.82103582222503</v>
      </c>
      <c r="N83" s="56" t="s">
        <v>63</v>
      </c>
      <c r="O83" s="50" t="s">
        <v>64</v>
      </c>
      <c r="P83" s="51" t="s">
        <v>64</v>
      </c>
      <c r="Q83" s="23" t="s">
        <v>690</v>
      </c>
      <c r="R83" s="1" t="s">
        <v>691</v>
      </c>
    </row>
    <row r="84" customFormat="false" ht="15" hidden="false" customHeight="false" outlineLevel="0" collapsed="false">
      <c r="A84" s="1" t="s">
        <v>692</v>
      </c>
      <c r="B84" s="42" t="s">
        <v>61</v>
      </c>
      <c r="C84" s="45" t="s">
        <v>63</v>
      </c>
      <c r="D84" s="44" t="s">
        <v>61</v>
      </c>
      <c r="E84" s="79" t="s">
        <v>62</v>
      </c>
      <c r="F84" s="44" t="s">
        <v>61</v>
      </c>
      <c r="G84" s="79" t="s">
        <v>62</v>
      </c>
      <c r="H84" s="44" t="s">
        <v>61</v>
      </c>
      <c r="I84" s="44" t="s">
        <v>61</v>
      </c>
      <c r="J84" s="45" t="s">
        <v>63</v>
      </c>
      <c r="K84" s="52" t="s">
        <v>61</v>
      </c>
      <c r="L84" s="81" t="n">
        <v>8</v>
      </c>
      <c r="M84" s="48" t="n">
        <v>0.0725095307165347</v>
      </c>
      <c r="N84" s="54" t="s">
        <v>62</v>
      </c>
      <c r="O84" s="50"/>
      <c r="P84" s="51" t="s">
        <v>64</v>
      </c>
      <c r="Q84" s="23" t="s">
        <v>693</v>
      </c>
      <c r="R84" s="1" t="s">
        <v>694</v>
      </c>
    </row>
    <row r="85" customFormat="false" ht="15" hidden="false" customHeight="false" outlineLevel="0" collapsed="false">
      <c r="A85" s="1" t="s">
        <v>695</v>
      </c>
      <c r="B85" s="78" t="s">
        <v>62</v>
      </c>
      <c r="C85" s="44" t="s">
        <v>61</v>
      </c>
      <c r="D85" s="45" t="s">
        <v>63</v>
      </c>
      <c r="E85" s="45" t="s">
        <v>63</v>
      </c>
      <c r="F85" s="44" t="s">
        <v>61</v>
      </c>
      <c r="G85" s="45" t="s">
        <v>63</v>
      </c>
      <c r="H85" s="45" t="s">
        <v>63</v>
      </c>
      <c r="I85" s="44" t="s">
        <v>61</v>
      </c>
      <c r="J85" s="44" t="s">
        <v>61</v>
      </c>
      <c r="K85" s="80" t="s">
        <v>62</v>
      </c>
      <c r="L85" s="81" t="n">
        <v>8</v>
      </c>
      <c r="M85" s="48" t="n">
        <v>-0.940885230048992</v>
      </c>
      <c r="N85" s="56" t="s">
        <v>63</v>
      </c>
      <c r="O85" s="50" t="s">
        <v>64</v>
      </c>
      <c r="P85" s="51" t="s">
        <v>64</v>
      </c>
      <c r="Q85" s="23" t="s">
        <v>696</v>
      </c>
      <c r="R85" s="1" t="s">
        <v>697</v>
      </c>
    </row>
    <row r="86" customFormat="false" ht="15" hidden="false" customHeight="false" outlineLevel="0" collapsed="false">
      <c r="A86" s="1" t="s">
        <v>698</v>
      </c>
      <c r="B86" s="78" t="s">
        <v>62</v>
      </c>
      <c r="C86" s="45" t="s">
        <v>63</v>
      </c>
      <c r="D86" s="79" t="s">
        <v>62</v>
      </c>
      <c r="E86" s="79" t="s">
        <v>62</v>
      </c>
      <c r="F86" s="45" t="s">
        <v>63</v>
      </c>
      <c r="G86" s="79" t="s">
        <v>62</v>
      </c>
      <c r="H86" s="79" t="s">
        <v>62</v>
      </c>
      <c r="I86" s="45" t="s">
        <v>63</v>
      </c>
      <c r="J86" s="45" t="s">
        <v>63</v>
      </c>
      <c r="K86" s="80" t="s">
        <v>62</v>
      </c>
      <c r="L86" s="81" t="n">
        <v>4</v>
      </c>
      <c r="M86" s="48" t="n">
        <v>-0.0491159892870057</v>
      </c>
      <c r="N86" s="54" t="s">
        <v>62</v>
      </c>
      <c r="O86" s="50"/>
      <c r="P86" s="51" t="s">
        <v>64</v>
      </c>
      <c r="Q86" s="23" t="s">
        <v>699</v>
      </c>
      <c r="R86" s="1" t="s">
        <v>700</v>
      </c>
    </row>
    <row r="87" customFormat="false" ht="15" hidden="false" customHeight="false" outlineLevel="0" collapsed="false">
      <c r="A87" s="1" t="s">
        <v>701</v>
      </c>
      <c r="B87" s="78" t="s">
        <v>62</v>
      </c>
      <c r="C87" s="44" t="s">
        <v>61</v>
      </c>
      <c r="D87" s="79" t="s">
        <v>62</v>
      </c>
      <c r="E87" s="79" t="s">
        <v>62</v>
      </c>
      <c r="F87" s="45" t="s">
        <v>63</v>
      </c>
      <c r="G87" s="79" t="s">
        <v>62</v>
      </c>
      <c r="H87" s="79" t="s">
        <v>62</v>
      </c>
      <c r="I87" s="45" t="s">
        <v>63</v>
      </c>
      <c r="J87" s="45" t="s">
        <v>63</v>
      </c>
      <c r="K87" s="80" t="s">
        <v>62</v>
      </c>
      <c r="L87" s="81" t="n">
        <v>4</v>
      </c>
      <c r="M87" s="48" t="n">
        <v>-0.134102089834518</v>
      </c>
      <c r="N87" s="54" t="s">
        <v>62</v>
      </c>
      <c r="O87" s="50"/>
      <c r="P87" s="51" t="s">
        <v>64</v>
      </c>
      <c r="Q87" s="23" t="s">
        <v>77</v>
      </c>
    </row>
    <row r="88" customFormat="false" ht="15" hidden="false" customHeight="false" outlineLevel="0" collapsed="false">
      <c r="A88" s="1" t="s">
        <v>702</v>
      </c>
      <c r="B88" s="78" t="s">
        <v>62</v>
      </c>
      <c r="C88" s="45" t="s">
        <v>63</v>
      </c>
      <c r="D88" s="79" t="s">
        <v>62</v>
      </c>
      <c r="E88" s="79" t="s">
        <v>62</v>
      </c>
      <c r="F88" s="45" t="s">
        <v>63</v>
      </c>
      <c r="G88" s="79" t="s">
        <v>62</v>
      </c>
      <c r="H88" s="79" t="s">
        <v>62</v>
      </c>
      <c r="I88" s="44" t="s">
        <v>61</v>
      </c>
      <c r="J88" s="45" t="s">
        <v>63</v>
      </c>
      <c r="K88" s="80" t="s">
        <v>62</v>
      </c>
      <c r="L88" s="81" t="n">
        <v>4</v>
      </c>
      <c r="M88" s="48" t="n">
        <v>0.0998121383143355</v>
      </c>
      <c r="N88" s="54" t="s">
        <v>62</v>
      </c>
      <c r="O88" s="50"/>
      <c r="P88" s="51" t="s">
        <v>64</v>
      </c>
      <c r="Q88" s="23" t="s">
        <v>77</v>
      </c>
    </row>
    <row r="89" customFormat="false" ht="15" hidden="false" customHeight="false" outlineLevel="0" collapsed="false">
      <c r="A89" s="1" t="s">
        <v>703</v>
      </c>
      <c r="B89" s="78" t="s">
        <v>62</v>
      </c>
      <c r="C89" s="79" t="s">
        <v>62</v>
      </c>
      <c r="D89" s="79" t="s">
        <v>62</v>
      </c>
      <c r="E89" s="45" t="s">
        <v>63</v>
      </c>
      <c r="F89" s="79" t="s">
        <v>62</v>
      </c>
      <c r="G89" s="79" t="s">
        <v>62</v>
      </c>
      <c r="H89" s="45" t="s">
        <v>63</v>
      </c>
      <c r="I89" s="44" t="s">
        <v>61</v>
      </c>
      <c r="J89" s="44" t="s">
        <v>61</v>
      </c>
      <c r="K89" s="55" t="s">
        <v>63</v>
      </c>
      <c r="L89" s="81" t="n">
        <v>5</v>
      </c>
      <c r="M89" s="48" t="n">
        <v>-0.583665861608379</v>
      </c>
      <c r="N89" s="49" t="s">
        <v>61</v>
      </c>
      <c r="O89" s="50"/>
      <c r="P89" s="51" t="s">
        <v>64</v>
      </c>
      <c r="Q89" s="23" t="s">
        <v>704</v>
      </c>
      <c r="R89" s="1" t="s">
        <v>705</v>
      </c>
    </row>
    <row r="90" customFormat="false" ht="15" hidden="false" customHeight="false" outlineLevel="0" collapsed="false">
      <c r="A90" s="1" t="s">
        <v>706</v>
      </c>
      <c r="B90" s="78" t="s">
        <v>62</v>
      </c>
      <c r="C90" s="45" t="s">
        <v>63</v>
      </c>
      <c r="D90" s="79" t="s">
        <v>62</v>
      </c>
      <c r="E90" s="79" t="s">
        <v>62</v>
      </c>
      <c r="F90" s="45" t="s">
        <v>63</v>
      </c>
      <c r="G90" s="79" t="s">
        <v>62</v>
      </c>
      <c r="H90" s="79" t="s">
        <v>62</v>
      </c>
      <c r="I90" s="45" t="s">
        <v>63</v>
      </c>
      <c r="J90" s="45" t="s">
        <v>63</v>
      </c>
      <c r="K90" s="80" t="s">
        <v>62</v>
      </c>
      <c r="L90" s="81" t="n">
        <v>4</v>
      </c>
      <c r="M90" s="48" t="n">
        <v>0.0345153997390528</v>
      </c>
      <c r="N90" s="54" t="s">
        <v>62</v>
      </c>
      <c r="O90" s="50"/>
      <c r="P90" s="51" t="s">
        <v>64</v>
      </c>
      <c r="Q90" s="23" t="s">
        <v>707</v>
      </c>
      <c r="R90" s="1" t="s">
        <v>708</v>
      </c>
    </row>
    <row r="91" customFormat="false" ht="15" hidden="false" customHeight="false" outlineLevel="0" collapsed="false">
      <c r="A91" s="1" t="s">
        <v>709</v>
      </c>
      <c r="B91" s="78" t="s">
        <v>62</v>
      </c>
      <c r="C91" s="79" t="s">
        <v>62</v>
      </c>
      <c r="D91" s="79" t="s">
        <v>62</v>
      </c>
      <c r="E91" s="44" t="s">
        <v>61</v>
      </c>
      <c r="F91" s="44" t="s">
        <v>61</v>
      </c>
      <c r="G91" s="79" t="s">
        <v>62</v>
      </c>
      <c r="H91" s="45" t="s">
        <v>63</v>
      </c>
      <c r="I91" s="79" t="s">
        <v>62</v>
      </c>
      <c r="J91" s="79" t="s">
        <v>62</v>
      </c>
      <c r="K91" s="52" t="s">
        <v>61</v>
      </c>
      <c r="L91" s="81" t="n">
        <v>4</v>
      </c>
      <c r="M91" s="48" t="n">
        <v>0.706286222719</v>
      </c>
      <c r="N91" s="56" t="s">
        <v>63</v>
      </c>
      <c r="O91" s="50" t="s">
        <v>64</v>
      </c>
      <c r="P91" s="51" t="s">
        <v>64</v>
      </c>
      <c r="Q91" s="23" t="s">
        <v>710</v>
      </c>
      <c r="R91" s="1" t="s">
        <v>711</v>
      </c>
    </row>
    <row r="92" customFormat="false" ht="15" hidden="false" customHeight="false" outlineLevel="0" collapsed="false">
      <c r="A92" s="1" t="s">
        <v>712</v>
      </c>
      <c r="B92" s="78" t="s">
        <v>62</v>
      </c>
      <c r="C92" s="45" t="s">
        <v>63</v>
      </c>
      <c r="D92" s="79" t="s">
        <v>62</v>
      </c>
      <c r="E92" s="79" t="s">
        <v>62</v>
      </c>
      <c r="F92" s="44" t="s">
        <v>61</v>
      </c>
      <c r="G92" s="79" t="s">
        <v>62</v>
      </c>
      <c r="H92" s="79" t="s">
        <v>62</v>
      </c>
      <c r="I92" s="44" t="s">
        <v>61</v>
      </c>
      <c r="J92" s="45" t="s">
        <v>63</v>
      </c>
      <c r="K92" s="80" t="s">
        <v>62</v>
      </c>
      <c r="L92" s="81" t="n">
        <v>4</v>
      </c>
      <c r="M92" s="48" t="n">
        <v>-0.0843244522329981</v>
      </c>
      <c r="N92" s="54" t="s">
        <v>62</v>
      </c>
      <c r="O92" s="50"/>
      <c r="P92" s="51" t="s">
        <v>64</v>
      </c>
      <c r="Q92" s="23" t="s">
        <v>713</v>
      </c>
      <c r="R92" s="1" t="s">
        <v>714</v>
      </c>
    </row>
    <row r="93" customFormat="false" ht="15" hidden="false" customHeight="false" outlineLevel="0" collapsed="false">
      <c r="A93" s="1" t="s">
        <v>715</v>
      </c>
      <c r="B93" s="78" t="s">
        <v>62</v>
      </c>
      <c r="C93" s="44" t="s">
        <v>61</v>
      </c>
      <c r="D93" s="45" t="s">
        <v>63</v>
      </c>
      <c r="E93" s="45" t="s">
        <v>63</v>
      </c>
      <c r="F93" s="44" t="s">
        <v>61</v>
      </c>
      <c r="G93" s="45" t="s">
        <v>63</v>
      </c>
      <c r="H93" s="45" t="s">
        <v>63</v>
      </c>
      <c r="I93" s="44" t="s">
        <v>61</v>
      </c>
      <c r="J93" s="44" t="s">
        <v>61</v>
      </c>
      <c r="K93" s="80" t="s">
        <v>62</v>
      </c>
      <c r="L93" s="81" t="n">
        <v>8</v>
      </c>
      <c r="M93" s="48" t="n">
        <v>-0.923063515439403</v>
      </c>
      <c r="N93" s="56" t="s">
        <v>63</v>
      </c>
      <c r="O93" s="50" t="s">
        <v>64</v>
      </c>
      <c r="P93" s="51" t="s">
        <v>64</v>
      </c>
      <c r="Q93" s="23" t="s">
        <v>716</v>
      </c>
      <c r="R93" s="1" t="s">
        <v>717</v>
      </c>
    </row>
    <row r="94" customFormat="false" ht="15" hidden="false" customHeight="false" outlineLevel="0" collapsed="false">
      <c r="A94" s="1" t="s">
        <v>718</v>
      </c>
      <c r="B94" s="78" t="s">
        <v>62</v>
      </c>
      <c r="C94" s="79" t="s">
        <v>62</v>
      </c>
      <c r="D94" s="79" t="s">
        <v>62</v>
      </c>
      <c r="E94" s="44" t="s">
        <v>61</v>
      </c>
      <c r="F94" s="44" t="s">
        <v>61</v>
      </c>
      <c r="G94" s="79" t="s">
        <v>62</v>
      </c>
      <c r="H94" s="45" t="s">
        <v>63</v>
      </c>
      <c r="I94" s="79" t="s">
        <v>62</v>
      </c>
      <c r="J94" s="79" t="s">
        <v>62</v>
      </c>
      <c r="K94" s="52" t="s">
        <v>61</v>
      </c>
      <c r="L94" s="81" t="n">
        <v>4</v>
      </c>
      <c r="M94" s="48" t="n">
        <v>0.661181517475483</v>
      </c>
      <c r="N94" s="49" t="s">
        <v>61</v>
      </c>
      <c r="O94" s="50"/>
      <c r="P94" s="51" t="s">
        <v>64</v>
      </c>
      <c r="Q94" s="23" t="s">
        <v>719</v>
      </c>
      <c r="R94" s="1" t="s">
        <v>720</v>
      </c>
    </row>
    <row r="95" customFormat="false" ht="15" hidden="false" customHeight="false" outlineLevel="0" collapsed="false">
      <c r="A95" s="1" t="s">
        <v>721</v>
      </c>
      <c r="B95" s="78" t="s">
        <v>62</v>
      </c>
      <c r="C95" s="79" t="s">
        <v>62</v>
      </c>
      <c r="D95" s="79" t="s">
        <v>62</v>
      </c>
      <c r="E95" s="79" t="s">
        <v>62</v>
      </c>
      <c r="F95" s="44" t="s">
        <v>61</v>
      </c>
      <c r="G95" s="79" t="s">
        <v>62</v>
      </c>
      <c r="H95" s="45" t="s">
        <v>63</v>
      </c>
      <c r="I95" s="79" t="s">
        <v>62</v>
      </c>
      <c r="J95" s="79" t="s">
        <v>62</v>
      </c>
      <c r="K95" s="80" t="s">
        <v>62</v>
      </c>
      <c r="L95" s="81" t="n">
        <v>2</v>
      </c>
      <c r="M95" s="48" t="n">
        <v>-0.612486509273614</v>
      </c>
      <c r="N95" s="49" t="s">
        <v>61</v>
      </c>
      <c r="O95" s="50"/>
      <c r="P95" s="51" t="s">
        <v>64</v>
      </c>
      <c r="Q95" s="23" t="s">
        <v>722</v>
      </c>
      <c r="R95" s="1" t="s">
        <v>723</v>
      </c>
    </row>
    <row r="96" customFormat="false" ht="15" hidden="false" customHeight="false" outlineLevel="0" collapsed="false">
      <c r="A96" s="1" t="s">
        <v>724</v>
      </c>
      <c r="B96" s="78" t="s">
        <v>62</v>
      </c>
      <c r="C96" s="79" t="s">
        <v>62</v>
      </c>
      <c r="D96" s="79" t="s">
        <v>62</v>
      </c>
      <c r="E96" s="44" t="s">
        <v>61</v>
      </c>
      <c r="F96" s="44" t="s">
        <v>61</v>
      </c>
      <c r="G96" s="79" t="s">
        <v>62</v>
      </c>
      <c r="H96" s="45" t="s">
        <v>63</v>
      </c>
      <c r="I96" s="79" t="s">
        <v>62</v>
      </c>
      <c r="J96" s="79" t="s">
        <v>62</v>
      </c>
      <c r="K96" s="80" t="s">
        <v>62</v>
      </c>
      <c r="L96" s="81" t="n">
        <v>3</v>
      </c>
      <c r="M96" s="48" t="n">
        <v>0.767722918651044</v>
      </c>
      <c r="N96" s="56" t="s">
        <v>63</v>
      </c>
      <c r="O96" s="50" t="s">
        <v>64</v>
      </c>
      <c r="P96" s="51" t="s">
        <v>64</v>
      </c>
      <c r="Q96" s="23" t="s">
        <v>725</v>
      </c>
      <c r="R96" s="1" t="s">
        <v>726</v>
      </c>
    </row>
    <row r="97" customFormat="false" ht="15" hidden="false" customHeight="false" outlineLevel="0" collapsed="false">
      <c r="A97" s="1" t="s">
        <v>727</v>
      </c>
      <c r="B97" s="78" t="s">
        <v>62</v>
      </c>
      <c r="C97" s="79" t="s">
        <v>62</v>
      </c>
      <c r="D97" s="79" t="s">
        <v>62</v>
      </c>
      <c r="E97" s="79" t="s">
        <v>62</v>
      </c>
      <c r="F97" s="44" t="s">
        <v>61</v>
      </c>
      <c r="G97" s="44" t="s">
        <v>61</v>
      </c>
      <c r="H97" s="45" t="s">
        <v>63</v>
      </c>
      <c r="I97" s="79" t="s">
        <v>62</v>
      </c>
      <c r="J97" s="79" t="s">
        <v>62</v>
      </c>
      <c r="K97" s="80" t="s">
        <v>62</v>
      </c>
      <c r="L97" s="81" t="n">
        <v>3</v>
      </c>
      <c r="M97" s="48" t="n">
        <v>0.623683094170004</v>
      </c>
      <c r="N97" s="49" t="s">
        <v>61</v>
      </c>
      <c r="O97" s="50"/>
      <c r="P97" s="51" t="s">
        <v>64</v>
      </c>
      <c r="Q97" s="23" t="s">
        <v>97</v>
      </c>
      <c r="R97" s="1" t="s">
        <v>98</v>
      </c>
    </row>
    <row r="98" customFormat="false" ht="15" hidden="false" customHeight="false" outlineLevel="0" collapsed="false">
      <c r="A98" s="1" t="s">
        <v>728</v>
      </c>
      <c r="B98" s="78" t="s">
        <v>62</v>
      </c>
      <c r="C98" s="44" t="s">
        <v>61</v>
      </c>
      <c r="D98" s="44" t="s">
        <v>61</v>
      </c>
      <c r="E98" s="45" t="s">
        <v>63</v>
      </c>
      <c r="F98" s="79" t="s">
        <v>62</v>
      </c>
      <c r="G98" s="79" t="s">
        <v>62</v>
      </c>
      <c r="H98" s="45" t="s">
        <v>63</v>
      </c>
      <c r="I98" s="79" t="s">
        <v>62</v>
      </c>
      <c r="J98" s="44" t="s">
        <v>61</v>
      </c>
      <c r="K98" s="52" t="s">
        <v>61</v>
      </c>
      <c r="L98" s="81" t="n">
        <v>6</v>
      </c>
      <c r="M98" s="48" t="n">
        <v>-0.888372384996815</v>
      </c>
      <c r="N98" s="56" t="s">
        <v>63</v>
      </c>
      <c r="O98" s="50" t="s">
        <v>64</v>
      </c>
      <c r="P98" s="51" t="s">
        <v>64</v>
      </c>
      <c r="Q98" s="23" t="s">
        <v>729</v>
      </c>
      <c r="R98" s="1" t="s">
        <v>730</v>
      </c>
    </row>
    <row r="99" customFormat="false" ht="15" hidden="false" customHeight="false" outlineLevel="0" collapsed="false">
      <c r="A99" s="1" t="s">
        <v>731</v>
      </c>
      <c r="B99" s="78" t="s">
        <v>62</v>
      </c>
      <c r="C99" s="44" t="s">
        <v>61</v>
      </c>
      <c r="D99" s="45" t="s">
        <v>63</v>
      </c>
      <c r="E99" s="45" t="s">
        <v>63</v>
      </c>
      <c r="F99" s="79" t="s">
        <v>62</v>
      </c>
      <c r="G99" s="44" t="s">
        <v>61</v>
      </c>
      <c r="H99" s="45" t="s">
        <v>63</v>
      </c>
      <c r="I99" s="79" t="s">
        <v>62</v>
      </c>
      <c r="J99" s="79" t="s">
        <v>62</v>
      </c>
      <c r="K99" s="80" t="s">
        <v>62</v>
      </c>
      <c r="L99" s="81" t="n">
        <v>5</v>
      </c>
      <c r="M99" s="48" t="n">
        <v>-0.924575116432019</v>
      </c>
      <c r="N99" s="56" t="s">
        <v>63</v>
      </c>
      <c r="O99" s="50" t="s">
        <v>64</v>
      </c>
      <c r="P99" s="51" t="s">
        <v>64</v>
      </c>
      <c r="Q99" s="23" t="s">
        <v>732</v>
      </c>
      <c r="R99" s="1" t="s">
        <v>733</v>
      </c>
    </row>
    <row r="100" customFormat="false" ht="15" hidden="false" customHeight="false" outlineLevel="0" collapsed="false">
      <c r="A100" s="1" t="s">
        <v>734</v>
      </c>
      <c r="B100" s="78" t="s">
        <v>62</v>
      </c>
      <c r="C100" s="44" t="s">
        <v>61</v>
      </c>
      <c r="D100" s="44" t="s">
        <v>61</v>
      </c>
      <c r="E100" s="45" t="s">
        <v>63</v>
      </c>
      <c r="F100" s="79" t="s">
        <v>62</v>
      </c>
      <c r="G100" s="44" t="s">
        <v>61</v>
      </c>
      <c r="H100" s="45" t="s">
        <v>63</v>
      </c>
      <c r="I100" s="79" t="s">
        <v>62</v>
      </c>
      <c r="J100" s="79" t="s">
        <v>62</v>
      </c>
      <c r="K100" s="80" t="s">
        <v>62</v>
      </c>
      <c r="L100" s="81" t="n">
        <v>5</v>
      </c>
      <c r="M100" s="48" t="n">
        <v>-0.881125006084906</v>
      </c>
      <c r="N100" s="56" t="s">
        <v>63</v>
      </c>
      <c r="O100" s="50" t="s">
        <v>64</v>
      </c>
      <c r="P100" s="51" t="s">
        <v>64</v>
      </c>
      <c r="Q100" s="23" t="s">
        <v>735</v>
      </c>
      <c r="R100" s="1" t="s">
        <v>736</v>
      </c>
    </row>
    <row r="101" customFormat="false" ht="15" hidden="false" customHeight="false" outlineLevel="0" collapsed="false">
      <c r="A101" s="1" t="s">
        <v>737</v>
      </c>
      <c r="B101" s="78" t="s">
        <v>62</v>
      </c>
      <c r="C101" s="44" t="s">
        <v>61</v>
      </c>
      <c r="D101" s="45" t="s">
        <v>63</v>
      </c>
      <c r="E101" s="45" t="s">
        <v>63</v>
      </c>
      <c r="F101" s="79" t="s">
        <v>62</v>
      </c>
      <c r="G101" s="44" t="s">
        <v>61</v>
      </c>
      <c r="H101" s="45" t="s">
        <v>63</v>
      </c>
      <c r="I101" s="79" t="s">
        <v>62</v>
      </c>
      <c r="J101" s="79" t="s">
        <v>62</v>
      </c>
      <c r="K101" s="80" t="s">
        <v>62</v>
      </c>
      <c r="L101" s="81" t="n">
        <v>5</v>
      </c>
      <c r="M101" s="48" t="n">
        <v>-0.884213014351374</v>
      </c>
      <c r="N101" s="56" t="s">
        <v>63</v>
      </c>
      <c r="O101" s="50" t="s">
        <v>64</v>
      </c>
      <c r="P101" s="51" t="s">
        <v>64</v>
      </c>
      <c r="Q101" s="23" t="s">
        <v>614</v>
      </c>
      <c r="R101" s="1" t="s">
        <v>615</v>
      </c>
    </row>
    <row r="102" customFormat="false" ht="15" hidden="false" customHeight="false" outlineLevel="0" collapsed="false">
      <c r="A102" s="1" t="s">
        <v>738</v>
      </c>
      <c r="B102" s="78" t="s">
        <v>62</v>
      </c>
      <c r="C102" s="44" t="s">
        <v>61</v>
      </c>
      <c r="D102" s="45" t="s">
        <v>63</v>
      </c>
      <c r="E102" s="45" t="s">
        <v>63</v>
      </c>
      <c r="F102" s="79" t="s">
        <v>62</v>
      </c>
      <c r="G102" s="45" t="s">
        <v>63</v>
      </c>
      <c r="H102" s="45" t="s">
        <v>63</v>
      </c>
      <c r="I102" s="79" t="s">
        <v>62</v>
      </c>
      <c r="J102" s="79" t="s">
        <v>62</v>
      </c>
      <c r="K102" s="80" t="s">
        <v>62</v>
      </c>
      <c r="L102" s="81" t="n">
        <v>5</v>
      </c>
      <c r="M102" s="48" t="n">
        <v>-0.927662740084358</v>
      </c>
      <c r="N102" s="56" t="s">
        <v>63</v>
      </c>
      <c r="O102" s="50" t="s">
        <v>64</v>
      </c>
      <c r="P102" s="51" t="s">
        <v>64</v>
      </c>
      <c r="Q102" s="23" t="s">
        <v>739</v>
      </c>
      <c r="R102" s="1" t="s">
        <v>740</v>
      </c>
    </row>
    <row r="103" customFormat="false" ht="15" hidden="false" customHeight="false" outlineLevel="0" collapsed="false">
      <c r="A103" s="1" t="s">
        <v>741</v>
      </c>
      <c r="B103" s="42" t="s">
        <v>61</v>
      </c>
      <c r="C103" s="79" t="s">
        <v>62</v>
      </c>
      <c r="D103" s="79" t="s">
        <v>62</v>
      </c>
      <c r="E103" s="79" t="s">
        <v>62</v>
      </c>
      <c r="F103" s="79" t="s">
        <v>62</v>
      </c>
      <c r="G103" s="44" t="s">
        <v>61</v>
      </c>
      <c r="H103" s="45" t="s">
        <v>63</v>
      </c>
      <c r="I103" s="79" t="s">
        <v>62</v>
      </c>
      <c r="J103" s="79" t="s">
        <v>62</v>
      </c>
      <c r="K103" s="80" t="s">
        <v>62</v>
      </c>
      <c r="L103" s="81" t="n">
        <v>3</v>
      </c>
      <c r="M103" s="48" t="n">
        <v>-0.464621333984952</v>
      </c>
      <c r="N103" s="49" t="s">
        <v>61</v>
      </c>
      <c r="O103" s="50"/>
      <c r="P103" s="51" t="s">
        <v>64</v>
      </c>
      <c r="Q103" s="23" t="s">
        <v>742</v>
      </c>
      <c r="R103" s="1" t="s">
        <v>743</v>
      </c>
    </row>
    <row r="104" customFormat="false" ht="15" hidden="false" customHeight="false" outlineLevel="0" collapsed="false">
      <c r="A104" s="1" t="s">
        <v>744</v>
      </c>
      <c r="B104" s="42" t="s">
        <v>61</v>
      </c>
      <c r="C104" s="79" t="s">
        <v>62</v>
      </c>
      <c r="D104" s="79" t="s">
        <v>62</v>
      </c>
      <c r="E104" s="79" t="s">
        <v>62</v>
      </c>
      <c r="F104" s="79" t="s">
        <v>62</v>
      </c>
      <c r="G104" s="79" t="s">
        <v>62</v>
      </c>
      <c r="H104" s="45" t="s">
        <v>63</v>
      </c>
      <c r="I104" s="79" t="s">
        <v>62</v>
      </c>
      <c r="J104" s="79" t="s">
        <v>62</v>
      </c>
      <c r="K104" s="52" t="s">
        <v>61</v>
      </c>
      <c r="L104" s="81" t="n">
        <v>3</v>
      </c>
      <c r="M104" s="48" t="n">
        <v>0.355462198138825</v>
      </c>
      <c r="N104" s="54" t="s">
        <v>62</v>
      </c>
      <c r="O104" s="50"/>
      <c r="P104" s="51" t="s">
        <v>64</v>
      </c>
      <c r="Q104" s="23" t="s">
        <v>745</v>
      </c>
      <c r="R104" s="1" t="s">
        <v>746</v>
      </c>
    </row>
    <row r="105" customFormat="false" ht="15" hidden="false" customHeight="false" outlineLevel="0" collapsed="false">
      <c r="A105" s="1" t="s">
        <v>747</v>
      </c>
      <c r="B105" s="42" t="s">
        <v>61</v>
      </c>
      <c r="C105" s="79" t="s">
        <v>62</v>
      </c>
      <c r="D105" s="79" t="s">
        <v>62</v>
      </c>
      <c r="E105" s="79" t="s">
        <v>62</v>
      </c>
      <c r="F105" s="79" t="s">
        <v>62</v>
      </c>
      <c r="G105" s="79" t="s">
        <v>62</v>
      </c>
      <c r="H105" s="45" t="s">
        <v>63</v>
      </c>
      <c r="I105" s="79" t="s">
        <v>62</v>
      </c>
      <c r="J105" s="79" t="s">
        <v>62</v>
      </c>
      <c r="K105" s="52" t="s">
        <v>61</v>
      </c>
      <c r="L105" s="81" t="n">
        <v>3</v>
      </c>
      <c r="M105" s="48" t="n">
        <v>-0.426398113708933</v>
      </c>
      <c r="N105" s="54" t="s">
        <v>62</v>
      </c>
      <c r="O105" s="50"/>
      <c r="P105" s="51" t="s">
        <v>64</v>
      </c>
      <c r="Q105" s="23" t="s">
        <v>748</v>
      </c>
      <c r="R105" s="1" t="s">
        <v>749</v>
      </c>
    </row>
    <row r="106" customFormat="false" ht="15" hidden="false" customHeight="false" outlineLevel="0" collapsed="false">
      <c r="A106" s="1" t="s">
        <v>750</v>
      </c>
      <c r="B106" s="42" t="s">
        <v>61</v>
      </c>
      <c r="C106" s="79" t="s">
        <v>62</v>
      </c>
      <c r="D106" s="79" t="s">
        <v>62</v>
      </c>
      <c r="E106" s="79" t="s">
        <v>62</v>
      </c>
      <c r="F106" s="79" t="s">
        <v>62</v>
      </c>
      <c r="G106" s="79" t="s">
        <v>62</v>
      </c>
      <c r="H106" s="45" t="s">
        <v>63</v>
      </c>
      <c r="I106" s="79" t="s">
        <v>62</v>
      </c>
      <c r="J106" s="79" t="s">
        <v>62</v>
      </c>
      <c r="K106" s="52" t="s">
        <v>61</v>
      </c>
      <c r="L106" s="81" t="n">
        <v>3</v>
      </c>
      <c r="M106" s="48" t="n">
        <v>-0.331329848193675</v>
      </c>
      <c r="N106" s="54" t="s">
        <v>62</v>
      </c>
      <c r="O106" s="50"/>
      <c r="P106" s="51" t="s">
        <v>64</v>
      </c>
      <c r="Q106" s="23" t="s">
        <v>751</v>
      </c>
      <c r="R106" s="1" t="s">
        <v>752</v>
      </c>
    </row>
    <row r="107" customFormat="false" ht="15" hidden="false" customHeight="false" outlineLevel="0" collapsed="false">
      <c r="A107" s="1" t="s">
        <v>753</v>
      </c>
      <c r="B107" s="42" t="s">
        <v>61</v>
      </c>
      <c r="C107" s="79" t="s">
        <v>62</v>
      </c>
      <c r="D107" s="79" t="s">
        <v>62</v>
      </c>
      <c r="E107" s="79" t="s">
        <v>62</v>
      </c>
      <c r="F107" s="79" t="s">
        <v>62</v>
      </c>
      <c r="G107" s="79" t="s">
        <v>62</v>
      </c>
      <c r="H107" s="45" t="s">
        <v>63</v>
      </c>
      <c r="I107" s="79" t="s">
        <v>62</v>
      </c>
      <c r="J107" s="79" t="s">
        <v>62</v>
      </c>
      <c r="K107" s="80" t="s">
        <v>62</v>
      </c>
      <c r="L107" s="81" t="n">
        <v>2</v>
      </c>
      <c r="M107" s="48" t="n">
        <v>-0.514188351126744</v>
      </c>
      <c r="N107" s="49" t="s">
        <v>61</v>
      </c>
      <c r="O107" s="50"/>
      <c r="P107" s="51" t="s">
        <v>64</v>
      </c>
      <c r="Q107" s="23" t="s">
        <v>754</v>
      </c>
      <c r="R107" s="1" t="s">
        <v>755</v>
      </c>
    </row>
    <row r="108" customFormat="false" ht="15" hidden="false" customHeight="false" outlineLevel="0" collapsed="false">
      <c r="A108" s="1" t="s">
        <v>756</v>
      </c>
      <c r="B108" s="42" t="s">
        <v>61</v>
      </c>
      <c r="C108" s="79" t="s">
        <v>62</v>
      </c>
      <c r="D108" s="79" t="s">
        <v>62</v>
      </c>
      <c r="E108" s="79" t="s">
        <v>62</v>
      </c>
      <c r="F108" s="79" t="s">
        <v>62</v>
      </c>
      <c r="G108" s="79" t="s">
        <v>62</v>
      </c>
      <c r="H108" s="45" t="s">
        <v>63</v>
      </c>
      <c r="I108" s="79" t="s">
        <v>62</v>
      </c>
      <c r="J108" s="79" t="s">
        <v>62</v>
      </c>
      <c r="K108" s="52" t="s">
        <v>61</v>
      </c>
      <c r="L108" s="81" t="n">
        <v>3</v>
      </c>
      <c r="M108" s="48" t="n">
        <v>0.390236839176967</v>
      </c>
      <c r="N108" s="54" t="s">
        <v>62</v>
      </c>
      <c r="O108" s="50"/>
      <c r="P108" s="51" t="s">
        <v>64</v>
      </c>
      <c r="Q108" s="23" t="s">
        <v>757</v>
      </c>
      <c r="R108" s="1" t="s">
        <v>758</v>
      </c>
    </row>
    <row r="109" customFormat="false" ht="15" hidden="false" customHeight="false" outlineLevel="0" collapsed="false">
      <c r="A109" s="1" t="s">
        <v>759</v>
      </c>
      <c r="B109" s="42" t="s">
        <v>61</v>
      </c>
      <c r="C109" s="79" t="s">
        <v>62</v>
      </c>
      <c r="D109" s="79" t="s">
        <v>62</v>
      </c>
      <c r="E109" s="79" t="s">
        <v>62</v>
      </c>
      <c r="F109" s="79" t="s">
        <v>62</v>
      </c>
      <c r="G109" s="79" t="s">
        <v>62</v>
      </c>
      <c r="H109" s="45" t="s">
        <v>63</v>
      </c>
      <c r="I109" s="79" t="s">
        <v>62</v>
      </c>
      <c r="J109" s="79" t="s">
        <v>62</v>
      </c>
      <c r="K109" s="80" t="s">
        <v>62</v>
      </c>
      <c r="L109" s="81" t="n">
        <v>2</v>
      </c>
      <c r="M109" s="48" t="n">
        <v>-0.374489184703044</v>
      </c>
      <c r="N109" s="54" t="s">
        <v>62</v>
      </c>
      <c r="O109" s="50"/>
      <c r="P109" s="51" t="s">
        <v>64</v>
      </c>
      <c r="Q109" s="23" t="s">
        <v>760</v>
      </c>
      <c r="R109" s="1" t="s">
        <v>761</v>
      </c>
    </row>
    <row r="110" customFormat="false" ht="15" hidden="false" customHeight="false" outlineLevel="0" collapsed="false">
      <c r="A110" s="1" t="s">
        <v>762</v>
      </c>
      <c r="B110" s="42" t="s">
        <v>61</v>
      </c>
      <c r="C110" s="79" t="s">
        <v>62</v>
      </c>
      <c r="D110" s="79" t="s">
        <v>62</v>
      </c>
      <c r="E110" s="79" t="s">
        <v>62</v>
      </c>
      <c r="F110" s="79" t="s">
        <v>62</v>
      </c>
      <c r="G110" s="79" t="s">
        <v>62</v>
      </c>
      <c r="H110" s="45" t="s">
        <v>63</v>
      </c>
      <c r="I110" s="79" t="s">
        <v>62</v>
      </c>
      <c r="J110" s="79" t="s">
        <v>62</v>
      </c>
      <c r="K110" s="52" t="s">
        <v>61</v>
      </c>
      <c r="L110" s="81" t="n">
        <v>3</v>
      </c>
      <c r="M110" s="48" t="n">
        <v>-0.486660607038921</v>
      </c>
      <c r="N110" s="49" t="s">
        <v>61</v>
      </c>
      <c r="O110" s="50"/>
      <c r="P110" s="51" t="s">
        <v>64</v>
      </c>
      <c r="Q110" s="23" t="s">
        <v>763</v>
      </c>
      <c r="R110" s="1" t="s">
        <v>764</v>
      </c>
    </row>
    <row r="111" customFormat="false" ht="15" hidden="false" customHeight="false" outlineLevel="0" collapsed="false">
      <c r="A111" s="1" t="s">
        <v>765</v>
      </c>
      <c r="B111" s="42" t="s">
        <v>61</v>
      </c>
      <c r="C111" s="79" t="s">
        <v>62</v>
      </c>
      <c r="D111" s="79" t="s">
        <v>62</v>
      </c>
      <c r="E111" s="79" t="s">
        <v>62</v>
      </c>
      <c r="F111" s="79" t="s">
        <v>62</v>
      </c>
      <c r="G111" s="44" t="s">
        <v>61</v>
      </c>
      <c r="H111" s="45" t="s">
        <v>63</v>
      </c>
      <c r="I111" s="79" t="s">
        <v>62</v>
      </c>
      <c r="J111" s="79" t="s">
        <v>62</v>
      </c>
      <c r="K111" s="80" t="s">
        <v>62</v>
      </c>
      <c r="L111" s="81" t="n">
        <v>3</v>
      </c>
      <c r="M111" s="48" t="n">
        <v>0.548405419067537</v>
      </c>
      <c r="N111" s="49" t="s">
        <v>61</v>
      </c>
      <c r="O111" s="50"/>
      <c r="P111" s="51" t="s">
        <v>64</v>
      </c>
      <c r="Q111" s="23" t="s">
        <v>766</v>
      </c>
      <c r="R111" s="1" t="s">
        <v>767</v>
      </c>
    </row>
    <row r="112" customFormat="false" ht="15" hidden="false" customHeight="false" outlineLevel="0" collapsed="false">
      <c r="A112" s="1" t="s">
        <v>768</v>
      </c>
      <c r="B112" s="42" t="s">
        <v>61</v>
      </c>
      <c r="C112" s="79" t="s">
        <v>62</v>
      </c>
      <c r="D112" s="79" t="s">
        <v>62</v>
      </c>
      <c r="E112" s="79" t="s">
        <v>62</v>
      </c>
      <c r="F112" s="79" t="s">
        <v>62</v>
      </c>
      <c r="G112" s="79" t="s">
        <v>62</v>
      </c>
      <c r="H112" s="45" t="s">
        <v>63</v>
      </c>
      <c r="I112" s="79" t="s">
        <v>62</v>
      </c>
      <c r="J112" s="79" t="s">
        <v>62</v>
      </c>
      <c r="K112" s="52" t="s">
        <v>61</v>
      </c>
      <c r="L112" s="81" t="n">
        <v>3</v>
      </c>
      <c r="M112" s="48" t="n">
        <v>-0.55042409981701</v>
      </c>
      <c r="N112" s="49" t="s">
        <v>61</v>
      </c>
      <c r="O112" s="50"/>
      <c r="P112" s="51" t="s">
        <v>64</v>
      </c>
      <c r="Q112" s="23" t="s">
        <v>769</v>
      </c>
      <c r="R112" s="1" t="s">
        <v>770</v>
      </c>
    </row>
    <row r="113" customFormat="false" ht="15" hidden="false" customHeight="false" outlineLevel="0" collapsed="false">
      <c r="A113" s="1" t="s">
        <v>771</v>
      </c>
      <c r="B113" s="42" t="s">
        <v>61</v>
      </c>
      <c r="C113" s="79" t="s">
        <v>62</v>
      </c>
      <c r="D113" s="79" t="s">
        <v>62</v>
      </c>
      <c r="E113" s="79" t="s">
        <v>62</v>
      </c>
      <c r="F113" s="79" t="s">
        <v>62</v>
      </c>
      <c r="G113" s="79" t="s">
        <v>62</v>
      </c>
      <c r="H113" s="45" t="s">
        <v>63</v>
      </c>
      <c r="I113" s="79" t="s">
        <v>62</v>
      </c>
      <c r="J113" s="44" t="s">
        <v>61</v>
      </c>
      <c r="K113" s="80" t="s">
        <v>62</v>
      </c>
      <c r="L113" s="81" t="n">
        <v>3</v>
      </c>
      <c r="M113" s="48" t="n">
        <v>-0.565054460880265</v>
      </c>
      <c r="N113" s="49" t="s">
        <v>61</v>
      </c>
      <c r="O113" s="50"/>
      <c r="P113" s="51" t="s">
        <v>64</v>
      </c>
      <c r="Q113" s="23" t="s">
        <v>772</v>
      </c>
      <c r="R113" s="1" t="s">
        <v>773</v>
      </c>
    </row>
    <row r="114" customFormat="false" ht="15" hidden="false" customHeight="false" outlineLevel="0" collapsed="false">
      <c r="A114" s="1" t="s">
        <v>774</v>
      </c>
      <c r="B114" s="42" t="s">
        <v>61</v>
      </c>
      <c r="C114" s="79" t="s">
        <v>62</v>
      </c>
      <c r="D114" s="79" t="s">
        <v>62</v>
      </c>
      <c r="E114" s="79" t="s">
        <v>62</v>
      </c>
      <c r="F114" s="79" t="s">
        <v>62</v>
      </c>
      <c r="G114" s="79" t="s">
        <v>62</v>
      </c>
      <c r="H114" s="45" t="s">
        <v>63</v>
      </c>
      <c r="I114" s="79" t="s">
        <v>62</v>
      </c>
      <c r="J114" s="79" t="s">
        <v>62</v>
      </c>
      <c r="K114" s="80" t="s">
        <v>62</v>
      </c>
      <c r="L114" s="81" t="n">
        <v>2</v>
      </c>
      <c r="M114" s="48" t="n">
        <v>0.528935395569199</v>
      </c>
      <c r="N114" s="49" t="s">
        <v>61</v>
      </c>
      <c r="O114" s="50"/>
      <c r="P114" s="51" t="s">
        <v>64</v>
      </c>
      <c r="Q114" s="23" t="s">
        <v>775</v>
      </c>
      <c r="R114" s="1" t="s">
        <v>776</v>
      </c>
    </row>
    <row r="115" customFormat="false" ht="15" hidden="false" customHeight="false" outlineLevel="0" collapsed="false">
      <c r="A115" s="1" t="s">
        <v>777</v>
      </c>
      <c r="B115" s="42" t="s">
        <v>61</v>
      </c>
      <c r="C115" s="79" t="s">
        <v>62</v>
      </c>
      <c r="D115" s="79" t="s">
        <v>62</v>
      </c>
      <c r="E115" s="79" t="s">
        <v>62</v>
      </c>
      <c r="F115" s="79" t="s">
        <v>62</v>
      </c>
      <c r="G115" s="79" t="s">
        <v>62</v>
      </c>
      <c r="H115" s="45" t="s">
        <v>63</v>
      </c>
      <c r="I115" s="79" t="s">
        <v>62</v>
      </c>
      <c r="J115" s="44" t="s">
        <v>61</v>
      </c>
      <c r="K115" s="80" t="s">
        <v>62</v>
      </c>
      <c r="L115" s="81" t="n">
        <v>3</v>
      </c>
      <c r="M115" s="48" t="n">
        <v>0.402656248557093</v>
      </c>
      <c r="N115" s="54" t="s">
        <v>62</v>
      </c>
      <c r="O115" s="50"/>
      <c r="P115" s="51" t="s">
        <v>64</v>
      </c>
      <c r="Q115" s="23" t="s">
        <v>778</v>
      </c>
      <c r="R115" s="1" t="s">
        <v>779</v>
      </c>
    </row>
    <row r="116" customFormat="false" ht="15" hidden="false" customHeight="false" outlineLevel="0" collapsed="false">
      <c r="A116" s="1" t="s">
        <v>780</v>
      </c>
      <c r="B116" s="78" t="s">
        <v>62</v>
      </c>
      <c r="C116" s="79" t="s">
        <v>62</v>
      </c>
      <c r="D116" s="45" t="s">
        <v>63</v>
      </c>
      <c r="E116" s="44" t="s">
        <v>61</v>
      </c>
      <c r="F116" s="79" t="s">
        <v>62</v>
      </c>
      <c r="G116" s="45" t="s">
        <v>63</v>
      </c>
      <c r="H116" s="45" t="s">
        <v>63</v>
      </c>
      <c r="I116" s="79" t="s">
        <v>62</v>
      </c>
      <c r="J116" s="79" t="s">
        <v>62</v>
      </c>
      <c r="K116" s="80" t="s">
        <v>62</v>
      </c>
      <c r="L116" s="81" t="n">
        <v>4</v>
      </c>
      <c r="M116" s="48" t="n">
        <v>-0.805276205552171</v>
      </c>
      <c r="N116" s="56" t="s">
        <v>63</v>
      </c>
      <c r="O116" s="50" t="s">
        <v>64</v>
      </c>
      <c r="P116" s="51" t="s">
        <v>64</v>
      </c>
      <c r="Q116" s="23" t="s">
        <v>781</v>
      </c>
      <c r="R116" s="1" t="s">
        <v>782</v>
      </c>
    </row>
    <row r="117" customFormat="false" ht="15" hidden="false" customHeight="false" outlineLevel="0" collapsed="false">
      <c r="A117" s="1" t="s">
        <v>783</v>
      </c>
      <c r="B117" s="78" t="s">
        <v>62</v>
      </c>
      <c r="C117" s="79" t="s">
        <v>62</v>
      </c>
      <c r="D117" s="79" t="s">
        <v>62</v>
      </c>
      <c r="E117" s="45" t="s">
        <v>63</v>
      </c>
      <c r="F117" s="79" t="s">
        <v>62</v>
      </c>
      <c r="G117" s="79" t="s">
        <v>62</v>
      </c>
      <c r="H117" s="45" t="s">
        <v>63</v>
      </c>
      <c r="I117" s="79" t="s">
        <v>62</v>
      </c>
      <c r="J117" s="45" t="s">
        <v>63</v>
      </c>
      <c r="K117" s="55" t="s">
        <v>63</v>
      </c>
      <c r="L117" s="81" t="n">
        <v>4</v>
      </c>
      <c r="M117" s="48" t="n">
        <v>0.752855507316575</v>
      </c>
      <c r="N117" s="56" t="s">
        <v>63</v>
      </c>
      <c r="O117" s="50" t="s">
        <v>64</v>
      </c>
      <c r="P117" s="51" t="s">
        <v>64</v>
      </c>
      <c r="Q117" s="23" t="s">
        <v>784</v>
      </c>
      <c r="R117" s="1" t="s">
        <v>785</v>
      </c>
    </row>
    <row r="118" customFormat="false" ht="15" hidden="false" customHeight="false" outlineLevel="0" collapsed="false">
      <c r="A118" s="1" t="s">
        <v>786</v>
      </c>
      <c r="B118" s="78" t="s">
        <v>62</v>
      </c>
      <c r="C118" s="79" t="s">
        <v>62</v>
      </c>
      <c r="D118" s="79" t="s">
        <v>62</v>
      </c>
      <c r="E118" s="45" t="s">
        <v>63</v>
      </c>
      <c r="F118" s="79" t="s">
        <v>62</v>
      </c>
      <c r="G118" s="79" t="s">
        <v>62</v>
      </c>
      <c r="H118" s="45" t="s">
        <v>63</v>
      </c>
      <c r="I118" s="79" t="s">
        <v>62</v>
      </c>
      <c r="J118" s="44" t="s">
        <v>61</v>
      </c>
      <c r="K118" s="55" t="s">
        <v>63</v>
      </c>
      <c r="L118" s="81" t="n">
        <v>4</v>
      </c>
      <c r="M118" s="48" t="n">
        <v>-0.641888751176193</v>
      </c>
      <c r="N118" s="49" t="s">
        <v>61</v>
      </c>
      <c r="O118" s="50"/>
      <c r="P118" s="51" t="s">
        <v>64</v>
      </c>
      <c r="Q118" s="23" t="s">
        <v>787</v>
      </c>
      <c r="R118" s="1" t="s">
        <v>788</v>
      </c>
    </row>
    <row r="119" customFormat="false" ht="15" hidden="false" customHeight="false" outlineLevel="0" collapsed="false">
      <c r="A119" s="1" t="s">
        <v>789</v>
      </c>
      <c r="B119" s="78" t="s">
        <v>62</v>
      </c>
      <c r="C119" s="79" t="s">
        <v>62</v>
      </c>
      <c r="D119" s="79" t="s">
        <v>62</v>
      </c>
      <c r="E119" s="79" t="s">
        <v>62</v>
      </c>
      <c r="F119" s="79" t="s">
        <v>62</v>
      </c>
      <c r="G119" s="44" t="s">
        <v>61</v>
      </c>
      <c r="H119" s="45" t="s">
        <v>63</v>
      </c>
      <c r="I119" s="79" t="s">
        <v>62</v>
      </c>
      <c r="J119" s="79" t="s">
        <v>62</v>
      </c>
      <c r="K119" s="80" t="s">
        <v>62</v>
      </c>
      <c r="L119" s="81" t="n">
        <v>2</v>
      </c>
      <c r="M119" s="48" t="n">
        <v>-0.621298835687489</v>
      </c>
      <c r="N119" s="49" t="s">
        <v>61</v>
      </c>
      <c r="O119" s="50"/>
      <c r="P119" s="51" t="s">
        <v>64</v>
      </c>
      <c r="Q119" s="23" t="s">
        <v>790</v>
      </c>
      <c r="R119" s="1" t="s">
        <v>791</v>
      </c>
    </row>
    <row r="120" customFormat="false" ht="15" hidden="false" customHeight="false" outlineLevel="0" collapsed="false">
      <c r="A120" s="1" t="s">
        <v>792</v>
      </c>
      <c r="B120" s="78" t="s">
        <v>62</v>
      </c>
      <c r="C120" s="79" t="s">
        <v>62</v>
      </c>
      <c r="D120" s="79" t="s">
        <v>62</v>
      </c>
      <c r="E120" s="45" t="s">
        <v>63</v>
      </c>
      <c r="F120" s="79" t="s">
        <v>62</v>
      </c>
      <c r="G120" s="79" t="s">
        <v>62</v>
      </c>
      <c r="H120" s="45" t="s">
        <v>63</v>
      </c>
      <c r="I120" s="79" t="s">
        <v>62</v>
      </c>
      <c r="J120" s="45" t="s">
        <v>63</v>
      </c>
      <c r="K120" s="55" t="s">
        <v>63</v>
      </c>
      <c r="L120" s="81" t="n">
        <v>4</v>
      </c>
      <c r="M120" s="48" t="n">
        <v>0.765128337665563</v>
      </c>
      <c r="N120" s="56" t="s">
        <v>63</v>
      </c>
      <c r="O120" s="50" t="s">
        <v>64</v>
      </c>
      <c r="P120" s="51" t="s">
        <v>64</v>
      </c>
      <c r="Q120" s="23" t="s">
        <v>793</v>
      </c>
      <c r="R120" s="1" t="s">
        <v>794</v>
      </c>
    </row>
    <row r="121" customFormat="false" ht="15" hidden="false" customHeight="false" outlineLevel="0" collapsed="false">
      <c r="A121" s="1" t="s">
        <v>795</v>
      </c>
      <c r="B121" s="78" t="s">
        <v>62</v>
      </c>
      <c r="C121" s="79" t="s">
        <v>62</v>
      </c>
      <c r="D121" s="79" t="s">
        <v>62</v>
      </c>
      <c r="E121" s="45" t="s">
        <v>63</v>
      </c>
      <c r="F121" s="79" t="s">
        <v>62</v>
      </c>
      <c r="G121" s="79" t="s">
        <v>62</v>
      </c>
      <c r="H121" s="45" t="s">
        <v>63</v>
      </c>
      <c r="I121" s="79" t="s">
        <v>62</v>
      </c>
      <c r="J121" s="44" t="s">
        <v>61</v>
      </c>
      <c r="K121" s="52" t="s">
        <v>61</v>
      </c>
      <c r="L121" s="81" t="n">
        <v>4</v>
      </c>
      <c r="M121" s="48" t="n">
        <v>-0.69554800729071</v>
      </c>
      <c r="N121" s="56" t="s">
        <v>63</v>
      </c>
      <c r="O121" s="50" t="s">
        <v>64</v>
      </c>
      <c r="P121" s="51" t="s">
        <v>64</v>
      </c>
      <c r="Q121" s="23" t="s">
        <v>796</v>
      </c>
      <c r="R121" s="1" t="s">
        <v>797</v>
      </c>
    </row>
    <row r="122" customFormat="false" ht="15" hidden="false" customHeight="false" outlineLevel="0" collapsed="false">
      <c r="A122" s="1" t="s">
        <v>798</v>
      </c>
      <c r="B122" s="78" t="s">
        <v>62</v>
      </c>
      <c r="C122" s="79" t="s">
        <v>62</v>
      </c>
      <c r="D122" s="79" t="s">
        <v>62</v>
      </c>
      <c r="E122" s="45" t="s">
        <v>63</v>
      </c>
      <c r="F122" s="79" t="s">
        <v>62</v>
      </c>
      <c r="G122" s="79" t="s">
        <v>62</v>
      </c>
      <c r="H122" s="45" t="s">
        <v>63</v>
      </c>
      <c r="I122" s="79" t="s">
        <v>62</v>
      </c>
      <c r="J122" s="79" t="s">
        <v>62</v>
      </c>
      <c r="K122" s="80" t="s">
        <v>62</v>
      </c>
      <c r="L122" s="81" t="n">
        <v>2</v>
      </c>
      <c r="M122" s="48" t="n">
        <v>-0.850352989452562</v>
      </c>
      <c r="N122" s="56" t="s">
        <v>63</v>
      </c>
      <c r="O122" s="50" t="s">
        <v>64</v>
      </c>
      <c r="P122" s="51" t="s">
        <v>64</v>
      </c>
      <c r="Q122" s="23" t="s">
        <v>799</v>
      </c>
      <c r="R122" s="1" t="s">
        <v>800</v>
      </c>
    </row>
    <row r="123" customFormat="false" ht="15" hidden="false" customHeight="false" outlineLevel="0" collapsed="false">
      <c r="A123" s="1" t="s">
        <v>801</v>
      </c>
      <c r="B123" s="78" t="s">
        <v>62</v>
      </c>
      <c r="C123" s="79" t="s">
        <v>62</v>
      </c>
      <c r="D123" s="79" t="s">
        <v>62</v>
      </c>
      <c r="E123" s="44" t="s">
        <v>61</v>
      </c>
      <c r="F123" s="79" t="s">
        <v>62</v>
      </c>
      <c r="G123" s="79" t="s">
        <v>62</v>
      </c>
      <c r="H123" s="45" t="s">
        <v>63</v>
      </c>
      <c r="I123" s="79" t="s">
        <v>62</v>
      </c>
      <c r="J123" s="79" t="s">
        <v>62</v>
      </c>
      <c r="K123" s="52" t="s">
        <v>61</v>
      </c>
      <c r="L123" s="81" t="n">
        <v>3</v>
      </c>
      <c r="M123" s="48" t="n">
        <v>-0.639032436980854</v>
      </c>
      <c r="N123" s="49" t="s">
        <v>61</v>
      </c>
      <c r="O123" s="50"/>
      <c r="P123" s="51" t="s">
        <v>64</v>
      </c>
      <c r="Q123" s="23" t="s">
        <v>802</v>
      </c>
      <c r="R123" s="1" t="s">
        <v>803</v>
      </c>
    </row>
    <row r="124" customFormat="false" ht="15" hidden="false" customHeight="false" outlineLevel="0" collapsed="false">
      <c r="A124" s="1" t="s">
        <v>804</v>
      </c>
      <c r="B124" s="78" t="s">
        <v>62</v>
      </c>
      <c r="C124" s="79" t="s">
        <v>62</v>
      </c>
      <c r="D124" s="79" t="s">
        <v>62</v>
      </c>
      <c r="E124" s="45" t="s">
        <v>63</v>
      </c>
      <c r="F124" s="79" t="s">
        <v>62</v>
      </c>
      <c r="G124" s="44" t="s">
        <v>61</v>
      </c>
      <c r="H124" s="45" t="s">
        <v>63</v>
      </c>
      <c r="I124" s="79" t="s">
        <v>62</v>
      </c>
      <c r="J124" s="79" t="s">
        <v>62</v>
      </c>
      <c r="K124" s="80" t="s">
        <v>62</v>
      </c>
      <c r="L124" s="81" t="n">
        <v>3</v>
      </c>
      <c r="M124" s="48" t="n">
        <v>-0.851930515895897</v>
      </c>
      <c r="N124" s="56" t="s">
        <v>63</v>
      </c>
      <c r="O124" s="50" t="s">
        <v>64</v>
      </c>
      <c r="P124" s="51" t="s">
        <v>64</v>
      </c>
      <c r="Q124" s="23" t="s">
        <v>805</v>
      </c>
      <c r="R124" s="1" t="s">
        <v>806</v>
      </c>
    </row>
    <row r="125" customFormat="false" ht="15" hidden="false" customHeight="false" outlineLevel="0" collapsed="false">
      <c r="A125" s="1" t="s">
        <v>807</v>
      </c>
      <c r="B125" s="78" t="s">
        <v>62</v>
      </c>
      <c r="C125" s="79" t="s">
        <v>62</v>
      </c>
      <c r="D125" s="45" t="s">
        <v>63</v>
      </c>
      <c r="E125" s="45" t="s">
        <v>63</v>
      </c>
      <c r="F125" s="79" t="s">
        <v>62</v>
      </c>
      <c r="G125" s="45" t="s">
        <v>63</v>
      </c>
      <c r="H125" s="45" t="s">
        <v>63</v>
      </c>
      <c r="I125" s="79" t="s">
        <v>62</v>
      </c>
      <c r="J125" s="79" t="s">
        <v>62</v>
      </c>
      <c r="K125" s="80" t="s">
        <v>62</v>
      </c>
      <c r="L125" s="81" t="n">
        <v>4</v>
      </c>
      <c r="M125" s="48" t="n">
        <v>-0.899546862676193</v>
      </c>
      <c r="N125" s="56" t="s">
        <v>63</v>
      </c>
      <c r="O125" s="50" t="s">
        <v>64</v>
      </c>
      <c r="P125" s="51" t="s">
        <v>64</v>
      </c>
      <c r="Q125" s="23" t="s">
        <v>808</v>
      </c>
      <c r="R125" s="1" t="s">
        <v>809</v>
      </c>
    </row>
    <row r="126" customFormat="false" ht="15" hidden="false" customHeight="false" outlineLevel="0" collapsed="false">
      <c r="A126" s="1" t="s">
        <v>810</v>
      </c>
      <c r="B126" s="78" t="s">
        <v>62</v>
      </c>
      <c r="C126" s="79" t="s">
        <v>62</v>
      </c>
      <c r="D126" s="79" t="s">
        <v>62</v>
      </c>
      <c r="E126" s="45" t="s">
        <v>63</v>
      </c>
      <c r="F126" s="79" t="s">
        <v>62</v>
      </c>
      <c r="G126" s="79" t="s">
        <v>62</v>
      </c>
      <c r="H126" s="45" t="s">
        <v>63</v>
      </c>
      <c r="I126" s="79" t="s">
        <v>62</v>
      </c>
      <c r="J126" s="79" t="s">
        <v>62</v>
      </c>
      <c r="K126" s="80" t="s">
        <v>62</v>
      </c>
      <c r="L126" s="81" t="n">
        <v>2</v>
      </c>
      <c r="M126" s="48" t="n">
        <v>-0.829809173086578</v>
      </c>
      <c r="N126" s="56" t="s">
        <v>63</v>
      </c>
      <c r="O126" s="50" t="s">
        <v>64</v>
      </c>
      <c r="P126" s="51" t="s">
        <v>64</v>
      </c>
      <c r="Q126" s="23" t="s">
        <v>811</v>
      </c>
      <c r="R126" s="1" t="s">
        <v>812</v>
      </c>
    </row>
    <row r="127" customFormat="false" ht="15" hidden="false" customHeight="false" outlineLevel="0" collapsed="false">
      <c r="A127" s="1" t="s">
        <v>813</v>
      </c>
      <c r="B127" s="78" t="s">
        <v>62</v>
      </c>
      <c r="C127" s="79" t="s">
        <v>62</v>
      </c>
      <c r="D127" s="44" t="s">
        <v>61</v>
      </c>
      <c r="E127" s="45" t="s">
        <v>63</v>
      </c>
      <c r="F127" s="79" t="s">
        <v>62</v>
      </c>
      <c r="G127" s="44" t="s">
        <v>61</v>
      </c>
      <c r="H127" s="45" t="s">
        <v>63</v>
      </c>
      <c r="I127" s="79" t="s">
        <v>62</v>
      </c>
      <c r="J127" s="79" t="s">
        <v>62</v>
      </c>
      <c r="K127" s="80" t="s">
        <v>62</v>
      </c>
      <c r="L127" s="81" t="n">
        <v>4</v>
      </c>
      <c r="M127" s="48" t="n">
        <v>-0.911366204096313</v>
      </c>
      <c r="N127" s="56" t="s">
        <v>63</v>
      </c>
      <c r="O127" s="50" t="s">
        <v>64</v>
      </c>
      <c r="P127" s="51" t="s">
        <v>64</v>
      </c>
      <c r="Q127" s="23" t="s">
        <v>814</v>
      </c>
      <c r="R127" s="1" t="s">
        <v>815</v>
      </c>
    </row>
    <row r="128" customFormat="false" ht="15" hidden="false" customHeight="false" outlineLevel="0" collapsed="false">
      <c r="A128" s="1" t="s">
        <v>816</v>
      </c>
      <c r="B128" s="78" t="s">
        <v>62</v>
      </c>
      <c r="C128" s="79" t="s">
        <v>62</v>
      </c>
      <c r="D128" s="79" t="s">
        <v>62</v>
      </c>
      <c r="E128" s="44" t="s">
        <v>61</v>
      </c>
      <c r="F128" s="79" t="s">
        <v>62</v>
      </c>
      <c r="G128" s="79" t="s">
        <v>62</v>
      </c>
      <c r="H128" s="45" t="s">
        <v>63</v>
      </c>
      <c r="I128" s="79" t="s">
        <v>62</v>
      </c>
      <c r="J128" s="44" t="s">
        <v>61</v>
      </c>
      <c r="K128" s="55" t="s">
        <v>63</v>
      </c>
      <c r="L128" s="81" t="n">
        <v>4</v>
      </c>
      <c r="M128" s="48" t="n">
        <v>0.575914127324983</v>
      </c>
      <c r="N128" s="49" t="s">
        <v>61</v>
      </c>
      <c r="O128" s="82"/>
      <c r="P128" s="51" t="s">
        <v>64</v>
      </c>
      <c r="Q128" s="23" t="s">
        <v>817</v>
      </c>
      <c r="R128" s="1" t="s">
        <v>818</v>
      </c>
    </row>
    <row r="129" customFormat="false" ht="15" hidden="false" customHeight="false" outlineLevel="0" collapsed="false">
      <c r="A129" s="1" t="s">
        <v>819</v>
      </c>
      <c r="B129" s="78" t="s">
        <v>62</v>
      </c>
      <c r="C129" s="79" t="s">
        <v>62</v>
      </c>
      <c r="D129" s="79" t="s">
        <v>62</v>
      </c>
      <c r="E129" s="44" t="s">
        <v>61</v>
      </c>
      <c r="F129" s="79" t="s">
        <v>62</v>
      </c>
      <c r="G129" s="79" t="s">
        <v>62</v>
      </c>
      <c r="H129" s="45" t="s">
        <v>63</v>
      </c>
      <c r="I129" s="79" t="s">
        <v>62</v>
      </c>
      <c r="J129" s="44" t="s">
        <v>61</v>
      </c>
      <c r="K129" s="52" t="s">
        <v>61</v>
      </c>
      <c r="L129" s="81" t="n">
        <v>4</v>
      </c>
      <c r="M129" s="48" t="n">
        <v>-0.625393009253608</v>
      </c>
      <c r="N129" s="49" t="s">
        <v>61</v>
      </c>
      <c r="O129" s="50"/>
      <c r="P129" s="51" t="s">
        <v>64</v>
      </c>
      <c r="Q129" s="23" t="s">
        <v>820</v>
      </c>
      <c r="R129" s="1" t="s">
        <v>821</v>
      </c>
    </row>
    <row r="130" customFormat="false" ht="15" hidden="false" customHeight="false" outlineLevel="0" collapsed="false">
      <c r="A130" s="1" t="s">
        <v>822</v>
      </c>
      <c r="B130" s="78" t="s">
        <v>62</v>
      </c>
      <c r="C130" s="79" t="s">
        <v>62</v>
      </c>
      <c r="D130" s="79" t="s">
        <v>62</v>
      </c>
      <c r="E130" s="45" t="s">
        <v>63</v>
      </c>
      <c r="F130" s="79" t="s">
        <v>62</v>
      </c>
      <c r="G130" s="79" t="s">
        <v>62</v>
      </c>
      <c r="H130" s="45" t="s">
        <v>63</v>
      </c>
      <c r="I130" s="79" t="s">
        <v>62</v>
      </c>
      <c r="J130" s="44" t="s">
        <v>61</v>
      </c>
      <c r="K130" s="52" t="s">
        <v>61</v>
      </c>
      <c r="L130" s="81" t="n">
        <v>4</v>
      </c>
      <c r="M130" s="48" t="n">
        <v>0.830711499307144</v>
      </c>
      <c r="N130" s="56" t="s">
        <v>63</v>
      </c>
      <c r="O130" s="50" t="s">
        <v>64</v>
      </c>
      <c r="P130" s="51" t="s">
        <v>64</v>
      </c>
      <c r="Q130" s="23" t="s">
        <v>823</v>
      </c>
      <c r="R130" s="1" t="s">
        <v>824</v>
      </c>
    </row>
    <row r="131" customFormat="false" ht="15" hidden="false" customHeight="false" outlineLevel="0" collapsed="false">
      <c r="A131" s="1" t="s">
        <v>825</v>
      </c>
      <c r="B131" s="78" t="s">
        <v>62</v>
      </c>
      <c r="C131" s="79" t="s">
        <v>62</v>
      </c>
      <c r="D131" s="79" t="s">
        <v>62</v>
      </c>
      <c r="E131" s="44" t="s">
        <v>61</v>
      </c>
      <c r="F131" s="79" t="s">
        <v>62</v>
      </c>
      <c r="G131" s="79" t="s">
        <v>62</v>
      </c>
      <c r="H131" s="45" t="s">
        <v>63</v>
      </c>
      <c r="I131" s="79" t="s">
        <v>62</v>
      </c>
      <c r="J131" s="44" t="s">
        <v>61</v>
      </c>
      <c r="K131" s="52" t="s">
        <v>61</v>
      </c>
      <c r="L131" s="81" t="n">
        <v>4</v>
      </c>
      <c r="M131" s="48" t="n">
        <v>0.750344164688575</v>
      </c>
      <c r="N131" s="56" t="s">
        <v>63</v>
      </c>
      <c r="O131" s="50" t="s">
        <v>64</v>
      </c>
      <c r="P131" s="51" t="s">
        <v>64</v>
      </c>
      <c r="Q131" s="23" t="s">
        <v>826</v>
      </c>
      <c r="R131" s="1" t="s">
        <v>827</v>
      </c>
    </row>
    <row r="132" customFormat="false" ht="15" hidden="false" customHeight="false" outlineLevel="0" collapsed="false">
      <c r="A132" s="1" t="s">
        <v>828</v>
      </c>
      <c r="B132" s="78" t="s">
        <v>62</v>
      </c>
      <c r="C132" s="79" t="s">
        <v>62</v>
      </c>
      <c r="D132" s="79" t="s">
        <v>62</v>
      </c>
      <c r="E132" s="44" t="s">
        <v>61</v>
      </c>
      <c r="F132" s="79" t="s">
        <v>62</v>
      </c>
      <c r="G132" s="44" t="s">
        <v>61</v>
      </c>
      <c r="H132" s="45" t="s">
        <v>63</v>
      </c>
      <c r="I132" s="79" t="s">
        <v>62</v>
      </c>
      <c r="J132" s="79" t="s">
        <v>62</v>
      </c>
      <c r="K132" s="80" t="s">
        <v>62</v>
      </c>
      <c r="L132" s="81" t="n">
        <v>3</v>
      </c>
      <c r="M132" s="48" t="n">
        <v>-0.769807475402181</v>
      </c>
      <c r="N132" s="56" t="s">
        <v>63</v>
      </c>
      <c r="O132" s="50" t="s">
        <v>64</v>
      </c>
      <c r="P132" s="51" t="s">
        <v>64</v>
      </c>
      <c r="Q132" s="23" t="s">
        <v>829</v>
      </c>
      <c r="R132" s="1" t="s">
        <v>830</v>
      </c>
    </row>
    <row r="133" customFormat="false" ht="15" hidden="false" customHeight="false" outlineLevel="0" collapsed="false">
      <c r="A133" s="1" t="s">
        <v>831</v>
      </c>
      <c r="B133" s="78" t="s">
        <v>62</v>
      </c>
      <c r="C133" s="79" t="s">
        <v>62</v>
      </c>
      <c r="D133" s="79" t="s">
        <v>62</v>
      </c>
      <c r="E133" s="45" t="s">
        <v>63</v>
      </c>
      <c r="F133" s="79" t="s">
        <v>62</v>
      </c>
      <c r="G133" s="79" t="s">
        <v>62</v>
      </c>
      <c r="H133" s="45" t="s">
        <v>63</v>
      </c>
      <c r="I133" s="79" t="s">
        <v>62</v>
      </c>
      <c r="J133" s="79" t="s">
        <v>62</v>
      </c>
      <c r="K133" s="80" t="s">
        <v>62</v>
      </c>
      <c r="L133" s="81" t="n">
        <v>2</v>
      </c>
      <c r="M133" s="48" t="n">
        <v>-0.810680187815455</v>
      </c>
      <c r="N133" s="56" t="s">
        <v>63</v>
      </c>
      <c r="O133" s="50" t="s">
        <v>64</v>
      </c>
      <c r="P133" s="51" t="s">
        <v>64</v>
      </c>
      <c r="Q133" s="23" t="s">
        <v>832</v>
      </c>
      <c r="R133" s="1" t="s">
        <v>833</v>
      </c>
    </row>
    <row r="134" customFormat="false" ht="15" hidden="false" customHeight="false" outlineLevel="0" collapsed="false">
      <c r="A134" s="1" t="s">
        <v>834</v>
      </c>
      <c r="B134" s="78" t="s">
        <v>62</v>
      </c>
      <c r="C134" s="79" t="s">
        <v>62</v>
      </c>
      <c r="D134" s="44" t="s">
        <v>61</v>
      </c>
      <c r="E134" s="45" t="s">
        <v>63</v>
      </c>
      <c r="F134" s="79" t="s">
        <v>62</v>
      </c>
      <c r="G134" s="44" t="s">
        <v>61</v>
      </c>
      <c r="H134" s="45" t="s">
        <v>63</v>
      </c>
      <c r="I134" s="79" t="s">
        <v>62</v>
      </c>
      <c r="J134" s="45" t="s">
        <v>63</v>
      </c>
      <c r="K134" s="52" t="s">
        <v>61</v>
      </c>
      <c r="L134" s="81" t="n">
        <v>6</v>
      </c>
      <c r="M134" s="48" t="n">
        <v>-0.900844406599318</v>
      </c>
      <c r="N134" s="56" t="s">
        <v>63</v>
      </c>
      <c r="O134" s="50" t="s">
        <v>64</v>
      </c>
      <c r="P134" s="51" t="s">
        <v>64</v>
      </c>
      <c r="Q134" s="23" t="s">
        <v>835</v>
      </c>
      <c r="R134" s="1" t="s">
        <v>836</v>
      </c>
    </row>
    <row r="135" customFormat="false" ht="15" hidden="false" customHeight="false" outlineLevel="0" collapsed="false">
      <c r="A135" s="1" t="s">
        <v>837</v>
      </c>
      <c r="B135" s="78" t="s">
        <v>62</v>
      </c>
      <c r="C135" s="79" t="s">
        <v>62</v>
      </c>
      <c r="D135" s="44" t="s">
        <v>61</v>
      </c>
      <c r="E135" s="45" t="s">
        <v>63</v>
      </c>
      <c r="F135" s="79" t="s">
        <v>62</v>
      </c>
      <c r="G135" s="79" t="s">
        <v>62</v>
      </c>
      <c r="H135" s="45" t="s">
        <v>63</v>
      </c>
      <c r="I135" s="79" t="s">
        <v>62</v>
      </c>
      <c r="J135" s="44" t="s">
        <v>61</v>
      </c>
      <c r="K135" s="80" t="s">
        <v>62</v>
      </c>
      <c r="L135" s="81" t="n">
        <v>4</v>
      </c>
      <c r="M135" s="48" t="n">
        <v>-0.882636038633051</v>
      </c>
      <c r="N135" s="56" t="s">
        <v>63</v>
      </c>
      <c r="O135" s="50" t="s">
        <v>64</v>
      </c>
      <c r="P135" s="51" t="s">
        <v>64</v>
      </c>
      <c r="Q135" s="23" t="s">
        <v>521</v>
      </c>
      <c r="R135" s="1" t="s">
        <v>522</v>
      </c>
    </row>
    <row r="136" customFormat="false" ht="15" hidden="false" customHeight="false" outlineLevel="0" collapsed="false">
      <c r="A136" s="1" t="s">
        <v>838</v>
      </c>
      <c r="B136" s="78" t="s">
        <v>62</v>
      </c>
      <c r="C136" s="79" t="s">
        <v>62</v>
      </c>
      <c r="D136" s="44" t="s">
        <v>61</v>
      </c>
      <c r="E136" s="45" t="s">
        <v>63</v>
      </c>
      <c r="F136" s="79" t="s">
        <v>62</v>
      </c>
      <c r="G136" s="44" t="s">
        <v>61</v>
      </c>
      <c r="H136" s="45" t="s">
        <v>63</v>
      </c>
      <c r="I136" s="79" t="s">
        <v>62</v>
      </c>
      <c r="J136" s="79" t="s">
        <v>62</v>
      </c>
      <c r="K136" s="80" t="s">
        <v>62</v>
      </c>
      <c r="L136" s="81" t="n">
        <v>4</v>
      </c>
      <c r="M136" s="48" t="n">
        <v>-0.867381803513982</v>
      </c>
      <c r="N136" s="56" t="s">
        <v>63</v>
      </c>
      <c r="O136" s="50" t="s">
        <v>64</v>
      </c>
      <c r="P136" s="51" t="s">
        <v>64</v>
      </c>
      <c r="Q136" s="23" t="s">
        <v>839</v>
      </c>
      <c r="R136" s="1" t="s">
        <v>840</v>
      </c>
    </row>
    <row r="137" customFormat="false" ht="15" hidden="false" customHeight="false" outlineLevel="0" collapsed="false">
      <c r="A137" s="1" t="s">
        <v>841</v>
      </c>
      <c r="B137" s="78" t="s">
        <v>62</v>
      </c>
      <c r="C137" s="79" t="s">
        <v>62</v>
      </c>
      <c r="D137" s="79" t="s">
        <v>62</v>
      </c>
      <c r="E137" s="44" t="s">
        <v>61</v>
      </c>
      <c r="F137" s="79" t="s">
        <v>62</v>
      </c>
      <c r="G137" s="79" t="s">
        <v>62</v>
      </c>
      <c r="H137" s="45" t="s">
        <v>63</v>
      </c>
      <c r="I137" s="79" t="s">
        <v>62</v>
      </c>
      <c r="J137" s="79" t="s">
        <v>62</v>
      </c>
      <c r="K137" s="55" t="s">
        <v>63</v>
      </c>
      <c r="L137" s="81" t="n">
        <v>3</v>
      </c>
      <c r="M137" s="48" t="n">
        <v>-0.660738739224335</v>
      </c>
      <c r="N137" s="49" t="s">
        <v>61</v>
      </c>
      <c r="O137" s="50"/>
      <c r="P137" s="51" t="s">
        <v>64</v>
      </c>
      <c r="Q137" s="23" t="s">
        <v>842</v>
      </c>
      <c r="R137" s="1" t="s">
        <v>843</v>
      </c>
    </row>
    <row r="138" customFormat="false" ht="15" hidden="false" customHeight="false" outlineLevel="0" collapsed="false">
      <c r="A138" s="1" t="s">
        <v>844</v>
      </c>
      <c r="B138" s="78" t="s">
        <v>62</v>
      </c>
      <c r="C138" s="79" t="s">
        <v>62</v>
      </c>
      <c r="D138" s="79" t="s">
        <v>62</v>
      </c>
      <c r="E138" s="45" t="s">
        <v>63</v>
      </c>
      <c r="F138" s="79" t="s">
        <v>62</v>
      </c>
      <c r="G138" s="79" t="s">
        <v>62</v>
      </c>
      <c r="H138" s="45" t="s">
        <v>63</v>
      </c>
      <c r="I138" s="79" t="s">
        <v>62</v>
      </c>
      <c r="J138" s="45" t="s">
        <v>63</v>
      </c>
      <c r="K138" s="55" t="s">
        <v>63</v>
      </c>
      <c r="L138" s="81" t="n">
        <v>4</v>
      </c>
      <c r="M138" s="48" t="n">
        <v>0.695179776759076</v>
      </c>
      <c r="N138" s="56" t="s">
        <v>63</v>
      </c>
      <c r="O138" s="50" t="s">
        <v>64</v>
      </c>
      <c r="P138" s="51" t="s">
        <v>64</v>
      </c>
      <c r="Q138" s="23" t="s">
        <v>845</v>
      </c>
      <c r="R138" s="1" t="s">
        <v>846</v>
      </c>
    </row>
    <row r="139" customFormat="false" ht="15" hidden="false" customHeight="false" outlineLevel="0" collapsed="false">
      <c r="A139" s="1" t="s">
        <v>847</v>
      </c>
      <c r="B139" s="78" t="s">
        <v>62</v>
      </c>
      <c r="C139" s="79" t="s">
        <v>62</v>
      </c>
      <c r="D139" s="79" t="s">
        <v>62</v>
      </c>
      <c r="E139" s="44" t="s">
        <v>61</v>
      </c>
      <c r="F139" s="79" t="s">
        <v>62</v>
      </c>
      <c r="G139" s="79" t="s">
        <v>62</v>
      </c>
      <c r="H139" s="45" t="s">
        <v>63</v>
      </c>
      <c r="I139" s="79" t="s">
        <v>62</v>
      </c>
      <c r="J139" s="79" t="s">
        <v>62</v>
      </c>
      <c r="K139" s="52" t="s">
        <v>61</v>
      </c>
      <c r="L139" s="81" t="n">
        <v>3</v>
      </c>
      <c r="M139" s="48" t="n">
        <v>0.698459245324359</v>
      </c>
      <c r="N139" s="56" t="s">
        <v>63</v>
      </c>
      <c r="O139" s="50" t="s">
        <v>64</v>
      </c>
      <c r="P139" s="51" t="s">
        <v>64</v>
      </c>
      <c r="Q139" s="23" t="s">
        <v>848</v>
      </c>
      <c r="R139" s="1" t="s">
        <v>849</v>
      </c>
    </row>
    <row r="140" customFormat="false" ht="15" hidden="false" customHeight="false" outlineLevel="0" collapsed="false">
      <c r="A140" s="1" t="s">
        <v>850</v>
      </c>
      <c r="B140" s="78" t="s">
        <v>62</v>
      </c>
      <c r="C140" s="79" t="s">
        <v>62</v>
      </c>
      <c r="D140" s="79" t="s">
        <v>62</v>
      </c>
      <c r="E140" s="45" t="s">
        <v>63</v>
      </c>
      <c r="F140" s="79" t="s">
        <v>62</v>
      </c>
      <c r="G140" s="79" t="s">
        <v>62</v>
      </c>
      <c r="H140" s="45" t="s">
        <v>63</v>
      </c>
      <c r="I140" s="79" t="s">
        <v>62</v>
      </c>
      <c r="J140" s="79" t="s">
        <v>62</v>
      </c>
      <c r="K140" s="52" t="s">
        <v>61</v>
      </c>
      <c r="L140" s="81" t="n">
        <v>3</v>
      </c>
      <c r="M140" s="48" t="n">
        <v>0.765939858405528</v>
      </c>
      <c r="N140" s="56" t="s">
        <v>63</v>
      </c>
      <c r="O140" s="50" t="s">
        <v>64</v>
      </c>
      <c r="P140" s="51" t="s">
        <v>64</v>
      </c>
      <c r="Q140" s="23" t="s">
        <v>851</v>
      </c>
      <c r="R140" s="1" t="s">
        <v>852</v>
      </c>
    </row>
    <row r="141" customFormat="false" ht="15" hidden="false" customHeight="false" outlineLevel="0" collapsed="false">
      <c r="A141" s="1" t="s">
        <v>853</v>
      </c>
      <c r="B141" s="78" t="s">
        <v>62</v>
      </c>
      <c r="C141" s="79" t="s">
        <v>62</v>
      </c>
      <c r="D141" s="79" t="s">
        <v>62</v>
      </c>
      <c r="E141" s="44" t="s">
        <v>61</v>
      </c>
      <c r="F141" s="79" t="s">
        <v>62</v>
      </c>
      <c r="G141" s="79" t="s">
        <v>62</v>
      </c>
      <c r="H141" s="45" t="s">
        <v>63</v>
      </c>
      <c r="I141" s="79" t="s">
        <v>62</v>
      </c>
      <c r="J141" s="44" t="s">
        <v>61</v>
      </c>
      <c r="K141" s="52" t="s">
        <v>61</v>
      </c>
      <c r="L141" s="81" t="n">
        <v>4</v>
      </c>
      <c r="M141" s="48" t="n">
        <v>-0.688779532791449</v>
      </c>
      <c r="N141" s="56" t="s">
        <v>63</v>
      </c>
      <c r="O141" s="50" t="s">
        <v>64</v>
      </c>
      <c r="P141" s="51" t="s">
        <v>64</v>
      </c>
      <c r="Q141" s="23" t="s">
        <v>854</v>
      </c>
      <c r="R141" s="1" t="s">
        <v>855</v>
      </c>
    </row>
    <row r="142" customFormat="false" ht="15" hidden="false" customHeight="false" outlineLevel="0" collapsed="false">
      <c r="A142" s="1" t="s">
        <v>856</v>
      </c>
      <c r="B142" s="78" t="s">
        <v>62</v>
      </c>
      <c r="C142" s="79" t="s">
        <v>62</v>
      </c>
      <c r="D142" s="79" t="s">
        <v>62</v>
      </c>
      <c r="E142" s="45" t="s">
        <v>63</v>
      </c>
      <c r="F142" s="79" t="s">
        <v>62</v>
      </c>
      <c r="G142" s="79" t="s">
        <v>62</v>
      </c>
      <c r="H142" s="45" t="s">
        <v>63</v>
      </c>
      <c r="I142" s="79" t="s">
        <v>62</v>
      </c>
      <c r="J142" s="44" t="s">
        <v>61</v>
      </c>
      <c r="K142" s="52" t="s">
        <v>61</v>
      </c>
      <c r="L142" s="81" t="n">
        <v>4</v>
      </c>
      <c r="M142" s="48" t="n">
        <v>-0.733365223277548</v>
      </c>
      <c r="N142" s="56" t="s">
        <v>63</v>
      </c>
      <c r="O142" s="50" t="s">
        <v>64</v>
      </c>
      <c r="P142" s="51" t="s">
        <v>64</v>
      </c>
      <c r="Q142" s="23" t="s">
        <v>857</v>
      </c>
      <c r="R142" s="1" t="s">
        <v>858</v>
      </c>
    </row>
    <row r="143" customFormat="false" ht="15" hidden="false" customHeight="false" outlineLevel="0" collapsed="false">
      <c r="A143" s="1" t="s">
        <v>859</v>
      </c>
      <c r="B143" s="78" t="s">
        <v>62</v>
      </c>
      <c r="C143" s="79" t="s">
        <v>62</v>
      </c>
      <c r="D143" s="79" t="s">
        <v>62</v>
      </c>
      <c r="E143" s="44" t="s">
        <v>61</v>
      </c>
      <c r="F143" s="79" t="s">
        <v>62</v>
      </c>
      <c r="G143" s="79" t="s">
        <v>62</v>
      </c>
      <c r="H143" s="45" t="s">
        <v>63</v>
      </c>
      <c r="I143" s="79" t="s">
        <v>62</v>
      </c>
      <c r="J143" s="79" t="s">
        <v>62</v>
      </c>
      <c r="K143" s="80" t="s">
        <v>62</v>
      </c>
      <c r="L143" s="81" t="n">
        <v>2</v>
      </c>
      <c r="M143" s="48" t="n">
        <v>-0.700276005010638</v>
      </c>
      <c r="N143" s="56" t="s">
        <v>63</v>
      </c>
      <c r="O143" s="50" t="s">
        <v>64</v>
      </c>
      <c r="P143" s="51"/>
      <c r="Q143" s="23" t="s">
        <v>860</v>
      </c>
      <c r="R143" s="1" t="s">
        <v>861</v>
      </c>
    </row>
    <row r="144" customFormat="false" ht="15" hidden="false" customHeight="false" outlineLevel="0" collapsed="false">
      <c r="A144" s="1" t="s">
        <v>862</v>
      </c>
      <c r="B144" s="78" t="s">
        <v>62</v>
      </c>
      <c r="C144" s="79" t="s">
        <v>62</v>
      </c>
      <c r="D144" s="79" t="s">
        <v>62</v>
      </c>
      <c r="E144" s="44" t="s">
        <v>61</v>
      </c>
      <c r="F144" s="79" t="s">
        <v>62</v>
      </c>
      <c r="G144" s="44" t="s">
        <v>61</v>
      </c>
      <c r="H144" s="45" t="s">
        <v>63</v>
      </c>
      <c r="I144" s="79" t="s">
        <v>62</v>
      </c>
      <c r="J144" s="44" t="s">
        <v>61</v>
      </c>
      <c r="K144" s="80" t="s">
        <v>62</v>
      </c>
      <c r="L144" s="81" t="n">
        <v>4</v>
      </c>
      <c r="M144" s="48" t="n">
        <v>-0.748084804135698</v>
      </c>
      <c r="N144" s="56" t="s">
        <v>63</v>
      </c>
      <c r="O144" s="50" t="s">
        <v>64</v>
      </c>
      <c r="P144" s="51" t="s">
        <v>64</v>
      </c>
      <c r="Q144" s="23" t="s">
        <v>863</v>
      </c>
      <c r="R144" s="1" t="s">
        <v>864</v>
      </c>
    </row>
    <row r="145" customFormat="false" ht="15" hidden="false" customHeight="false" outlineLevel="0" collapsed="false">
      <c r="A145" s="1" t="s">
        <v>865</v>
      </c>
      <c r="B145" s="78" t="s">
        <v>62</v>
      </c>
      <c r="C145" s="79" t="s">
        <v>62</v>
      </c>
      <c r="D145" s="79" t="s">
        <v>62</v>
      </c>
      <c r="E145" s="44" t="s">
        <v>61</v>
      </c>
      <c r="F145" s="79" t="s">
        <v>62</v>
      </c>
      <c r="G145" s="79" t="s">
        <v>62</v>
      </c>
      <c r="H145" s="45" t="s">
        <v>63</v>
      </c>
      <c r="I145" s="79" t="s">
        <v>62</v>
      </c>
      <c r="J145" s="44" t="s">
        <v>61</v>
      </c>
      <c r="K145" s="52" t="s">
        <v>61</v>
      </c>
      <c r="L145" s="81" t="n">
        <v>4</v>
      </c>
      <c r="M145" s="48" t="n">
        <v>0.602003077329542</v>
      </c>
      <c r="N145" s="49" t="s">
        <v>61</v>
      </c>
      <c r="O145" s="50"/>
      <c r="P145" s="51" t="s">
        <v>64</v>
      </c>
      <c r="Q145" s="23" t="s">
        <v>866</v>
      </c>
      <c r="R145" s="1" t="s">
        <v>867</v>
      </c>
    </row>
    <row r="146" customFormat="false" ht="15" hidden="false" customHeight="false" outlineLevel="0" collapsed="false">
      <c r="A146" s="1" t="s">
        <v>868</v>
      </c>
      <c r="B146" s="78" t="s">
        <v>62</v>
      </c>
      <c r="C146" s="79" t="s">
        <v>62</v>
      </c>
      <c r="D146" s="79" t="s">
        <v>62</v>
      </c>
      <c r="E146" s="44" t="s">
        <v>61</v>
      </c>
      <c r="F146" s="79" t="s">
        <v>62</v>
      </c>
      <c r="G146" s="79" t="s">
        <v>62</v>
      </c>
      <c r="H146" s="45" t="s">
        <v>63</v>
      </c>
      <c r="I146" s="79" t="s">
        <v>62</v>
      </c>
      <c r="J146" s="44" t="s">
        <v>61</v>
      </c>
      <c r="K146" s="52" t="s">
        <v>61</v>
      </c>
      <c r="L146" s="81" t="n">
        <v>4</v>
      </c>
      <c r="M146" s="48" t="n">
        <v>0.578343781804793</v>
      </c>
      <c r="N146" s="49" t="s">
        <v>61</v>
      </c>
      <c r="O146" s="50"/>
      <c r="P146" s="51" t="s">
        <v>64</v>
      </c>
      <c r="Q146" s="23" t="s">
        <v>869</v>
      </c>
      <c r="R146" s="1" t="s">
        <v>870</v>
      </c>
    </row>
    <row r="147" customFormat="false" ht="15" hidden="false" customHeight="false" outlineLevel="0" collapsed="false">
      <c r="A147" s="1" t="s">
        <v>871</v>
      </c>
      <c r="B147" s="78" t="s">
        <v>62</v>
      </c>
      <c r="C147" s="79" t="s">
        <v>62</v>
      </c>
      <c r="D147" s="79" t="s">
        <v>62</v>
      </c>
      <c r="E147" s="79" t="s">
        <v>62</v>
      </c>
      <c r="F147" s="79" t="s">
        <v>62</v>
      </c>
      <c r="G147" s="79" t="s">
        <v>62</v>
      </c>
      <c r="H147" s="45" t="s">
        <v>63</v>
      </c>
      <c r="I147" s="79" t="s">
        <v>62</v>
      </c>
      <c r="J147" s="44" t="s">
        <v>61</v>
      </c>
      <c r="K147" s="52" t="s">
        <v>61</v>
      </c>
      <c r="L147" s="81" t="n">
        <v>3</v>
      </c>
      <c r="M147" s="48" t="n">
        <v>-0.480179749178928</v>
      </c>
      <c r="N147" s="49" t="s">
        <v>61</v>
      </c>
      <c r="O147" s="50"/>
      <c r="P147" s="51" t="s">
        <v>64</v>
      </c>
      <c r="Q147" s="23" t="s">
        <v>872</v>
      </c>
      <c r="R147" s="1" t="s">
        <v>873</v>
      </c>
    </row>
    <row r="148" customFormat="false" ht="15" hidden="false" customHeight="false" outlineLevel="0" collapsed="false">
      <c r="A148" s="1" t="s">
        <v>874</v>
      </c>
      <c r="B148" s="78" t="s">
        <v>62</v>
      </c>
      <c r="C148" s="79" t="s">
        <v>62</v>
      </c>
      <c r="D148" s="79" t="s">
        <v>62</v>
      </c>
      <c r="E148" s="44" t="s">
        <v>61</v>
      </c>
      <c r="F148" s="79" t="s">
        <v>62</v>
      </c>
      <c r="G148" s="44" t="s">
        <v>61</v>
      </c>
      <c r="H148" s="45" t="s">
        <v>63</v>
      </c>
      <c r="I148" s="79" t="s">
        <v>62</v>
      </c>
      <c r="J148" s="44" t="s">
        <v>61</v>
      </c>
      <c r="K148" s="80" t="s">
        <v>62</v>
      </c>
      <c r="L148" s="81" t="n">
        <v>4</v>
      </c>
      <c r="M148" s="48" t="n">
        <v>0.728572229807664</v>
      </c>
      <c r="N148" s="56" t="s">
        <v>63</v>
      </c>
      <c r="O148" s="50" t="s">
        <v>64</v>
      </c>
      <c r="P148" s="51" t="s">
        <v>64</v>
      </c>
      <c r="Q148" s="23" t="s">
        <v>875</v>
      </c>
      <c r="R148" s="1" t="s">
        <v>876</v>
      </c>
    </row>
    <row r="149" customFormat="false" ht="15" hidden="false" customHeight="false" outlineLevel="0" collapsed="false">
      <c r="A149" s="1" t="s">
        <v>877</v>
      </c>
      <c r="B149" s="78" t="s">
        <v>62</v>
      </c>
      <c r="C149" s="79" t="s">
        <v>62</v>
      </c>
      <c r="D149" s="79" t="s">
        <v>62</v>
      </c>
      <c r="E149" s="44" t="s">
        <v>61</v>
      </c>
      <c r="F149" s="79" t="s">
        <v>62</v>
      </c>
      <c r="G149" s="44" t="s">
        <v>61</v>
      </c>
      <c r="H149" s="45" t="s">
        <v>63</v>
      </c>
      <c r="I149" s="79" t="s">
        <v>62</v>
      </c>
      <c r="J149" s="79" t="s">
        <v>62</v>
      </c>
      <c r="K149" s="80" t="s">
        <v>62</v>
      </c>
      <c r="L149" s="81" t="n">
        <v>3</v>
      </c>
      <c r="M149" s="48" t="n">
        <v>-0.774857290091379</v>
      </c>
      <c r="N149" s="56" t="s">
        <v>63</v>
      </c>
      <c r="O149" s="50" t="s">
        <v>64</v>
      </c>
      <c r="P149" s="51" t="s">
        <v>64</v>
      </c>
      <c r="Q149" s="23" t="s">
        <v>878</v>
      </c>
      <c r="R149" s="1" t="s">
        <v>879</v>
      </c>
    </row>
    <row r="150" customFormat="false" ht="15" hidden="false" customHeight="false" outlineLevel="0" collapsed="false">
      <c r="A150" s="1" t="s">
        <v>880</v>
      </c>
      <c r="B150" s="78" t="s">
        <v>62</v>
      </c>
      <c r="C150" s="79" t="s">
        <v>62</v>
      </c>
      <c r="D150" s="79" t="s">
        <v>62</v>
      </c>
      <c r="E150" s="45" t="s">
        <v>63</v>
      </c>
      <c r="F150" s="79" t="s">
        <v>62</v>
      </c>
      <c r="G150" s="79" t="s">
        <v>62</v>
      </c>
      <c r="H150" s="45" t="s">
        <v>63</v>
      </c>
      <c r="I150" s="79" t="s">
        <v>62</v>
      </c>
      <c r="J150" s="79" t="s">
        <v>62</v>
      </c>
      <c r="K150" s="52" t="s">
        <v>61</v>
      </c>
      <c r="L150" s="81" t="n">
        <v>3</v>
      </c>
      <c r="M150" s="48" t="n">
        <v>-0.785966322866816</v>
      </c>
      <c r="N150" s="56" t="s">
        <v>63</v>
      </c>
      <c r="O150" s="50" t="s">
        <v>64</v>
      </c>
      <c r="P150" s="51" t="s">
        <v>64</v>
      </c>
      <c r="Q150" s="23" t="s">
        <v>881</v>
      </c>
      <c r="R150" s="1" t="s">
        <v>882</v>
      </c>
    </row>
    <row r="151" customFormat="false" ht="15" hidden="false" customHeight="false" outlineLevel="0" collapsed="false">
      <c r="A151" s="1" t="s">
        <v>883</v>
      </c>
      <c r="B151" s="78" t="s">
        <v>62</v>
      </c>
      <c r="C151" s="79" t="s">
        <v>62</v>
      </c>
      <c r="D151" s="44" t="s">
        <v>61</v>
      </c>
      <c r="E151" s="45" t="s">
        <v>63</v>
      </c>
      <c r="F151" s="79" t="s">
        <v>62</v>
      </c>
      <c r="G151" s="44" t="s">
        <v>61</v>
      </c>
      <c r="H151" s="45" t="s">
        <v>63</v>
      </c>
      <c r="I151" s="79" t="s">
        <v>62</v>
      </c>
      <c r="J151" s="44" t="s">
        <v>61</v>
      </c>
      <c r="K151" s="80" t="s">
        <v>62</v>
      </c>
      <c r="L151" s="81" t="n">
        <v>5</v>
      </c>
      <c r="M151" s="48" t="n">
        <v>-0.876397987170502</v>
      </c>
      <c r="N151" s="56" t="s">
        <v>63</v>
      </c>
      <c r="O151" s="50" t="s">
        <v>64</v>
      </c>
      <c r="P151" s="51" t="s">
        <v>64</v>
      </c>
      <c r="Q151" s="23" t="s">
        <v>884</v>
      </c>
      <c r="R151" s="1" t="s">
        <v>885</v>
      </c>
    </row>
    <row r="152" customFormat="false" ht="15" hidden="false" customHeight="false" outlineLevel="0" collapsed="false">
      <c r="A152" s="1" t="s">
        <v>886</v>
      </c>
      <c r="B152" s="78" t="s">
        <v>62</v>
      </c>
      <c r="C152" s="79" t="s">
        <v>62</v>
      </c>
      <c r="D152" s="79" t="s">
        <v>62</v>
      </c>
      <c r="E152" s="44" t="s">
        <v>61</v>
      </c>
      <c r="F152" s="79" t="s">
        <v>62</v>
      </c>
      <c r="G152" s="44" t="s">
        <v>61</v>
      </c>
      <c r="H152" s="45" t="s">
        <v>63</v>
      </c>
      <c r="I152" s="79" t="s">
        <v>62</v>
      </c>
      <c r="J152" s="79" t="s">
        <v>62</v>
      </c>
      <c r="K152" s="80" t="s">
        <v>62</v>
      </c>
      <c r="L152" s="81" t="n">
        <v>3</v>
      </c>
      <c r="M152" s="48" t="n">
        <v>-0.748835555585803</v>
      </c>
      <c r="N152" s="56" t="s">
        <v>63</v>
      </c>
      <c r="O152" s="50" t="s">
        <v>64</v>
      </c>
      <c r="P152" s="51" t="s">
        <v>64</v>
      </c>
      <c r="Q152" s="23" t="s">
        <v>887</v>
      </c>
      <c r="R152" s="1" t="s">
        <v>888</v>
      </c>
    </row>
    <row r="153" customFormat="false" ht="15" hidden="false" customHeight="false" outlineLevel="0" collapsed="false">
      <c r="A153" s="1" t="s">
        <v>889</v>
      </c>
      <c r="B153" s="78" t="s">
        <v>62</v>
      </c>
      <c r="C153" s="79" t="s">
        <v>62</v>
      </c>
      <c r="D153" s="79" t="s">
        <v>62</v>
      </c>
      <c r="E153" s="44" t="s">
        <v>61</v>
      </c>
      <c r="F153" s="79" t="s">
        <v>62</v>
      </c>
      <c r="G153" s="79" t="s">
        <v>62</v>
      </c>
      <c r="H153" s="45" t="s">
        <v>63</v>
      </c>
      <c r="I153" s="79" t="s">
        <v>62</v>
      </c>
      <c r="J153" s="79" t="s">
        <v>62</v>
      </c>
      <c r="K153" s="80" t="s">
        <v>62</v>
      </c>
      <c r="L153" s="81" t="n">
        <v>2</v>
      </c>
      <c r="M153" s="48" t="n">
        <v>0.685343857113764</v>
      </c>
      <c r="N153" s="56" t="s">
        <v>63</v>
      </c>
      <c r="O153" s="50" t="s">
        <v>64</v>
      </c>
      <c r="P153" s="51"/>
      <c r="Q153" s="23" t="s">
        <v>890</v>
      </c>
      <c r="R153" s="1" t="s">
        <v>891</v>
      </c>
    </row>
    <row r="154" customFormat="false" ht="15" hidden="false" customHeight="false" outlineLevel="0" collapsed="false">
      <c r="A154" s="1" t="s">
        <v>892</v>
      </c>
      <c r="B154" s="78" t="s">
        <v>62</v>
      </c>
      <c r="C154" s="79" t="s">
        <v>62</v>
      </c>
      <c r="D154" s="79" t="s">
        <v>62</v>
      </c>
      <c r="E154" s="45" t="s">
        <v>63</v>
      </c>
      <c r="F154" s="79" t="s">
        <v>62</v>
      </c>
      <c r="G154" s="79" t="s">
        <v>62</v>
      </c>
      <c r="H154" s="45" t="s">
        <v>63</v>
      </c>
      <c r="I154" s="79" t="s">
        <v>62</v>
      </c>
      <c r="J154" s="79" t="s">
        <v>62</v>
      </c>
      <c r="K154" s="80" t="s">
        <v>62</v>
      </c>
      <c r="L154" s="81" t="n">
        <v>2</v>
      </c>
      <c r="M154" s="48" t="n">
        <v>0.818898670460524</v>
      </c>
      <c r="N154" s="56" t="s">
        <v>63</v>
      </c>
      <c r="O154" s="50" t="s">
        <v>64</v>
      </c>
      <c r="P154" s="51" t="s">
        <v>64</v>
      </c>
      <c r="Q154" s="23" t="s">
        <v>893</v>
      </c>
      <c r="R154" s="1" t="s">
        <v>894</v>
      </c>
    </row>
    <row r="155" customFormat="false" ht="15" hidden="false" customHeight="false" outlineLevel="0" collapsed="false">
      <c r="A155" s="1" t="s">
        <v>895</v>
      </c>
      <c r="B155" s="78" t="s">
        <v>62</v>
      </c>
      <c r="C155" s="79" t="s">
        <v>62</v>
      </c>
      <c r="D155" s="44" t="s">
        <v>61</v>
      </c>
      <c r="E155" s="45" t="s">
        <v>63</v>
      </c>
      <c r="F155" s="79" t="s">
        <v>62</v>
      </c>
      <c r="G155" s="44" t="s">
        <v>61</v>
      </c>
      <c r="H155" s="45" t="s">
        <v>63</v>
      </c>
      <c r="I155" s="79" t="s">
        <v>62</v>
      </c>
      <c r="J155" s="79" t="s">
        <v>62</v>
      </c>
      <c r="K155" s="80" t="s">
        <v>62</v>
      </c>
      <c r="L155" s="81" t="n">
        <v>4</v>
      </c>
      <c r="M155" s="48" t="n">
        <v>-0.865005910108137</v>
      </c>
      <c r="N155" s="56" t="s">
        <v>63</v>
      </c>
      <c r="O155" s="50" t="s">
        <v>64</v>
      </c>
      <c r="P155" s="51" t="s">
        <v>64</v>
      </c>
      <c r="Q155" s="23" t="s">
        <v>896</v>
      </c>
      <c r="R155" s="1" t="s">
        <v>897</v>
      </c>
    </row>
    <row r="156" customFormat="false" ht="15" hidden="false" customHeight="false" outlineLevel="0" collapsed="false">
      <c r="A156" s="1" t="s">
        <v>898</v>
      </c>
      <c r="B156" s="78" t="s">
        <v>62</v>
      </c>
      <c r="C156" s="79" t="s">
        <v>62</v>
      </c>
      <c r="D156" s="44" t="s">
        <v>61</v>
      </c>
      <c r="E156" s="45" t="s">
        <v>63</v>
      </c>
      <c r="F156" s="79" t="s">
        <v>62</v>
      </c>
      <c r="G156" s="44" t="s">
        <v>61</v>
      </c>
      <c r="H156" s="45" t="s">
        <v>63</v>
      </c>
      <c r="I156" s="79" t="s">
        <v>62</v>
      </c>
      <c r="J156" s="44" t="s">
        <v>61</v>
      </c>
      <c r="K156" s="80" t="s">
        <v>62</v>
      </c>
      <c r="L156" s="81" t="n">
        <v>5</v>
      </c>
      <c r="M156" s="48" t="n">
        <v>-0.882619898731477</v>
      </c>
      <c r="N156" s="56" t="s">
        <v>63</v>
      </c>
      <c r="O156" s="50" t="s">
        <v>64</v>
      </c>
      <c r="P156" s="51" t="s">
        <v>64</v>
      </c>
      <c r="Q156" s="23" t="s">
        <v>899</v>
      </c>
      <c r="R156" s="1" t="s">
        <v>900</v>
      </c>
    </row>
    <row r="157" customFormat="false" ht="15" hidden="false" customHeight="false" outlineLevel="0" collapsed="false">
      <c r="A157" s="1" t="s">
        <v>901</v>
      </c>
      <c r="B157" s="78" t="s">
        <v>62</v>
      </c>
      <c r="C157" s="79" t="s">
        <v>62</v>
      </c>
      <c r="D157" s="79" t="s">
        <v>62</v>
      </c>
      <c r="E157" s="44" t="s">
        <v>61</v>
      </c>
      <c r="F157" s="79" t="s">
        <v>62</v>
      </c>
      <c r="G157" s="79" t="s">
        <v>62</v>
      </c>
      <c r="H157" s="45" t="s">
        <v>63</v>
      </c>
      <c r="I157" s="79" t="s">
        <v>62</v>
      </c>
      <c r="J157" s="79" t="s">
        <v>62</v>
      </c>
      <c r="K157" s="80" t="s">
        <v>62</v>
      </c>
      <c r="L157" s="81" t="n">
        <v>2</v>
      </c>
      <c r="M157" s="48" t="n">
        <v>-0.62748738793609</v>
      </c>
      <c r="N157" s="49" t="s">
        <v>61</v>
      </c>
      <c r="O157" s="50"/>
      <c r="P157" s="51" t="s">
        <v>64</v>
      </c>
      <c r="Q157" s="23" t="s">
        <v>902</v>
      </c>
      <c r="R157" s="1" t="s">
        <v>903</v>
      </c>
    </row>
    <row r="158" customFormat="false" ht="15" hidden="false" customHeight="false" outlineLevel="0" collapsed="false">
      <c r="A158" s="1" t="s">
        <v>904</v>
      </c>
      <c r="B158" s="78" t="s">
        <v>62</v>
      </c>
      <c r="C158" s="79" t="s">
        <v>62</v>
      </c>
      <c r="D158" s="79" t="s">
        <v>62</v>
      </c>
      <c r="E158" s="44" t="s">
        <v>61</v>
      </c>
      <c r="F158" s="79" t="s">
        <v>62</v>
      </c>
      <c r="G158" s="79" t="s">
        <v>62</v>
      </c>
      <c r="H158" s="45" t="s">
        <v>63</v>
      </c>
      <c r="I158" s="79" t="s">
        <v>62</v>
      </c>
      <c r="J158" s="44" t="s">
        <v>61</v>
      </c>
      <c r="K158" s="52" t="s">
        <v>61</v>
      </c>
      <c r="L158" s="81" t="n">
        <v>4</v>
      </c>
      <c r="M158" s="48" t="n">
        <v>0.603079574436304</v>
      </c>
      <c r="N158" s="49" t="s">
        <v>61</v>
      </c>
      <c r="O158" s="50"/>
      <c r="P158" s="51" t="s">
        <v>64</v>
      </c>
      <c r="Q158" s="23" t="s">
        <v>905</v>
      </c>
      <c r="R158" s="1" t="s">
        <v>906</v>
      </c>
    </row>
    <row r="159" customFormat="false" ht="15" hidden="false" customHeight="false" outlineLevel="0" collapsed="false">
      <c r="A159" s="1" t="s">
        <v>907</v>
      </c>
      <c r="B159" s="78" t="s">
        <v>62</v>
      </c>
      <c r="C159" s="79" t="s">
        <v>62</v>
      </c>
      <c r="D159" s="79" t="s">
        <v>62</v>
      </c>
      <c r="E159" s="44" t="s">
        <v>61</v>
      </c>
      <c r="F159" s="79" t="s">
        <v>62</v>
      </c>
      <c r="G159" s="79" t="s">
        <v>62</v>
      </c>
      <c r="H159" s="45" t="s">
        <v>63</v>
      </c>
      <c r="I159" s="79" t="s">
        <v>62</v>
      </c>
      <c r="J159" s="79" t="s">
        <v>62</v>
      </c>
      <c r="K159" s="80" t="s">
        <v>62</v>
      </c>
      <c r="L159" s="81" t="n">
        <v>2</v>
      </c>
      <c r="M159" s="48" t="n">
        <v>0.690547846681896</v>
      </c>
      <c r="N159" s="56" t="s">
        <v>63</v>
      </c>
      <c r="O159" s="50" t="s">
        <v>64</v>
      </c>
      <c r="P159" s="51" t="s">
        <v>64</v>
      </c>
      <c r="Q159" s="23" t="s">
        <v>908</v>
      </c>
      <c r="R159" s="1" t="s">
        <v>909</v>
      </c>
    </row>
    <row r="160" customFormat="false" ht="15" hidden="false" customHeight="false" outlineLevel="0" collapsed="false">
      <c r="A160" s="1" t="s">
        <v>910</v>
      </c>
      <c r="B160" s="78" t="s">
        <v>62</v>
      </c>
      <c r="C160" s="79" t="s">
        <v>62</v>
      </c>
      <c r="D160" s="79" t="s">
        <v>62</v>
      </c>
      <c r="E160" s="44" t="s">
        <v>61</v>
      </c>
      <c r="F160" s="79" t="s">
        <v>62</v>
      </c>
      <c r="G160" s="79" t="s">
        <v>62</v>
      </c>
      <c r="H160" s="45" t="s">
        <v>63</v>
      </c>
      <c r="I160" s="79" t="s">
        <v>62</v>
      </c>
      <c r="J160" s="44" t="s">
        <v>61</v>
      </c>
      <c r="K160" s="52" t="s">
        <v>61</v>
      </c>
      <c r="L160" s="81" t="n">
        <v>4</v>
      </c>
      <c r="M160" s="48" t="n">
        <v>-0.714311144851161</v>
      </c>
      <c r="N160" s="56" t="s">
        <v>63</v>
      </c>
      <c r="O160" s="50" t="s">
        <v>64</v>
      </c>
      <c r="P160" s="51" t="s">
        <v>64</v>
      </c>
      <c r="Q160" s="23" t="s">
        <v>911</v>
      </c>
      <c r="R160" s="1" t="s">
        <v>912</v>
      </c>
    </row>
    <row r="161" customFormat="false" ht="15" hidden="false" customHeight="false" outlineLevel="0" collapsed="false">
      <c r="A161" s="1" t="s">
        <v>913</v>
      </c>
      <c r="B161" s="78" t="s">
        <v>62</v>
      </c>
      <c r="C161" s="79" t="s">
        <v>62</v>
      </c>
      <c r="D161" s="79" t="s">
        <v>62</v>
      </c>
      <c r="E161" s="44" t="s">
        <v>61</v>
      </c>
      <c r="F161" s="79" t="s">
        <v>62</v>
      </c>
      <c r="G161" s="79" t="s">
        <v>62</v>
      </c>
      <c r="H161" s="45" t="s">
        <v>63</v>
      </c>
      <c r="I161" s="79" t="s">
        <v>62</v>
      </c>
      <c r="J161" s="79" t="s">
        <v>62</v>
      </c>
      <c r="K161" s="52" t="s">
        <v>61</v>
      </c>
      <c r="L161" s="81" t="n">
        <v>3</v>
      </c>
      <c r="M161" s="48" t="n">
        <v>-0.622724511930922</v>
      </c>
      <c r="N161" s="49" t="s">
        <v>61</v>
      </c>
      <c r="O161" s="50"/>
      <c r="P161" s="51" t="s">
        <v>64</v>
      </c>
      <c r="Q161" s="23" t="s">
        <v>914</v>
      </c>
      <c r="R161" s="1" t="s">
        <v>915</v>
      </c>
    </row>
    <row r="162" customFormat="false" ht="15" hidden="false" customHeight="false" outlineLevel="0" collapsed="false">
      <c r="A162" s="1" t="s">
        <v>916</v>
      </c>
      <c r="B162" s="78" t="s">
        <v>62</v>
      </c>
      <c r="C162" s="79" t="s">
        <v>62</v>
      </c>
      <c r="D162" s="79" t="s">
        <v>62</v>
      </c>
      <c r="E162" s="44" t="s">
        <v>61</v>
      </c>
      <c r="F162" s="79" t="s">
        <v>62</v>
      </c>
      <c r="G162" s="79" t="s">
        <v>62</v>
      </c>
      <c r="H162" s="45" t="s">
        <v>63</v>
      </c>
      <c r="I162" s="79" t="s">
        <v>62</v>
      </c>
      <c r="J162" s="44" t="s">
        <v>61</v>
      </c>
      <c r="K162" s="80" t="s">
        <v>62</v>
      </c>
      <c r="L162" s="81" t="n">
        <v>3</v>
      </c>
      <c r="M162" s="48" t="n">
        <v>-0.592486756994487</v>
      </c>
      <c r="N162" s="49" t="s">
        <v>61</v>
      </c>
      <c r="O162" s="50"/>
      <c r="P162" s="51" t="s">
        <v>64</v>
      </c>
      <c r="Q162" s="23" t="s">
        <v>917</v>
      </c>
      <c r="R162" s="1" t="s">
        <v>918</v>
      </c>
    </row>
    <row r="163" customFormat="false" ht="15" hidden="false" customHeight="false" outlineLevel="0" collapsed="false">
      <c r="A163" s="1" t="s">
        <v>919</v>
      </c>
      <c r="B163" s="78" t="s">
        <v>62</v>
      </c>
      <c r="C163" s="79" t="s">
        <v>62</v>
      </c>
      <c r="D163" s="79" t="s">
        <v>62</v>
      </c>
      <c r="E163" s="45" t="s">
        <v>63</v>
      </c>
      <c r="F163" s="79" t="s">
        <v>62</v>
      </c>
      <c r="G163" s="79" t="s">
        <v>62</v>
      </c>
      <c r="H163" s="45" t="s">
        <v>63</v>
      </c>
      <c r="I163" s="79" t="s">
        <v>62</v>
      </c>
      <c r="J163" s="45" t="s">
        <v>63</v>
      </c>
      <c r="K163" s="55" t="s">
        <v>63</v>
      </c>
      <c r="L163" s="81" t="n">
        <v>4</v>
      </c>
      <c r="M163" s="48" t="n">
        <v>0.824582082189407</v>
      </c>
      <c r="N163" s="56" t="s">
        <v>63</v>
      </c>
      <c r="O163" s="50" t="s">
        <v>64</v>
      </c>
      <c r="P163" s="51" t="s">
        <v>64</v>
      </c>
      <c r="Q163" s="23" t="s">
        <v>920</v>
      </c>
      <c r="R163" s="1" t="s">
        <v>921</v>
      </c>
    </row>
    <row r="164" customFormat="false" ht="15" hidden="false" customHeight="false" outlineLevel="0" collapsed="false">
      <c r="A164" s="1" t="s">
        <v>922</v>
      </c>
      <c r="B164" s="78" t="s">
        <v>62</v>
      </c>
      <c r="C164" s="79" t="s">
        <v>62</v>
      </c>
      <c r="D164" s="79" t="s">
        <v>62</v>
      </c>
      <c r="E164" s="45" t="s">
        <v>63</v>
      </c>
      <c r="F164" s="79" t="s">
        <v>62</v>
      </c>
      <c r="G164" s="79" t="s">
        <v>62</v>
      </c>
      <c r="H164" s="45" t="s">
        <v>63</v>
      </c>
      <c r="I164" s="79" t="s">
        <v>62</v>
      </c>
      <c r="J164" s="44" t="s">
        <v>61</v>
      </c>
      <c r="K164" s="80" t="s">
        <v>62</v>
      </c>
      <c r="L164" s="81" t="n">
        <v>3</v>
      </c>
      <c r="M164" s="48" t="n">
        <v>0.803100185356274</v>
      </c>
      <c r="N164" s="56" t="s">
        <v>63</v>
      </c>
      <c r="O164" s="50" t="s">
        <v>64</v>
      </c>
      <c r="P164" s="51" t="s">
        <v>64</v>
      </c>
      <c r="Q164" s="23" t="s">
        <v>923</v>
      </c>
      <c r="R164" s="1" t="s">
        <v>924</v>
      </c>
    </row>
    <row r="165" customFormat="false" ht="15" hidden="false" customHeight="false" outlineLevel="0" collapsed="false">
      <c r="A165" s="1" t="s">
        <v>925</v>
      </c>
      <c r="B165" s="78" t="s">
        <v>62</v>
      </c>
      <c r="C165" s="79" t="s">
        <v>62</v>
      </c>
      <c r="D165" s="79" t="s">
        <v>62</v>
      </c>
      <c r="E165" s="44" t="s">
        <v>61</v>
      </c>
      <c r="F165" s="79" t="s">
        <v>62</v>
      </c>
      <c r="G165" s="79" t="s">
        <v>62</v>
      </c>
      <c r="H165" s="45" t="s">
        <v>63</v>
      </c>
      <c r="I165" s="79" t="s">
        <v>62</v>
      </c>
      <c r="J165" s="79" t="s">
        <v>62</v>
      </c>
      <c r="K165" s="52" t="s">
        <v>61</v>
      </c>
      <c r="L165" s="81" t="n">
        <v>3</v>
      </c>
      <c r="M165" s="48" t="n">
        <v>-0.566234561298648</v>
      </c>
      <c r="N165" s="49" t="s">
        <v>61</v>
      </c>
      <c r="O165" s="50"/>
      <c r="P165" s="51" t="s">
        <v>64</v>
      </c>
      <c r="Q165" s="23" t="s">
        <v>926</v>
      </c>
      <c r="R165" s="1" t="s">
        <v>927</v>
      </c>
    </row>
    <row r="166" customFormat="false" ht="15" hidden="false" customHeight="false" outlineLevel="0" collapsed="false">
      <c r="A166" s="1" t="s">
        <v>928</v>
      </c>
      <c r="B166" s="78" t="s">
        <v>62</v>
      </c>
      <c r="C166" s="79" t="s">
        <v>62</v>
      </c>
      <c r="D166" s="79" t="s">
        <v>62</v>
      </c>
      <c r="E166" s="44" t="s">
        <v>61</v>
      </c>
      <c r="F166" s="79" t="s">
        <v>62</v>
      </c>
      <c r="G166" s="79" t="s">
        <v>62</v>
      </c>
      <c r="H166" s="45" t="s">
        <v>63</v>
      </c>
      <c r="I166" s="79" t="s">
        <v>62</v>
      </c>
      <c r="J166" s="79" t="s">
        <v>62</v>
      </c>
      <c r="K166" s="55" t="s">
        <v>63</v>
      </c>
      <c r="L166" s="81" t="n">
        <v>3</v>
      </c>
      <c r="M166" s="48" t="n">
        <v>0.573547133080314</v>
      </c>
      <c r="N166" s="49" t="s">
        <v>61</v>
      </c>
      <c r="O166" s="50"/>
      <c r="P166" s="51" t="s">
        <v>64</v>
      </c>
      <c r="Q166" s="23" t="s">
        <v>929</v>
      </c>
      <c r="R166" s="1" t="s">
        <v>930</v>
      </c>
    </row>
    <row r="167" customFormat="false" ht="15" hidden="false" customHeight="false" outlineLevel="0" collapsed="false">
      <c r="A167" s="1" t="s">
        <v>931</v>
      </c>
      <c r="B167" s="78" t="s">
        <v>62</v>
      </c>
      <c r="C167" s="79" t="s">
        <v>62</v>
      </c>
      <c r="D167" s="79" t="s">
        <v>62</v>
      </c>
      <c r="E167" s="45" t="s">
        <v>63</v>
      </c>
      <c r="F167" s="79" t="s">
        <v>62</v>
      </c>
      <c r="G167" s="79" t="s">
        <v>62</v>
      </c>
      <c r="H167" s="45" t="s">
        <v>63</v>
      </c>
      <c r="I167" s="79" t="s">
        <v>62</v>
      </c>
      <c r="J167" s="79" t="s">
        <v>62</v>
      </c>
      <c r="K167" s="52" t="s">
        <v>61</v>
      </c>
      <c r="L167" s="81" t="n">
        <v>3</v>
      </c>
      <c r="M167" s="48" t="n">
        <v>0.707533075756383</v>
      </c>
      <c r="N167" s="56" t="s">
        <v>63</v>
      </c>
      <c r="O167" s="50" t="s">
        <v>64</v>
      </c>
      <c r="P167" s="51" t="s">
        <v>64</v>
      </c>
      <c r="Q167" s="23" t="s">
        <v>932</v>
      </c>
      <c r="R167" s="1" t="s">
        <v>933</v>
      </c>
    </row>
    <row r="168" customFormat="false" ht="15" hidden="false" customHeight="false" outlineLevel="0" collapsed="false">
      <c r="A168" s="1" t="s">
        <v>934</v>
      </c>
      <c r="B168" s="78" t="s">
        <v>62</v>
      </c>
      <c r="C168" s="79" t="s">
        <v>62</v>
      </c>
      <c r="D168" s="79" t="s">
        <v>62</v>
      </c>
      <c r="E168" s="44" t="s">
        <v>61</v>
      </c>
      <c r="F168" s="79" t="s">
        <v>62</v>
      </c>
      <c r="G168" s="79" t="s">
        <v>62</v>
      </c>
      <c r="H168" s="45" t="s">
        <v>63</v>
      </c>
      <c r="I168" s="79" t="s">
        <v>62</v>
      </c>
      <c r="J168" s="79" t="s">
        <v>62</v>
      </c>
      <c r="K168" s="52" t="s">
        <v>61</v>
      </c>
      <c r="L168" s="81" t="n">
        <v>3</v>
      </c>
      <c r="M168" s="48" t="n">
        <v>0.607591033215047</v>
      </c>
      <c r="N168" s="49" t="s">
        <v>61</v>
      </c>
      <c r="O168" s="50"/>
      <c r="P168" s="51" t="s">
        <v>64</v>
      </c>
      <c r="Q168" s="23" t="s">
        <v>935</v>
      </c>
      <c r="R168" s="1" t="s">
        <v>936</v>
      </c>
    </row>
    <row r="169" customFormat="false" ht="15" hidden="false" customHeight="false" outlineLevel="0" collapsed="false">
      <c r="A169" s="1" t="s">
        <v>937</v>
      </c>
      <c r="B169" s="78" t="s">
        <v>62</v>
      </c>
      <c r="C169" s="79" t="s">
        <v>62</v>
      </c>
      <c r="D169" s="44" t="s">
        <v>61</v>
      </c>
      <c r="E169" s="44" t="s">
        <v>61</v>
      </c>
      <c r="F169" s="79" t="s">
        <v>62</v>
      </c>
      <c r="G169" s="44" t="s">
        <v>61</v>
      </c>
      <c r="H169" s="45" t="s">
        <v>63</v>
      </c>
      <c r="I169" s="79" t="s">
        <v>62</v>
      </c>
      <c r="J169" s="44" t="s">
        <v>61</v>
      </c>
      <c r="K169" s="80" t="s">
        <v>62</v>
      </c>
      <c r="L169" s="81" t="n">
        <v>5</v>
      </c>
      <c r="M169" s="48" t="n">
        <v>-0.812854084826968</v>
      </c>
      <c r="N169" s="56" t="s">
        <v>63</v>
      </c>
      <c r="O169" s="50" t="s">
        <v>64</v>
      </c>
      <c r="P169" s="51" t="s">
        <v>64</v>
      </c>
      <c r="Q169" s="23" t="s">
        <v>938</v>
      </c>
      <c r="R169" s="1" t="s">
        <v>939</v>
      </c>
    </row>
    <row r="170" customFormat="false" ht="15" hidden="false" customHeight="false" outlineLevel="0" collapsed="false">
      <c r="A170" s="1" t="s">
        <v>940</v>
      </c>
      <c r="B170" s="78" t="s">
        <v>62</v>
      </c>
      <c r="C170" s="79" t="s">
        <v>62</v>
      </c>
      <c r="D170" s="79" t="s">
        <v>62</v>
      </c>
      <c r="E170" s="44" t="s">
        <v>61</v>
      </c>
      <c r="F170" s="79" t="s">
        <v>62</v>
      </c>
      <c r="G170" s="79" t="s">
        <v>62</v>
      </c>
      <c r="H170" s="45" t="s">
        <v>63</v>
      </c>
      <c r="I170" s="79" t="s">
        <v>62</v>
      </c>
      <c r="J170" s="79" t="s">
        <v>62</v>
      </c>
      <c r="K170" s="52" t="s">
        <v>61</v>
      </c>
      <c r="L170" s="81" t="n">
        <v>3</v>
      </c>
      <c r="M170" s="48" t="n">
        <v>0.575767991566885</v>
      </c>
      <c r="N170" s="49" t="s">
        <v>61</v>
      </c>
      <c r="O170" s="50"/>
      <c r="P170" s="51" t="s">
        <v>64</v>
      </c>
      <c r="Q170" s="23" t="s">
        <v>941</v>
      </c>
      <c r="R170" s="1" t="s">
        <v>942</v>
      </c>
    </row>
    <row r="171" customFormat="false" ht="15" hidden="false" customHeight="false" outlineLevel="0" collapsed="false">
      <c r="A171" s="1" t="s">
        <v>943</v>
      </c>
      <c r="B171" s="78" t="s">
        <v>62</v>
      </c>
      <c r="C171" s="79" t="s">
        <v>62</v>
      </c>
      <c r="D171" s="79" t="s">
        <v>62</v>
      </c>
      <c r="E171" s="44" t="s">
        <v>61</v>
      </c>
      <c r="F171" s="79" t="s">
        <v>62</v>
      </c>
      <c r="G171" s="79" t="s">
        <v>62</v>
      </c>
      <c r="H171" s="45" t="s">
        <v>63</v>
      </c>
      <c r="I171" s="79" t="s">
        <v>62</v>
      </c>
      <c r="J171" s="44" t="s">
        <v>61</v>
      </c>
      <c r="K171" s="52" t="s">
        <v>61</v>
      </c>
      <c r="L171" s="81" t="n">
        <v>4</v>
      </c>
      <c r="M171" s="48" t="n">
        <v>-0.531270059552831</v>
      </c>
      <c r="N171" s="49" t="s">
        <v>61</v>
      </c>
      <c r="O171" s="50"/>
      <c r="P171" s="51" t="s">
        <v>64</v>
      </c>
      <c r="Q171" s="23" t="s">
        <v>944</v>
      </c>
      <c r="R171" s="1" t="s">
        <v>945</v>
      </c>
    </row>
    <row r="172" customFormat="false" ht="15" hidden="false" customHeight="false" outlineLevel="0" collapsed="false">
      <c r="A172" s="1" t="s">
        <v>946</v>
      </c>
      <c r="B172" s="78" t="s">
        <v>62</v>
      </c>
      <c r="C172" s="79" t="s">
        <v>62</v>
      </c>
      <c r="D172" s="79" t="s">
        <v>62</v>
      </c>
      <c r="E172" s="44" t="s">
        <v>61</v>
      </c>
      <c r="F172" s="79" t="s">
        <v>62</v>
      </c>
      <c r="G172" s="79" t="s">
        <v>62</v>
      </c>
      <c r="H172" s="45" t="s">
        <v>63</v>
      </c>
      <c r="I172" s="79" t="s">
        <v>62</v>
      </c>
      <c r="J172" s="79" t="s">
        <v>62</v>
      </c>
      <c r="K172" s="80" t="s">
        <v>62</v>
      </c>
      <c r="L172" s="81" t="n">
        <v>2</v>
      </c>
      <c r="M172" s="48" t="n">
        <v>0.690482415515526</v>
      </c>
      <c r="N172" s="56" t="s">
        <v>63</v>
      </c>
      <c r="O172" s="50" t="s">
        <v>64</v>
      </c>
      <c r="P172" s="51" t="s">
        <v>64</v>
      </c>
      <c r="Q172" s="23" t="s">
        <v>947</v>
      </c>
      <c r="R172" s="1" t="s">
        <v>948</v>
      </c>
    </row>
    <row r="173" customFormat="false" ht="15" hidden="false" customHeight="false" outlineLevel="0" collapsed="false">
      <c r="A173" s="1" t="s">
        <v>949</v>
      </c>
      <c r="B173" s="78" t="s">
        <v>62</v>
      </c>
      <c r="C173" s="79" t="s">
        <v>62</v>
      </c>
      <c r="D173" s="79" t="s">
        <v>62</v>
      </c>
      <c r="E173" s="45" t="s">
        <v>63</v>
      </c>
      <c r="F173" s="79" t="s">
        <v>62</v>
      </c>
      <c r="G173" s="79" t="s">
        <v>62</v>
      </c>
      <c r="H173" s="45" t="s">
        <v>63</v>
      </c>
      <c r="I173" s="79" t="s">
        <v>62</v>
      </c>
      <c r="J173" s="45" t="s">
        <v>63</v>
      </c>
      <c r="K173" s="55" t="s">
        <v>63</v>
      </c>
      <c r="L173" s="81" t="n">
        <v>4</v>
      </c>
      <c r="M173" s="48" t="n">
        <v>0.660390557372036</v>
      </c>
      <c r="N173" s="49" t="s">
        <v>61</v>
      </c>
      <c r="O173" s="50"/>
      <c r="P173" s="51" t="s">
        <v>64</v>
      </c>
      <c r="Q173" s="23" t="s">
        <v>950</v>
      </c>
      <c r="R173" s="1" t="s">
        <v>951</v>
      </c>
    </row>
    <row r="174" customFormat="false" ht="15" hidden="false" customHeight="false" outlineLevel="0" collapsed="false">
      <c r="A174" s="1" t="s">
        <v>952</v>
      </c>
      <c r="B174" s="78" t="s">
        <v>62</v>
      </c>
      <c r="C174" s="79" t="s">
        <v>62</v>
      </c>
      <c r="D174" s="79" t="s">
        <v>62</v>
      </c>
      <c r="E174" s="79" t="s">
        <v>62</v>
      </c>
      <c r="F174" s="79" t="s">
        <v>62</v>
      </c>
      <c r="G174" s="79" t="s">
        <v>62</v>
      </c>
      <c r="H174" s="45" t="s">
        <v>63</v>
      </c>
      <c r="I174" s="79" t="s">
        <v>62</v>
      </c>
      <c r="J174" s="79" t="s">
        <v>62</v>
      </c>
      <c r="K174" s="52" t="s">
        <v>61</v>
      </c>
      <c r="L174" s="81" t="n">
        <v>2</v>
      </c>
      <c r="M174" s="48" t="n">
        <v>-0.526299078726362</v>
      </c>
      <c r="N174" s="49" t="s">
        <v>61</v>
      </c>
      <c r="O174" s="50"/>
      <c r="P174" s="51" t="s">
        <v>64</v>
      </c>
      <c r="Q174" s="23" t="s">
        <v>953</v>
      </c>
      <c r="R174" s="1" t="s">
        <v>954</v>
      </c>
    </row>
    <row r="175" customFormat="false" ht="15" hidden="false" customHeight="false" outlineLevel="0" collapsed="false">
      <c r="A175" s="1" t="s">
        <v>955</v>
      </c>
      <c r="B175" s="78" t="s">
        <v>62</v>
      </c>
      <c r="C175" s="79" t="s">
        <v>62</v>
      </c>
      <c r="D175" s="79" t="s">
        <v>62</v>
      </c>
      <c r="E175" s="44" t="s">
        <v>61</v>
      </c>
      <c r="F175" s="79" t="s">
        <v>62</v>
      </c>
      <c r="G175" s="79" t="s">
        <v>62</v>
      </c>
      <c r="H175" s="45" t="s">
        <v>63</v>
      </c>
      <c r="I175" s="79" t="s">
        <v>62</v>
      </c>
      <c r="J175" s="44" t="s">
        <v>61</v>
      </c>
      <c r="K175" s="52" t="s">
        <v>61</v>
      </c>
      <c r="L175" s="81" t="n">
        <v>4</v>
      </c>
      <c r="M175" s="48" t="n">
        <v>0.57104081608756</v>
      </c>
      <c r="N175" s="49" t="s">
        <v>61</v>
      </c>
      <c r="O175" s="50"/>
      <c r="P175" s="51" t="s">
        <v>64</v>
      </c>
      <c r="Q175" s="23" t="s">
        <v>956</v>
      </c>
      <c r="R175" s="1" t="s">
        <v>957</v>
      </c>
    </row>
    <row r="176" customFormat="false" ht="15" hidden="false" customHeight="false" outlineLevel="0" collapsed="false">
      <c r="A176" s="1" t="s">
        <v>958</v>
      </c>
      <c r="B176" s="78" t="s">
        <v>62</v>
      </c>
      <c r="C176" s="79" t="s">
        <v>62</v>
      </c>
      <c r="D176" s="79" t="s">
        <v>62</v>
      </c>
      <c r="E176" s="44" t="s">
        <v>61</v>
      </c>
      <c r="F176" s="79" t="s">
        <v>62</v>
      </c>
      <c r="G176" s="79" t="s">
        <v>62</v>
      </c>
      <c r="H176" s="45" t="s">
        <v>63</v>
      </c>
      <c r="I176" s="79" t="s">
        <v>62</v>
      </c>
      <c r="J176" s="79" t="s">
        <v>62</v>
      </c>
      <c r="K176" s="80" t="s">
        <v>62</v>
      </c>
      <c r="L176" s="81" t="n">
        <v>2</v>
      </c>
      <c r="M176" s="48" t="n">
        <v>-0.777260069996555</v>
      </c>
      <c r="N176" s="56" t="s">
        <v>63</v>
      </c>
      <c r="O176" s="50" t="s">
        <v>64</v>
      </c>
      <c r="P176" s="51" t="s">
        <v>64</v>
      </c>
      <c r="Q176" s="23" t="s">
        <v>959</v>
      </c>
      <c r="R176" s="1" t="s">
        <v>960</v>
      </c>
    </row>
    <row r="177" customFormat="false" ht="15" hidden="false" customHeight="false" outlineLevel="0" collapsed="false">
      <c r="A177" s="1" t="s">
        <v>961</v>
      </c>
      <c r="B177" s="78" t="s">
        <v>62</v>
      </c>
      <c r="C177" s="79" t="s">
        <v>62</v>
      </c>
      <c r="D177" s="79" t="s">
        <v>62</v>
      </c>
      <c r="E177" s="44" t="s">
        <v>61</v>
      </c>
      <c r="F177" s="79" t="s">
        <v>62</v>
      </c>
      <c r="G177" s="79" t="s">
        <v>62</v>
      </c>
      <c r="H177" s="45" t="s">
        <v>63</v>
      </c>
      <c r="I177" s="79" t="s">
        <v>62</v>
      </c>
      <c r="J177" s="79" t="s">
        <v>62</v>
      </c>
      <c r="K177" s="52" t="s">
        <v>61</v>
      </c>
      <c r="L177" s="81" t="n">
        <v>3</v>
      </c>
      <c r="M177" s="48" t="n">
        <v>0.637074832194139</v>
      </c>
      <c r="N177" s="49" t="s">
        <v>61</v>
      </c>
      <c r="O177" s="50"/>
      <c r="P177" s="51" t="s">
        <v>64</v>
      </c>
      <c r="Q177" s="23" t="s">
        <v>962</v>
      </c>
      <c r="R177" s="1" t="s">
        <v>963</v>
      </c>
    </row>
    <row r="178" customFormat="false" ht="15" hidden="false" customHeight="false" outlineLevel="0" collapsed="false">
      <c r="A178" s="1" t="s">
        <v>964</v>
      </c>
      <c r="B178" s="78" t="s">
        <v>62</v>
      </c>
      <c r="C178" s="79" t="s">
        <v>62</v>
      </c>
      <c r="D178" s="79" t="s">
        <v>62</v>
      </c>
      <c r="E178" s="79" t="s">
        <v>62</v>
      </c>
      <c r="F178" s="79" t="s">
        <v>62</v>
      </c>
      <c r="G178" s="79" t="s">
        <v>62</v>
      </c>
      <c r="H178" s="45" t="s">
        <v>63</v>
      </c>
      <c r="I178" s="79" t="s">
        <v>62</v>
      </c>
      <c r="J178" s="79" t="s">
        <v>62</v>
      </c>
      <c r="K178" s="52" t="s">
        <v>61</v>
      </c>
      <c r="L178" s="81" t="n">
        <v>2</v>
      </c>
      <c r="M178" s="48" t="n">
        <v>0.53068705232561</v>
      </c>
      <c r="N178" s="49" t="s">
        <v>61</v>
      </c>
      <c r="O178" s="50"/>
      <c r="P178" s="51" t="s">
        <v>64</v>
      </c>
      <c r="Q178" s="23" t="s">
        <v>965</v>
      </c>
      <c r="R178" s="1" t="s">
        <v>966</v>
      </c>
    </row>
    <row r="179" customFormat="false" ht="15" hidden="false" customHeight="false" outlineLevel="0" collapsed="false">
      <c r="A179" s="1" t="s">
        <v>967</v>
      </c>
      <c r="B179" s="78" t="s">
        <v>62</v>
      </c>
      <c r="C179" s="79" t="s">
        <v>62</v>
      </c>
      <c r="D179" s="79" t="s">
        <v>62</v>
      </c>
      <c r="E179" s="79" t="s">
        <v>62</v>
      </c>
      <c r="F179" s="79" t="s">
        <v>62</v>
      </c>
      <c r="G179" s="79" t="s">
        <v>62</v>
      </c>
      <c r="H179" s="45" t="s">
        <v>63</v>
      </c>
      <c r="I179" s="79" t="s">
        <v>62</v>
      </c>
      <c r="J179" s="79" t="s">
        <v>62</v>
      </c>
      <c r="K179" s="52" t="s">
        <v>61</v>
      </c>
      <c r="L179" s="81" t="n">
        <v>2</v>
      </c>
      <c r="M179" s="48" t="n">
        <v>-0.474521551218431</v>
      </c>
      <c r="N179" s="49" t="s">
        <v>61</v>
      </c>
      <c r="O179" s="50"/>
      <c r="P179" s="51" t="s">
        <v>64</v>
      </c>
      <c r="Q179" s="23" t="s">
        <v>968</v>
      </c>
      <c r="R179" s="1" t="s">
        <v>969</v>
      </c>
    </row>
    <row r="180" customFormat="false" ht="15" hidden="false" customHeight="false" outlineLevel="0" collapsed="false">
      <c r="A180" s="1" t="s">
        <v>970</v>
      </c>
      <c r="B180" s="78" t="s">
        <v>62</v>
      </c>
      <c r="C180" s="79" t="s">
        <v>62</v>
      </c>
      <c r="D180" s="44" t="s">
        <v>61</v>
      </c>
      <c r="E180" s="45" t="s">
        <v>63</v>
      </c>
      <c r="F180" s="79" t="s">
        <v>62</v>
      </c>
      <c r="G180" s="44" t="s">
        <v>61</v>
      </c>
      <c r="H180" s="45" t="s">
        <v>63</v>
      </c>
      <c r="I180" s="79" t="s">
        <v>62</v>
      </c>
      <c r="J180" s="79" t="s">
        <v>62</v>
      </c>
      <c r="K180" s="80" t="s">
        <v>62</v>
      </c>
      <c r="L180" s="81" t="n">
        <v>4</v>
      </c>
      <c r="M180" s="48" t="n">
        <v>-0.899188004999334</v>
      </c>
      <c r="N180" s="56" t="s">
        <v>63</v>
      </c>
      <c r="O180" s="50" t="s">
        <v>64</v>
      </c>
      <c r="P180" s="51" t="s">
        <v>64</v>
      </c>
      <c r="Q180" s="23" t="s">
        <v>77</v>
      </c>
    </row>
    <row r="181" customFormat="false" ht="15" hidden="false" customHeight="false" outlineLevel="0" collapsed="false">
      <c r="A181" s="1" t="s">
        <v>971</v>
      </c>
      <c r="B181" s="78" t="s">
        <v>62</v>
      </c>
      <c r="C181" s="79" t="s">
        <v>62</v>
      </c>
      <c r="D181" s="79" t="s">
        <v>62</v>
      </c>
      <c r="E181" s="44" t="s">
        <v>61</v>
      </c>
      <c r="F181" s="79" t="s">
        <v>62</v>
      </c>
      <c r="G181" s="79" t="s">
        <v>62</v>
      </c>
      <c r="H181" s="45" t="s">
        <v>63</v>
      </c>
      <c r="I181" s="79" t="s">
        <v>62</v>
      </c>
      <c r="J181" s="79" t="s">
        <v>62</v>
      </c>
      <c r="K181" s="52" t="s">
        <v>61</v>
      </c>
      <c r="L181" s="81" t="n">
        <v>3</v>
      </c>
      <c r="M181" s="48" t="n">
        <v>0.649612357021538</v>
      </c>
      <c r="N181" s="49" t="s">
        <v>61</v>
      </c>
      <c r="O181" s="50"/>
      <c r="P181" s="51" t="s">
        <v>64</v>
      </c>
      <c r="Q181" s="23" t="s">
        <v>972</v>
      </c>
      <c r="R181" s="1" t="s">
        <v>973</v>
      </c>
    </row>
    <row r="182" customFormat="false" ht="15" hidden="false" customHeight="false" outlineLevel="0" collapsed="false">
      <c r="A182" s="1" t="s">
        <v>974</v>
      </c>
      <c r="B182" s="78" t="s">
        <v>62</v>
      </c>
      <c r="C182" s="79" t="s">
        <v>62</v>
      </c>
      <c r="D182" s="79" t="s">
        <v>62</v>
      </c>
      <c r="E182" s="45" t="s">
        <v>63</v>
      </c>
      <c r="F182" s="79" t="s">
        <v>62</v>
      </c>
      <c r="G182" s="79" t="s">
        <v>62</v>
      </c>
      <c r="H182" s="45" t="s">
        <v>63</v>
      </c>
      <c r="I182" s="79" t="s">
        <v>62</v>
      </c>
      <c r="J182" s="79" t="s">
        <v>62</v>
      </c>
      <c r="K182" s="52" t="s">
        <v>61</v>
      </c>
      <c r="L182" s="81" t="n">
        <v>3</v>
      </c>
      <c r="M182" s="48" t="n">
        <v>-0.731698910553848</v>
      </c>
      <c r="N182" s="56" t="s">
        <v>63</v>
      </c>
      <c r="O182" s="50" t="s">
        <v>64</v>
      </c>
      <c r="P182" s="51" t="s">
        <v>64</v>
      </c>
      <c r="Q182" s="23" t="s">
        <v>975</v>
      </c>
      <c r="R182" s="1" t="s">
        <v>976</v>
      </c>
    </row>
    <row r="183" customFormat="false" ht="15" hidden="false" customHeight="false" outlineLevel="0" collapsed="false">
      <c r="A183" s="1" t="s">
        <v>977</v>
      </c>
      <c r="B183" s="78" t="s">
        <v>62</v>
      </c>
      <c r="C183" s="79" t="s">
        <v>62</v>
      </c>
      <c r="D183" s="79" t="s">
        <v>62</v>
      </c>
      <c r="E183" s="79" t="s">
        <v>62</v>
      </c>
      <c r="F183" s="79" t="s">
        <v>62</v>
      </c>
      <c r="G183" s="79" t="s">
        <v>62</v>
      </c>
      <c r="H183" s="45" t="s">
        <v>63</v>
      </c>
      <c r="I183" s="79" t="s">
        <v>62</v>
      </c>
      <c r="J183" s="79" t="s">
        <v>62</v>
      </c>
      <c r="K183" s="52" t="s">
        <v>61</v>
      </c>
      <c r="L183" s="81" t="n">
        <v>2</v>
      </c>
      <c r="M183" s="48" t="n">
        <v>0.507674901530301</v>
      </c>
      <c r="N183" s="49" t="s">
        <v>61</v>
      </c>
      <c r="O183" s="50"/>
      <c r="P183" s="51" t="s">
        <v>64</v>
      </c>
      <c r="Q183" s="23" t="s">
        <v>978</v>
      </c>
      <c r="R183" s="1" t="s">
        <v>979</v>
      </c>
    </row>
    <row r="184" customFormat="false" ht="15" hidden="false" customHeight="false" outlineLevel="0" collapsed="false">
      <c r="A184" s="1" t="s">
        <v>980</v>
      </c>
      <c r="B184" s="78" t="s">
        <v>62</v>
      </c>
      <c r="C184" s="79" t="s">
        <v>62</v>
      </c>
      <c r="D184" s="79" t="s">
        <v>62</v>
      </c>
      <c r="E184" s="45" t="s">
        <v>63</v>
      </c>
      <c r="F184" s="79" t="s">
        <v>62</v>
      </c>
      <c r="G184" s="79" t="s">
        <v>62</v>
      </c>
      <c r="H184" s="45" t="s">
        <v>63</v>
      </c>
      <c r="I184" s="79" t="s">
        <v>62</v>
      </c>
      <c r="J184" s="44" t="s">
        <v>61</v>
      </c>
      <c r="K184" s="52" t="s">
        <v>61</v>
      </c>
      <c r="L184" s="81" t="n">
        <v>4</v>
      </c>
      <c r="M184" s="48" t="n">
        <v>-0.74378770223053</v>
      </c>
      <c r="N184" s="56" t="s">
        <v>63</v>
      </c>
      <c r="O184" s="50" t="s">
        <v>64</v>
      </c>
      <c r="P184" s="51" t="s">
        <v>64</v>
      </c>
      <c r="Q184" s="23" t="s">
        <v>981</v>
      </c>
      <c r="R184" s="1" t="s">
        <v>982</v>
      </c>
    </row>
    <row r="185" customFormat="false" ht="15" hidden="false" customHeight="false" outlineLevel="0" collapsed="false">
      <c r="A185" s="1" t="s">
        <v>983</v>
      </c>
      <c r="B185" s="78" t="s">
        <v>62</v>
      </c>
      <c r="C185" s="79" t="s">
        <v>62</v>
      </c>
      <c r="D185" s="79" t="s">
        <v>62</v>
      </c>
      <c r="E185" s="44" t="s">
        <v>61</v>
      </c>
      <c r="F185" s="79" t="s">
        <v>62</v>
      </c>
      <c r="G185" s="79" t="s">
        <v>62</v>
      </c>
      <c r="H185" s="45" t="s">
        <v>63</v>
      </c>
      <c r="I185" s="79" t="s">
        <v>62</v>
      </c>
      <c r="J185" s="45" t="s">
        <v>63</v>
      </c>
      <c r="K185" s="52" t="s">
        <v>61</v>
      </c>
      <c r="L185" s="81" t="n">
        <v>4</v>
      </c>
      <c r="M185" s="48" t="n">
        <v>-0.706940372980567</v>
      </c>
      <c r="N185" s="56" t="s">
        <v>63</v>
      </c>
      <c r="O185" s="50" t="s">
        <v>64</v>
      </c>
      <c r="P185" s="51" t="s">
        <v>64</v>
      </c>
      <c r="Q185" s="23" t="s">
        <v>984</v>
      </c>
      <c r="R185" s="1" t="s">
        <v>985</v>
      </c>
    </row>
    <row r="186" customFormat="false" ht="15" hidden="false" customHeight="false" outlineLevel="0" collapsed="false">
      <c r="A186" s="1" t="s">
        <v>986</v>
      </c>
      <c r="B186" s="78" t="s">
        <v>62</v>
      </c>
      <c r="C186" s="79" t="s">
        <v>62</v>
      </c>
      <c r="D186" s="79" t="s">
        <v>62</v>
      </c>
      <c r="E186" s="45" t="s">
        <v>63</v>
      </c>
      <c r="F186" s="79" t="s">
        <v>62</v>
      </c>
      <c r="G186" s="79" t="s">
        <v>62</v>
      </c>
      <c r="H186" s="45" t="s">
        <v>63</v>
      </c>
      <c r="I186" s="79" t="s">
        <v>62</v>
      </c>
      <c r="J186" s="44" t="s">
        <v>61</v>
      </c>
      <c r="K186" s="52" t="s">
        <v>61</v>
      </c>
      <c r="L186" s="81" t="n">
        <v>4</v>
      </c>
      <c r="M186" s="48" t="n">
        <v>0.763468545841528</v>
      </c>
      <c r="N186" s="56" t="s">
        <v>63</v>
      </c>
      <c r="O186" s="50" t="s">
        <v>64</v>
      </c>
      <c r="P186" s="51" t="s">
        <v>64</v>
      </c>
      <c r="Q186" s="23" t="s">
        <v>987</v>
      </c>
      <c r="R186" s="1" t="s">
        <v>988</v>
      </c>
    </row>
    <row r="187" customFormat="false" ht="15" hidden="false" customHeight="false" outlineLevel="0" collapsed="false">
      <c r="A187" s="1" t="s">
        <v>989</v>
      </c>
      <c r="B187" s="78" t="s">
        <v>62</v>
      </c>
      <c r="C187" s="79" t="s">
        <v>62</v>
      </c>
      <c r="D187" s="79" t="s">
        <v>62</v>
      </c>
      <c r="E187" s="44" t="s">
        <v>61</v>
      </c>
      <c r="F187" s="79" t="s">
        <v>62</v>
      </c>
      <c r="G187" s="79" t="s">
        <v>62</v>
      </c>
      <c r="H187" s="45" t="s">
        <v>63</v>
      </c>
      <c r="I187" s="79" t="s">
        <v>62</v>
      </c>
      <c r="J187" s="44" t="s">
        <v>61</v>
      </c>
      <c r="K187" s="80" t="s">
        <v>62</v>
      </c>
      <c r="L187" s="81" t="n">
        <v>3</v>
      </c>
      <c r="M187" s="48" t="n">
        <v>0.677620712138096</v>
      </c>
      <c r="N187" s="49" t="s">
        <v>61</v>
      </c>
      <c r="O187" s="50"/>
      <c r="P187" s="51" t="s">
        <v>64</v>
      </c>
      <c r="Q187" s="23" t="s">
        <v>990</v>
      </c>
      <c r="R187" s="1" t="s">
        <v>991</v>
      </c>
    </row>
    <row r="188" customFormat="false" ht="15" hidden="false" customHeight="false" outlineLevel="0" collapsed="false">
      <c r="A188" s="1" t="s">
        <v>992</v>
      </c>
      <c r="B188" s="78" t="s">
        <v>62</v>
      </c>
      <c r="C188" s="79" t="s">
        <v>62</v>
      </c>
      <c r="D188" s="79" t="s">
        <v>62</v>
      </c>
      <c r="E188" s="45" t="s">
        <v>63</v>
      </c>
      <c r="F188" s="79" t="s">
        <v>62</v>
      </c>
      <c r="G188" s="79" t="s">
        <v>62</v>
      </c>
      <c r="H188" s="45" t="s">
        <v>63</v>
      </c>
      <c r="I188" s="79" t="s">
        <v>62</v>
      </c>
      <c r="J188" s="79" t="s">
        <v>62</v>
      </c>
      <c r="K188" s="52" t="s">
        <v>61</v>
      </c>
      <c r="L188" s="81" t="n">
        <v>3</v>
      </c>
      <c r="M188" s="48" t="n">
        <v>0.8308721599271</v>
      </c>
      <c r="N188" s="56" t="s">
        <v>63</v>
      </c>
      <c r="O188" s="50" t="s">
        <v>64</v>
      </c>
      <c r="P188" s="51" t="s">
        <v>64</v>
      </c>
      <c r="Q188" s="23" t="s">
        <v>993</v>
      </c>
      <c r="R188" s="1" t="s">
        <v>994</v>
      </c>
    </row>
    <row r="189" customFormat="false" ht="15" hidden="false" customHeight="false" outlineLevel="0" collapsed="false">
      <c r="A189" s="1" t="s">
        <v>995</v>
      </c>
      <c r="B189" s="78" t="s">
        <v>62</v>
      </c>
      <c r="C189" s="79" t="s">
        <v>62</v>
      </c>
      <c r="D189" s="79" t="s">
        <v>62</v>
      </c>
      <c r="E189" s="45" t="s">
        <v>63</v>
      </c>
      <c r="F189" s="79" t="s">
        <v>62</v>
      </c>
      <c r="G189" s="79" t="s">
        <v>62</v>
      </c>
      <c r="H189" s="45" t="s">
        <v>63</v>
      </c>
      <c r="I189" s="79" t="s">
        <v>62</v>
      </c>
      <c r="J189" s="79" t="s">
        <v>62</v>
      </c>
      <c r="K189" s="52" t="s">
        <v>61</v>
      </c>
      <c r="L189" s="81" t="n">
        <v>3</v>
      </c>
      <c r="M189" s="48" t="n">
        <v>0.733196549714306</v>
      </c>
      <c r="N189" s="56" t="s">
        <v>63</v>
      </c>
      <c r="O189" s="50" t="s">
        <v>64</v>
      </c>
      <c r="P189" s="51" t="s">
        <v>64</v>
      </c>
      <c r="Q189" s="23" t="s">
        <v>996</v>
      </c>
      <c r="R189" s="1" t="s">
        <v>997</v>
      </c>
    </row>
    <row r="190" customFormat="false" ht="15" hidden="false" customHeight="false" outlineLevel="0" collapsed="false">
      <c r="A190" s="1" t="s">
        <v>998</v>
      </c>
      <c r="B190" s="78" t="s">
        <v>62</v>
      </c>
      <c r="C190" s="79" t="s">
        <v>62</v>
      </c>
      <c r="D190" s="79" t="s">
        <v>62</v>
      </c>
      <c r="E190" s="45" t="s">
        <v>63</v>
      </c>
      <c r="F190" s="79" t="s">
        <v>62</v>
      </c>
      <c r="G190" s="79" t="s">
        <v>62</v>
      </c>
      <c r="H190" s="45" t="s">
        <v>63</v>
      </c>
      <c r="I190" s="79" t="s">
        <v>62</v>
      </c>
      <c r="J190" s="45" t="s">
        <v>63</v>
      </c>
      <c r="K190" s="55" t="s">
        <v>63</v>
      </c>
      <c r="L190" s="81" t="n">
        <v>4</v>
      </c>
      <c r="M190" s="48" t="n">
        <v>0.814830896858574</v>
      </c>
      <c r="N190" s="56" t="s">
        <v>63</v>
      </c>
      <c r="O190" s="50" t="s">
        <v>64</v>
      </c>
      <c r="P190" s="51" t="s">
        <v>64</v>
      </c>
      <c r="Q190" s="23" t="s">
        <v>999</v>
      </c>
      <c r="R190" s="1" t="s">
        <v>1000</v>
      </c>
    </row>
    <row r="191" customFormat="false" ht="15" hidden="false" customHeight="false" outlineLevel="0" collapsed="false">
      <c r="A191" s="1" t="s">
        <v>1001</v>
      </c>
      <c r="B191" s="78" t="s">
        <v>62</v>
      </c>
      <c r="C191" s="79" t="s">
        <v>62</v>
      </c>
      <c r="D191" s="79" t="s">
        <v>62</v>
      </c>
      <c r="E191" s="44" t="s">
        <v>61</v>
      </c>
      <c r="F191" s="79" t="s">
        <v>62</v>
      </c>
      <c r="G191" s="79" t="s">
        <v>62</v>
      </c>
      <c r="H191" s="45" t="s">
        <v>63</v>
      </c>
      <c r="I191" s="79" t="s">
        <v>62</v>
      </c>
      <c r="J191" s="79" t="s">
        <v>62</v>
      </c>
      <c r="K191" s="52" t="s">
        <v>61</v>
      </c>
      <c r="L191" s="81" t="n">
        <v>3</v>
      </c>
      <c r="M191" s="48" t="n">
        <v>0.603591741468204</v>
      </c>
      <c r="N191" s="49" t="s">
        <v>61</v>
      </c>
      <c r="O191" s="50"/>
      <c r="P191" s="51" t="s">
        <v>64</v>
      </c>
      <c r="Q191" s="23" t="s">
        <v>1002</v>
      </c>
      <c r="R191" s="1" t="s">
        <v>1003</v>
      </c>
    </row>
    <row r="192" customFormat="false" ht="15" hidden="false" customHeight="false" outlineLevel="0" collapsed="false">
      <c r="A192" s="1" t="s">
        <v>1004</v>
      </c>
      <c r="B192" s="78" t="s">
        <v>62</v>
      </c>
      <c r="C192" s="79" t="s">
        <v>62</v>
      </c>
      <c r="D192" s="79" t="s">
        <v>62</v>
      </c>
      <c r="E192" s="45" t="s">
        <v>63</v>
      </c>
      <c r="F192" s="79" t="s">
        <v>62</v>
      </c>
      <c r="G192" s="79" t="s">
        <v>62</v>
      </c>
      <c r="H192" s="45" t="s">
        <v>63</v>
      </c>
      <c r="I192" s="79" t="s">
        <v>62</v>
      </c>
      <c r="J192" s="79" t="s">
        <v>62</v>
      </c>
      <c r="K192" s="52" t="s">
        <v>61</v>
      </c>
      <c r="L192" s="81" t="n">
        <v>3</v>
      </c>
      <c r="M192" s="48" t="n">
        <v>0.745725639521156</v>
      </c>
      <c r="N192" s="56" t="s">
        <v>63</v>
      </c>
      <c r="O192" s="50" t="s">
        <v>64</v>
      </c>
      <c r="P192" s="51" t="s">
        <v>64</v>
      </c>
      <c r="Q192" s="23" t="s">
        <v>1005</v>
      </c>
      <c r="R192" s="1" t="s">
        <v>1006</v>
      </c>
    </row>
    <row r="193" customFormat="false" ht="15" hidden="false" customHeight="false" outlineLevel="0" collapsed="false">
      <c r="A193" s="1" t="s">
        <v>1007</v>
      </c>
      <c r="B193" s="78" t="s">
        <v>62</v>
      </c>
      <c r="C193" s="79" t="s">
        <v>62</v>
      </c>
      <c r="D193" s="79" t="s">
        <v>62</v>
      </c>
      <c r="E193" s="44" t="s">
        <v>61</v>
      </c>
      <c r="F193" s="79" t="s">
        <v>62</v>
      </c>
      <c r="G193" s="79" t="s">
        <v>62</v>
      </c>
      <c r="H193" s="45" t="s">
        <v>63</v>
      </c>
      <c r="I193" s="79" t="s">
        <v>62</v>
      </c>
      <c r="J193" s="44" t="s">
        <v>61</v>
      </c>
      <c r="K193" s="52" t="s">
        <v>61</v>
      </c>
      <c r="L193" s="81" t="n">
        <v>4</v>
      </c>
      <c r="M193" s="48" t="n">
        <v>-0.73379247731163</v>
      </c>
      <c r="N193" s="56" t="s">
        <v>63</v>
      </c>
      <c r="O193" s="50" t="s">
        <v>64</v>
      </c>
      <c r="P193" s="51" t="s">
        <v>64</v>
      </c>
      <c r="Q193" s="23" t="s">
        <v>1008</v>
      </c>
      <c r="R193" s="1" t="s">
        <v>1009</v>
      </c>
    </row>
    <row r="194" customFormat="false" ht="15" hidden="false" customHeight="false" outlineLevel="0" collapsed="false">
      <c r="A194" s="1" t="s">
        <v>1010</v>
      </c>
      <c r="B194" s="78" t="s">
        <v>62</v>
      </c>
      <c r="C194" s="79" t="s">
        <v>62</v>
      </c>
      <c r="D194" s="79" t="s">
        <v>62</v>
      </c>
      <c r="E194" s="45" t="s">
        <v>63</v>
      </c>
      <c r="F194" s="79" t="s">
        <v>62</v>
      </c>
      <c r="G194" s="79" t="s">
        <v>62</v>
      </c>
      <c r="H194" s="45" t="s">
        <v>63</v>
      </c>
      <c r="I194" s="79" t="s">
        <v>62</v>
      </c>
      <c r="J194" s="44" t="s">
        <v>61</v>
      </c>
      <c r="K194" s="52" t="s">
        <v>61</v>
      </c>
      <c r="L194" s="81" t="n">
        <v>4</v>
      </c>
      <c r="M194" s="48" t="n">
        <v>-0.777910100251408</v>
      </c>
      <c r="N194" s="56" t="s">
        <v>63</v>
      </c>
      <c r="O194" s="50" t="s">
        <v>64</v>
      </c>
      <c r="P194" s="51" t="s">
        <v>64</v>
      </c>
      <c r="Q194" s="23" t="s">
        <v>1011</v>
      </c>
      <c r="R194" s="1" t="s">
        <v>1012</v>
      </c>
    </row>
    <row r="195" customFormat="false" ht="15" hidden="false" customHeight="false" outlineLevel="0" collapsed="false">
      <c r="A195" s="1" t="s">
        <v>1013</v>
      </c>
      <c r="B195" s="78" t="s">
        <v>62</v>
      </c>
      <c r="C195" s="79" t="s">
        <v>62</v>
      </c>
      <c r="D195" s="79" t="s">
        <v>62</v>
      </c>
      <c r="E195" s="44" t="s">
        <v>61</v>
      </c>
      <c r="F195" s="79" t="s">
        <v>62</v>
      </c>
      <c r="G195" s="79" t="s">
        <v>62</v>
      </c>
      <c r="H195" s="45" t="s">
        <v>63</v>
      </c>
      <c r="I195" s="79" t="s">
        <v>62</v>
      </c>
      <c r="J195" s="44" t="s">
        <v>61</v>
      </c>
      <c r="K195" s="55" t="s">
        <v>63</v>
      </c>
      <c r="L195" s="81" t="n">
        <v>4</v>
      </c>
      <c r="M195" s="48" t="n">
        <v>-0.544324909186007</v>
      </c>
      <c r="N195" s="49" t="s">
        <v>61</v>
      </c>
      <c r="O195" s="50"/>
      <c r="P195" s="51" t="s">
        <v>64</v>
      </c>
      <c r="Q195" s="23" t="s">
        <v>1014</v>
      </c>
      <c r="R195" s="1" t="s">
        <v>1015</v>
      </c>
    </row>
    <row r="196" customFormat="false" ht="15" hidden="false" customHeight="false" outlineLevel="0" collapsed="false">
      <c r="A196" s="1" t="s">
        <v>1016</v>
      </c>
      <c r="B196" s="78" t="s">
        <v>62</v>
      </c>
      <c r="C196" s="79" t="s">
        <v>62</v>
      </c>
      <c r="D196" s="79" t="s">
        <v>62</v>
      </c>
      <c r="E196" s="79" t="s">
        <v>62</v>
      </c>
      <c r="F196" s="79" t="s">
        <v>62</v>
      </c>
      <c r="G196" s="79" t="s">
        <v>62</v>
      </c>
      <c r="H196" s="45" t="s">
        <v>63</v>
      </c>
      <c r="I196" s="79" t="s">
        <v>62</v>
      </c>
      <c r="J196" s="44" t="s">
        <v>61</v>
      </c>
      <c r="K196" s="52" t="s">
        <v>61</v>
      </c>
      <c r="L196" s="81" t="n">
        <v>3</v>
      </c>
      <c r="M196" s="48" t="n">
        <v>0.514469550799607</v>
      </c>
      <c r="N196" s="49" t="s">
        <v>61</v>
      </c>
      <c r="O196" s="50"/>
      <c r="P196" s="51" t="s">
        <v>64</v>
      </c>
      <c r="Q196" s="23" t="s">
        <v>1017</v>
      </c>
      <c r="R196" s="1" t="s">
        <v>1018</v>
      </c>
    </row>
    <row r="197" customFormat="false" ht="15" hidden="false" customHeight="false" outlineLevel="0" collapsed="false">
      <c r="A197" s="1" t="s">
        <v>1019</v>
      </c>
      <c r="B197" s="78" t="s">
        <v>62</v>
      </c>
      <c r="C197" s="79" t="s">
        <v>62</v>
      </c>
      <c r="D197" s="79" t="s">
        <v>62</v>
      </c>
      <c r="E197" s="79" t="s">
        <v>62</v>
      </c>
      <c r="F197" s="79" t="s">
        <v>62</v>
      </c>
      <c r="G197" s="79" t="s">
        <v>62</v>
      </c>
      <c r="H197" s="45" t="s">
        <v>63</v>
      </c>
      <c r="I197" s="79" t="s">
        <v>62</v>
      </c>
      <c r="J197" s="79" t="s">
        <v>62</v>
      </c>
      <c r="K197" s="80" t="s">
        <v>62</v>
      </c>
      <c r="L197" s="81" t="n">
        <v>1</v>
      </c>
      <c r="M197" s="48" t="n">
        <v>0.647018940267804</v>
      </c>
      <c r="N197" s="49" t="s">
        <v>61</v>
      </c>
      <c r="O197" s="50"/>
      <c r="P197" s="51" t="s">
        <v>64</v>
      </c>
      <c r="Q197" s="23" t="s">
        <v>1020</v>
      </c>
      <c r="R197" s="1" t="s">
        <v>1021</v>
      </c>
    </row>
    <row r="198" customFormat="false" ht="15" hidden="false" customHeight="false" outlineLevel="0" collapsed="false">
      <c r="A198" s="1" t="s">
        <v>1022</v>
      </c>
      <c r="B198" s="78" t="s">
        <v>62</v>
      </c>
      <c r="C198" s="79" t="s">
        <v>62</v>
      </c>
      <c r="D198" s="79" t="s">
        <v>62</v>
      </c>
      <c r="E198" s="45" t="s">
        <v>63</v>
      </c>
      <c r="F198" s="79" t="s">
        <v>62</v>
      </c>
      <c r="G198" s="79" t="s">
        <v>62</v>
      </c>
      <c r="H198" s="45" t="s">
        <v>63</v>
      </c>
      <c r="I198" s="79" t="s">
        <v>62</v>
      </c>
      <c r="J198" s="79" t="s">
        <v>62</v>
      </c>
      <c r="K198" s="52" t="s">
        <v>61</v>
      </c>
      <c r="L198" s="81" t="n">
        <v>3</v>
      </c>
      <c r="M198" s="48" t="n">
        <v>-0.860771030121507</v>
      </c>
      <c r="N198" s="56" t="s">
        <v>63</v>
      </c>
      <c r="O198" s="50" t="s">
        <v>64</v>
      </c>
      <c r="P198" s="51" t="s">
        <v>64</v>
      </c>
      <c r="Q198" s="23" t="s">
        <v>1023</v>
      </c>
      <c r="R198" s="1" t="s">
        <v>1024</v>
      </c>
    </row>
    <row r="199" customFormat="false" ht="15" hidden="false" customHeight="false" outlineLevel="0" collapsed="false">
      <c r="A199" s="1" t="s">
        <v>1025</v>
      </c>
      <c r="B199" s="78" t="s">
        <v>62</v>
      </c>
      <c r="C199" s="79" t="s">
        <v>62</v>
      </c>
      <c r="D199" s="79" t="s">
        <v>62</v>
      </c>
      <c r="E199" s="45" t="s">
        <v>63</v>
      </c>
      <c r="F199" s="79" t="s">
        <v>62</v>
      </c>
      <c r="G199" s="79" t="s">
        <v>62</v>
      </c>
      <c r="H199" s="45" t="s">
        <v>63</v>
      </c>
      <c r="I199" s="79" t="s">
        <v>62</v>
      </c>
      <c r="J199" s="45" t="s">
        <v>63</v>
      </c>
      <c r="K199" s="55" t="s">
        <v>63</v>
      </c>
      <c r="L199" s="81" t="n">
        <v>4</v>
      </c>
      <c r="M199" s="48" t="n">
        <v>0.713073068030524</v>
      </c>
      <c r="N199" s="56" t="s">
        <v>63</v>
      </c>
      <c r="O199" s="50" t="s">
        <v>64</v>
      </c>
      <c r="P199" s="51" t="s">
        <v>64</v>
      </c>
      <c r="Q199" s="23" t="s">
        <v>1026</v>
      </c>
      <c r="R199" s="1" t="s">
        <v>1027</v>
      </c>
    </row>
    <row r="200" customFormat="false" ht="15" hidden="false" customHeight="false" outlineLevel="0" collapsed="false">
      <c r="A200" s="1" t="s">
        <v>1028</v>
      </c>
      <c r="B200" s="78" t="s">
        <v>62</v>
      </c>
      <c r="C200" s="79" t="s">
        <v>62</v>
      </c>
      <c r="D200" s="79" t="s">
        <v>62</v>
      </c>
      <c r="E200" s="45" t="s">
        <v>63</v>
      </c>
      <c r="F200" s="79" t="s">
        <v>62</v>
      </c>
      <c r="G200" s="79" t="s">
        <v>62</v>
      </c>
      <c r="H200" s="45" t="s">
        <v>63</v>
      </c>
      <c r="I200" s="79" t="s">
        <v>62</v>
      </c>
      <c r="J200" s="44" t="s">
        <v>61</v>
      </c>
      <c r="K200" s="55" t="s">
        <v>63</v>
      </c>
      <c r="L200" s="81" t="n">
        <v>4</v>
      </c>
      <c r="M200" s="48" t="n">
        <v>-0.549008327848014</v>
      </c>
      <c r="N200" s="49" t="s">
        <v>61</v>
      </c>
      <c r="O200" s="50"/>
      <c r="P200" s="51" t="s">
        <v>64</v>
      </c>
      <c r="Q200" s="23" t="s">
        <v>1029</v>
      </c>
      <c r="R200" s="1" t="s">
        <v>1030</v>
      </c>
    </row>
    <row r="201" customFormat="false" ht="15" hidden="false" customHeight="false" outlineLevel="0" collapsed="false">
      <c r="A201" s="1" t="s">
        <v>1031</v>
      </c>
      <c r="B201" s="78" t="s">
        <v>62</v>
      </c>
      <c r="C201" s="79" t="s">
        <v>62</v>
      </c>
      <c r="D201" s="79" t="s">
        <v>62</v>
      </c>
      <c r="E201" s="44" t="s">
        <v>61</v>
      </c>
      <c r="F201" s="79" t="s">
        <v>62</v>
      </c>
      <c r="G201" s="79" t="s">
        <v>62</v>
      </c>
      <c r="H201" s="45" t="s">
        <v>63</v>
      </c>
      <c r="I201" s="79" t="s">
        <v>62</v>
      </c>
      <c r="J201" s="44" t="s">
        <v>61</v>
      </c>
      <c r="K201" s="80" t="s">
        <v>62</v>
      </c>
      <c r="L201" s="81" t="n">
        <v>3</v>
      </c>
      <c r="M201" s="48" t="n">
        <v>-0.738744072346673</v>
      </c>
      <c r="N201" s="56" t="s">
        <v>63</v>
      </c>
      <c r="O201" s="50" t="s">
        <v>64</v>
      </c>
      <c r="P201" s="51" t="s">
        <v>64</v>
      </c>
      <c r="Q201" s="23" t="s">
        <v>1032</v>
      </c>
      <c r="R201" s="1" t="s">
        <v>1033</v>
      </c>
    </row>
    <row r="202" customFormat="false" ht="15" hidden="false" customHeight="false" outlineLevel="0" collapsed="false">
      <c r="A202" s="1" t="s">
        <v>1034</v>
      </c>
      <c r="B202" s="78" t="s">
        <v>62</v>
      </c>
      <c r="C202" s="79" t="s">
        <v>62</v>
      </c>
      <c r="D202" s="79" t="s">
        <v>62</v>
      </c>
      <c r="E202" s="45" t="s">
        <v>63</v>
      </c>
      <c r="F202" s="79" t="s">
        <v>62</v>
      </c>
      <c r="G202" s="79" t="s">
        <v>62</v>
      </c>
      <c r="H202" s="45" t="s">
        <v>63</v>
      </c>
      <c r="I202" s="79" t="s">
        <v>62</v>
      </c>
      <c r="J202" s="44" t="s">
        <v>61</v>
      </c>
      <c r="K202" s="52" t="s">
        <v>61</v>
      </c>
      <c r="L202" s="81" t="n">
        <v>4</v>
      </c>
      <c r="M202" s="48" t="n">
        <v>-0.755696809865616</v>
      </c>
      <c r="N202" s="56" t="s">
        <v>63</v>
      </c>
      <c r="O202" s="50" t="s">
        <v>64</v>
      </c>
      <c r="P202" s="51" t="s">
        <v>64</v>
      </c>
      <c r="Q202" s="23" t="s">
        <v>1035</v>
      </c>
      <c r="R202" s="1" t="s">
        <v>1036</v>
      </c>
    </row>
    <row r="203" customFormat="false" ht="15" hidden="false" customHeight="false" outlineLevel="0" collapsed="false">
      <c r="A203" s="1" t="s">
        <v>1037</v>
      </c>
      <c r="B203" s="78" t="s">
        <v>62</v>
      </c>
      <c r="C203" s="79" t="s">
        <v>62</v>
      </c>
      <c r="D203" s="79" t="s">
        <v>62</v>
      </c>
      <c r="E203" s="44" t="s">
        <v>61</v>
      </c>
      <c r="F203" s="79" t="s">
        <v>62</v>
      </c>
      <c r="G203" s="79" t="s">
        <v>62</v>
      </c>
      <c r="H203" s="45" t="s">
        <v>63</v>
      </c>
      <c r="I203" s="79" t="s">
        <v>62</v>
      </c>
      <c r="J203" s="79" t="s">
        <v>62</v>
      </c>
      <c r="K203" s="80" t="s">
        <v>62</v>
      </c>
      <c r="L203" s="81" t="n">
        <v>2</v>
      </c>
      <c r="M203" s="48" t="n">
        <v>0.790715099210196</v>
      </c>
      <c r="N203" s="56" t="s">
        <v>63</v>
      </c>
      <c r="O203" s="50" t="s">
        <v>64</v>
      </c>
      <c r="P203" s="51" t="s">
        <v>64</v>
      </c>
      <c r="Q203" s="23" t="s">
        <v>1038</v>
      </c>
      <c r="R203" s="1" t="s">
        <v>1039</v>
      </c>
    </row>
    <row r="204" customFormat="false" ht="15" hidden="false" customHeight="false" outlineLevel="0" collapsed="false">
      <c r="A204" s="1" t="s">
        <v>1040</v>
      </c>
      <c r="B204" s="78" t="s">
        <v>62</v>
      </c>
      <c r="C204" s="79" t="s">
        <v>62</v>
      </c>
      <c r="D204" s="79" t="s">
        <v>62</v>
      </c>
      <c r="E204" s="44" t="s">
        <v>61</v>
      </c>
      <c r="F204" s="79" t="s">
        <v>62</v>
      </c>
      <c r="G204" s="79" t="s">
        <v>62</v>
      </c>
      <c r="H204" s="45" t="s">
        <v>63</v>
      </c>
      <c r="I204" s="79" t="s">
        <v>62</v>
      </c>
      <c r="J204" s="44" t="s">
        <v>61</v>
      </c>
      <c r="K204" s="52" t="s">
        <v>61</v>
      </c>
      <c r="L204" s="81" t="n">
        <v>4</v>
      </c>
      <c r="M204" s="48" t="n">
        <v>0.669835620998423</v>
      </c>
      <c r="N204" s="49" t="s">
        <v>61</v>
      </c>
      <c r="O204" s="50"/>
      <c r="P204" s="51" t="s">
        <v>64</v>
      </c>
      <c r="Q204" s="23" t="s">
        <v>1041</v>
      </c>
      <c r="R204" s="1" t="s">
        <v>1042</v>
      </c>
    </row>
    <row r="205" customFormat="false" ht="15" hidden="false" customHeight="false" outlineLevel="0" collapsed="false">
      <c r="A205" s="1" t="s">
        <v>1043</v>
      </c>
      <c r="B205" s="78" t="s">
        <v>62</v>
      </c>
      <c r="C205" s="79" t="s">
        <v>62</v>
      </c>
      <c r="D205" s="79" t="s">
        <v>62</v>
      </c>
      <c r="E205" s="44" t="s">
        <v>61</v>
      </c>
      <c r="F205" s="79" t="s">
        <v>62</v>
      </c>
      <c r="G205" s="79" t="s">
        <v>62</v>
      </c>
      <c r="H205" s="45" t="s">
        <v>63</v>
      </c>
      <c r="I205" s="79" t="s">
        <v>62</v>
      </c>
      <c r="J205" s="79" t="s">
        <v>62</v>
      </c>
      <c r="K205" s="52" t="s">
        <v>61</v>
      </c>
      <c r="L205" s="81" t="n">
        <v>3</v>
      </c>
      <c r="M205" s="48" t="n">
        <v>0.628653469076834</v>
      </c>
      <c r="N205" s="49" t="s">
        <v>61</v>
      </c>
      <c r="O205" s="50"/>
      <c r="P205" s="51" t="s">
        <v>64</v>
      </c>
      <c r="Q205" s="23" t="s">
        <v>1044</v>
      </c>
      <c r="R205" s="1" t="s">
        <v>1045</v>
      </c>
    </row>
    <row r="206" customFormat="false" ht="15" hidden="false" customHeight="false" outlineLevel="0" collapsed="false">
      <c r="A206" s="1" t="s">
        <v>1046</v>
      </c>
      <c r="B206" s="78" t="s">
        <v>62</v>
      </c>
      <c r="C206" s="79" t="s">
        <v>62</v>
      </c>
      <c r="D206" s="79" t="s">
        <v>62</v>
      </c>
      <c r="E206" s="44" t="s">
        <v>61</v>
      </c>
      <c r="F206" s="79" t="s">
        <v>62</v>
      </c>
      <c r="G206" s="79" t="s">
        <v>62</v>
      </c>
      <c r="H206" s="45" t="s">
        <v>63</v>
      </c>
      <c r="I206" s="79" t="s">
        <v>62</v>
      </c>
      <c r="J206" s="79" t="s">
        <v>62</v>
      </c>
      <c r="K206" s="80" t="s">
        <v>62</v>
      </c>
      <c r="L206" s="81" t="n">
        <v>2</v>
      </c>
      <c r="M206" s="48" t="n">
        <v>0.695013768026676</v>
      </c>
      <c r="N206" s="56" t="s">
        <v>63</v>
      </c>
      <c r="O206" s="50" t="s">
        <v>64</v>
      </c>
      <c r="P206" s="51" t="s">
        <v>64</v>
      </c>
      <c r="Q206" s="23" t="s">
        <v>1047</v>
      </c>
      <c r="R206" s="1" t="s">
        <v>1048</v>
      </c>
    </row>
    <row r="207" customFormat="false" ht="15" hidden="false" customHeight="false" outlineLevel="0" collapsed="false">
      <c r="A207" s="1" t="s">
        <v>1049</v>
      </c>
      <c r="B207" s="78" t="s">
        <v>62</v>
      </c>
      <c r="C207" s="79" t="s">
        <v>62</v>
      </c>
      <c r="D207" s="79" t="s">
        <v>62</v>
      </c>
      <c r="E207" s="45" t="s">
        <v>63</v>
      </c>
      <c r="F207" s="79" t="s">
        <v>62</v>
      </c>
      <c r="G207" s="79" t="s">
        <v>62</v>
      </c>
      <c r="H207" s="45" t="s">
        <v>63</v>
      </c>
      <c r="I207" s="79" t="s">
        <v>62</v>
      </c>
      <c r="J207" s="79" t="s">
        <v>62</v>
      </c>
      <c r="K207" s="52" t="s">
        <v>61</v>
      </c>
      <c r="L207" s="81" t="n">
        <v>3</v>
      </c>
      <c r="M207" s="48" t="n">
        <v>0.795073375411548</v>
      </c>
      <c r="N207" s="56" t="s">
        <v>63</v>
      </c>
      <c r="O207" s="50" t="s">
        <v>64</v>
      </c>
      <c r="P207" s="51" t="s">
        <v>64</v>
      </c>
      <c r="Q207" s="23" t="s">
        <v>1050</v>
      </c>
      <c r="R207" s="1" t="s">
        <v>1051</v>
      </c>
    </row>
    <row r="208" customFormat="false" ht="15" hidden="false" customHeight="false" outlineLevel="0" collapsed="false">
      <c r="A208" s="1" t="s">
        <v>1052</v>
      </c>
      <c r="B208" s="78" t="s">
        <v>62</v>
      </c>
      <c r="C208" s="79" t="s">
        <v>62</v>
      </c>
      <c r="D208" s="79" t="s">
        <v>62</v>
      </c>
      <c r="E208" s="45" t="s">
        <v>63</v>
      </c>
      <c r="F208" s="79" t="s">
        <v>62</v>
      </c>
      <c r="G208" s="79" t="s">
        <v>62</v>
      </c>
      <c r="H208" s="45" t="s">
        <v>63</v>
      </c>
      <c r="I208" s="79" t="s">
        <v>62</v>
      </c>
      <c r="J208" s="45" t="s">
        <v>63</v>
      </c>
      <c r="K208" s="55" t="s">
        <v>63</v>
      </c>
      <c r="L208" s="81" t="n">
        <v>4</v>
      </c>
      <c r="M208" s="48" t="n">
        <v>0.609643876804607</v>
      </c>
      <c r="N208" s="49" t="s">
        <v>61</v>
      </c>
      <c r="O208" s="50"/>
      <c r="P208" s="51" t="s">
        <v>64</v>
      </c>
      <c r="Q208" s="23" t="s">
        <v>1053</v>
      </c>
      <c r="R208" s="1" t="s">
        <v>1054</v>
      </c>
    </row>
    <row r="209" customFormat="false" ht="15" hidden="false" customHeight="false" outlineLevel="0" collapsed="false">
      <c r="A209" s="1" t="s">
        <v>1055</v>
      </c>
      <c r="B209" s="78" t="s">
        <v>62</v>
      </c>
      <c r="C209" s="79" t="s">
        <v>62</v>
      </c>
      <c r="D209" s="79" t="s">
        <v>62</v>
      </c>
      <c r="E209" s="44" t="s">
        <v>61</v>
      </c>
      <c r="F209" s="79" t="s">
        <v>62</v>
      </c>
      <c r="G209" s="79" t="s">
        <v>62</v>
      </c>
      <c r="H209" s="45" t="s">
        <v>63</v>
      </c>
      <c r="I209" s="79" t="s">
        <v>62</v>
      </c>
      <c r="J209" s="79" t="s">
        <v>62</v>
      </c>
      <c r="K209" s="52" t="s">
        <v>61</v>
      </c>
      <c r="L209" s="81" t="n">
        <v>3</v>
      </c>
      <c r="M209" s="48" t="n">
        <v>0.610295513952036</v>
      </c>
      <c r="N209" s="49" t="s">
        <v>61</v>
      </c>
      <c r="O209" s="50"/>
      <c r="P209" s="51" t="s">
        <v>64</v>
      </c>
      <c r="Q209" s="23" t="s">
        <v>1056</v>
      </c>
      <c r="R209" s="1" t="s">
        <v>1057</v>
      </c>
    </row>
    <row r="210" customFormat="false" ht="15" hidden="false" customHeight="false" outlineLevel="0" collapsed="false">
      <c r="A210" s="1" t="s">
        <v>1058</v>
      </c>
      <c r="B210" s="78" t="s">
        <v>62</v>
      </c>
      <c r="C210" s="79" t="s">
        <v>62</v>
      </c>
      <c r="D210" s="79" t="s">
        <v>62</v>
      </c>
      <c r="E210" s="45" t="s">
        <v>63</v>
      </c>
      <c r="F210" s="79" t="s">
        <v>62</v>
      </c>
      <c r="G210" s="79" t="s">
        <v>62</v>
      </c>
      <c r="H210" s="45" t="s">
        <v>63</v>
      </c>
      <c r="I210" s="79" t="s">
        <v>62</v>
      </c>
      <c r="J210" s="44" t="s">
        <v>61</v>
      </c>
      <c r="K210" s="52" t="s">
        <v>61</v>
      </c>
      <c r="L210" s="81" t="n">
        <v>4</v>
      </c>
      <c r="M210" s="48" t="n">
        <v>-0.711030528025484</v>
      </c>
      <c r="N210" s="56" t="s">
        <v>63</v>
      </c>
      <c r="O210" s="50" t="s">
        <v>64</v>
      </c>
      <c r="P210" s="51" t="s">
        <v>64</v>
      </c>
      <c r="Q210" s="23" t="s">
        <v>1059</v>
      </c>
      <c r="R210" s="1" t="s">
        <v>1060</v>
      </c>
    </row>
    <row r="211" customFormat="false" ht="15" hidden="false" customHeight="false" outlineLevel="0" collapsed="false">
      <c r="A211" s="1" t="s">
        <v>1061</v>
      </c>
      <c r="B211" s="78" t="s">
        <v>62</v>
      </c>
      <c r="C211" s="79" t="s">
        <v>62</v>
      </c>
      <c r="D211" s="79" t="s">
        <v>62</v>
      </c>
      <c r="E211" s="45" t="s">
        <v>63</v>
      </c>
      <c r="F211" s="79" t="s">
        <v>62</v>
      </c>
      <c r="G211" s="79" t="s">
        <v>62</v>
      </c>
      <c r="H211" s="45" t="s">
        <v>63</v>
      </c>
      <c r="I211" s="79" t="s">
        <v>62</v>
      </c>
      <c r="J211" s="45" t="s">
        <v>63</v>
      </c>
      <c r="K211" s="52" t="s">
        <v>61</v>
      </c>
      <c r="L211" s="81" t="n">
        <v>4</v>
      </c>
      <c r="M211" s="48" t="n">
        <v>-0.672630475496698</v>
      </c>
      <c r="N211" s="49" t="s">
        <v>61</v>
      </c>
      <c r="O211" s="50"/>
      <c r="P211" s="51" t="s">
        <v>64</v>
      </c>
      <c r="Q211" s="23" t="s">
        <v>1062</v>
      </c>
      <c r="R211" s="1" t="s">
        <v>1063</v>
      </c>
    </row>
    <row r="212" customFormat="false" ht="15" hidden="false" customHeight="false" outlineLevel="0" collapsed="false">
      <c r="A212" s="1" t="s">
        <v>1064</v>
      </c>
      <c r="B212" s="78" t="s">
        <v>62</v>
      </c>
      <c r="C212" s="79" t="s">
        <v>62</v>
      </c>
      <c r="D212" s="79" t="s">
        <v>62</v>
      </c>
      <c r="E212" s="45" t="s">
        <v>63</v>
      </c>
      <c r="F212" s="79" t="s">
        <v>62</v>
      </c>
      <c r="G212" s="79" t="s">
        <v>62</v>
      </c>
      <c r="H212" s="45" t="s">
        <v>63</v>
      </c>
      <c r="I212" s="79" t="s">
        <v>62</v>
      </c>
      <c r="J212" s="44" t="s">
        <v>61</v>
      </c>
      <c r="K212" s="55" t="s">
        <v>63</v>
      </c>
      <c r="L212" s="81" t="n">
        <v>4</v>
      </c>
      <c r="M212" s="48" t="n">
        <v>-0.586200751844465</v>
      </c>
      <c r="N212" s="49" t="s">
        <v>61</v>
      </c>
      <c r="O212" s="50"/>
      <c r="P212" s="51" t="s">
        <v>64</v>
      </c>
      <c r="Q212" s="23" t="s">
        <v>1065</v>
      </c>
      <c r="R212" s="1" t="s">
        <v>1066</v>
      </c>
    </row>
    <row r="213" customFormat="false" ht="15" hidden="false" customHeight="false" outlineLevel="0" collapsed="false">
      <c r="A213" s="1" t="s">
        <v>1067</v>
      </c>
      <c r="B213" s="78" t="s">
        <v>62</v>
      </c>
      <c r="C213" s="79" t="s">
        <v>62</v>
      </c>
      <c r="D213" s="44" t="s">
        <v>61</v>
      </c>
      <c r="E213" s="45" t="s">
        <v>63</v>
      </c>
      <c r="F213" s="79" t="s">
        <v>62</v>
      </c>
      <c r="G213" s="44" t="s">
        <v>61</v>
      </c>
      <c r="H213" s="45" t="s">
        <v>63</v>
      </c>
      <c r="I213" s="79" t="s">
        <v>62</v>
      </c>
      <c r="J213" s="79" t="s">
        <v>62</v>
      </c>
      <c r="K213" s="80" t="s">
        <v>62</v>
      </c>
      <c r="L213" s="81" t="n">
        <v>4</v>
      </c>
      <c r="M213" s="48" t="n">
        <v>-0.851251652322479</v>
      </c>
      <c r="N213" s="56" t="s">
        <v>63</v>
      </c>
      <c r="O213" s="50" t="s">
        <v>64</v>
      </c>
      <c r="P213" s="51" t="s">
        <v>64</v>
      </c>
      <c r="Q213" s="23" t="s">
        <v>1068</v>
      </c>
      <c r="R213" s="1" t="s">
        <v>1069</v>
      </c>
    </row>
    <row r="214" customFormat="false" ht="15" hidden="false" customHeight="false" outlineLevel="0" collapsed="false">
      <c r="A214" s="1" t="s">
        <v>1070</v>
      </c>
      <c r="B214" s="78" t="s">
        <v>62</v>
      </c>
      <c r="C214" s="79" t="s">
        <v>62</v>
      </c>
      <c r="D214" s="79" t="s">
        <v>62</v>
      </c>
      <c r="E214" s="44" t="s">
        <v>61</v>
      </c>
      <c r="F214" s="79" t="s">
        <v>62</v>
      </c>
      <c r="G214" s="79" t="s">
        <v>62</v>
      </c>
      <c r="H214" s="45" t="s">
        <v>63</v>
      </c>
      <c r="I214" s="79" t="s">
        <v>62</v>
      </c>
      <c r="J214" s="79" t="s">
        <v>62</v>
      </c>
      <c r="K214" s="80" t="s">
        <v>62</v>
      </c>
      <c r="L214" s="81" t="n">
        <v>2</v>
      </c>
      <c r="M214" s="48" t="n">
        <v>0.69194641776533</v>
      </c>
      <c r="N214" s="56" t="s">
        <v>63</v>
      </c>
      <c r="O214" s="50" t="s">
        <v>64</v>
      </c>
      <c r="P214" s="51" t="s">
        <v>64</v>
      </c>
      <c r="Q214" s="23" t="s">
        <v>1071</v>
      </c>
      <c r="R214" s="1" t="s">
        <v>1072</v>
      </c>
    </row>
    <row r="215" customFormat="false" ht="15" hidden="false" customHeight="false" outlineLevel="0" collapsed="false">
      <c r="A215" s="1" t="s">
        <v>1073</v>
      </c>
      <c r="B215" s="78" t="s">
        <v>62</v>
      </c>
      <c r="C215" s="79" t="s">
        <v>62</v>
      </c>
      <c r="D215" s="79" t="s">
        <v>62</v>
      </c>
      <c r="E215" s="44" t="s">
        <v>61</v>
      </c>
      <c r="F215" s="79" t="s">
        <v>62</v>
      </c>
      <c r="G215" s="79" t="s">
        <v>62</v>
      </c>
      <c r="H215" s="45" t="s">
        <v>63</v>
      </c>
      <c r="I215" s="79" t="s">
        <v>62</v>
      </c>
      <c r="J215" s="79" t="s">
        <v>62</v>
      </c>
      <c r="K215" s="52" t="s">
        <v>61</v>
      </c>
      <c r="L215" s="81" t="n">
        <v>3</v>
      </c>
      <c r="M215" s="48" t="n">
        <v>0.619499651407659</v>
      </c>
      <c r="N215" s="49" t="s">
        <v>61</v>
      </c>
      <c r="O215" s="50"/>
      <c r="P215" s="51" t="s">
        <v>64</v>
      </c>
      <c r="Q215" s="23" t="s">
        <v>1074</v>
      </c>
      <c r="R215" s="1" t="s">
        <v>1075</v>
      </c>
    </row>
    <row r="216" customFormat="false" ht="15" hidden="false" customHeight="false" outlineLevel="0" collapsed="false">
      <c r="A216" s="1" t="s">
        <v>1076</v>
      </c>
      <c r="B216" s="78" t="s">
        <v>62</v>
      </c>
      <c r="C216" s="79" t="s">
        <v>62</v>
      </c>
      <c r="D216" s="79" t="s">
        <v>62</v>
      </c>
      <c r="E216" s="44" t="s">
        <v>61</v>
      </c>
      <c r="F216" s="79" t="s">
        <v>62</v>
      </c>
      <c r="G216" s="79" t="s">
        <v>62</v>
      </c>
      <c r="H216" s="45" t="s">
        <v>63</v>
      </c>
      <c r="I216" s="79" t="s">
        <v>62</v>
      </c>
      <c r="J216" s="44" t="s">
        <v>61</v>
      </c>
      <c r="K216" s="52" t="s">
        <v>61</v>
      </c>
      <c r="L216" s="81" t="n">
        <v>4</v>
      </c>
      <c r="M216" s="48" t="n">
        <v>-0.70939606949022</v>
      </c>
      <c r="N216" s="56" t="s">
        <v>63</v>
      </c>
      <c r="O216" s="50" t="s">
        <v>64</v>
      </c>
      <c r="P216" s="51" t="s">
        <v>64</v>
      </c>
      <c r="Q216" s="23" t="s">
        <v>1077</v>
      </c>
      <c r="R216" s="1" t="s">
        <v>1078</v>
      </c>
    </row>
    <row r="217" customFormat="false" ht="15" hidden="false" customHeight="false" outlineLevel="0" collapsed="false">
      <c r="A217" s="1" t="s">
        <v>1079</v>
      </c>
      <c r="B217" s="78" t="s">
        <v>62</v>
      </c>
      <c r="C217" s="79" t="s">
        <v>62</v>
      </c>
      <c r="D217" s="79" t="s">
        <v>62</v>
      </c>
      <c r="E217" s="79" t="s">
        <v>62</v>
      </c>
      <c r="F217" s="79" t="s">
        <v>62</v>
      </c>
      <c r="G217" s="79" t="s">
        <v>62</v>
      </c>
      <c r="H217" s="45" t="s">
        <v>63</v>
      </c>
      <c r="I217" s="79" t="s">
        <v>62</v>
      </c>
      <c r="J217" s="79" t="s">
        <v>62</v>
      </c>
      <c r="K217" s="52" t="s">
        <v>61</v>
      </c>
      <c r="L217" s="81" t="n">
        <v>2</v>
      </c>
      <c r="M217" s="48" t="n">
        <v>-0.417468126086372</v>
      </c>
      <c r="N217" s="54" t="s">
        <v>62</v>
      </c>
      <c r="O217" s="50"/>
      <c r="P217" s="51" t="s">
        <v>64</v>
      </c>
      <c r="Q217" s="23" t="s">
        <v>1080</v>
      </c>
      <c r="R217" s="1" t="s">
        <v>1081</v>
      </c>
    </row>
    <row r="218" customFormat="false" ht="15" hidden="false" customHeight="false" outlineLevel="0" collapsed="false">
      <c r="A218" s="1" t="s">
        <v>1082</v>
      </c>
      <c r="B218" s="78" t="s">
        <v>62</v>
      </c>
      <c r="C218" s="79" t="s">
        <v>62</v>
      </c>
      <c r="D218" s="79" t="s">
        <v>62</v>
      </c>
      <c r="E218" s="79" t="s">
        <v>62</v>
      </c>
      <c r="F218" s="79" t="s">
        <v>62</v>
      </c>
      <c r="G218" s="79" t="s">
        <v>62</v>
      </c>
      <c r="H218" s="45" t="s">
        <v>63</v>
      </c>
      <c r="I218" s="79" t="s">
        <v>62</v>
      </c>
      <c r="J218" s="44" t="s">
        <v>61</v>
      </c>
      <c r="K218" s="52" t="s">
        <v>61</v>
      </c>
      <c r="L218" s="81" t="n">
        <v>3</v>
      </c>
      <c r="M218" s="48" t="n">
        <v>-0.546405109175775</v>
      </c>
      <c r="N218" s="49" t="s">
        <v>61</v>
      </c>
      <c r="O218" s="50"/>
      <c r="P218" s="51" t="s">
        <v>64</v>
      </c>
      <c r="Q218" s="23" t="s">
        <v>1083</v>
      </c>
      <c r="R218" s="1" t="s">
        <v>1084</v>
      </c>
    </row>
    <row r="219" customFormat="false" ht="15" hidden="false" customHeight="false" outlineLevel="0" collapsed="false">
      <c r="A219" s="1" t="s">
        <v>1085</v>
      </c>
      <c r="B219" s="78" t="s">
        <v>62</v>
      </c>
      <c r="C219" s="79" t="s">
        <v>62</v>
      </c>
      <c r="D219" s="79" t="s">
        <v>62</v>
      </c>
      <c r="E219" s="44" t="s">
        <v>61</v>
      </c>
      <c r="F219" s="79" t="s">
        <v>62</v>
      </c>
      <c r="G219" s="79" t="s">
        <v>62</v>
      </c>
      <c r="H219" s="45" t="s">
        <v>63</v>
      </c>
      <c r="I219" s="79" t="s">
        <v>62</v>
      </c>
      <c r="J219" s="44" t="s">
        <v>61</v>
      </c>
      <c r="K219" s="80" t="s">
        <v>62</v>
      </c>
      <c r="L219" s="81" t="n">
        <v>3</v>
      </c>
      <c r="M219" s="48" t="n">
        <v>-0.715153036683798</v>
      </c>
      <c r="N219" s="56" t="s">
        <v>63</v>
      </c>
      <c r="O219" s="50" t="s">
        <v>64</v>
      </c>
      <c r="P219" s="51" t="s">
        <v>64</v>
      </c>
      <c r="Q219" s="23" t="s">
        <v>1086</v>
      </c>
      <c r="R219" s="1" t="s">
        <v>1087</v>
      </c>
    </row>
    <row r="220" customFormat="false" ht="15" hidden="false" customHeight="false" outlineLevel="0" collapsed="false">
      <c r="A220" s="1" t="s">
        <v>1088</v>
      </c>
      <c r="B220" s="78" t="s">
        <v>62</v>
      </c>
      <c r="C220" s="79" t="s">
        <v>62</v>
      </c>
      <c r="D220" s="79" t="s">
        <v>62</v>
      </c>
      <c r="E220" s="44" t="s">
        <v>61</v>
      </c>
      <c r="F220" s="79" t="s">
        <v>62</v>
      </c>
      <c r="G220" s="79" t="s">
        <v>62</v>
      </c>
      <c r="H220" s="45" t="s">
        <v>63</v>
      </c>
      <c r="I220" s="79" t="s">
        <v>62</v>
      </c>
      <c r="J220" s="44" t="s">
        <v>61</v>
      </c>
      <c r="K220" s="80" t="s">
        <v>62</v>
      </c>
      <c r="L220" s="81" t="n">
        <v>3</v>
      </c>
      <c r="M220" s="48" t="n">
        <v>0.735932162934561</v>
      </c>
      <c r="N220" s="56" t="s">
        <v>63</v>
      </c>
      <c r="O220" s="50" t="s">
        <v>64</v>
      </c>
      <c r="P220" s="51" t="s">
        <v>64</v>
      </c>
      <c r="Q220" s="23" t="s">
        <v>1089</v>
      </c>
      <c r="R220" s="1" t="s">
        <v>1090</v>
      </c>
    </row>
    <row r="221" customFormat="false" ht="15" hidden="false" customHeight="false" outlineLevel="0" collapsed="false">
      <c r="A221" s="1" t="s">
        <v>1091</v>
      </c>
      <c r="B221" s="78" t="s">
        <v>62</v>
      </c>
      <c r="C221" s="79" t="s">
        <v>62</v>
      </c>
      <c r="D221" s="44" t="s">
        <v>61</v>
      </c>
      <c r="E221" s="45" t="s">
        <v>63</v>
      </c>
      <c r="F221" s="79" t="s">
        <v>62</v>
      </c>
      <c r="G221" s="44" t="s">
        <v>61</v>
      </c>
      <c r="H221" s="45" t="s">
        <v>63</v>
      </c>
      <c r="I221" s="79" t="s">
        <v>62</v>
      </c>
      <c r="J221" s="44" t="s">
        <v>61</v>
      </c>
      <c r="K221" s="80" t="s">
        <v>62</v>
      </c>
      <c r="L221" s="81" t="n">
        <v>5</v>
      </c>
      <c r="M221" s="48" t="n">
        <v>-0.869200451773373</v>
      </c>
      <c r="N221" s="56" t="s">
        <v>63</v>
      </c>
      <c r="O221" s="50" t="s">
        <v>64</v>
      </c>
      <c r="P221" s="51" t="s">
        <v>64</v>
      </c>
      <c r="Q221" s="23" t="s">
        <v>1092</v>
      </c>
      <c r="R221" s="1" t="s">
        <v>1093</v>
      </c>
    </row>
    <row r="222" customFormat="false" ht="15" hidden="false" customHeight="false" outlineLevel="0" collapsed="false">
      <c r="A222" s="1" t="s">
        <v>1094</v>
      </c>
      <c r="B222" s="78" t="s">
        <v>62</v>
      </c>
      <c r="C222" s="79" t="s">
        <v>62</v>
      </c>
      <c r="D222" s="79" t="s">
        <v>62</v>
      </c>
      <c r="E222" s="45" t="s">
        <v>63</v>
      </c>
      <c r="F222" s="79" t="s">
        <v>62</v>
      </c>
      <c r="G222" s="79" t="s">
        <v>62</v>
      </c>
      <c r="H222" s="45" t="s">
        <v>63</v>
      </c>
      <c r="I222" s="79" t="s">
        <v>62</v>
      </c>
      <c r="J222" s="79" t="s">
        <v>62</v>
      </c>
      <c r="K222" s="55" t="s">
        <v>63</v>
      </c>
      <c r="L222" s="81" t="n">
        <v>3</v>
      </c>
      <c r="M222" s="48" t="n">
        <v>0.613046238158062</v>
      </c>
      <c r="N222" s="49" t="s">
        <v>61</v>
      </c>
      <c r="O222" s="50"/>
      <c r="P222" s="51" t="s">
        <v>64</v>
      </c>
      <c r="Q222" s="23" t="s">
        <v>1095</v>
      </c>
      <c r="R222" s="1" t="s">
        <v>1096</v>
      </c>
    </row>
    <row r="223" customFormat="false" ht="15" hidden="false" customHeight="false" outlineLevel="0" collapsed="false">
      <c r="A223" s="1" t="s">
        <v>1097</v>
      </c>
      <c r="B223" s="78" t="s">
        <v>62</v>
      </c>
      <c r="C223" s="79" t="s">
        <v>62</v>
      </c>
      <c r="D223" s="79" t="s">
        <v>62</v>
      </c>
      <c r="E223" s="44" t="s">
        <v>61</v>
      </c>
      <c r="F223" s="79" t="s">
        <v>62</v>
      </c>
      <c r="G223" s="79" t="s">
        <v>62</v>
      </c>
      <c r="H223" s="45" t="s">
        <v>63</v>
      </c>
      <c r="I223" s="79" t="s">
        <v>62</v>
      </c>
      <c r="J223" s="44" t="s">
        <v>61</v>
      </c>
      <c r="K223" s="80" t="s">
        <v>62</v>
      </c>
      <c r="L223" s="81" t="n">
        <v>3</v>
      </c>
      <c r="M223" s="48" t="n">
        <v>0.711819686019204</v>
      </c>
      <c r="N223" s="56" t="s">
        <v>63</v>
      </c>
      <c r="O223" s="50" t="s">
        <v>64</v>
      </c>
      <c r="P223" s="51" t="s">
        <v>64</v>
      </c>
      <c r="Q223" s="23" t="s">
        <v>77</v>
      </c>
    </row>
    <row r="224" customFormat="false" ht="15" hidden="false" customHeight="false" outlineLevel="0" collapsed="false">
      <c r="A224" s="1" t="s">
        <v>1098</v>
      </c>
      <c r="B224" s="78" t="s">
        <v>62</v>
      </c>
      <c r="C224" s="79" t="s">
        <v>62</v>
      </c>
      <c r="D224" s="79" t="s">
        <v>62</v>
      </c>
      <c r="E224" s="45" t="s">
        <v>63</v>
      </c>
      <c r="F224" s="79" t="s">
        <v>62</v>
      </c>
      <c r="G224" s="79" t="s">
        <v>62</v>
      </c>
      <c r="H224" s="45" t="s">
        <v>63</v>
      </c>
      <c r="I224" s="79" t="s">
        <v>62</v>
      </c>
      <c r="J224" s="44" t="s">
        <v>61</v>
      </c>
      <c r="K224" s="52" t="s">
        <v>61</v>
      </c>
      <c r="L224" s="81" t="n">
        <v>4</v>
      </c>
      <c r="M224" s="48" t="n">
        <v>0.739584794517394</v>
      </c>
      <c r="N224" s="56" t="s">
        <v>63</v>
      </c>
      <c r="O224" s="50" t="s">
        <v>64</v>
      </c>
      <c r="P224" s="51" t="s">
        <v>64</v>
      </c>
      <c r="Q224" s="23" t="s">
        <v>1099</v>
      </c>
      <c r="R224" s="1" t="s">
        <v>1100</v>
      </c>
    </row>
    <row r="225" customFormat="false" ht="15" hidden="false" customHeight="false" outlineLevel="0" collapsed="false">
      <c r="A225" s="1" t="s">
        <v>1101</v>
      </c>
      <c r="B225" s="78" t="s">
        <v>62</v>
      </c>
      <c r="C225" s="79" t="s">
        <v>62</v>
      </c>
      <c r="D225" s="79" t="s">
        <v>62</v>
      </c>
      <c r="E225" s="44" t="s">
        <v>61</v>
      </c>
      <c r="F225" s="79" t="s">
        <v>62</v>
      </c>
      <c r="G225" s="79" t="s">
        <v>62</v>
      </c>
      <c r="H225" s="45" t="s">
        <v>63</v>
      </c>
      <c r="I225" s="79" t="s">
        <v>62</v>
      </c>
      <c r="J225" s="79" t="s">
        <v>62</v>
      </c>
      <c r="K225" s="52" t="s">
        <v>61</v>
      </c>
      <c r="L225" s="81" t="n">
        <v>3</v>
      </c>
      <c r="M225" s="48" t="n">
        <v>0.681736634535131</v>
      </c>
      <c r="N225" s="56" t="s">
        <v>63</v>
      </c>
      <c r="O225" s="50" t="s">
        <v>64</v>
      </c>
      <c r="P225" s="51" t="s">
        <v>64</v>
      </c>
      <c r="Q225" s="23" t="s">
        <v>1102</v>
      </c>
      <c r="R225" s="1" t="s">
        <v>1103</v>
      </c>
    </row>
    <row r="226" customFormat="false" ht="15" hidden="false" customHeight="false" outlineLevel="0" collapsed="false">
      <c r="A226" s="1" t="s">
        <v>1104</v>
      </c>
      <c r="B226" s="78" t="s">
        <v>62</v>
      </c>
      <c r="C226" s="79" t="s">
        <v>62</v>
      </c>
      <c r="D226" s="79" t="s">
        <v>62</v>
      </c>
      <c r="E226" s="44" t="s">
        <v>61</v>
      </c>
      <c r="F226" s="79" t="s">
        <v>62</v>
      </c>
      <c r="G226" s="44" t="s">
        <v>61</v>
      </c>
      <c r="H226" s="45" t="s">
        <v>63</v>
      </c>
      <c r="I226" s="79" t="s">
        <v>62</v>
      </c>
      <c r="J226" s="44" t="s">
        <v>61</v>
      </c>
      <c r="K226" s="80" t="s">
        <v>62</v>
      </c>
      <c r="L226" s="81" t="n">
        <v>4</v>
      </c>
      <c r="M226" s="48" t="n">
        <v>0.776446671760116</v>
      </c>
      <c r="N226" s="56" t="s">
        <v>63</v>
      </c>
      <c r="O226" s="50" t="s">
        <v>64</v>
      </c>
      <c r="P226" s="51" t="s">
        <v>64</v>
      </c>
      <c r="Q226" s="23" t="s">
        <v>1105</v>
      </c>
      <c r="R226" s="1" t="s">
        <v>1106</v>
      </c>
    </row>
    <row r="227" customFormat="false" ht="15" hidden="false" customHeight="false" outlineLevel="0" collapsed="false">
      <c r="A227" s="1" t="s">
        <v>1107</v>
      </c>
      <c r="B227" s="78" t="s">
        <v>62</v>
      </c>
      <c r="C227" s="79" t="s">
        <v>62</v>
      </c>
      <c r="D227" s="79" t="s">
        <v>62</v>
      </c>
      <c r="E227" s="44" t="s">
        <v>61</v>
      </c>
      <c r="F227" s="79" t="s">
        <v>62</v>
      </c>
      <c r="G227" s="79" t="s">
        <v>62</v>
      </c>
      <c r="H227" s="45" t="s">
        <v>63</v>
      </c>
      <c r="I227" s="79" t="s">
        <v>62</v>
      </c>
      <c r="J227" s="79" t="s">
        <v>62</v>
      </c>
      <c r="K227" s="80" t="s">
        <v>62</v>
      </c>
      <c r="L227" s="81" t="n">
        <v>2</v>
      </c>
      <c r="M227" s="48" t="n">
        <v>-0.780031243155769</v>
      </c>
      <c r="N227" s="56" t="s">
        <v>63</v>
      </c>
      <c r="O227" s="50" t="s">
        <v>64</v>
      </c>
      <c r="P227" s="51" t="s">
        <v>64</v>
      </c>
      <c r="Q227" s="23" t="s">
        <v>1108</v>
      </c>
      <c r="R227" s="1" t="s">
        <v>1109</v>
      </c>
    </row>
    <row r="228" customFormat="false" ht="15" hidden="false" customHeight="false" outlineLevel="0" collapsed="false">
      <c r="A228" s="1" t="s">
        <v>1110</v>
      </c>
      <c r="B228" s="78" t="s">
        <v>62</v>
      </c>
      <c r="C228" s="79" t="s">
        <v>62</v>
      </c>
      <c r="D228" s="79" t="s">
        <v>62</v>
      </c>
      <c r="E228" s="44" t="s">
        <v>61</v>
      </c>
      <c r="F228" s="79" t="s">
        <v>62</v>
      </c>
      <c r="G228" s="79" t="s">
        <v>62</v>
      </c>
      <c r="H228" s="45" t="s">
        <v>63</v>
      </c>
      <c r="I228" s="79" t="s">
        <v>62</v>
      </c>
      <c r="J228" s="79" t="s">
        <v>62</v>
      </c>
      <c r="K228" s="80" t="s">
        <v>62</v>
      </c>
      <c r="L228" s="81" t="n">
        <v>2</v>
      </c>
      <c r="M228" s="48" t="n">
        <v>-0.795013694690547</v>
      </c>
      <c r="N228" s="56" t="s">
        <v>63</v>
      </c>
      <c r="O228" s="50" t="s">
        <v>64</v>
      </c>
      <c r="P228" s="51" t="s">
        <v>64</v>
      </c>
      <c r="Q228" s="23" t="s">
        <v>1111</v>
      </c>
      <c r="R228" s="1" t="s">
        <v>1112</v>
      </c>
    </row>
    <row r="229" customFormat="false" ht="15" hidden="false" customHeight="false" outlineLevel="0" collapsed="false">
      <c r="A229" s="1" t="s">
        <v>1113</v>
      </c>
      <c r="B229" s="78" t="s">
        <v>62</v>
      </c>
      <c r="C229" s="79" t="s">
        <v>62</v>
      </c>
      <c r="D229" s="79" t="s">
        <v>62</v>
      </c>
      <c r="E229" s="44" t="s">
        <v>61</v>
      </c>
      <c r="F229" s="79" t="s">
        <v>62</v>
      </c>
      <c r="G229" s="79" t="s">
        <v>62</v>
      </c>
      <c r="H229" s="45" t="s">
        <v>63</v>
      </c>
      <c r="I229" s="79" t="s">
        <v>62</v>
      </c>
      <c r="J229" s="79" t="s">
        <v>62</v>
      </c>
      <c r="K229" s="52" t="s">
        <v>61</v>
      </c>
      <c r="L229" s="81" t="n">
        <v>3</v>
      </c>
      <c r="M229" s="48" t="n">
        <v>0.756168222104125</v>
      </c>
      <c r="N229" s="56" t="s">
        <v>63</v>
      </c>
      <c r="O229" s="50" t="s">
        <v>64</v>
      </c>
      <c r="P229" s="51" t="s">
        <v>64</v>
      </c>
      <c r="Q229" s="23" t="s">
        <v>1114</v>
      </c>
      <c r="R229" s="1" t="s">
        <v>1115</v>
      </c>
    </row>
    <row r="230" customFormat="false" ht="15" hidden="false" customHeight="false" outlineLevel="0" collapsed="false">
      <c r="A230" s="1" t="s">
        <v>1116</v>
      </c>
      <c r="B230" s="78" t="s">
        <v>62</v>
      </c>
      <c r="C230" s="79" t="s">
        <v>62</v>
      </c>
      <c r="D230" s="79" t="s">
        <v>62</v>
      </c>
      <c r="E230" s="44" t="s">
        <v>61</v>
      </c>
      <c r="F230" s="79" t="s">
        <v>62</v>
      </c>
      <c r="G230" s="79" t="s">
        <v>62</v>
      </c>
      <c r="H230" s="45" t="s">
        <v>63</v>
      </c>
      <c r="I230" s="79" t="s">
        <v>62</v>
      </c>
      <c r="J230" s="44" t="s">
        <v>61</v>
      </c>
      <c r="K230" s="52" t="s">
        <v>61</v>
      </c>
      <c r="L230" s="81" t="n">
        <v>4</v>
      </c>
      <c r="M230" s="48" t="n">
        <v>0.641687054010015</v>
      </c>
      <c r="N230" s="49" t="s">
        <v>61</v>
      </c>
      <c r="O230" s="50"/>
      <c r="P230" s="51" t="s">
        <v>64</v>
      </c>
      <c r="Q230" s="23" t="s">
        <v>1117</v>
      </c>
      <c r="R230" s="1" t="s">
        <v>1118</v>
      </c>
    </row>
    <row r="231" customFormat="false" ht="15" hidden="false" customHeight="false" outlineLevel="0" collapsed="false">
      <c r="A231" s="1" t="s">
        <v>1119</v>
      </c>
      <c r="B231" s="78" t="s">
        <v>62</v>
      </c>
      <c r="C231" s="79" t="s">
        <v>62</v>
      </c>
      <c r="D231" s="79" t="s">
        <v>62</v>
      </c>
      <c r="E231" s="44" t="s">
        <v>61</v>
      </c>
      <c r="F231" s="79" t="s">
        <v>62</v>
      </c>
      <c r="G231" s="79" t="s">
        <v>62</v>
      </c>
      <c r="H231" s="45" t="s">
        <v>63</v>
      </c>
      <c r="I231" s="79" t="s">
        <v>62</v>
      </c>
      <c r="J231" s="79" t="s">
        <v>62</v>
      </c>
      <c r="K231" s="52" t="s">
        <v>61</v>
      </c>
      <c r="L231" s="81" t="n">
        <v>3</v>
      </c>
      <c r="M231" s="48" t="n">
        <v>0.654496514344159</v>
      </c>
      <c r="N231" s="49" t="s">
        <v>61</v>
      </c>
      <c r="O231" s="50"/>
      <c r="P231" s="51" t="s">
        <v>64</v>
      </c>
      <c r="Q231" s="23" t="s">
        <v>1117</v>
      </c>
      <c r="R231" s="1" t="s">
        <v>1118</v>
      </c>
    </row>
    <row r="232" customFormat="false" ht="15" hidden="false" customHeight="false" outlineLevel="0" collapsed="false">
      <c r="A232" s="1" t="s">
        <v>1120</v>
      </c>
      <c r="B232" s="78" t="s">
        <v>62</v>
      </c>
      <c r="C232" s="79" t="s">
        <v>62</v>
      </c>
      <c r="D232" s="79" t="s">
        <v>62</v>
      </c>
      <c r="E232" s="45" t="s">
        <v>63</v>
      </c>
      <c r="F232" s="79" t="s">
        <v>62</v>
      </c>
      <c r="G232" s="79" t="s">
        <v>62</v>
      </c>
      <c r="H232" s="45" t="s">
        <v>63</v>
      </c>
      <c r="I232" s="79" t="s">
        <v>62</v>
      </c>
      <c r="J232" s="79" t="s">
        <v>62</v>
      </c>
      <c r="K232" s="52" t="s">
        <v>61</v>
      </c>
      <c r="L232" s="81" t="n">
        <v>3</v>
      </c>
      <c r="M232" s="48" t="n">
        <v>0.698325718570665</v>
      </c>
      <c r="N232" s="56" t="s">
        <v>63</v>
      </c>
      <c r="O232" s="50" t="s">
        <v>64</v>
      </c>
      <c r="P232" s="51" t="s">
        <v>64</v>
      </c>
      <c r="Q232" s="23" t="s">
        <v>604</v>
      </c>
      <c r="R232" s="1" t="s">
        <v>605</v>
      </c>
    </row>
    <row r="233" customFormat="false" ht="15" hidden="false" customHeight="false" outlineLevel="0" collapsed="false">
      <c r="A233" s="1" t="s">
        <v>1121</v>
      </c>
      <c r="B233" s="78" t="s">
        <v>62</v>
      </c>
      <c r="C233" s="79" t="s">
        <v>62</v>
      </c>
      <c r="D233" s="79" t="s">
        <v>62</v>
      </c>
      <c r="E233" s="45" t="s">
        <v>63</v>
      </c>
      <c r="F233" s="79" t="s">
        <v>62</v>
      </c>
      <c r="G233" s="79" t="s">
        <v>62</v>
      </c>
      <c r="H233" s="45" t="s">
        <v>63</v>
      </c>
      <c r="I233" s="79" t="s">
        <v>62</v>
      </c>
      <c r="J233" s="44" t="s">
        <v>61</v>
      </c>
      <c r="K233" s="55" t="s">
        <v>63</v>
      </c>
      <c r="L233" s="81" t="n">
        <v>4</v>
      </c>
      <c r="M233" s="48" t="n">
        <v>0.705852464537718</v>
      </c>
      <c r="N233" s="56" t="s">
        <v>63</v>
      </c>
      <c r="O233" s="50" t="s">
        <v>64</v>
      </c>
      <c r="P233" s="51" t="s">
        <v>64</v>
      </c>
      <c r="Q233" s="23" t="s">
        <v>1122</v>
      </c>
      <c r="R233" s="1" t="s">
        <v>1123</v>
      </c>
    </row>
    <row r="234" customFormat="false" ht="15" hidden="false" customHeight="false" outlineLevel="0" collapsed="false">
      <c r="A234" s="1" t="s">
        <v>1124</v>
      </c>
      <c r="B234" s="78" t="s">
        <v>62</v>
      </c>
      <c r="C234" s="79" t="s">
        <v>62</v>
      </c>
      <c r="D234" s="79" t="s">
        <v>62</v>
      </c>
      <c r="E234" s="45" t="s">
        <v>63</v>
      </c>
      <c r="F234" s="79" t="s">
        <v>62</v>
      </c>
      <c r="G234" s="79" t="s">
        <v>62</v>
      </c>
      <c r="H234" s="45" t="s">
        <v>63</v>
      </c>
      <c r="I234" s="79" t="s">
        <v>62</v>
      </c>
      <c r="J234" s="79" t="s">
        <v>62</v>
      </c>
      <c r="K234" s="52" t="s">
        <v>61</v>
      </c>
      <c r="L234" s="81" t="n">
        <v>3</v>
      </c>
      <c r="M234" s="48" t="n">
        <v>0.765988389043034</v>
      </c>
      <c r="N234" s="56" t="s">
        <v>63</v>
      </c>
      <c r="O234" s="50" t="s">
        <v>64</v>
      </c>
      <c r="P234" s="51" t="s">
        <v>64</v>
      </c>
      <c r="Q234" s="23" t="s">
        <v>1125</v>
      </c>
      <c r="R234" s="1" t="s">
        <v>1126</v>
      </c>
    </row>
    <row r="235" customFormat="false" ht="15" hidden="false" customHeight="false" outlineLevel="0" collapsed="false">
      <c r="A235" s="1" t="s">
        <v>1127</v>
      </c>
      <c r="B235" s="78" t="s">
        <v>62</v>
      </c>
      <c r="C235" s="79" t="s">
        <v>62</v>
      </c>
      <c r="D235" s="79" t="s">
        <v>62</v>
      </c>
      <c r="E235" s="44" t="s">
        <v>61</v>
      </c>
      <c r="F235" s="79" t="s">
        <v>62</v>
      </c>
      <c r="G235" s="79" t="s">
        <v>62</v>
      </c>
      <c r="H235" s="45" t="s">
        <v>63</v>
      </c>
      <c r="I235" s="79" t="s">
        <v>62</v>
      </c>
      <c r="J235" s="44" t="s">
        <v>61</v>
      </c>
      <c r="K235" s="52" t="s">
        <v>61</v>
      </c>
      <c r="L235" s="81" t="n">
        <v>4</v>
      </c>
      <c r="M235" s="48" t="n">
        <v>-0.70333455841492</v>
      </c>
      <c r="N235" s="56" t="s">
        <v>63</v>
      </c>
      <c r="O235" s="50" t="s">
        <v>64</v>
      </c>
      <c r="P235" s="51" t="s">
        <v>64</v>
      </c>
      <c r="Q235" s="23" t="s">
        <v>1128</v>
      </c>
      <c r="R235" s="1" t="s">
        <v>1129</v>
      </c>
    </row>
    <row r="236" customFormat="false" ht="15" hidden="false" customHeight="false" outlineLevel="0" collapsed="false">
      <c r="A236" s="1" t="s">
        <v>1130</v>
      </c>
      <c r="B236" s="78" t="s">
        <v>62</v>
      </c>
      <c r="C236" s="79" t="s">
        <v>62</v>
      </c>
      <c r="D236" s="45" t="s">
        <v>63</v>
      </c>
      <c r="E236" s="45" t="s">
        <v>63</v>
      </c>
      <c r="F236" s="79" t="s">
        <v>62</v>
      </c>
      <c r="G236" s="45" t="s">
        <v>63</v>
      </c>
      <c r="H236" s="45" t="s">
        <v>63</v>
      </c>
      <c r="I236" s="79" t="s">
        <v>62</v>
      </c>
      <c r="J236" s="79" t="s">
        <v>62</v>
      </c>
      <c r="K236" s="80" t="s">
        <v>62</v>
      </c>
      <c r="L236" s="81" t="n">
        <v>4</v>
      </c>
      <c r="M236" s="48" t="n">
        <v>-0.842486918014942</v>
      </c>
      <c r="N236" s="56" t="s">
        <v>63</v>
      </c>
      <c r="O236" s="50" t="s">
        <v>64</v>
      </c>
      <c r="P236" s="51" t="s">
        <v>64</v>
      </c>
      <c r="Q236" s="23" t="s">
        <v>1131</v>
      </c>
      <c r="R236" s="1" t="s">
        <v>1132</v>
      </c>
    </row>
    <row r="237" customFormat="false" ht="15" hidden="false" customHeight="false" outlineLevel="0" collapsed="false">
      <c r="A237" s="1" t="s">
        <v>1133</v>
      </c>
      <c r="B237" s="78" t="s">
        <v>62</v>
      </c>
      <c r="C237" s="79" t="s">
        <v>62</v>
      </c>
      <c r="D237" s="79" t="s">
        <v>62</v>
      </c>
      <c r="E237" s="45" t="s">
        <v>63</v>
      </c>
      <c r="F237" s="79" t="s">
        <v>62</v>
      </c>
      <c r="G237" s="79" t="s">
        <v>62</v>
      </c>
      <c r="H237" s="45" t="s">
        <v>63</v>
      </c>
      <c r="I237" s="79" t="s">
        <v>62</v>
      </c>
      <c r="J237" s="79" t="s">
        <v>62</v>
      </c>
      <c r="K237" s="52" t="s">
        <v>61</v>
      </c>
      <c r="L237" s="81" t="n">
        <v>3</v>
      </c>
      <c r="M237" s="48" t="n">
        <v>0.746322738655453</v>
      </c>
      <c r="N237" s="56" t="s">
        <v>63</v>
      </c>
      <c r="O237" s="50" t="s">
        <v>64</v>
      </c>
      <c r="P237" s="51" t="s">
        <v>64</v>
      </c>
      <c r="Q237" s="23" t="s">
        <v>1134</v>
      </c>
      <c r="R237" s="1" t="s">
        <v>1135</v>
      </c>
    </row>
    <row r="238" customFormat="false" ht="15" hidden="false" customHeight="false" outlineLevel="0" collapsed="false">
      <c r="A238" s="1" t="s">
        <v>1136</v>
      </c>
      <c r="B238" s="78" t="s">
        <v>62</v>
      </c>
      <c r="C238" s="79" t="s">
        <v>62</v>
      </c>
      <c r="D238" s="79" t="s">
        <v>62</v>
      </c>
      <c r="E238" s="44" t="s">
        <v>61</v>
      </c>
      <c r="F238" s="79" t="s">
        <v>62</v>
      </c>
      <c r="G238" s="44" t="s">
        <v>61</v>
      </c>
      <c r="H238" s="45" t="s">
        <v>63</v>
      </c>
      <c r="I238" s="79" t="s">
        <v>62</v>
      </c>
      <c r="J238" s="44" t="s">
        <v>61</v>
      </c>
      <c r="K238" s="80" t="s">
        <v>62</v>
      </c>
      <c r="L238" s="81" t="n">
        <v>4</v>
      </c>
      <c r="M238" s="48" t="n">
        <v>-0.711340936904554</v>
      </c>
      <c r="N238" s="56" t="s">
        <v>63</v>
      </c>
      <c r="O238" s="50" t="s">
        <v>64</v>
      </c>
      <c r="P238" s="51" t="s">
        <v>64</v>
      </c>
      <c r="Q238" s="23" t="s">
        <v>1137</v>
      </c>
      <c r="R238" s="1" t="s">
        <v>1138</v>
      </c>
    </row>
    <row r="239" customFormat="false" ht="15" hidden="false" customHeight="false" outlineLevel="0" collapsed="false">
      <c r="A239" s="1" t="s">
        <v>1139</v>
      </c>
      <c r="B239" s="78" t="s">
        <v>62</v>
      </c>
      <c r="C239" s="79" t="s">
        <v>62</v>
      </c>
      <c r="D239" s="79" t="s">
        <v>62</v>
      </c>
      <c r="E239" s="44" t="s">
        <v>61</v>
      </c>
      <c r="F239" s="79" t="s">
        <v>62</v>
      </c>
      <c r="G239" s="79" t="s">
        <v>62</v>
      </c>
      <c r="H239" s="45" t="s">
        <v>63</v>
      </c>
      <c r="I239" s="79" t="s">
        <v>62</v>
      </c>
      <c r="J239" s="79" t="s">
        <v>62</v>
      </c>
      <c r="K239" s="80" t="s">
        <v>62</v>
      </c>
      <c r="L239" s="81" t="n">
        <v>2</v>
      </c>
      <c r="M239" s="48" t="n">
        <v>0.69001395675933</v>
      </c>
      <c r="N239" s="56" t="s">
        <v>63</v>
      </c>
      <c r="O239" s="50" t="s">
        <v>64</v>
      </c>
      <c r="P239" s="51" t="s">
        <v>64</v>
      </c>
      <c r="Q239" s="23" t="s">
        <v>1140</v>
      </c>
      <c r="R239" s="1" t="s">
        <v>1141</v>
      </c>
    </row>
    <row r="240" customFormat="false" ht="15" hidden="false" customHeight="false" outlineLevel="0" collapsed="false">
      <c r="A240" s="1" t="s">
        <v>1142</v>
      </c>
      <c r="B240" s="78" t="s">
        <v>62</v>
      </c>
      <c r="C240" s="79" t="s">
        <v>62</v>
      </c>
      <c r="D240" s="79" t="s">
        <v>62</v>
      </c>
      <c r="E240" s="44" t="s">
        <v>61</v>
      </c>
      <c r="F240" s="79" t="s">
        <v>62</v>
      </c>
      <c r="G240" s="79" t="s">
        <v>62</v>
      </c>
      <c r="H240" s="45" t="s">
        <v>63</v>
      </c>
      <c r="I240" s="79" t="s">
        <v>62</v>
      </c>
      <c r="J240" s="44" t="s">
        <v>61</v>
      </c>
      <c r="K240" s="52" t="s">
        <v>61</v>
      </c>
      <c r="L240" s="81" t="n">
        <v>4</v>
      </c>
      <c r="M240" s="48" t="n">
        <v>0.648516945198056</v>
      </c>
      <c r="N240" s="49" t="s">
        <v>61</v>
      </c>
      <c r="O240" s="50"/>
      <c r="P240" s="51" t="s">
        <v>64</v>
      </c>
      <c r="Q240" s="23" t="s">
        <v>1143</v>
      </c>
      <c r="R240" s="1" t="s">
        <v>1144</v>
      </c>
    </row>
    <row r="241" customFormat="false" ht="15" hidden="false" customHeight="false" outlineLevel="0" collapsed="false">
      <c r="A241" s="1" t="s">
        <v>1145</v>
      </c>
      <c r="B241" s="78" t="s">
        <v>62</v>
      </c>
      <c r="C241" s="79" t="s">
        <v>62</v>
      </c>
      <c r="D241" s="79" t="s">
        <v>62</v>
      </c>
      <c r="E241" s="44" t="s">
        <v>61</v>
      </c>
      <c r="F241" s="79" t="s">
        <v>62</v>
      </c>
      <c r="G241" s="79" t="s">
        <v>62</v>
      </c>
      <c r="H241" s="45" t="s">
        <v>63</v>
      </c>
      <c r="I241" s="79" t="s">
        <v>62</v>
      </c>
      <c r="J241" s="44" t="s">
        <v>61</v>
      </c>
      <c r="K241" s="52" t="s">
        <v>61</v>
      </c>
      <c r="L241" s="81" t="n">
        <v>4</v>
      </c>
      <c r="M241" s="48" t="n">
        <v>-0.632394810391815</v>
      </c>
      <c r="N241" s="49" t="s">
        <v>61</v>
      </c>
      <c r="O241" s="50"/>
      <c r="P241" s="51" t="s">
        <v>64</v>
      </c>
      <c r="Q241" s="23" t="s">
        <v>772</v>
      </c>
      <c r="R241" s="1" t="s">
        <v>773</v>
      </c>
    </row>
    <row r="242" customFormat="false" ht="15" hidden="false" customHeight="false" outlineLevel="0" collapsed="false">
      <c r="A242" s="1" t="s">
        <v>1146</v>
      </c>
      <c r="B242" s="78" t="s">
        <v>62</v>
      </c>
      <c r="C242" s="79" t="s">
        <v>62</v>
      </c>
      <c r="D242" s="79" t="s">
        <v>62</v>
      </c>
      <c r="E242" s="44" t="s">
        <v>61</v>
      </c>
      <c r="F242" s="79" t="s">
        <v>62</v>
      </c>
      <c r="G242" s="79" t="s">
        <v>62</v>
      </c>
      <c r="H242" s="45" t="s">
        <v>63</v>
      </c>
      <c r="I242" s="79" t="s">
        <v>62</v>
      </c>
      <c r="J242" s="79" t="s">
        <v>62</v>
      </c>
      <c r="K242" s="52" t="s">
        <v>61</v>
      </c>
      <c r="L242" s="81" t="n">
        <v>3</v>
      </c>
      <c r="M242" s="48" t="n">
        <v>0.690818563113896</v>
      </c>
      <c r="N242" s="56" t="s">
        <v>63</v>
      </c>
      <c r="O242" s="50" t="s">
        <v>64</v>
      </c>
      <c r="P242" s="51" t="s">
        <v>64</v>
      </c>
      <c r="Q242" s="23" t="s">
        <v>1147</v>
      </c>
      <c r="R242" s="1" t="s">
        <v>1148</v>
      </c>
    </row>
    <row r="243" customFormat="false" ht="15" hidden="false" customHeight="false" outlineLevel="0" collapsed="false">
      <c r="A243" s="1" t="s">
        <v>1149</v>
      </c>
      <c r="B243" s="78" t="s">
        <v>62</v>
      </c>
      <c r="C243" s="79" t="s">
        <v>62</v>
      </c>
      <c r="D243" s="79" t="s">
        <v>62</v>
      </c>
      <c r="E243" s="44" t="s">
        <v>61</v>
      </c>
      <c r="F243" s="79" t="s">
        <v>62</v>
      </c>
      <c r="G243" s="79" t="s">
        <v>62</v>
      </c>
      <c r="H243" s="45" t="s">
        <v>63</v>
      </c>
      <c r="I243" s="79" t="s">
        <v>62</v>
      </c>
      <c r="J243" s="79" t="s">
        <v>62</v>
      </c>
      <c r="K243" s="52" t="s">
        <v>61</v>
      </c>
      <c r="L243" s="81" t="n">
        <v>3</v>
      </c>
      <c r="M243" s="48" t="n">
        <v>0.640357951538073</v>
      </c>
      <c r="N243" s="49" t="s">
        <v>61</v>
      </c>
      <c r="O243" s="50"/>
      <c r="P243" s="51" t="s">
        <v>64</v>
      </c>
      <c r="Q243" s="23" t="s">
        <v>1150</v>
      </c>
      <c r="R243" s="1" t="s">
        <v>1151</v>
      </c>
    </row>
    <row r="244" customFormat="false" ht="15" hidden="false" customHeight="false" outlineLevel="0" collapsed="false">
      <c r="A244" s="1" t="s">
        <v>1152</v>
      </c>
      <c r="B244" s="78" t="s">
        <v>62</v>
      </c>
      <c r="C244" s="79" t="s">
        <v>62</v>
      </c>
      <c r="D244" s="79" t="s">
        <v>62</v>
      </c>
      <c r="E244" s="45" t="s">
        <v>63</v>
      </c>
      <c r="F244" s="79" t="s">
        <v>62</v>
      </c>
      <c r="G244" s="79" t="s">
        <v>62</v>
      </c>
      <c r="H244" s="45" t="s">
        <v>63</v>
      </c>
      <c r="I244" s="79" t="s">
        <v>62</v>
      </c>
      <c r="J244" s="44" t="s">
        <v>61</v>
      </c>
      <c r="K244" s="52" t="s">
        <v>61</v>
      </c>
      <c r="L244" s="81" t="n">
        <v>4</v>
      </c>
      <c r="M244" s="48" t="n">
        <v>0.777968136481314</v>
      </c>
      <c r="N244" s="56" t="s">
        <v>63</v>
      </c>
      <c r="O244" s="50" t="s">
        <v>64</v>
      </c>
      <c r="P244" s="51" t="s">
        <v>64</v>
      </c>
      <c r="Q244" s="23" t="s">
        <v>1153</v>
      </c>
      <c r="R244" s="1" t="s">
        <v>966</v>
      </c>
    </row>
    <row r="245" customFormat="false" ht="15" hidden="false" customHeight="false" outlineLevel="0" collapsed="false">
      <c r="A245" s="1" t="s">
        <v>1154</v>
      </c>
      <c r="B245" s="78" t="s">
        <v>62</v>
      </c>
      <c r="C245" s="79" t="s">
        <v>62</v>
      </c>
      <c r="D245" s="79" t="s">
        <v>62</v>
      </c>
      <c r="E245" s="45" t="s">
        <v>63</v>
      </c>
      <c r="F245" s="79" t="s">
        <v>62</v>
      </c>
      <c r="G245" s="79" t="s">
        <v>62</v>
      </c>
      <c r="H245" s="45" t="s">
        <v>63</v>
      </c>
      <c r="I245" s="79" t="s">
        <v>62</v>
      </c>
      <c r="J245" s="45" t="s">
        <v>63</v>
      </c>
      <c r="K245" s="52" t="s">
        <v>61</v>
      </c>
      <c r="L245" s="81" t="n">
        <v>4</v>
      </c>
      <c r="M245" s="48" t="n">
        <v>0.828714386368215</v>
      </c>
      <c r="N245" s="56" t="s">
        <v>63</v>
      </c>
      <c r="O245" s="50" t="s">
        <v>64</v>
      </c>
      <c r="P245" s="51" t="s">
        <v>64</v>
      </c>
      <c r="Q245" s="23" t="s">
        <v>1155</v>
      </c>
      <c r="R245" s="1" t="s">
        <v>1156</v>
      </c>
    </row>
    <row r="246" customFormat="false" ht="15" hidden="false" customHeight="false" outlineLevel="0" collapsed="false">
      <c r="A246" s="1" t="s">
        <v>1157</v>
      </c>
      <c r="B246" s="78" t="s">
        <v>62</v>
      </c>
      <c r="C246" s="79" t="s">
        <v>62</v>
      </c>
      <c r="D246" s="79" t="s">
        <v>62</v>
      </c>
      <c r="E246" s="45" t="s">
        <v>63</v>
      </c>
      <c r="F246" s="79" t="s">
        <v>62</v>
      </c>
      <c r="G246" s="79" t="s">
        <v>62</v>
      </c>
      <c r="H246" s="45" t="s">
        <v>63</v>
      </c>
      <c r="I246" s="79" t="s">
        <v>62</v>
      </c>
      <c r="J246" s="45" t="s">
        <v>63</v>
      </c>
      <c r="K246" s="55" t="s">
        <v>63</v>
      </c>
      <c r="L246" s="81" t="n">
        <v>4</v>
      </c>
      <c r="M246" s="48" t="n">
        <v>0.737186638683624</v>
      </c>
      <c r="N246" s="56" t="s">
        <v>63</v>
      </c>
      <c r="O246" s="50" t="s">
        <v>64</v>
      </c>
      <c r="P246" s="51" t="s">
        <v>64</v>
      </c>
      <c r="Q246" s="23" t="s">
        <v>1158</v>
      </c>
      <c r="R246" s="1" t="s">
        <v>1159</v>
      </c>
    </row>
    <row r="247" customFormat="false" ht="15" hidden="false" customHeight="false" outlineLevel="0" collapsed="false">
      <c r="A247" s="1" t="s">
        <v>1160</v>
      </c>
      <c r="B247" s="78" t="s">
        <v>62</v>
      </c>
      <c r="C247" s="79" t="s">
        <v>62</v>
      </c>
      <c r="D247" s="44" t="s">
        <v>61</v>
      </c>
      <c r="E247" s="79" t="s">
        <v>62</v>
      </c>
      <c r="F247" s="44" t="s">
        <v>61</v>
      </c>
      <c r="G247" s="79" t="s">
        <v>62</v>
      </c>
      <c r="H247" s="44" t="s">
        <v>61</v>
      </c>
      <c r="I247" s="45" t="s">
        <v>63</v>
      </c>
      <c r="J247" s="79" t="s">
        <v>62</v>
      </c>
      <c r="K247" s="55" t="s">
        <v>63</v>
      </c>
      <c r="L247" s="81" t="n">
        <v>5</v>
      </c>
      <c r="M247" s="48" t="n">
        <v>0.118585810469281</v>
      </c>
      <c r="N247" s="54" t="s">
        <v>62</v>
      </c>
      <c r="O247" s="50"/>
      <c r="P247" s="51" t="s">
        <v>64</v>
      </c>
      <c r="Q247" s="23" t="s">
        <v>1161</v>
      </c>
      <c r="R247" s="1" t="s">
        <v>1162</v>
      </c>
    </row>
    <row r="248" customFormat="false" ht="15" hidden="false" customHeight="false" outlineLevel="0" collapsed="false">
      <c r="A248" s="1" t="s">
        <v>1163</v>
      </c>
      <c r="B248" s="78" t="s">
        <v>62</v>
      </c>
      <c r="C248" s="44" t="s">
        <v>61</v>
      </c>
      <c r="D248" s="79" t="s">
        <v>62</v>
      </c>
      <c r="E248" s="44" t="s">
        <v>61</v>
      </c>
      <c r="F248" s="44" t="s">
        <v>61</v>
      </c>
      <c r="G248" s="79" t="s">
        <v>62</v>
      </c>
      <c r="H248" s="44" t="s">
        <v>61</v>
      </c>
      <c r="I248" s="44" t="s">
        <v>61</v>
      </c>
      <c r="J248" s="79" t="s">
        <v>62</v>
      </c>
      <c r="K248" s="52" t="s">
        <v>61</v>
      </c>
      <c r="L248" s="81" t="n">
        <v>6</v>
      </c>
      <c r="M248" s="48" t="n">
        <v>0.628705406910146</v>
      </c>
      <c r="N248" s="49" t="s">
        <v>61</v>
      </c>
      <c r="O248" s="50"/>
      <c r="P248" s="51" t="s">
        <v>64</v>
      </c>
      <c r="Q248" s="23" t="s">
        <v>1164</v>
      </c>
      <c r="R248" s="1" t="s">
        <v>1165</v>
      </c>
    </row>
    <row r="249" customFormat="false" ht="15" hidden="false" customHeight="false" outlineLevel="0" collapsed="false">
      <c r="A249" s="1" t="s">
        <v>1166</v>
      </c>
      <c r="B249" s="78" t="s">
        <v>62</v>
      </c>
      <c r="C249" s="44" t="s">
        <v>61</v>
      </c>
      <c r="D249" s="79" t="s">
        <v>62</v>
      </c>
      <c r="E249" s="44" t="s">
        <v>61</v>
      </c>
      <c r="F249" s="44" t="s">
        <v>61</v>
      </c>
      <c r="G249" s="79" t="s">
        <v>62</v>
      </c>
      <c r="H249" s="44" t="s">
        <v>61</v>
      </c>
      <c r="I249" s="44" t="s">
        <v>61</v>
      </c>
      <c r="J249" s="79" t="s">
        <v>62</v>
      </c>
      <c r="K249" s="52" t="s">
        <v>61</v>
      </c>
      <c r="L249" s="81" t="n">
        <v>6</v>
      </c>
      <c r="M249" s="48" t="n">
        <v>0.585077415283598</v>
      </c>
      <c r="N249" s="49" t="s">
        <v>61</v>
      </c>
      <c r="O249" s="50"/>
      <c r="P249" s="51" t="s">
        <v>64</v>
      </c>
      <c r="Q249" s="23" t="s">
        <v>77</v>
      </c>
    </row>
    <row r="250" customFormat="false" ht="15" hidden="false" customHeight="false" outlineLevel="0" collapsed="false">
      <c r="A250" s="1" t="s">
        <v>1167</v>
      </c>
      <c r="B250" s="78" t="s">
        <v>62</v>
      </c>
      <c r="C250" s="44" t="s">
        <v>61</v>
      </c>
      <c r="D250" s="79" t="s">
        <v>62</v>
      </c>
      <c r="E250" s="44" t="s">
        <v>61</v>
      </c>
      <c r="F250" s="44" t="s">
        <v>61</v>
      </c>
      <c r="G250" s="79" t="s">
        <v>62</v>
      </c>
      <c r="H250" s="44" t="s">
        <v>61</v>
      </c>
      <c r="I250" s="44" t="s">
        <v>61</v>
      </c>
      <c r="J250" s="79" t="s">
        <v>62</v>
      </c>
      <c r="K250" s="52" t="s">
        <v>61</v>
      </c>
      <c r="L250" s="81" t="n">
        <v>6</v>
      </c>
      <c r="M250" s="48" t="n">
        <v>-0.657001956486039</v>
      </c>
      <c r="N250" s="49" t="s">
        <v>61</v>
      </c>
      <c r="O250" s="50"/>
      <c r="P250" s="51" t="s">
        <v>64</v>
      </c>
      <c r="Q250" s="23" t="s">
        <v>1168</v>
      </c>
      <c r="R250" s="1" t="s">
        <v>1169</v>
      </c>
    </row>
    <row r="251" customFormat="false" ht="15" hidden="false" customHeight="false" outlineLevel="0" collapsed="false">
      <c r="A251" s="1" t="s">
        <v>1170</v>
      </c>
      <c r="B251" s="78" t="s">
        <v>62</v>
      </c>
      <c r="C251" s="79" t="s">
        <v>62</v>
      </c>
      <c r="D251" s="79" t="s">
        <v>62</v>
      </c>
      <c r="E251" s="44" t="s">
        <v>61</v>
      </c>
      <c r="F251" s="44" t="s">
        <v>61</v>
      </c>
      <c r="G251" s="79" t="s">
        <v>62</v>
      </c>
      <c r="H251" s="44" t="s">
        <v>61</v>
      </c>
      <c r="I251" s="44" t="s">
        <v>61</v>
      </c>
      <c r="J251" s="79" t="s">
        <v>62</v>
      </c>
      <c r="K251" s="52" t="s">
        <v>61</v>
      </c>
      <c r="L251" s="81" t="n">
        <v>5</v>
      </c>
      <c r="M251" s="48" t="n">
        <v>-0.547066486552801</v>
      </c>
      <c r="N251" s="49" t="s">
        <v>61</v>
      </c>
      <c r="O251" s="50"/>
      <c r="P251" s="51" t="s">
        <v>64</v>
      </c>
      <c r="Q251" s="23" t="s">
        <v>1171</v>
      </c>
      <c r="R251" s="1" t="s">
        <v>1172</v>
      </c>
    </row>
    <row r="252" customFormat="false" ht="15" hidden="false" customHeight="false" outlineLevel="0" collapsed="false">
      <c r="A252" s="1" t="s">
        <v>1173</v>
      </c>
      <c r="B252" s="78" t="s">
        <v>62</v>
      </c>
      <c r="C252" s="44" t="s">
        <v>61</v>
      </c>
      <c r="D252" s="79" t="s">
        <v>62</v>
      </c>
      <c r="E252" s="44" t="s">
        <v>61</v>
      </c>
      <c r="F252" s="79" t="s">
        <v>62</v>
      </c>
      <c r="G252" s="79" t="s">
        <v>62</v>
      </c>
      <c r="H252" s="44" t="s">
        <v>61</v>
      </c>
      <c r="I252" s="44" t="s">
        <v>61</v>
      </c>
      <c r="J252" s="79" t="s">
        <v>62</v>
      </c>
      <c r="K252" s="52" t="s">
        <v>61</v>
      </c>
      <c r="L252" s="81" t="n">
        <v>5</v>
      </c>
      <c r="M252" s="48" t="n">
        <v>0.505506645929905</v>
      </c>
      <c r="N252" s="49" t="s">
        <v>61</v>
      </c>
      <c r="O252" s="50"/>
      <c r="P252" s="51" t="s">
        <v>64</v>
      </c>
      <c r="Q252" s="23" t="s">
        <v>1174</v>
      </c>
      <c r="R252" s="1" t="s">
        <v>1175</v>
      </c>
    </row>
    <row r="253" customFormat="false" ht="15" hidden="false" customHeight="false" outlineLevel="0" collapsed="false">
      <c r="A253" s="1" t="s">
        <v>1176</v>
      </c>
      <c r="B253" s="42" t="s">
        <v>61</v>
      </c>
      <c r="C253" s="79" t="s">
        <v>62</v>
      </c>
      <c r="D253" s="45" t="s">
        <v>63</v>
      </c>
      <c r="E253" s="79" t="s">
        <v>62</v>
      </c>
      <c r="F253" s="79" t="s">
        <v>62</v>
      </c>
      <c r="G253" s="79" t="s">
        <v>62</v>
      </c>
      <c r="H253" s="44" t="s">
        <v>61</v>
      </c>
      <c r="I253" s="44" t="s">
        <v>61</v>
      </c>
      <c r="J253" s="79" t="s">
        <v>62</v>
      </c>
      <c r="K253" s="55" t="s">
        <v>63</v>
      </c>
      <c r="L253" s="81" t="n">
        <v>5</v>
      </c>
      <c r="M253" s="48" t="n">
        <v>-0.012705331307267</v>
      </c>
      <c r="N253" s="54" t="s">
        <v>62</v>
      </c>
      <c r="O253" s="50"/>
      <c r="P253" s="51" t="s">
        <v>64</v>
      </c>
      <c r="Q253" s="23" t="s">
        <v>1177</v>
      </c>
      <c r="R253" s="1" t="s">
        <v>1178</v>
      </c>
    </row>
    <row r="254" customFormat="false" ht="15" hidden="false" customHeight="false" outlineLevel="0" collapsed="false">
      <c r="A254" s="1" t="s">
        <v>1179</v>
      </c>
      <c r="B254" s="78" t="s">
        <v>62</v>
      </c>
      <c r="C254" s="79" t="s">
        <v>62</v>
      </c>
      <c r="D254" s="44" t="s">
        <v>61</v>
      </c>
      <c r="E254" s="44" t="s">
        <v>61</v>
      </c>
      <c r="F254" s="79" t="s">
        <v>62</v>
      </c>
      <c r="G254" s="44" t="s">
        <v>61</v>
      </c>
      <c r="H254" s="44" t="s">
        <v>61</v>
      </c>
      <c r="I254" s="44" t="s">
        <v>61</v>
      </c>
      <c r="J254" s="44" t="s">
        <v>61</v>
      </c>
      <c r="K254" s="80" t="s">
        <v>62</v>
      </c>
      <c r="L254" s="81" t="n">
        <v>6</v>
      </c>
      <c r="M254" s="48" t="n">
        <v>-0.79101667124907</v>
      </c>
      <c r="N254" s="56" t="s">
        <v>63</v>
      </c>
      <c r="O254" s="50" t="s">
        <v>64</v>
      </c>
      <c r="P254" s="51" t="s">
        <v>64</v>
      </c>
      <c r="Q254" s="23" t="s">
        <v>1180</v>
      </c>
      <c r="R254" s="1" t="s">
        <v>1181</v>
      </c>
    </row>
    <row r="255" customFormat="false" ht="15" hidden="false" customHeight="false" outlineLevel="0" collapsed="false">
      <c r="A255" s="1" t="s">
        <v>1182</v>
      </c>
      <c r="B255" s="78" t="s">
        <v>62</v>
      </c>
      <c r="C255" s="79" t="s">
        <v>62</v>
      </c>
      <c r="D255" s="45" t="s">
        <v>63</v>
      </c>
      <c r="E255" s="45" t="s">
        <v>63</v>
      </c>
      <c r="F255" s="79" t="s">
        <v>62</v>
      </c>
      <c r="G255" s="45" t="s">
        <v>63</v>
      </c>
      <c r="H255" s="44" t="s">
        <v>61</v>
      </c>
      <c r="I255" s="44" t="s">
        <v>61</v>
      </c>
      <c r="J255" s="79" t="s">
        <v>62</v>
      </c>
      <c r="K255" s="80" t="s">
        <v>62</v>
      </c>
      <c r="L255" s="81" t="n">
        <v>5</v>
      </c>
      <c r="M255" s="48" t="n">
        <v>-0.819022105089841</v>
      </c>
      <c r="N255" s="56" t="s">
        <v>63</v>
      </c>
      <c r="O255" s="50" t="s">
        <v>64</v>
      </c>
      <c r="P255" s="51" t="s">
        <v>64</v>
      </c>
      <c r="Q255" s="23" t="s">
        <v>1183</v>
      </c>
      <c r="R255" s="1" t="s">
        <v>1184</v>
      </c>
    </row>
    <row r="256" customFormat="false" ht="15" hidden="false" customHeight="false" outlineLevel="0" collapsed="false">
      <c r="A256" s="1" t="s">
        <v>1185</v>
      </c>
      <c r="B256" s="78" t="s">
        <v>62</v>
      </c>
      <c r="C256" s="79" t="s">
        <v>62</v>
      </c>
      <c r="D256" s="44" t="s">
        <v>61</v>
      </c>
      <c r="E256" s="44" t="s">
        <v>61</v>
      </c>
      <c r="F256" s="79" t="s">
        <v>62</v>
      </c>
      <c r="G256" s="79" t="s">
        <v>62</v>
      </c>
      <c r="H256" s="44" t="s">
        <v>61</v>
      </c>
      <c r="I256" s="44" t="s">
        <v>61</v>
      </c>
      <c r="J256" s="79" t="s">
        <v>62</v>
      </c>
      <c r="K256" s="55" t="s">
        <v>63</v>
      </c>
      <c r="L256" s="81" t="n">
        <v>5</v>
      </c>
      <c r="M256" s="48" t="n">
        <v>0.324013390467546</v>
      </c>
      <c r="N256" s="54" t="s">
        <v>62</v>
      </c>
      <c r="O256" s="50"/>
      <c r="P256" s="51" t="s">
        <v>64</v>
      </c>
      <c r="Q256" s="23" t="s">
        <v>1186</v>
      </c>
      <c r="R256" s="1" t="s">
        <v>1187</v>
      </c>
    </row>
    <row r="257" customFormat="false" ht="15" hidden="false" customHeight="false" outlineLevel="0" collapsed="false">
      <c r="A257" s="1" t="s">
        <v>1188</v>
      </c>
      <c r="B257" s="78" t="s">
        <v>62</v>
      </c>
      <c r="C257" s="79" t="s">
        <v>62</v>
      </c>
      <c r="D257" s="79" t="s">
        <v>62</v>
      </c>
      <c r="E257" s="79" t="s">
        <v>62</v>
      </c>
      <c r="F257" s="79" t="s">
        <v>62</v>
      </c>
      <c r="G257" s="79" t="s">
        <v>62</v>
      </c>
      <c r="H257" s="44" t="s">
        <v>61</v>
      </c>
      <c r="I257" s="44" t="s">
        <v>61</v>
      </c>
      <c r="J257" s="79" t="s">
        <v>62</v>
      </c>
      <c r="K257" s="52" t="s">
        <v>61</v>
      </c>
      <c r="L257" s="81" t="n">
        <v>3</v>
      </c>
      <c r="M257" s="48" t="n">
        <v>0.339249361022647</v>
      </c>
      <c r="N257" s="54" t="s">
        <v>62</v>
      </c>
      <c r="O257" s="50"/>
      <c r="P257" s="51" t="s">
        <v>64</v>
      </c>
      <c r="Q257" s="23" t="s">
        <v>1189</v>
      </c>
      <c r="R257" s="1" t="s">
        <v>1190</v>
      </c>
    </row>
    <row r="258" customFormat="false" ht="15" hidden="false" customHeight="false" outlineLevel="0" collapsed="false">
      <c r="A258" s="1" t="s">
        <v>1191</v>
      </c>
      <c r="B258" s="78" t="s">
        <v>62</v>
      </c>
      <c r="C258" s="44" t="s">
        <v>61</v>
      </c>
      <c r="D258" s="79" t="s">
        <v>62</v>
      </c>
      <c r="E258" s="44" t="s">
        <v>61</v>
      </c>
      <c r="F258" s="44" t="s">
        <v>61</v>
      </c>
      <c r="G258" s="79" t="s">
        <v>62</v>
      </c>
      <c r="H258" s="44" t="s">
        <v>61</v>
      </c>
      <c r="I258" s="79" t="s">
        <v>62</v>
      </c>
      <c r="J258" s="79" t="s">
        <v>62</v>
      </c>
      <c r="K258" s="80" t="s">
        <v>62</v>
      </c>
      <c r="L258" s="81" t="n">
        <v>4</v>
      </c>
      <c r="M258" s="48" t="n">
        <v>0.673201717895499</v>
      </c>
      <c r="N258" s="49" t="s">
        <v>61</v>
      </c>
      <c r="O258" s="50"/>
      <c r="P258" s="51" t="s">
        <v>64</v>
      </c>
      <c r="Q258" s="23" t="s">
        <v>1192</v>
      </c>
      <c r="R258" s="1" t="s">
        <v>1193</v>
      </c>
    </row>
    <row r="259" customFormat="false" ht="15" hidden="false" customHeight="false" outlineLevel="0" collapsed="false">
      <c r="A259" s="1" t="s">
        <v>1194</v>
      </c>
      <c r="B259" s="78" t="s">
        <v>62</v>
      </c>
      <c r="C259" s="44" t="s">
        <v>61</v>
      </c>
      <c r="D259" s="79" t="s">
        <v>62</v>
      </c>
      <c r="E259" s="44" t="s">
        <v>61</v>
      </c>
      <c r="F259" s="44" t="s">
        <v>61</v>
      </c>
      <c r="G259" s="44" t="s">
        <v>61</v>
      </c>
      <c r="H259" s="44" t="s">
        <v>61</v>
      </c>
      <c r="I259" s="79" t="s">
        <v>62</v>
      </c>
      <c r="J259" s="79" t="s">
        <v>62</v>
      </c>
      <c r="K259" s="80" t="s">
        <v>62</v>
      </c>
      <c r="L259" s="81" t="n">
        <v>5</v>
      </c>
      <c r="M259" s="48" t="n">
        <v>-0.623921401529906</v>
      </c>
      <c r="N259" s="49" t="s">
        <v>61</v>
      </c>
      <c r="O259" s="50"/>
      <c r="P259" s="51" t="s">
        <v>64</v>
      </c>
      <c r="Q259" s="23" t="s">
        <v>1195</v>
      </c>
      <c r="R259" s="1" t="s">
        <v>1196</v>
      </c>
    </row>
    <row r="260" customFormat="false" ht="15" hidden="false" customHeight="false" outlineLevel="0" collapsed="false">
      <c r="A260" s="1" t="s">
        <v>1197</v>
      </c>
      <c r="B260" s="78" t="s">
        <v>62</v>
      </c>
      <c r="C260" s="44" t="s">
        <v>61</v>
      </c>
      <c r="D260" s="44" t="s">
        <v>61</v>
      </c>
      <c r="E260" s="45" t="s">
        <v>63</v>
      </c>
      <c r="F260" s="44" t="s">
        <v>61</v>
      </c>
      <c r="G260" s="44" t="s">
        <v>61</v>
      </c>
      <c r="H260" s="44" t="s">
        <v>61</v>
      </c>
      <c r="I260" s="79" t="s">
        <v>62</v>
      </c>
      <c r="J260" s="79" t="s">
        <v>62</v>
      </c>
      <c r="K260" s="80" t="s">
        <v>62</v>
      </c>
      <c r="L260" s="81" t="n">
        <v>6</v>
      </c>
      <c r="M260" s="48" t="n">
        <v>-0.80091102359041</v>
      </c>
      <c r="N260" s="56" t="s">
        <v>63</v>
      </c>
      <c r="O260" s="50" t="s">
        <v>64</v>
      </c>
      <c r="P260" s="51" t="s">
        <v>64</v>
      </c>
      <c r="Q260" s="23" t="s">
        <v>577</v>
      </c>
      <c r="R260" s="1" t="s">
        <v>578</v>
      </c>
    </row>
    <row r="261" customFormat="false" ht="15" hidden="false" customHeight="false" outlineLevel="0" collapsed="false">
      <c r="A261" s="1" t="s">
        <v>1198</v>
      </c>
      <c r="B261" s="78" t="s">
        <v>62</v>
      </c>
      <c r="C261" s="44" t="s">
        <v>61</v>
      </c>
      <c r="D261" s="45" t="s">
        <v>63</v>
      </c>
      <c r="E261" s="45" t="s">
        <v>63</v>
      </c>
      <c r="F261" s="44" t="s">
        <v>61</v>
      </c>
      <c r="G261" s="44" t="s">
        <v>61</v>
      </c>
      <c r="H261" s="44" t="s">
        <v>61</v>
      </c>
      <c r="I261" s="79" t="s">
        <v>62</v>
      </c>
      <c r="J261" s="79" t="s">
        <v>62</v>
      </c>
      <c r="K261" s="80" t="s">
        <v>62</v>
      </c>
      <c r="L261" s="81" t="n">
        <v>6</v>
      </c>
      <c r="M261" s="48" t="n">
        <v>-0.791128986429402</v>
      </c>
      <c r="N261" s="56" t="s">
        <v>63</v>
      </c>
      <c r="O261" s="50" t="s">
        <v>64</v>
      </c>
      <c r="P261" s="51" t="s">
        <v>64</v>
      </c>
      <c r="Q261" s="23" t="s">
        <v>77</v>
      </c>
    </row>
    <row r="262" customFormat="false" ht="15" hidden="false" customHeight="false" outlineLevel="0" collapsed="false">
      <c r="A262" s="1" t="s">
        <v>1199</v>
      </c>
      <c r="B262" s="78" t="s">
        <v>62</v>
      </c>
      <c r="C262" s="44" t="s">
        <v>61</v>
      </c>
      <c r="D262" s="79" t="s">
        <v>62</v>
      </c>
      <c r="E262" s="44" t="s">
        <v>61</v>
      </c>
      <c r="F262" s="44" t="s">
        <v>61</v>
      </c>
      <c r="G262" s="79" t="s">
        <v>62</v>
      </c>
      <c r="H262" s="44" t="s">
        <v>61</v>
      </c>
      <c r="I262" s="79" t="s">
        <v>62</v>
      </c>
      <c r="J262" s="79" t="s">
        <v>62</v>
      </c>
      <c r="K262" s="80" t="s">
        <v>62</v>
      </c>
      <c r="L262" s="81" t="n">
        <v>4</v>
      </c>
      <c r="M262" s="48" t="n">
        <v>0.756201122803629</v>
      </c>
      <c r="N262" s="56" t="s">
        <v>63</v>
      </c>
      <c r="O262" s="50" t="s">
        <v>64</v>
      </c>
      <c r="P262" s="51" t="s">
        <v>64</v>
      </c>
      <c r="Q262" s="23" t="s">
        <v>1200</v>
      </c>
      <c r="R262" s="1" t="s">
        <v>1201</v>
      </c>
    </row>
    <row r="263" customFormat="false" ht="15" hidden="false" customHeight="false" outlineLevel="0" collapsed="false">
      <c r="A263" s="1" t="s">
        <v>1202</v>
      </c>
      <c r="B263" s="78" t="s">
        <v>62</v>
      </c>
      <c r="C263" s="44" t="s">
        <v>61</v>
      </c>
      <c r="D263" s="79" t="s">
        <v>62</v>
      </c>
      <c r="E263" s="44" t="s">
        <v>61</v>
      </c>
      <c r="F263" s="44" t="s">
        <v>61</v>
      </c>
      <c r="G263" s="79" t="s">
        <v>62</v>
      </c>
      <c r="H263" s="44" t="s">
        <v>61</v>
      </c>
      <c r="I263" s="79" t="s">
        <v>62</v>
      </c>
      <c r="J263" s="79" t="s">
        <v>62</v>
      </c>
      <c r="K263" s="80" t="s">
        <v>62</v>
      </c>
      <c r="L263" s="81" t="n">
        <v>4</v>
      </c>
      <c r="M263" s="48" t="n">
        <v>0.763813261941475</v>
      </c>
      <c r="N263" s="56" t="s">
        <v>63</v>
      </c>
      <c r="O263" s="50" t="s">
        <v>64</v>
      </c>
      <c r="P263" s="51" t="s">
        <v>64</v>
      </c>
      <c r="Q263" s="23" t="s">
        <v>1203</v>
      </c>
      <c r="R263" s="1" t="s">
        <v>1204</v>
      </c>
    </row>
    <row r="264" customFormat="false" ht="15" hidden="false" customHeight="false" outlineLevel="0" collapsed="false">
      <c r="A264" s="1" t="s">
        <v>1205</v>
      </c>
      <c r="B264" s="78" t="s">
        <v>62</v>
      </c>
      <c r="C264" s="44" t="s">
        <v>61</v>
      </c>
      <c r="D264" s="45" t="s">
        <v>63</v>
      </c>
      <c r="E264" s="45" t="s">
        <v>63</v>
      </c>
      <c r="F264" s="44" t="s">
        <v>61</v>
      </c>
      <c r="G264" s="44" t="s">
        <v>61</v>
      </c>
      <c r="H264" s="44" t="s">
        <v>61</v>
      </c>
      <c r="I264" s="79" t="s">
        <v>62</v>
      </c>
      <c r="J264" s="79" t="s">
        <v>62</v>
      </c>
      <c r="K264" s="80" t="s">
        <v>62</v>
      </c>
      <c r="L264" s="81" t="n">
        <v>6</v>
      </c>
      <c r="M264" s="48" t="n">
        <v>-0.828461543288412</v>
      </c>
      <c r="N264" s="56" t="s">
        <v>63</v>
      </c>
      <c r="O264" s="50" t="s">
        <v>64</v>
      </c>
      <c r="P264" s="51" t="s">
        <v>64</v>
      </c>
      <c r="Q264" s="23" t="s">
        <v>1206</v>
      </c>
      <c r="R264" s="1" t="s">
        <v>1207</v>
      </c>
    </row>
    <row r="265" customFormat="false" ht="15" hidden="false" customHeight="false" outlineLevel="0" collapsed="false">
      <c r="A265" s="1" t="s">
        <v>1208</v>
      </c>
      <c r="B265" s="78" t="s">
        <v>62</v>
      </c>
      <c r="C265" s="44" t="s">
        <v>61</v>
      </c>
      <c r="D265" s="79" t="s">
        <v>62</v>
      </c>
      <c r="E265" s="44" t="s">
        <v>61</v>
      </c>
      <c r="F265" s="44" t="s">
        <v>61</v>
      </c>
      <c r="G265" s="79" t="s">
        <v>62</v>
      </c>
      <c r="H265" s="44" t="s">
        <v>61</v>
      </c>
      <c r="I265" s="79" t="s">
        <v>62</v>
      </c>
      <c r="J265" s="79" t="s">
        <v>62</v>
      </c>
      <c r="K265" s="80" t="s">
        <v>62</v>
      </c>
      <c r="L265" s="81" t="n">
        <v>4</v>
      </c>
      <c r="M265" s="48" t="n">
        <v>0.786295934226555</v>
      </c>
      <c r="N265" s="56" t="s">
        <v>63</v>
      </c>
      <c r="O265" s="50" t="s">
        <v>64</v>
      </c>
      <c r="P265" s="51" t="s">
        <v>64</v>
      </c>
      <c r="Q265" s="23" t="s">
        <v>1209</v>
      </c>
      <c r="R265" s="1" t="s">
        <v>1210</v>
      </c>
    </row>
    <row r="266" customFormat="false" ht="15" hidden="false" customHeight="false" outlineLevel="0" collapsed="false">
      <c r="A266" s="1" t="s">
        <v>1211</v>
      </c>
      <c r="B266" s="78" t="s">
        <v>62</v>
      </c>
      <c r="C266" s="44" t="s">
        <v>61</v>
      </c>
      <c r="D266" s="79" t="s">
        <v>62</v>
      </c>
      <c r="E266" s="44" t="s">
        <v>61</v>
      </c>
      <c r="F266" s="44" t="s">
        <v>61</v>
      </c>
      <c r="G266" s="79" t="s">
        <v>62</v>
      </c>
      <c r="H266" s="44" t="s">
        <v>61</v>
      </c>
      <c r="I266" s="79" t="s">
        <v>62</v>
      </c>
      <c r="J266" s="79" t="s">
        <v>62</v>
      </c>
      <c r="K266" s="52" t="s">
        <v>61</v>
      </c>
      <c r="L266" s="81" t="n">
        <v>5</v>
      </c>
      <c r="M266" s="48" t="n">
        <v>0.6340961537388</v>
      </c>
      <c r="N266" s="49" t="s">
        <v>61</v>
      </c>
      <c r="O266" s="50"/>
      <c r="P266" s="51" t="s">
        <v>64</v>
      </c>
      <c r="Q266" s="23" t="s">
        <v>1212</v>
      </c>
      <c r="R266" s="1" t="s">
        <v>1213</v>
      </c>
    </row>
    <row r="267" customFormat="false" ht="15" hidden="false" customHeight="false" outlineLevel="0" collapsed="false">
      <c r="A267" s="1" t="s">
        <v>1214</v>
      </c>
      <c r="B267" s="78" t="s">
        <v>62</v>
      </c>
      <c r="C267" s="44" t="s">
        <v>61</v>
      </c>
      <c r="D267" s="44" t="s">
        <v>61</v>
      </c>
      <c r="E267" s="44" t="s">
        <v>61</v>
      </c>
      <c r="F267" s="44" t="s">
        <v>61</v>
      </c>
      <c r="G267" s="44" t="s">
        <v>61</v>
      </c>
      <c r="H267" s="44" t="s">
        <v>61</v>
      </c>
      <c r="I267" s="79" t="s">
        <v>62</v>
      </c>
      <c r="J267" s="79" t="s">
        <v>62</v>
      </c>
      <c r="K267" s="80" t="s">
        <v>62</v>
      </c>
      <c r="L267" s="81" t="n">
        <v>6</v>
      </c>
      <c r="M267" s="48" t="n">
        <v>-0.803345441956331</v>
      </c>
      <c r="N267" s="56" t="s">
        <v>63</v>
      </c>
      <c r="O267" s="50" t="s">
        <v>64</v>
      </c>
      <c r="P267" s="51" t="s">
        <v>64</v>
      </c>
      <c r="Q267" s="23" t="s">
        <v>1215</v>
      </c>
      <c r="R267" s="1" t="s">
        <v>1216</v>
      </c>
    </row>
    <row r="268" customFormat="false" ht="15" hidden="false" customHeight="false" outlineLevel="0" collapsed="false">
      <c r="A268" s="1" t="s">
        <v>1217</v>
      </c>
      <c r="B268" s="78" t="s">
        <v>62</v>
      </c>
      <c r="C268" s="44" t="s">
        <v>61</v>
      </c>
      <c r="D268" s="44" t="s">
        <v>61</v>
      </c>
      <c r="E268" s="44" t="s">
        <v>61</v>
      </c>
      <c r="F268" s="44" t="s">
        <v>61</v>
      </c>
      <c r="G268" s="44" t="s">
        <v>61</v>
      </c>
      <c r="H268" s="44" t="s">
        <v>61</v>
      </c>
      <c r="I268" s="79" t="s">
        <v>62</v>
      </c>
      <c r="J268" s="79" t="s">
        <v>62</v>
      </c>
      <c r="K268" s="80" t="s">
        <v>62</v>
      </c>
      <c r="L268" s="81" t="n">
        <v>6</v>
      </c>
      <c r="M268" s="48" t="n">
        <v>-0.803492539361107</v>
      </c>
      <c r="N268" s="56" t="s">
        <v>63</v>
      </c>
      <c r="O268" s="50" t="s">
        <v>64</v>
      </c>
      <c r="P268" s="51" t="s">
        <v>64</v>
      </c>
      <c r="Q268" s="23" t="s">
        <v>77</v>
      </c>
    </row>
    <row r="269" customFormat="false" ht="15" hidden="false" customHeight="false" outlineLevel="0" collapsed="false">
      <c r="A269" s="1" t="s">
        <v>1218</v>
      </c>
      <c r="B269" s="78" t="s">
        <v>62</v>
      </c>
      <c r="C269" s="44" t="s">
        <v>61</v>
      </c>
      <c r="D269" s="44" t="s">
        <v>61</v>
      </c>
      <c r="E269" s="44" t="s">
        <v>61</v>
      </c>
      <c r="F269" s="44" t="s">
        <v>61</v>
      </c>
      <c r="G269" s="44" t="s">
        <v>61</v>
      </c>
      <c r="H269" s="44" t="s">
        <v>61</v>
      </c>
      <c r="I269" s="79" t="s">
        <v>62</v>
      </c>
      <c r="J269" s="79" t="s">
        <v>62</v>
      </c>
      <c r="K269" s="80" t="s">
        <v>62</v>
      </c>
      <c r="L269" s="81" t="n">
        <v>6</v>
      </c>
      <c r="M269" s="48" t="n">
        <v>-0.790911707446266</v>
      </c>
      <c r="N269" s="56" t="s">
        <v>63</v>
      </c>
      <c r="O269" s="50" t="s">
        <v>64</v>
      </c>
      <c r="P269" s="51" t="s">
        <v>64</v>
      </c>
      <c r="Q269" s="23" t="s">
        <v>77</v>
      </c>
    </row>
    <row r="270" customFormat="false" ht="15" hidden="false" customHeight="false" outlineLevel="0" collapsed="false">
      <c r="A270" s="1" t="s">
        <v>1219</v>
      </c>
      <c r="B270" s="78" t="s">
        <v>62</v>
      </c>
      <c r="C270" s="44" t="s">
        <v>61</v>
      </c>
      <c r="D270" s="79" t="s">
        <v>62</v>
      </c>
      <c r="E270" s="45" t="s">
        <v>63</v>
      </c>
      <c r="F270" s="44" t="s">
        <v>61</v>
      </c>
      <c r="G270" s="79" t="s">
        <v>62</v>
      </c>
      <c r="H270" s="44" t="s">
        <v>61</v>
      </c>
      <c r="I270" s="79" t="s">
        <v>62</v>
      </c>
      <c r="J270" s="79" t="s">
        <v>62</v>
      </c>
      <c r="K270" s="80" t="s">
        <v>62</v>
      </c>
      <c r="L270" s="81" t="n">
        <v>4</v>
      </c>
      <c r="M270" s="48" t="n">
        <v>-0.805102504773439</v>
      </c>
      <c r="N270" s="56" t="s">
        <v>63</v>
      </c>
      <c r="O270" s="50" t="s">
        <v>64</v>
      </c>
      <c r="P270" s="51" t="s">
        <v>64</v>
      </c>
      <c r="Q270" s="23" t="s">
        <v>77</v>
      </c>
    </row>
    <row r="271" customFormat="false" ht="15" hidden="false" customHeight="false" outlineLevel="0" collapsed="false">
      <c r="A271" s="1" t="s">
        <v>1220</v>
      </c>
      <c r="B271" s="78" t="s">
        <v>62</v>
      </c>
      <c r="C271" s="44" t="s">
        <v>61</v>
      </c>
      <c r="D271" s="79" t="s">
        <v>62</v>
      </c>
      <c r="E271" s="79" t="s">
        <v>62</v>
      </c>
      <c r="F271" s="44" t="s">
        <v>61</v>
      </c>
      <c r="G271" s="79" t="s">
        <v>62</v>
      </c>
      <c r="H271" s="44" t="s">
        <v>61</v>
      </c>
      <c r="I271" s="79" t="s">
        <v>62</v>
      </c>
      <c r="J271" s="79" t="s">
        <v>62</v>
      </c>
      <c r="K271" s="80" t="s">
        <v>62</v>
      </c>
      <c r="L271" s="81" t="n">
        <v>3</v>
      </c>
      <c r="M271" s="48" t="n">
        <v>-0.543808185916673</v>
      </c>
      <c r="N271" s="49" t="s">
        <v>61</v>
      </c>
      <c r="O271" s="50"/>
      <c r="P271" s="51" t="s">
        <v>64</v>
      </c>
      <c r="Q271" s="23" t="s">
        <v>1221</v>
      </c>
      <c r="R271" s="1" t="s">
        <v>1222</v>
      </c>
    </row>
    <row r="272" customFormat="false" ht="15" hidden="false" customHeight="false" outlineLevel="0" collapsed="false">
      <c r="A272" s="1" t="s">
        <v>1223</v>
      </c>
      <c r="B272" s="78" t="s">
        <v>62</v>
      </c>
      <c r="C272" s="44" t="s">
        <v>61</v>
      </c>
      <c r="D272" s="44" t="s">
        <v>61</v>
      </c>
      <c r="E272" s="44" t="s">
        <v>61</v>
      </c>
      <c r="F272" s="44" t="s">
        <v>61</v>
      </c>
      <c r="G272" s="44" t="s">
        <v>61</v>
      </c>
      <c r="H272" s="44" t="s">
        <v>61</v>
      </c>
      <c r="I272" s="79" t="s">
        <v>62</v>
      </c>
      <c r="J272" s="79" t="s">
        <v>62</v>
      </c>
      <c r="K272" s="80" t="s">
        <v>62</v>
      </c>
      <c r="L272" s="81" t="n">
        <v>6</v>
      </c>
      <c r="M272" s="48" t="n">
        <v>-0.75243381767442</v>
      </c>
      <c r="N272" s="56" t="s">
        <v>63</v>
      </c>
      <c r="O272" s="50" t="s">
        <v>64</v>
      </c>
      <c r="P272" s="51"/>
      <c r="Q272" s="23" t="s">
        <v>1224</v>
      </c>
      <c r="R272" s="1" t="s">
        <v>1225</v>
      </c>
    </row>
    <row r="273" customFormat="false" ht="15" hidden="false" customHeight="false" outlineLevel="0" collapsed="false">
      <c r="A273" s="1" t="s">
        <v>1226</v>
      </c>
      <c r="B273" s="78" t="s">
        <v>62</v>
      </c>
      <c r="C273" s="44" t="s">
        <v>61</v>
      </c>
      <c r="D273" s="79" t="s">
        <v>62</v>
      </c>
      <c r="E273" s="44" t="s">
        <v>61</v>
      </c>
      <c r="F273" s="44" t="s">
        <v>61</v>
      </c>
      <c r="G273" s="79" t="s">
        <v>62</v>
      </c>
      <c r="H273" s="44" t="s">
        <v>61</v>
      </c>
      <c r="I273" s="79" t="s">
        <v>62</v>
      </c>
      <c r="J273" s="79" t="s">
        <v>62</v>
      </c>
      <c r="K273" s="80" t="s">
        <v>62</v>
      </c>
      <c r="L273" s="81" t="n">
        <v>4</v>
      </c>
      <c r="M273" s="48" t="n">
        <v>-0.71316463784577</v>
      </c>
      <c r="N273" s="56" t="s">
        <v>63</v>
      </c>
      <c r="O273" s="50" t="s">
        <v>64</v>
      </c>
      <c r="P273" s="51"/>
      <c r="Q273" s="23" t="s">
        <v>1227</v>
      </c>
      <c r="R273" s="1" t="s">
        <v>1228</v>
      </c>
    </row>
    <row r="274" customFormat="false" ht="15" hidden="false" customHeight="false" outlineLevel="0" collapsed="false">
      <c r="A274" s="1" t="s">
        <v>1229</v>
      </c>
      <c r="B274" s="42" t="s">
        <v>61</v>
      </c>
      <c r="C274" s="79" t="s">
        <v>62</v>
      </c>
      <c r="D274" s="79" t="s">
        <v>62</v>
      </c>
      <c r="E274" s="79" t="s">
        <v>62</v>
      </c>
      <c r="F274" s="44" t="s">
        <v>61</v>
      </c>
      <c r="G274" s="44" t="s">
        <v>61</v>
      </c>
      <c r="H274" s="44" t="s">
        <v>61</v>
      </c>
      <c r="I274" s="79" t="s">
        <v>62</v>
      </c>
      <c r="J274" s="79" t="s">
        <v>62</v>
      </c>
      <c r="K274" s="80" t="s">
        <v>62</v>
      </c>
      <c r="L274" s="81" t="n">
        <v>4</v>
      </c>
      <c r="M274" s="48" t="n">
        <v>0.254284109200597</v>
      </c>
      <c r="N274" s="54" t="s">
        <v>62</v>
      </c>
      <c r="O274" s="50"/>
      <c r="P274" s="51" t="s">
        <v>64</v>
      </c>
      <c r="Q274" s="23" t="s">
        <v>1230</v>
      </c>
      <c r="R274" s="1" t="s">
        <v>1231</v>
      </c>
    </row>
    <row r="275" customFormat="false" ht="15" hidden="false" customHeight="false" outlineLevel="0" collapsed="false">
      <c r="A275" s="1" t="s">
        <v>1232</v>
      </c>
      <c r="B275" s="78" t="s">
        <v>62</v>
      </c>
      <c r="C275" s="79" t="s">
        <v>62</v>
      </c>
      <c r="D275" s="79" t="s">
        <v>62</v>
      </c>
      <c r="E275" s="44" t="s">
        <v>61</v>
      </c>
      <c r="F275" s="44" t="s">
        <v>61</v>
      </c>
      <c r="G275" s="79" t="s">
        <v>62</v>
      </c>
      <c r="H275" s="44" t="s">
        <v>61</v>
      </c>
      <c r="I275" s="79" t="s">
        <v>62</v>
      </c>
      <c r="J275" s="79" t="s">
        <v>62</v>
      </c>
      <c r="K275" s="80" t="s">
        <v>62</v>
      </c>
      <c r="L275" s="81" t="n">
        <v>3</v>
      </c>
      <c r="M275" s="48" t="n">
        <v>-0.736391464367649</v>
      </c>
      <c r="N275" s="56" t="s">
        <v>63</v>
      </c>
      <c r="O275" s="50" t="s">
        <v>64</v>
      </c>
      <c r="P275" s="51" t="s">
        <v>64</v>
      </c>
      <c r="Q275" s="23" t="s">
        <v>1233</v>
      </c>
      <c r="R275" s="1" t="s">
        <v>1234</v>
      </c>
    </row>
    <row r="276" customFormat="false" ht="15" hidden="false" customHeight="false" outlineLevel="0" collapsed="false">
      <c r="A276" s="1" t="s">
        <v>1235</v>
      </c>
      <c r="B276" s="78" t="s">
        <v>62</v>
      </c>
      <c r="C276" s="79" t="s">
        <v>62</v>
      </c>
      <c r="D276" s="44" t="s">
        <v>61</v>
      </c>
      <c r="E276" s="44" t="s">
        <v>61</v>
      </c>
      <c r="F276" s="44" t="s">
        <v>61</v>
      </c>
      <c r="G276" s="44" t="s">
        <v>61</v>
      </c>
      <c r="H276" s="44" t="s">
        <v>61</v>
      </c>
      <c r="I276" s="79" t="s">
        <v>62</v>
      </c>
      <c r="J276" s="79" t="s">
        <v>62</v>
      </c>
      <c r="K276" s="80" t="s">
        <v>62</v>
      </c>
      <c r="L276" s="81" t="n">
        <v>5</v>
      </c>
      <c r="M276" s="48" t="n">
        <v>0.743339953747175</v>
      </c>
      <c r="N276" s="56" t="s">
        <v>63</v>
      </c>
      <c r="O276" s="50" t="s">
        <v>64</v>
      </c>
      <c r="P276" s="51" t="s">
        <v>64</v>
      </c>
      <c r="Q276" s="23" t="s">
        <v>1236</v>
      </c>
      <c r="R276" s="1" t="s">
        <v>1237</v>
      </c>
    </row>
    <row r="277" customFormat="false" ht="15" hidden="false" customHeight="false" outlineLevel="0" collapsed="false">
      <c r="A277" s="1" t="s">
        <v>1238</v>
      </c>
      <c r="B277" s="42" t="s">
        <v>61</v>
      </c>
      <c r="C277" s="44" t="s">
        <v>61</v>
      </c>
      <c r="D277" s="79" t="s">
        <v>62</v>
      </c>
      <c r="E277" s="79" t="s">
        <v>62</v>
      </c>
      <c r="F277" s="79" t="s">
        <v>62</v>
      </c>
      <c r="G277" s="79" t="s">
        <v>62</v>
      </c>
      <c r="H277" s="44" t="s">
        <v>61</v>
      </c>
      <c r="I277" s="79" t="s">
        <v>62</v>
      </c>
      <c r="J277" s="45" t="s">
        <v>63</v>
      </c>
      <c r="K277" s="52" t="s">
        <v>61</v>
      </c>
      <c r="L277" s="81" t="n">
        <v>5</v>
      </c>
      <c r="M277" s="48" t="n">
        <v>0.222850681686616</v>
      </c>
      <c r="N277" s="54" t="s">
        <v>62</v>
      </c>
      <c r="O277" s="50"/>
      <c r="P277" s="51" t="s">
        <v>64</v>
      </c>
      <c r="Q277" s="23" t="s">
        <v>1239</v>
      </c>
      <c r="R277" s="1" t="s">
        <v>1240</v>
      </c>
    </row>
    <row r="278" customFormat="false" ht="15" hidden="false" customHeight="false" outlineLevel="0" collapsed="false">
      <c r="A278" s="1" t="s">
        <v>1241</v>
      </c>
      <c r="B278" s="42" t="s">
        <v>61</v>
      </c>
      <c r="C278" s="44" t="s">
        <v>61</v>
      </c>
      <c r="D278" s="45" t="s">
        <v>63</v>
      </c>
      <c r="E278" s="45" t="s">
        <v>63</v>
      </c>
      <c r="F278" s="79" t="s">
        <v>62</v>
      </c>
      <c r="G278" s="44" t="s">
        <v>61</v>
      </c>
      <c r="H278" s="44" t="s">
        <v>61</v>
      </c>
      <c r="I278" s="79" t="s">
        <v>62</v>
      </c>
      <c r="J278" s="79" t="s">
        <v>62</v>
      </c>
      <c r="K278" s="80" t="s">
        <v>62</v>
      </c>
      <c r="L278" s="81" t="n">
        <v>6</v>
      </c>
      <c r="M278" s="48" t="n">
        <v>-0.873424149009852</v>
      </c>
      <c r="N278" s="56" t="s">
        <v>63</v>
      </c>
      <c r="O278" s="50" t="s">
        <v>64</v>
      </c>
      <c r="P278" s="51" t="s">
        <v>64</v>
      </c>
      <c r="Q278" s="23" t="s">
        <v>77</v>
      </c>
    </row>
    <row r="279" customFormat="false" ht="15" hidden="false" customHeight="false" outlineLevel="0" collapsed="false">
      <c r="A279" s="1" t="s">
        <v>1242</v>
      </c>
      <c r="B279" s="78" t="s">
        <v>62</v>
      </c>
      <c r="C279" s="44" t="s">
        <v>61</v>
      </c>
      <c r="D279" s="79" t="s">
        <v>62</v>
      </c>
      <c r="E279" s="44" t="s">
        <v>61</v>
      </c>
      <c r="F279" s="79" t="s">
        <v>62</v>
      </c>
      <c r="G279" s="79" t="s">
        <v>62</v>
      </c>
      <c r="H279" s="44" t="s">
        <v>61</v>
      </c>
      <c r="I279" s="79" t="s">
        <v>62</v>
      </c>
      <c r="J279" s="79" t="s">
        <v>62</v>
      </c>
      <c r="K279" s="80" t="s">
        <v>62</v>
      </c>
      <c r="L279" s="81" t="n">
        <v>3</v>
      </c>
      <c r="M279" s="48" t="n">
        <v>-0.76073652796068</v>
      </c>
      <c r="N279" s="56" t="s">
        <v>63</v>
      </c>
      <c r="O279" s="50" t="s">
        <v>64</v>
      </c>
      <c r="P279" s="83"/>
      <c r="Q279" s="23" t="s">
        <v>1243</v>
      </c>
      <c r="R279" s="1" t="s">
        <v>1244</v>
      </c>
    </row>
    <row r="280" customFormat="false" ht="15" hidden="false" customHeight="false" outlineLevel="0" collapsed="false">
      <c r="A280" s="1" t="s">
        <v>1245</v>
      </c>
      <c r="B280" s="78" t="s">
        <v>62</v>
      </c>
      <c r="C280" s="44" t="s">
        <v>61</v>
      </c>
      <c r="D280" s="45" t="s">
        <v>63</v>
      </c>
      <c r="E280" s="45" t="s">
        <v>63</v>
      </c>
      <c r="F280" s="79" t="s">
        <v>62</v>
      </c>
      <c r="G280" s="44" t="s">
        <v>61</v>
      </c>
      <c r="H280" s="44" t="s">
        <v>61</v>
      </c>
      <c r="I280" s="79" t="s">
        <v>62</v>
      </c>
      <c r="J280" s="79" t="s">
        <v>62</v>
      </c>
      <c r="K280" s="80" t="s">
        <v>62</v>
      </c>
      <c r="L280" s="81" t="n">
        <v>5</v>
      </c>
      <c r="M280" s="48" t="n">
        <v>-0.86083741940283</v>
      </c>
      <c r="N280" s="56" t="s">
        <v>63</v>
      </c>
      <c r="O280" s="50" t="s">
        <v>64</v>
      </c>
      <c r="P280" s="51" t="s">
        <v>64</v>
      </c>
      <c r="Q280" s="23" t="s">
        <v>1246</v>
      </c>
      <c r="R280" s="1" t="s">
        <v>1247</v>
      </c>
    </row>
    <row r="281" customFormat="false" ht="15" hidden="false" customHeight="false" outlineLevel="0" collapsed="false">
      <c r="A281" s="1" t="s">
        <v>1248</v>
      </c>
      <c r="B281" s="78" t="s">
        <v>62</v>
      </c>
      <c r="C281" s="44" t="s">
        <v>61</v>
      </c>
      <c r="D281" s="44" t="s">
        <v>61</v>
      </c>
      <c r="E281" s="44" t="s">
        <v>61</v>
      </c>
      <c r="F281" s="79" t="s">
        <v>62</v>
      </c>
      <c r="G281" s="79" t="s">
        <v>62</v>
      </c>
      <c r="H281" s="44" t="s">
        <v>61</v>
      </c>
      <c r="I281" s="79" t="s">
        <v>62</v>
      </c>
      <c r="J281" s="79" t="s">
        <v>62</v>
      </c>
      <c r="K281" s="80" t="s">
        <v>62</v>
      </c>
      <c r="L281" s="81" t="n">
        <v>4</v>
      </c>
      <c r="M281" s="48" t="n">
        <v>-0.825405865071123</v>
      </c>
      <c r="N281" s="56" t="s">
        <v>63</v>
      </c>
      <c r="O281" s="50" t="s">
        <v>64</v>
      </c>
      <c r="P281" s="51" t="s">
        <v>64</v>
      </c>
      <c r="Q281" s="23" t="s">
        <v>1249</v>
      </c>
      <c r="R281" s="1" t="s">
        <v>1250</v>
      </c>
    </row>
    <row r="282" customFormat="false" ht="15" hidden="false" customHeight="false" outlineLevel="0" collapsed="false">
      <c r="A282" s="1" t="s">
        <v>1251</v>
      </c>
      <c r="B282" s="78" t="s">
        <v>62</v>
      </c>
      <c r="C282" s="44" t="s">
        <v>61</v>
      </c>
      <c r="D282" s="44" t="s">
        <v>61</v>
      </c>
      <c r="E282" s="44" t="s">
        <v>61</v>
      </c>
      <c r="F282" s="79" t="s">
        <v>62</v>
      </c>
      <c r="G282" s="79" t="s">
        <v>62</v>
      </c>
      <c r="H282" s="44" t="s">
        <v>61</v>
      </c>
      <c r="I282" s="79" t="s">
        <v>62</v>
      </c>
      <c r="J282" s="79" t="s">
        <v>62</v>
      </c>
      <c r="K282" s="80" t="s">
        <v>62</v>
      </c>
      <c r="L282" s="81" t="n">
        <v>4</v>
      </c>
      <c r="M282" s="48" t="n">
        <v>-0.768332862433287</v>
      </c>
      <c r="N282" s="56" t="s">
        <v>63</v>
      </c>
      <c r="O282" s="50" t="s">
        <v>64</v>
      </c>
      <c r="P282" s="51"/>
      <c r="Q282" s="23" t="s">
        <v>1252</v>
      </c>
      <c r="R282" s="1" t="s">
        <v>595</v>
      </c>
    </row>
    <row r="283" customFormat="false" ht="15" hidden="false" customHeight="false" outlineLevel="0" collapsed="false">
      <c r="A283" s="1" t="s">
        <v>1253</v>
      </c>
      <c r="B283" s="78" t="s">
        <v>62</v>
      </c>
      <c r="C283" s="44" t="s">
        <v>61</v>
      </c>
      <c r="D283" s="79" t="s">
        <v>62</v>
      </c>
      <c r="E283" s="44" t="s">
        <v>61</v>
      </c>
      <c r="F283" s="79" t="s">
        <v>62</v>
      </c>
      <c r="G283" s="79" t="s">
        <v>62</v>
      </c>
      <c r="H283" s="44" t="s">
        <v>61</v>
      </c>
      <c r="I283" s="79" t="s">
        <v>62</v>
      </c>
      <c r="J283" s="79" t="s">
        <v>62</v>
      </c>
      <c r="K283" s="80" t="s">
        <v>62</v>
      </c>
      <c r="L283" s="81" t="n">
        <v>3</v>
      </c>
      <c r="M283" s="48" t="n">
        <v>-0.808227637983601</v>
      </c>
      <c r="N283" s="56" t="s">
        <v>63</v>
      </c>
      <c r="O283" s="50" t="s">
        <v>64</v>
      </c>
      <c r="P283" s="51" t="s">
        <v>64</v>
      </c>
      <c r="Q283" s="23" t="s">
        <v>1254</v>
      </c>
      <c r="R283" s="1" t="s">
        <v>1255</v>
      </c>
    </row>
    <row r="284" customFormat="false" ht="15" hidden="false" customHeight="false" outlineLevel="0" collapsed="false">
      <c r="A284" s="1" t="s">
        <v>1256</v>
      </c>
      <c r="B284" s="78" t="s">
        <v>62</v>
      </c>
      <c r="C284" s="44" t="s">
        <v>61</v>
      </c>
      <c r="D284" s="79" t="s">
        <v>62</v>
      </c>
      <c r="E284" s="44" t="s">
        <v>61</v>
      </c>
      <c r="F284" s="79" t="s">
        <v>62</v>
      </c>
      <c r="G284" s="79" t="s">
        <v>62</v>
      </c>
      <c r="H284" s="44" t="s">
        <v>61</v>
      </c>
      <c r="I284" s="79" t="s">
        <v>62</v>
      </c>
      <c r="J284" s="79" t="s">
        <v>62</v>
      </c>
      <c r="K284" s="80" t="s">
        <v>62</v>
      </c>
      <c r="L284" s="81" t="n">
        <v>3</v>
      </c>
      <c r="M284" s="48" t="n">
        <v>0.773743235713934</v>
      </c>
      <c r="N284" s="56" t="s">
        <v>63</v>
      </c>
      <c r="O284" s="50" t="s">
        <v>64</v>
      </c>
      <c r="P284" s="51" t="s">
        <v>64</v>
      </c>
      <c r="Q284" s="23" t="s">
        <v>1257</v>
      </c>
      <c r="R284" s="1" t="s">
        <v>1258</v>
      </c>
    </row>
    <row r="285" customFormat="false" ht="15" hidden="false" customHeight="false" outlineLevel="0" collapsed="false">
      <c r="A285" s="1" t="s">
        <v>1259</v>
      </c>
      <c r="B285" s="78" t="s">
        <v>62</v>
      </c>
      <c r="C285" s="44" t="s">
        <v>61</v>
      </c>
      <c r="D285" s="79" t="s">
        <v>62</v>
      </c>
      <c r="E285" s="79" t="s">
        <v>62</v>
      </c>
      <c r="F285" s="79" t="s">
        <v>62</v>
      </c>
      <c r="G285" s="79" t="s">
        <v>62</v>
      </c>
      <c r="H285" s="44" t="s">
        <v>61</v>
      </c>
      <c r="I285" s="79" t="s">
        <v>62</v>
      </c>
      <c r="J285" s="44" t="s">
        <v>61</v>
      </c>
      <c r="K285" s="52" t="s">
        <v>61</v>
      </c>
      <c r="L285" s="81" t="n">
        <v>4</v>
      </c>
      <c r="M285" s="48" t="n">
        <v>0.198466966090969</v>
      </c>
      <c r="N285" s="54" t="s">
        <v>62</v>
      </c>
      <c r="O285" s="50"/>
      <c r="P285" s="51" t="s">
        <v>64</v>
      </c>
      <c r="Q285" s="23" t="s">
        <v>1260</v>
      </c>
      <c r="R285" s="1" t="s">
        <v>1261</v>
      </c>
    </row>
    <row r="286" customFormat="false" ht="15" hidden="false" customHeight="false" outlineLevel="0" collapsed="false">
      <c r="A286" s="1" t="s">
        <v>1262</v>
      </c>
      <c r="B286" s="78" t="s">
        <v>62</v>
      </c>
      <c r="C286" s="44" t="s">
        <v>61</v>
      </c>
      <c r="D286" s="79" t="s">
        <v>62</v>
      </c>
      <c r="E286" s="45" t="s">
        <v>63</v>
      </c>
      <c r="F286" s="79" t="s">
        <v>62</v>
      </c>
      <c r="G286" s="79" t="s">
        <v>62</v>
      </c>
      <c r="H286" s="44" t="s">
        <v>61</v>
      </c>
      <c r="I286" s="79" t="s">
        <v>62</v>
      </c>
      <c r="J286" s="79" t="s">
        <v>62</v>
      </c>
      <c r="K286" s="80" t="s">
        <v>62</v>
      </c>
      <c r="L286" s="81" t="n">
        <v>3</v>
      </c>
      <c r="M286" s="48" t="n">
        <v>0.81069017935343</v>
      </c>
      <c r="N286" s="56" t="s">
        <v>63</v>
      </c>
      <c r="O286" s="50" t="s">
        <v>64</v>
      </c>
      <c r="P286" s="51" t="s">
        <v>64</v>
      </c>
      <c r="Q286" s="23" t="s">
        <v>77</v>
      </c>
    </row>
    <row r="287" customFormat="false" ht="15" hidden="false" customHeight="false" outlineLevel="0" collapsed="false">
      <c r="A287" s="1" t="s">
        <v>1263</v>
      </c>
      <c r="B287" s="78" t="s">
        <v>62</v>
      </c>
      <c r="C287" s="44" t="s">
        <v>61</v>
      </c>
      <c r="D287" s="44" t="s">
        <v>61</v>
      </c>
      <c r="E287" s="45" t="s">
        <v>63</v>
      </c>
      <c r="F287" s="79" t="s">
        <v>62</v>
      </c>
      <c r="G287" s="44" t="s">
        <v>61</v>
      </c>
      <c r="H287" s="44" t="s">
        <v>61</v>
      </c>
      <c r="I287" s="79" t="s">
        <v>62</v>
      </c>
      <c r="J287" s="79" t="s">
        <v>62</v>
      </c>
      <c r="K287" s="80" t="s">
        <v>62</v>
      </c>
      <c r="L287" s="81" t="n">
        <v>5</v>
      </c>
      <c r="M287" s="48" t="n">
        <v>-0.865536632273919</v>
      </c>
      <c r="N287" s="56" t="s">
        <v>63</v>
      </c>
      <c r="O287" s="50" t="s">
        <v>64</v>
      </c>
      <c r="P287" s="51" t="s">
        <v>64</v>
      </c>
      <c r="Q287" s="23" t="s">
        <v>77</v>
      </c>
    </row>
    <row r="288" customFormat="false" ht="15" hidden="false" customHeight="false" outlineLevel="0" collapsed="false">
      <c r="A288" s="1" t="s">
        <v>1264</v>
      </c>
      <c r="B288" s="78" t="s">
        <v>62</v>
      </c>
      <c r="C288" s="44" t="s">
        <v>61</v>
      </c>
      <c r="D288" s="44" t="s">
        <v>61</v>
      </c>
      <c r="E288" s="44" t="s">
        <v>61</v>
      </c>
      <c r="F288" s="79" t="s">
        <v>62</v>
      </c>
      <c r="G288" s="44" t="s">
        <v>61</v>
      </c>
      <c r="H288" s="44" t="s">
        <v>61</v>
      </c>
      <c r="I288" s="79" t="s">
        <v>62</v>
      </c>
      <c r="J288" s="79" t="s">
        <v>62</v>
      </c>
      <c r="K288" s="80" t="s">
        <v>62</v>
      </c>
      <c r="L288" s="81" t="n">
        <v>5</v>
      </c>
      <c r="M288" s="48" t="n">
        <v>-0.825383679526164</v>
      </c>
      <c r="N288" s="56" t="s">
        <v>63</v>
      </c>
      <c r="O288" s="50" t="s">
        <v>64</v>
      </c>
      <c r="P288" s="51" t="s">
        <v>64</v>
      </c>
      <c r="Q288" s="23" t="s">
        <v>77</v>
      </c>
    </row>
    <row r="289" customFormat="false" ht="15" hidden="false" customHeight="false" outlineLevel="0" collapsed="false">
      <c r="A289" s="1" t="s">
        <v>1265</v>
      </c>
      <c r="B289" s="78" t="s">
        <v>62</v>
      </c>
      <c r="C289" s="44" t="s">
        <v>61</v>
      </c>
      <c r="D289" s="79" t="s">
        <v>62</v>
      </c>
      <c r="E289" s="45" t="s">
        <v>63</v>
      </c>
      <c r="F289" s="79" t="s">
        <v>62</v>
      </c>
      <c r="G289" s="79" t="s">
        <v>62</v>
      </c>
      <c r="H289" s="44" t="s">
        <v>61</v>
      </c>
      <c r="I289" s="79" t="s">
        <v>62</v>
      </c>
      <c r="J289" s="79" t="s">
        <v>62</v>
      </c>
      <c r="K289" s="52" t="s">
        <v>61</v>
      </c>
      <c r="L289" s="81" t="n">
        <v>4</v>
      </c>
      <c r="M289" s="48" t="n">
        <v>0.727418567532206</v>
      </c>
      <c r="N289" s="56" t="s">
        <v>63</v>
      </c>
      <c r="O289" s="50" t="s">
        <v>64</v>
      </c>
      <c r="P289" s="51" t="s">
        <v>64</v>
      </c>
      <c r="Q289" s="23" t="s">
        <v>1266</v>
      </c>
      <c r="R289" s="1" t="s">
        <v>1267</v>
      </c>
    </row>
    <row r="290" customFormat="false" ht="15" hidden="false" customHeight="false" outlineLevel="0" collapsed="false">
      <c r="A290" s="1" t="s">
        <v>1268</v>
      </c>
      <c r="B290" s="78" t="s">
        <v>62</v>
      </c>
      <c r="C290" s="44" t="s">
        <v>61</v>
      </c>
      <c r="D290" s="45" t="s">
        <v>63</v>
      </c>
      <c r="E290" s="45" t="s">
        <v>63</v>
      </c>
      <c r="F290" s="79" t="s">
        <v>62</v>
      </c>
      <c r="G290" s="44" t="s">
        <v>61</v>
      </c>
      <c r="H290" s="44" t="s">
        <v>61</v>
      </c>
      <c r="I290" s="79" t="s">
        <v>62</v>
      </c>
      <c r="J290" s="79" t="s">
        <v>62</v>
      </c>
      <c r="K290" s="80" t="s">
        <v>62</v>
      </c>
      <c r="L290" s="81" t="n">
        <v>5</v>
      </c>
      <c r="M290" s="48" t="n">
        <v>-0.85933665827804</v>
      </c>
      <c r="N290" s="56" t="s">
        <v>63</v>
      </c>
      <c r="O290" s="50" t="s">
        <v>64</v>
      </c>
      <c r="P290" s="51" t="s">
        <v>64</v>
      </c>
      <c r="Q290" s="23" t="s">
        <v>1269</v>
      </c>
      <c r="R290" s="1" t="s">
        <v>1270</v>
      </c>
    </row>
    <row r="291" customFormat="false" ht="15" hidden="false" customHeight="false" outlineLevel="0" collapsed="false">
      <c r="A291" s="1" t="s">
        <v>1271</v>
      </c>
      <c r="B291" s="78" t="s">
        <v>62</v>
      </c>
      <c r="C291" s="44" t="s">
        <v>61</v>
      </c>
      <c r="D291" s="79" t="s">
        <v>62</v>
      </c>
      <c r="E291" s="79" t="s">
        <v>62</v>
      </c>
      <c r="F291" s="79" t="s">
        <v>62</v>
      </c>
      <c r="G291" s="79" t="s">
        <v>62</v>
      </c>
      <c r="H291" s="44" t="s">
        <v>61</v>
      </c>
      <c r="I291" s="79" t="s">
        <v>62</v>
      </c>
      <c r="J291" s="44" t="s">
        <v>61</v>
      </c>
      <c r="K291" s="52" t="s">
        <v>61</v>
      </c>
      <c r="L291" s="81" t="n">
        <v>4</v>
      </c>
      <c r="M291" s="48" t="n">
        <v>0.313574593842841</v>
      </c>
      <c r="N291" s="54" t="s">
        <v>62</v>
      </c>
      <c r="O291" s="50"/>
      <c r="P291" s="51" t="s">
        <v>64</v>
      </c>
      <c r="Q291" s="23" t="s">
        <v>1272</v>
      </c>
      <c r="R291" s="1" t="s">
        <v>1273</v>
      </c>
    </row>
    <row r="292" customFormat="false" ht="15" hidden="false" customHeight="false" outlineLevel="0" collapsed="false">
      <c r="A292" s="1" t="s">
        <v>1274</v>
      </c>
      <c r="B292" s="42" t="s">
        <v>61</v>
      </c>
      <c r="C292" s="79" t="s">
        <v>62</v>
      </c>
      <c r="D292" s="44" t="s">
        <v>61</v>
      </c>
      <c r="E292" s="45" t="s">
        <v>63</v>
      </c>
      <c r="F292" s="79" t="s">
        <v>62</v>
      </c>
      <c r="G292" s="79" t="s">
        <v>62</v>
      </c>
      <c r="H292" s="44" t="s">
        <v>61</v>
      </c>
      <c r="I292" s="79" t="s">
        <v>62</v>
      </c>
      <c r="J292" s="79" t="s">
        <v>62</v>
      </c>
      <c r="K292" s="80" t="s">
        <v>62</v>
      </c>
      <c r="L292" s="81" t="n">
        <v>4</v>
      </c>
      <c r="M292" s="48" t="n">
        <v>-0.838155903670479</v>
      </c>
      <c r="N292" s="56" t="s">
        <v>63</v>
      </c>
      <c r="O292" s="50" t="s">
        <v>64</v>
      </c>
      <c r="P292" s="51" t="s">
        <v>64</v>
      </c>
      <c r="Q292" s="23" t="s">
        <v>1275</v>
      </c>
      <c r="R292" s="1" t="s">
        <v>1276</v>
      </c>
    </row>
    <row r="293" customFormat="false" ht="15" hidden="false" customHeight="false" outlineLevel="0" collapsed="false">
      <c r="A293" s="1" t="s">
        <v>1277</v>
      </c>
      <c r="B293" s="42" t="s">
        <v>61</v>
      </c>
      <c r="C293" s="79" t="s">
        <v>62</v>
      </c>
      <c r="D293" s="79" t="s">
        <v>62</v>
      </c>
      <c r="E293" s="79" t="s">
        <v>62</v>
      </c>
      <c r="F293" s="79" t="s">
        <v>62</v>
      </c>
      <c r="G293" s="79" t="s">
        <v>62</v>
      </c>
      <c r="H293" s="44" t="s">
        <v>61</v>
      </c>
      <c r="I293" s="79" t="s">
        <v>62</v>
      </c>
      <c r="J293" s="79" t="s">
        <v>62</v>
      </c>
      <c r="K293" s="52" t="s">
        <v>61</v>
      </c>
      <c r="L293" s="81" t="n">
        <v>3</v>
      </c>
      <c r="M293" s="48" t="n">
        <v>-0.297876957629071</v>
      </c>
      <c r="N293" s="54" t="s">
        <v>62</v>
      </c>
      <c r="O293" s="50"/>
      <c r="P293" s="51" t="s">
        <v>64</v>
      </c>
      <c r="Q293" s="23" t="s">
        <v>1278</v>
      </c>
      <c r="R293" s="1" t="s">
        <v>1279</v>
      </c>
    </row>
    <row r="294" customFormat="false" ht="15" hidden="false" customHeight="false" outlineLevel="0" collapsed="false">
      <c r="A294" s="1" t="s">
        <v>1280</v>
      </c>
      <c r="B294" s="42" t="s">
        <v>61</v>
      </c>
      <c r="C294" s="79" t="s">
        <v>62</v>
      </c>
      <c r="D294" s="44" t="s">
        <v>61</v>
      </c>
      <c r="E294" s="79" t="s">
        <v>62</v>
      </c>
      <c r="F294" s="79" t="s">
        <v>62</v>
      </c>
      <c r="G294" s="79" t="s">
        <v>62</v>
      </c>
      <c r="H294" s="44" t="s">
        <v>61</v>
      </c>
      <c r="I294" s="79" t="s">
        <v>62</v>
      </c>
      <c r="J294" s="79" t="s">
        <v>62</v>
      </c>
      <c r="K294" s="52" t="s">
        <v>61</v>
      </c>
      <c r="L294" s="81" t="n">
        <v>4</v>
      </c>
      <c r="M294" s="48" t="n">
        <v>-0.294620928358981</v>
      </c>
      <c r="N294" s="54" t="s">
        <v>62</v>
      </c>
      <c r="O294" s="50"/>
      <c r="P294" s="51" t="s">
        <v>64</v>
      </c>
      <c r="Q294" s="23" t="s">
        <v>1281</v>
      </c>
      <c r="R294" s="1" t="s">
        <v>1282</v>
      </c>
    </row>
    <row r="295" customFormat="false" ht="15" hidden="false" customHeight="false" outlineLevel="0" collapsed="false">
      <c r="A295" s="1" t="s">
        <v>1283</v>
      </c>
      <c r="B295" s="42" t="s">
        <v>61</v>
      </c>
      <c r="C295" s="79" t="s">
        <v>62</v>
      </c>
      <c r="D295" s="79" t="s">
        <v>62</v>
      </c>
      <c r="E295" s="79" t="s">
        <v>62</v>
      </c>
      <c r="F295" s="79" t="s">
        <v>62</v>
      </c>
      <c r="G295" s="79" t="s">
        <v>62</v>
      </c>
      <c r="H295" s="44" t="s">
        <v>61</v>
      </c>
      <c r="I295" s="79" t="s">
        <v>62</v>
      </c>
      <c r="J295" s="79" t="s">
        <v>62</v>
      </c>
      <c r="K295" s="80" t="s">
        <v>62</v>
      </c>
      <c r="L295" s="81" t="n">
        <v>2</v>
      </c>
      <c r="M295" s="48" t="n">
        <v>0.243122510251732</v>
      </c>
      <c r="N295" s="54" t="s">
        <v>62</v>
      </c>
      <c r="O295" s="50"/>
      <c r="P295" s="51" t="s">
        <v>64</v>
      </c>
      <c r="Q295" s="23" t="s">
        <v>1284</v>
      </c>
      <c r="R295" s="1" t="s">
        <v>1285</v>
      </c>
    </row>
    <row r="296" customFormat="false" ht="15" hidden="false" customHeight="false" outlineLevel="0" collapsed="false">
      <c r="A296" s="1" t="s">
        <v>1286</v>
      </c>
      <c r="B296" s="42" t="s">
        <v>61</v>
      </c>
      <c r="C296" s="79" t="s">
        <v>62</v>
      </c>
      <c r="D296" s="44" t="s">
        <v>61</v>
      </c>
      <c r="E296" s="79" t="s">
        <v>62</v>
      </c>
      <c r="F296" s="79" t="s">
        <v>62</v>
      </c>
      <c r="G296" s="79" t="s">
        <v>62</v>
      </c>
      <c r="H296" s="44" t="s">
        <v>61</v>
      </c>
      <c r="I296" s="79" t="s">
        <v>62</v>
      </c>
      <c r="J296" s="79" t="s">
        <v>62</v>
      </c>
      <c r="K296" s="52" t="s">
        <v>61</v>
      </c>
      <c r="L296" s="81" t="n">
        <v>4</v>
      </c>
      <c r="M296" s="48" t="n">
        <v>0.0209080307523831</v>
      </c>
      <c r="N296" s="54" t="s">
        <v>62</v>
      </c>
      <c r="O296" s="50"/>
      <c r="P296" s="51" t="s">
        <v>64</v>
      </c>
      <c r="Q296" s="23" t="s">
        <v>1287</v>
      </c>
      <c r="R296" s="1" t="s">
        <v>1288</v>
      </c>
    </row>
    <row r="297" customFormat="false" ht="15" hidden="false" customHeight="false" outlineLevel="0" collapsed="false">
      <c r="A297" s="1" t="s">
        <v>1289</v>
      </c>
      <c r="B297" s="42" t="s">
        <v>61</v>
      </c>
      <c r="C297" s="79" t="s">
        <v>62</v>
      </c>
      <c r="D297" s="44" t="s">
        <v>61</v>
      </c>
      <c r="E297" s="79" t="s">
        <v>62</v>
      </c>
      <c r="F297" s="79" t="s">
        <v>62</v>
      </c>
      <c r="G297" s="79" t="s">
        <v>62</v>
      </c>
      <c r="H297" s="44" t="s">
        <v>61</v>
      </c>
      <c r="I297" s="79" t="s">
        <v>62</v>
      </c>
      <c r="J297" s="79" t="s">
        <v>62</v>
      </c>
      <c r="K297" s="55" t="s">
        <v>63</v>
      </c>
      <c r="L297" s="81" t="n">
        <v>4</v>
      </c>
      <c r="M297" s="48" t="n">
        <v>-0.0338503697796985</v>
      </c>
      <c r="N297" s="54" t="s">
        <v>62</v>
      </c>
      <c r="O297" s="50"/>
      <c r="P297" s="51" t="s">
        <v>64</v>
      </c>
      <c r="Q297" s="23" t="s">
        <v>1290</v>
      </c>
      <c r="R297" s="1" t="s">
        <v>1291</v>
      </c>
    </row>
    <row r="298" customFormat="false" ht="15" hidden="false" customHeight="false" outlineLevel="0" collapsed="false">
      <c r="A298" s="1" t="s">
        <v>1292</v>
      </c>
      <c r="B298" s="42" t="s">
        <v>61</v>
      </c>
      <c r="C298" s="79" t="s">
        <v>62</v>
      </c>
      <c r="D298" s="79" t="s">
        <v>62</v>
      </c>
      <c r="E298" s="79" t="s">
        <v>62</v>
      </c>
      <c r="F298" s="79" t="s">
        <v>62</v>
      </c>
      <c r="G298" s="79" t="s">
        <v>62</v>
      </c>
      <c r="H298" s="44" t="s">
        <v>61</v>
      </c>
      <c r="I298" s="79" t="s">
        <v>62</v>
      </c>
      <c r="J298" s="79" t="s">
        <v>62</v>
      </c>
      <c r="K298" s="52" t="s">
        <v>61</v>
      </c>
      <c r="L298" s="81" t="n">
        <v>3</v>
      </c>
      <c r="M298" s="48" t="n">
        <v>-0.305198663359552</v>
      </c>
      <c r="N298" s="54" t="s">
        <v>62</v>
      </c>
      <c r="O298" s="50"/>
      <c r="P298" s="51" t="s">
        <v>64</v>
      </c>
      <c r="Q298" s="23" t="s">
        <v>1293</v>
      </c>
      <c r="R298" s="1" t="s">
        <v>1294</v>
      </c>
    </row>
    <row r="299" customFormat="false" ht="15" hidden="false" customHeight="false" outlineLevel="0" collapsed="false">
      <c r="A299" s="1" t="s">
        <v>1295</v>
      </c>
      <c r="B299" s="42" t="s">
        <v>61</v>
      </c>
      <c r="C299" s="79" t="s">
        <v>62</v>
      </c>
      <c r="D299" s="44" t="s">
        <v>61</v>
      </c>
      <c r="E299" s="79" t="s">
        <v>62</v>
      </c>
      <c r="F299" s="79" t="s">
        <v>62</v>
      </c>
      <c r="G299" s="79" t="s">
        <v>62</v>
      </c>
      <c r="H299" s="44" t="s">
        <v>61</v>
      </c>
      <c r="I299" s="79" t="s">
        <v>62</v>
      </c>
      <c r="J299" s="79" t="s">
        <v>62</v>
      </c>
      <c r="K299" s="52" t="s">
        <v>61</v>
      </c>
      <c r="L299" s="81" t="n">
        <v>4</v>
      </c>
      <c r="M299" s="48" t="n">
        <v>-0.253589858372233</v>
      </c>
      <c r="N299" s="54" t="s">
        <v>62</v>
      </c>
      <c r="O299" s="50"/>
      <c r="P299" s="51" t="s">
        <v>64</v>
      </c>
      <c r="Q299" s="23" t="s">
        <v>1293</v>
      </c>
      <c r="R299" s="1" t="s">
        <v>1294</v>
      </c>
    </row>
    <row r="300" customFormat="false" ht="15" hidden="false" customHeight="false" outlineLevel="0" collapsed="false">
      <c r="A300" s="1" t="s">
        <v>1296</v>
      </c>
      <c r="B300" s="42" t="s">
        <v>61</v>
      </c>
      <c r="C300" s="79" t="s">
        <v>62</v>
      </c>
      <c r="D300" s="44" t="s">
        <v>61</v>
      </c>
      <c r="E300" s="79" t="s">
        <v>62</v>
      </c>
      <c r="F300" s="79" t="s">
        <v>62</v>
      </c>
      <c r="G300" s="79" t="s">
        <v>62</v>
      </c>
      <c r="H300" s="44" t="s">
        <v>61</v>
      </c>
      <c r="I300" s="79" t="s">
        <v>62</v>
      </c>
      <c r="J300" s="79" t="s">
        <v>62</v>
      </c>
      <c r="K300" s="52" t="s">
        <v>61</v>
      </c>
      <c r="L300" s="81" t="n">
        <v>4</v>
      </c>
      <c r="M300" s="48" t="n">
        <v>0.14567774494099</v>
      </c>
      <c r="N300" s="54" t="s">
        <v>62</v>
      </c>
      <c r="O300" s="50"/>
      <c r="P300" s="51" t="s">
        <v>64</v>
      </c>
      <c r="Q300" s="23" t="s">
        <v>1297</v>
      </c>
      <c r="R300" s="1" t="s">
        <v>1298</v>
      </c>
    </row>
    <row r="301" customFormat="false" ht="15" hidden="false" customHeight="false" outlineLevel="0" collapsed="false">
      <c r="A301" s="1" t="s">
        <v>1299</v>
      </c>
      <c r="B301" s="78" t="s">
        <v>62</v>
      </c>
      <c r="C301" s="79" t="s">
        <v>62</v>
      </c>
      <c r="D301" s="79" t="s">
        <v>62</v>
      </c>
      <c r="E301" s="44" t="s">
        <v>61</v>
      </c>
      <c r="F301" s="79" t="s">
        <v>62</v>
      </c>
      <c r="G301" s="79" t="s">
        <v>62</v>
      </c>
      <c r="H301" s="44" t="s">
        <v>61</v>
      </c>
      <c r="I301" s="79" t="s">
        <v>62</v>
      </c>
      <c r="J301" s="79" t="s">
        <v>62</v>
      </c>
      <c r="K301" s="80" t="s">
        <v>62</v>
      </c>
      <c r="L301" s="81" t="n">
        <v>2</v>
      </c>
      <c r="M301" s="48" t="n">
        <v>-0.738342782885612</v>
      </c>
      <c r="N301" s="56" t="s">
        <v>63</v>
      </c>
      <c r="O301" s="50" t="s">
        <v>64</v>
      </c>
      <c r="P301" s="51"/>
      <c r="Q301" s="23" t="s">
        <v>1300</v>
      </c>
      <c r="R301" s="1" t="s">
        <v>1301</v>
      </c>
    </row>
    <row r="302" customFormat="false" ht="15" hidden="false" customHeight="false" outlineLevel="0" collapsed="false">
      <c r="A302" s="1" t="s">
        <v>1302</v>
      </c>
      <c r="B302" s="78" t="s">
        <v>62</v>
      </c>
      <c r="C302" s="79" t="s">
        <v>62</v>
      </c>
      <c r="D302" s="79" t="s">
        <v>62</v>
      </c>
      <c r="E302" s="44" t="s">
        <v>61</v>
      </c>
      <c r="F302" s="79" t="s">
        <v>62</v>
      </c>
      <c r="G302" s="79" t="s">
        <v>62</v>
      </c>
      <c r="H302" s="44" t="s">
        <v>61</v>
      </c>
      <c r="I302" s="79" t="s">
        <v>62</v>
      </c>
      <c r="J302" s="79" t="s">
        <v>62</v>
      </c>
      <c r="K302" s="80" t="s">
        <v>62</v>
      </c>
      <c r="L302" s="81" t="n">
        <v>2</v>
      </c>
      <c r="M302" s="48" t="n">
        <v>0.725119990296608</v>
      </c>
      <c r="N302" s="56" t="s">
        <v>63</v>
      </c>
      <c r="O302" s="50" t="s">
        <v>64</v>
      </c>
      <c r="P302" s="51"/>
      <c r="Q302" s="23" t="s">
        <v>1303</v>
      </c>
      <c r="R302" s="1" t="s">
        <v>1304</v>
      </c>
    </row>
    <row r="303" customFormat="false" ht="15" hidden="false" customHeight="false" outlineLevel="0" collapsed="false">
      <c r="A303" s="1" t="s">
        <v>1305</v>
      </c>
      <c r="B303" s="78" t="s">
        <v>62</v>
      </c>
      <c r="C303" s="79" t="s">
        <v>62</v>
      </c>
      <c r="D303" s="79" t="s">
        <v>62</v>
      </c>
      <c r="E303" s="44" t="s">
        <v>61</v>
      </c>
      <c r="F303" s="79" t="s">
        <v>62</v>
      </c>
      <c r="G303" s="79" t="s">
        <v>62</v>
      </c>
      <c r="H303" s="44" t="s">
        <v>61</v>
      </c>
      <c r="I303" s="79" t="s">
        <v>62</v>
      </c>
      <c r="J303" s="79" t="s">
        <v>62</v>
      </c>
      <c r="K303" s="80" t="s">
        <v>62</v>
      </c>
      <c r="L303" s="81" t="n">
        <v>2</v>
      </c>
      <c r="M303" s="48" t="n">
        <v>-0.702598798202739</v>
      </c>
      <c r="N303" s="56" t="s">
        <v>63</v>
      </c>
      <c r="O303" s="50" t="s">
        <v>64</v>
      </c>
      <c r="P303" s="51"/>
      <c r="Q303" s="23" t="s">
        <v>1306</v>
      </c>
      <c r="R303" s="1" t="s">
        <v>1307</v>
      </c>
    </row>
    <row r="304" customFormat="false" ht="15" hidden="false" customHeight="false" outlineLevel="0" collapsed="false">
      <c r="A304" s="1" t="s">
        <v>1308</v>
      </c>
      <c r="B304" s="78" t="s">
        <v>62</v>
      </c>
      <c r="C304" s="79" t="s">
        <v>62</v>
      </c>
      <c r="D304" s="79" t="s">
        <v>62</v>
      </c>
      <c r="E304" s="44" t="s">
        <v>61</v>
      </c>
      <c r="F304" s="79" t="s">
        <v>62</v>
      </c>
      <c r="G304" s="79" t="s">
        <v>62</v>
      </c>
      <c r="H304" s="44" t="s">
        <v>61</v>
      </c>
      <c r="I304" s="79" t="s">
        <v>62</v>
      </c>
      <c r="J304" s="44" t="s">
        <v>61</v>
      </c>
      <c r="K304" s="80" t="s">
        <v>62</v>
      </c>
      <c r="L304" s="81" t="n">
        <v>3</v>
      </c>
      <c r="M304" s="48" t="n">
        <v>0.707875727149685</v>
      </c>
      <c r="N304" s="56" t="s">
        <v>63</v>
      </c>
      <c r="O304" s="50" t="s">
        <v>64</v>
      </c>
      <c r="P304" s="51"/>
      <c r="Q304" s="23" t="s">
        <v>1309</v>
      </c>
      <c r="R304" s="1" t="s">
        <v>1310</v>
      </c>
    </row>
    <row r="305" customFormat="false" ht="15" hidden="false" customHeight="false" outlineLevel="0" collapsed="false">
      <c r="A305" s="1" t="s">
        <v>1311</v>
      </c>
      <c r="B305" s="78" t="s">
        <v>62</v>
      </c>
      <c r="C305" s="79" t="s">
        <v>62</v>
      </c>
      <c r="D305" s="79" t="s">
        <v>62</v>
      </c>
      <c r="E305" s="44" t="s">
        <v>61</v>
      </c>
      <c r="F305" s="79" t="s">
        <v>62</v>
      </c>
      <c r="G305" s="79" t="s">
        <v>62</v>
      </c>
      <c r="H305" s="44" t="s">
        <v>61</v>
      </c>
      <c r="I305" s="79" t="s">
        <v>62</v>
      </c>
      <c r="J305" s="79" t="s">
        <v>62</v>
      </c>
      <c r="K305" s="80" t="s">
        <v>62</v>
      </c>
      <c r="L305" s="81" t="n">
        <v>2</v>
      </c>
      <c r="M305" s="48" t="n">
        <v>0.723981759086117</v>
      </c>
      <c r="N305" s="56" t="s">
        <v>63</v>
      </c>
      <c r="O305" s="50" t="s">
        <v>64</v>
      </c>
      <c r="P305" s="51"/>
      <c r="Q305" s="23" t="s">
        <v>1312</v>
      </c>
      <c r="R305" s="1" t="s">
        <v>1313</v>
      </c>
    </row>
    <row r="306" customFormat="false" ht="15" hidden="false" customHeight="false" outlineLevel="0" collapsed="false">
      <c r="A306" s="1" t="s">
        <v>1314</v>
      </c>
      <c r="B306" s="78" t="s">
        <v>62</v>
      </c>
      <c r="C306" s="79" t="s">
        <v>62</v>
      </c>
      <c r="D306" s="79" t="s">
        <v>62</v>
      </c>
      <c r="E306" s="44" t="s">
        <v>61</v>
      </c>
      <c r="F306" s="79" t="s">
        <v>62</v>
      </c>
      <c r="G306" s="79" t="s">
        <v>62</v>
      </c>
      <c r="H306" s="44" t="s">
        <v>61</v>
      </c>
      <c r="I306" s="79" t="s">
        <v>62</v>
      </c>
      <c r="J306" s="79" t="s">
        <v>62</v>
      </c>
      <c r="K306" s="80" t="s">
        <v>62</v>
      </c>
      <c r="L306" s="81" t="n">
        <v>2</v>
      </c>
      <c r="M306" s="48" t="n">
        <v>0.766435079006851</v>
      </c>
      <c r="N306" s="56" t="s">
        <v>63</v>
      </c>
      <c r="O306" s="50" t="s">
        <v>64</v>
      </c>
      <c r="P306" s="51"/>
      <c r="Q306" s="23" t="s">
        <v>1315</v>
      </c>
      <c r="R306" s="1" t="s">
        <v>1316</v>
      </c>
    </row>
    <row r="307" customFormat="false" ht="15" hidden="false" customHeight="false" outlineLevel="0" collapsed="false">
      <c r="A307" s="1" t="s">
        <v>1317</v>
      </c>
      <c r="B307" s="78" t="s">
        <v>62</v>
      </c>
      <c r="C307" s="79" t="s">
        <v>62</v>
      </c>
      <c r="D307" s="79" t="s">
        <v>62</v>
      </c>
      <c r="E307" s="44" t="s">
        <v>61</v>
      </c>
      <c r="F307" s="79" t="s">
        <v>62</v>
      </c>
      <c r="G307" s="79" t="s">
        <v>62</v>
      </c>
      <c r="H307" s="44" t="s">
        <v>61</v>
      </c>
      <c r="I307" s="79" t="s">
        <v>62</v>
      </c>
      <c r="J307" s="79" t="s">
        <v>62</v>
      </c>
      <c r="K307" s="80" t="s">
        <v>62</v>
      </c>
      <c r="L307" s="81" t="n">
        <v>2</v>
      </c>
      <c r="M307" s="48" t="n">
        <v>-0.721160224200939</v>
      </c>
      <c r="N307" s="56" t="s">
        <v>63</v>
      </c>
      <c r="O307" s="50" t="s">
        <v>64</v>
      </c>
      <c r="P307" s="51"/>
      <c r="Q307" s="23" t="s">
        <v>1318</v>
      </c>
      <c r="R307" s="1" t="s">
        <v>1319</v>
      </c>
    </row>
    <row r="308" customFormat="false" ht="15" hidden="false" customHeight="false" outlineLevel="0" collapsed="false">
      <c r="A308" s="1" t="s">
        <v>1320</v>
      </c>
      <c r="B308" s="78" t="s">
        <v>62</v>
      </c>
      <c r="C308" s="79" t="s">
        <v>62</v>
      </c>
      <c r="D308" s="79" t="s">
        <v>62</v>
      </c>
      <c r="E308" s="44" t="s">
        <v>61</v>
      </c>
      <c r="F308" s="79" t="s">
        <v>62</v>
      </c>
      <c r="G308" s="79" t="s">
        <v>62</v>
      </c>
      <c r="H308" s="44" t="s">
        <v>61</v>
      </c>
      <c r="I308" s="79" t="s">
        <v>62</v>
      </c>
      <c r="J308" s="79" t="s">
        <v>62</v>
      </c>
      <c r="K308" s="80" t="s">
        <v>62</v>
      </c>
      <c r="L308" s="81" t="n">
        <v>2</v>
      </c>
      <c r="M308" s="48" t="n">
        <v>-0.796560304091586</v>
      </c>
      <c r="N308" s="56" t="s">
        <v>63</v>
      </c>
      <c r="O308" s="50" t="s">
        <v>64</v>
      </c>
      <c r="P308" s="51" t="s">
        <v>64</v>
      </c>
      <c r="Q308" s="23" t="s">
        <v>1321</v>
      </c>
      <c r="R308" s="1" t="s">
        <v>1322</v>
      </c>
    </row>
    <row r="309" customFormat="false" ht="15" hidden="false" customHeight="false" outlineLevel="0" collapsed="false">
      <c r="A309" s="1" t="s">
        <v>1323</v>
      </c>
      <c r="B309" s="78" t="s">
        <v>62</v>
      </c>
      <c r="C309" s="79" t="s">
        <v>62</v>
      </c>
      <c r="D309" s="79" t="s">
        <v>62</v>
      </c>
      <c r="E309" s="44" t="s">
        <v>61</v>
      </c>
      <c r="F309" s="79" t="s">
        <v>62</v>
      </c>
      <c r="G309" s="79" t="s">
        <v>62</v>
      </c>
      <c r="H309" s="44" t="s">
        <v>61</v>
      </c>
      <c r="I309" s="79" t="s">
        <v>62</v>
      </c>
      <c r="J309" s="79" t="s">
        <v>62</v>
      </c>
      <c r="K309" s="80" t="s">
        <v>62</v>
      </c>
      <c r="L309" s="81" t="n">
        <v>2</v>
      </c>
      <c r="M309" s="48" t="n">
        <v>-0.700792459230003</v>
      </c>
      <c r="N309" s="56" t="s">
        <v>63</v>
      </c>
      <c r="O309" s="50" t="s">
        <v>64</v>
      </c>
      <c r="P309" s="51"/>
      <c r="Q309" s="23" t="s">
        <v>1324</v>
      </c>
      <c r="R309" s="1" t="s">
        <v>1325</v>
      </c>
    </row>
    <row r="310" customFormat="false" ht="15" hidden="false" customHeight="false" outlineLevel="0" collapsed="false">
      <c r="A310" s="1" t="s">
        <v>1326</v>
      </c>
      <c r="B310" s="78" t="s">
        <v>62</v>
      </c>
      <c r="C310" s="79" t="s">
        <v>62</v>
      </c>
      <c r="D310" s="79" t="s">
        <v>62</v>
      </c>
      <c r="E310" s="44" t="s">
        <v>61</v>
      </c>
      <c r="F310" s="79" t="s">
        <v>62</v>
      </c>
      <c r="G310" s="79" t="s">
        <v>62</v>
      </c>
      <c r="H310" s="44" t="s">
        <v>61</v>
      </c>
      <c r="I310" s="79" t="s">
        <v>62</v>
      </c>
      <c r="J310" s="79" t="s">
        <v>62</v>
      </c>
      <c r="K310" s="80" t="s">
        <v>62</v>
      </c>
      <c r="L310" s="81" t="n">
        <v>2</v>
      </c>
      <c r="M310" s="48" t="n">
        <v>-0.735782366320636</v>
      </c>
      <c r="N310" s="56" t="s">
        <v>63</v>
      </c>
      <c r="O310" s="50" t="s">
        <v>64</v>
      </c>
      <c r="P310" s="51"/>
      <c r="Q310" s="23" t="s">
        <v>799</v>
      </c>
      <c r="R310" s="1" t="s">
        <v>800</v>
      </c>
    </row>
    <row r="311" customFormat="false" ht="15" hidden="false" customHeight="false" outlineLevel="0" collapsed="false">
      <c r="A311" s="1" t="s">
        <v>1327</v>
      </c>
      <c r="B311" s="78" t="s">
        <v>62</v>
      </c>
      <c r="C311" s="79" t="s">
        <v>62</v>
      </c>
      <c r="D311" s="79" t="s">
        <v>62</v>
      </c>
      <c r="E311" s="79" t="s">
        <v>62</v>
      </c>
      <c r="F311" s="79" t="s">
        <v>62</v>
      </c>
      <c r="G311" s="79" t="s">
        <v>62</v>
      </c>
      <c r="H311" s="44" t="s">
        <v>61</v>
      </c>
      <c r="I311" s="79" t="s">
        <v>62</v>
      </c>
      <c r="J311" s="44" t="s">
        <v>61</v>
      </c>
      <c r="K311" s="52" t="s">
        <v>61</v>
      </c>
      <c r="L311" s="81" t="n">
        <v>3</v>
      </c>
      <c r="M311" s="48" t="n">
        <v>-0.358853316761675</v>
      </c>
      <c r="N311" s="54" t="s">
        <v>62</v>
      </c>
      <c r="O311" s="50"/>
      <c r="P311" s="51" t="s">
        <v>64</v>
      </c>
      <c r="Q311" s="23" t="s">
        <v>1328</v>
      </c>
      <c r="R311" s="1" t="s">
        <v>1329</v>
      </c>
    </row>
    <row r="312" customFormat="false" ht="15" hidden="false" customHeight="false" outlineLevel="0" collapsed="false">
      <c r="A312" s="1" t="s">
        <v>1330</v>
      </c>
      <c r="B312" s="78" t="s">
        <v>62</v>
      </c>
      <c r="C312" s="79" t="s">
        <v>62</v>
      </c>
      <c r="D312" s="79" t="s">
        <v>62</v>
      </c>
      <c r="E312" s="44" t="s">
        <v>61</v>
      </c>
      <c r="F312" s="79" t="s">
        <v>62</v>
      </c>
      <c r="G312" s="79" t="s">
        <v>62</v>
      </c>
      <c r="H312" s="44" t="s">
        <v>61</v>
      </c>
      <c r="I312" s="79" t="s">
        <v>62</v>
      </c>
      <c r="J312" s="79" t="s">
        <v>62</v>
      </c>
      <c r="K312" s="80" t="s">
        <v>62</v>
      </c>
      <c r="L312" s="81" t="n">
        <v>2</v>
      </c>
      <c r="M312" s="48" t="n">
        <v>-0.791940241330778</v>
      </c>
      <c r="N312" s="56" t="s">
        <v>63</v>
      </c>
      <c r="O312" s="50" t="s">
        <v>64</v>
      </c>
      <c r="P312" s="51"/>
      <c r="Q312" s="23" t="s">
        <v>1331</v>
      </c>
      <c r="R312" s="1" t="s">
        <v>1332</v>
      </c>
    </row>
    <row r="313" customFormat="false" ht="15" hidden="false" customHeight="false" outlineLevel="0" collapsed="false">
      <c r="A313" s="1" t="s">
        <v>1333</v>
      </c>
      <c r="B313" s="78" t="s">
        <v>62</v>
      </c>
      <c r="C313" s="79" t="s">
        <v>62</v>
      </c>
      <c r="D313" s="44" t="s">
        <v>61</v>
      </c>
      <c r="E313" s="44" t="s">
        <v>61</v>
      </c>
      <c r="F313" s="79" t="s">
        <v>62</v>
      </c>
      <c r="G313" s="44" t="s">
        <v>61</v>
      </c>
      <c r="H313" s="44" t="s">
        <v>61</v>
      </c>
      <c r="I313" s="79" t="s">
        <v>62</v>
      </c>
      <c r="J313" s="79" t="s">
        <v>62</v>
      </c>
      <c r="K313" s="80" t="s">
        <v>62</v>
      </c>
      <c r="L313" s="81" t="n">
        <v>4</v>
      </c>
      <c r="M313" s="48" t="n">
        <v>-0.752312676151323</v>
      </c>
      <c r="N313" s="56" t="s">
        <v>63</v>
      </c>
      <c r="O313" s="50" t="s">
        <v>64</v>
      </c>
      <c r="P313" s="51" t="s">
        <v>64</v>
      </c>
      <c r="Q313" s="23" t="s">
        <v>1334</v>
      </c>
      <c r="R313" s="1" t="s">
        <v>1335</v>
      </c>
    </row>
    <row r="314" customFormat="false" ht="15" hidden="false" customHeight="false" outlineLevel="0" collapsed="false">
      <c r="A314" s="1" t="s">
        <v>1336</v>
      </c>
      <c r="B314" s="78" t="s">
        <v>62</v>
      </c>
      <c r="C314" s="79" t="s">
        <v>62</v>
      </c>
      <c r="D314" s="79" t="s">
        <v>62</v>
      </c>
      <c r="E314" s="44" t="s">
        <v>61</v>
      </c>
      <c r="F314" s="79" t="s">
        <v>62</v>
      </c>
      <c r="G314" s="79" t="s">
        <v>62</v>
      </c>
      <c r="H314" s="44" t="s">
        <v>61</v>
      </c>
      <c r="I314" s="79" t="s">
        <v>62</v>
      </c>
      <c r="J314" s="79" t="s">
        <v>62</v>
      </c>
      <c r="K314" s="80" t="s">
        <v>62</v>
      </c>
      <c r="L314" s="81" t="n">
        <v>2</v>
      </c>
      <c r="M314" s="48" t="n">
        <v>-0.708770964929418</v>
      </c>
      <c r="N314" s="56" t="s">
        <v>63</v>
      </c>
      <c r="O314" s="50" t="s">
        <v>64</v>
      </c>
      <c r="P314" s="51"/>
      <c r="Q314" s="23" t="s">
        <v>1337</v>
      </c>
      <c r="R314" s="1" t="s">
        <v>1338</v>
      </c>
    </row>
    <row r="315" customFormat="false" ht="15" hidden="false" customHeight="false" outlineLevel="0" collapsed="false">
      <c r="A315" s="1" t="s">
        <v>1339</v>
      </c>
      <c r="B315" s="78" t="s">
        <v>62</v>
      </c>
      <c r="C315" s="79" t="s">
        <v>62</v>
      </c>
      <c r="D315" s="44" t="s">
        <v>61</v>
      </c>
      <c r="E315" s="44" t="s">
        <v>61</v>
      </c>
      <c r="F315" s="79" t="s">
        <v>62</v>
      </c>
      <c r="G315" s="79" t="s">
        <v>62</v>
      </c>
      <c r="H315" s="44" t="s">
        <v>61</v>
      </c>
      <c r="I315" s="79" t="s">
        <v>62</v>
      </c>
      <c r="J315" s="79" t="s">
        <v>62</v>
      </c>
      <c r="K315" s="80" t="s">
        <v>62</v>
      </c>
      <c r="L315" s="81" t="n">
        <v>3</v>
      </c>
      <c r="M315" s="48" t="n">
        <v>-0.776156084197964</v>
      </c>
      <c r="N315" s="56" t="s">
        <v>63</v>
      </c>
      <c r="O315" s="50" t="s">
        <v>64</v>
      </c>
      <c r="P315" s="51"/>
      <c r="Q315" s="23" t="s">
        <v>1340</v>
      </c>
      <c r="R315" s="1" t="s">
        <v>1341</v>
      </c>
    </row>
    <row r="316" customFormat="false" ht="15" hidden="false" customHeight="false" outlineLevel="0" collapsed="false">
      <c r="A316" s="1" t="s">
        <v>1342</v>
      </c>
      <c r="B316" s="78" t="s">
        <v>62</v>
      </c>
      <c r="C316" s="79" t="s">
        <v>62</v>
      </c>
      <c r="D316" s="79" t="s">
        <v>62</v>
      </c>
      <c r="E316" s="45" t="s">
        <v>63</v>
      </c>
      <c r="F316" s="79" t="s">
        <v>62</v>
      </c>
      <c r="G316" s="79" t="s">
        <v>62</v>
      </c>
      <c r="H316" s="44" t="s">
        <v>61</v>
      </c>
      <c r="I316" s="79" t="s">
        <v>62</v>
      </c>
      <c r="J316" s="45" t="s">
        <v>63</v>
      </c>
      <c r="K316" s="55" t="s">
        <v>63</v>
      </c>
      <c r="L316" s="81" t="n">
        <v>4</v>
      </c>
      <c r="M316" s="48" t="n">
        <v>0.650189558968691</v>
      </c>
      <c r="N316" s="49" t="s">
        <v>61</v>
      </c>
      <c r="O316" s="50"/>
      <c r="P316" s="51" t="s">
        <v>64</v>
      </c>
      <c r="Q316" s="23" t="s">
        <v>1343</v>
      </c>
      <c r="R316" s="1" t="s">
        <v>1344</v>
      </c>
    </row>
    <row r="317" customFormat="false" ht="15" hidden="false" customHeight="false" outlineLevel="0" collapsed="false">
      <c r="A317" s="1" t="s">
        <v>1345</v>
      </c>
      <c r="B317" s="78" t="s">
        <v>62</v>
      </c>
      <c r="C317" s="79" t="s">
        <v>62</v>
      </c>
      <c r="D317" s="79" t="s">
        <v>62</v>
      </c>
      <c r="E317" s="44" t="s">
        <v>61</v>
      </c>
      <c r="F317" s="79" t="s">
        <v>62</v>
      </c>
      <c r="G317" s="79" t="s">
        <v>62</v>
      </c>
      <c r="H317" s="44" t="s">
        <v>61</v>
      </c>
      <c r="I317" s="79" t="s">
        <v>62</v>
      </c>
      <c r="J317" s="79" t="s">
        <v>62</v>
      </c>
      <c r="K317" s="80" t="s">
        <v>62</v>
      </c>
      <c r="L317" s="81" t="n">
        <v>2</v>
      </c>
      <c r="M317" s="48" t="n">
        <v>-0.748023932864181</v>
      </c>
      <c r="N317" s="56" t="s">
        <v>63</v>
      </c>
      <c r="O317" s="50" t="s">
        <v>64</v>
      </c>
      <c r="P317" s="51"/>
      <c r="Q317" s="23" t="s">
        <v>1346</v>
      </c>
      <c r="R317" s="1" t="s">
        <v>1347</v>
      </c>
    </row>
    <row r="318" customFormat="false" ht="15" hidden="false" customHeight="false" outlineLevel="0" collapsed="false">
      <c r="A318" s="1" t="s">
        <v>1348</v>
      </c>
      <c r="B318" s="78" t="s">
        <v>62</v>
      </c>
      <c r="C318" s="79" t="s">
        <v>62</v>
      </c>
      <c r="D318" s="79" t="s">
        <v>62</v>
      </c>
      <c r="E318" s="44" t="s">
        <v>61</v>
      </c>
      <c r="F318" s="79" t="s">
        <v>62</v>
      </c>
      <c r="G318" s="79" t="s">
        <v>62</v>
      </c>
      <c r="H318" s="44" t="s">
        <v>61</v>
      </c>
      <c r="I318" s="79" t="s">
        <v>62</v>
      </c>
      <c r="J318" s="79" t="s">
        <v>62</v>
      </c>
      <c r="K318" s="80" t="s">
        <v>62</v>
      </c>
      <c r="L318" s="81" t="n">
        <v>2</v>
      </c>
      <c r="M318" s="48" t="n">
        <v>0.752235274160788</v>
      </c>
      <c r="N318" s="56" t="s">
        <v>63</v>
      </c>
      <c r="O318" s="50" t="s">
        <v>64</v>
      </c>
      <c r="P318" s="51"/>
      <c r="Q318" s="23" t="s">
        <v>1349</v>
      </c>
      <c r="R318" s="1" t="s">
        <v>1350</v>
      </c>
    </row>
    <row r="319" customFormat="false" ht="15" hidden="false" customHeight="false" outlineLevel="0" collapsed="false">
      <c r="A319" s="1" t="s">
        <v>1351</v>
      </c>
      <c r="B319" s="78" t="s">
        <v>62</v>
      </c>
      <c r="C319" s="79" t="s">
        <v>62</v>
      </c>
      <c r="D319" s="44" t="s">
        <v>61</v>
      </c>
      <c r="E319" s="44" t="s">
        <v>61</v>
      </c>
      <c r="F319" s="79" t="s">
        <v>62</v>
      </c>
      <c r="G319" s="44" t="s">
        <v>61</v>
      </c>
      <c r="H319" s="44" t="s">
        <v>61</v>
      </c>
      <c r="I319" s="79" t="s">
        <v>62</v>
      </c>
      <c r="J319" s="79" t="s">
        <v>62</v>
      </c>
      <c r="K319" s="80" t="s">
        <v>62</v>
      </c>
      <c r="L319" s="81" t="n">
        <v>4</v>
      </c>
      <c r="M319" s="48" t="n">
        <v>-0.794125233610665</v>
      </c>
      <c r="N319" s="56" t="s">
        <v>63</v>
      </c>
      <c r="O319" s="50" t="s">
        <v>64</v>
      </c>
      <c r="P319" s="51" t="s">
        <v>64</v>
      </c>
      <c r="Q319" s="23" t="s">
        <v>1352</v>
      </c>
      <c r="R319" s="1" t="s">
        <v>1353</v>
      </c>
    </row>
    <row r="320" customFormat="false" ht="15" hidden="false" customHeight="false" outlineLevel="0" collapsed="false">
      <c r="A320" s="1" t="s">
        <v>1354</v>
      </c>
      <c r="B320" s="78" t="s">
        <v>62</v>
      </c>
      <c r="C320" s="79" t="s">
        <v>62</v>
      </c>
      <c r="D320" s="79" t="s">
        <v>62</v>
      </c>
      <c r="E320" s="44" t="s">
        <v>61</v>
      </c>
      <c r="F320" s="79" t="s">
        <v>62</v>
      </c>
      <c r="G320" s="79" t="s">
        <v>62</v>
      </c>
      <c r="H320" s="44" t="s">
        <v>61</v>
      </c>
      <c r="I320" s="79" t="s">
        <v>62</v>
      </c>
      <c r="J320" s="79" t="s">
        <v>62</v>
      </c>
      <c r="K320" s="80" t="s">
        <v>62</v>
      </c>
      <c r="L320" s="81" t="n">
        <v>2</v>
      </c>
      <c r="M320" s="48" t="n">
        <v>0.746936476379864</v>
      </c>
      <c r="N320" s="56" t="s">
        <v>63</v>
      </c>
      <c r="O320" s="50" t="s">
        <v>64</v>
      </c>
      <c r="P320" s="51"/>
      <c r="Q320" s="23" t="s">
        <v>1355</v>
      </c>
      <c r="R320" s="1" t="s">
        <v>1356</v>
      </c>
    </row>
    <row r="321" customFormat="false" ht="15" hidden="false" customHeight="false" outlineLevel="0" collapsed="false">
      <c r="A321" s="1" t="s">
        <v>1357</v>
      </c>
      <c r="B321" s="78" t="s">
        <v>62</v>
      </c>
      <c r="C321" s="79" t="s">
        <v>62</v>
      </c>
      <c r="D321" s="44" t="s">
        <v>61</v>
      </c>
      <c r="E321" s="44" t="s">
        <v>61</v>
      </c>
      <c r="F321" s="79" t="s">
        <v>62</v>
      </c>
      <c r="G321" s="44" t="s">
        <v>61</v>
      </c>
      <c r="H321" s="44" t="s">
        <v>61</v>
      </c>
      <c r="I321" s="79" t="s">
        <v>62</v>
      </c>
      <c r="J321" s="79" t="s">
        <v>62</v>
      </c>
      <c r="K321" s="80" t="s">
        <v>62</v>
      </c>
      <c r="L321" s="81" t="n">
        <v>4</v>
      </c>
      <c r="M321" s="48" t="n">
        <v>-0.734677522145751</v>
      </c>
      <c r="N321" s="56" t="s">
        <v>63</v>
      </c>
      <c r="O321" s="50" t="s">
        <v>64</v>
      </c>
      <c r="P321" s="51"/>
      <c r="Q321" s="23" t="s">
        <v>1358</v>
      </c>
      <c r="R321" s="1" t="s">
        <v>1359</v>
      </c>
    </row>
    <row r="322" customFormat="false" ht="15" hidden="false" customHeight="false" outlineLevel="0" collapsed="false">
      <c r="A322" s="1" t="s">
        <v>1360</v>
      </c>
      <c r="B322" s="78" t="s">
        <v>62</v>
      </c>
      <c r="C322" s="79" t="s">
        <v>62</v>
      </c>
      <c r="D322" s="79" t="s">
        <v>62</v>
      </c>
      <c r="E322" s="44" t="s">
        <v>61</v>
      </c>
      <c r="F322" s="79" t="s">
        <v>62</v>
      </c>
      <c r="G322" s="79" t="s">
        <v>62</v>
      </c>
      <c r="H322" s="44" t="s">
        <v>61</v>
      </c>
      <c r="I322" s="79" t="s">
        <v>62</v>
      </c>
      <c r="J322" s="79" t="s">
        <v>62</v>
      </c>
      <c r="K322" s="80" t="s">
        <v>62</v>
      </c>
      <c r="L322" s="81" t="n">
        <v>2</v>
      </c>
      <c r="M322" s="48" t="n">
        <v>-0.749812963925899</v>
      </c>
      <c r="N322" s="56" t="s">
        <v>63</v>
      </c>
      <c r="O322" s="50" t="s">
        <v>64</v>
      </c>
      <c r="P322" s="51"/>
      <c r="Q322" s="23" t="s">
        <v>1361</v>
      </c>
      <c r="R322" s="1" t="s">
        <v>1362</v>
      </c>
    </row>
    <row r="323" customFormat="false" ht="15" hidden="false" customHeight="false" outlineLevel="0" collapsed="false">
      <c r="A323" s="1" t="s">
        <v>1363</v>
      </c>
      <c r="B323" s="78" t="s">
        <v>62</v>
      </c>
      <c r="C323" s="79" t="s">
        <v>62</v>
      </c>
      <c r="D323" s="44" t="s">
        <v>61</v>
      </c>
      <c r="E323" s="45" t="s">
        <v>63</v>
      </c>
      <c r="F323" s="79" t="s">
        <v>62</v>
      </c>
      <c r="G323" s="44" t="s">
        <v>61</v>
      </c>
      <c r="H323" s="44" t="s">
        <v>61</v>
      </c>
      <c r="I323" s="79" t="s">
        <v>62</v>
      </c>
      <c r="J323" s="79" t="s">
        <v>62</v>
      </c>
      <c r="K323" s="80" t="s">
        <v>62</v>
      </c>
      <c r="L323" s="81" t="n">
        <v>4</v>
      </c>
      <c r="M323" s="48" t="n">
        <v>-0.897666287960069</v>
      </c>
      <c r="N323" s="56" t="s">
        <v>63</v>
      </c>
      <c r="O323" s="50" t="s">
        <v>64</v>
      </c>
      <c r="P323" s="51" t="s">
        <v>64</v>
      </c>
      <c r="Q323" s="23" t="s">
        <v>1364</v>
      </c>
      <c r="R323" s="1" t="s">
        <v>1365</v>
      </c>
    </row>
    <row r="324" customFormat="false" ht="15" hidden="false" customHeight="false" outlineLevel="0" collapsed="false">
      <c r="A324" s="1" t="s">
        <v>1366</v>
      </c>
      <c r="B324" s="78" t="s">
        <v>62</v>
      </c>
      <c r="C324" s="79" t="s">
        <v>62</v>
      </c>
      <c r="D324" s="79" t="s">
        <v>62</v>
      </c>
      <c r="E324" s="44" t="s">
        <v>61</v>
      </c>
      <c r="F324" s="79" t="s">
        <v>62</v>
      </c>
      <c r="G324" s="79" t="s">
        <v>62</v>
      </c>
      <c r="H324" s="44" t="s">
        <v>61</v>
      </c>
      <c r="I324" s="79" t="s">
        <v>62</v>
      </c>
      <c r="J324" s="79" t="s">
        <v>62</v>
      </c>
      <c r="K324" s="52" t="s">
        <v>61</v>
      </c>
      <c r="L324" s="81" t="n">
        <v>3</v>
      </c>
      <c r="M324" s="48" t="n">
        <v>0.703373052627389</v>
      </c>
      <c r="N324" s="56" t="s">
        <v>63</v>
      </c>
      <c r="O324" s="50" t="s">
        <v>64</v>
      </c>
      <c r="P324" s="51" t="s">
        <v>64</v>
      </c>
      <c r="Q324" s="23" t="s">
        <v>1367</v>
      </c>
      <c r="R324" s="1" t="s">
        <v>1368</v>
      </c>
    </row>
    <row r="325" customFormat="false" ht="15" hidden="false" customHeight="false" outlineLevel="0" collapsed="false">
      <c r="A325" s="1" t="s">
        <v>1369</v>
      </c>
      <c r="B325" s="78" t="s">
        <v>62</v>
      </c>
      <c r="C325" s="79" t="s">
        <v>62</v>
      </c>
      <c r="D325" s="44" t="s">
        <v>61</v>
      </c>
      <c r="E325" s="45" t="s">
        <v>63</v>
      </c>
      <c r="F325" s="79" t="s">
        <v>62</v>
      </c>
      <c r="G325" s="44" t="s">
        <v>61</v>
      </c>
      <c r="H325" s="44" t="s">
        <v>61</v>
      </c>
      <c r="I325" s="79" t="s">
        <v>62</v>
      </c>
      <c r="J325" s="79" t="s">
        <v>62</v>
      </c>
      <c r="K325" s="80" t="s">
        <v>62</v>
      </c>
      <c r="L325" s="81" t="n">
        <v>4</v>
      </c>
      <c r="M325" s="48" t="n">
        <v>-0.859177488181784</v>
      </c>
      <c r="N325" s="56" t="s">
        <v>63</v>
      </c>
      <c r="O325" s="50" t="s">
        <v>64</v>
      </c>
      <c r="P325" s="51" t="s">
        <v>64</v>
      </c>
      <c r="Q325" s="23" t="s">
        <v>1370</v>
      </c>
      <c r="R325" s="1" t="s">
        <v>1371</v>
      </c>
    </row>
    <row r="326" customFormat="false" ht="15" hidden="false" customHeight="false" outlineLevel="0" collapsed="false">
      <c r="A326" s="1" t="s">
        <v>1372</v>
      </c>
      <c r="B326" s="78" t="s">
        <v>62</v>
      </c>
      <c r="C326" s="79" t="s">
        <v>62</v>
      </c>
      <c r="D326" s="44" t="s">
        <v>61</v>
      </c>
      <c r="E326" s="44" t="s">
        <v>61</v>
      </c>
      <c r="F326" s="79" t="s">
        <v>62</v>
      </c>
      <c r="G326" s="79" t="s">
        <v>62</v>
      </c>
      <c r="H326" s="44" t="s">
        <v>61</v>
      </c>
      <c r="I326" s="79" t="s">
        <v>62</v>
      </c>
      <c r="J326" s="79" t="s">
        <v>62</v>
      </c>
      <c r="K326" s="80" t="s">
        <v>62</v>
      </c>
      <c r="L326" s="81" t="n">
        <v>3</v>
      </c>
      <c r="M326" s="48" t="n">
        <v>-0.766286202061791</v>
      </c>
      <c r="N326" s="56" t="s">
        <v>63</v>
      </c>
      <c r="O326" s="50" t="s">
        <v>64</v>
      </c>
      <c r="P326" s="51"/>
      <c r="Q326" s="23" t="s">
        <v>1373</v>
      </c>
      <c r="R326" s="1" t="s">
        <v>1374</v>
      </c>
    </row>
    <row r="327" customFormat="false" ht="15" hidden="false" customHeight="false" outlineLevel="0" collapsed="false">
      <c r="A327" s="1" t="s">
        <v>1375</v>
      </c>
      <c r="B327" s="78" t="s">
        <v>62</v>
      </c>
      <c r="C327" s="79" t="s">
        <v>62</v>
      </c>
      <c r="D327" s="45" t="s">
        <v>63</v>
      </c>
      <c r="E327" s="45" t="s">
        <v>63</v>
      </c>
      <c r="F327" s="79" t="s">
        <v>62</v>
      </c>
      <c r="G327" s="44" t="s">
        <v>61</v>
      </c>
      <c r="H327" s="44" t="s">
        <v>61</v>
      </c>
      <c r="I327" s="79" t="s">
        <v>62</v>
      </c>
      <c r="J327" s="44" t="s">
        <v>61</v>
      </c>
      <c r="K327" s="80" t="s">
        <v>62</v>
      </c>
      <c r="L327" s="81" t="n">
        <v>5</v>
      </c>
      <c r="M327" s="48" t="n">
        <v>-0.888982269476392</v>
      </c>
      <c r="N327" s="56" t="s">
        <v>63</v>
      </c>
      <c r="O327" s="50" t="s">
        <v>64</v>
      </c>
      <c r="P327" s="51" t="s">
        <v>64</v>
      </c>
      <c r="Q327" s="23" t="s">
        <v>1376</v>
      </c>
      <c r="R327" s="1" t="s">
        <v>1377</v>
      </c>
    </row>
    <row r="328" customFormat="false" ht="15" hidden="false" customHeight="false" outlineLevel="0" collapsed="false">
      <c r="A328" s="1" t="s">
        <v>1378</v>
      </c>
      <c r="B328" s="78" t="s">
        <v>62</v>
      </c>
      <c r="C328" s="79" t="s">
        <v>62</v>
      </c>
      <c r="D328" s="44" t="s">
        <v>61</v>
      </c>
      <c r="E328" s="45" t="s">
        <v>63</v>
      </c>
      <c r="F328" s="79" t="s">
        <v>62</v>
      </c>
      <c r="G328" s="79" t="s">
        <v>62</v>
      </c>
      <c r="H328" s="44" t="s">
        <v>61</v>
      </c>
      <c r="I328" s="79" t="s">
        <v>62</v>
      </c>
      <c r="J328" s="79" t="s">
        <v>62</v>
      </c>
      <c r="K328" s="80" t="s">
        <v>62</v>
      </c>
      <c r="L328" s="81" t="n">
        <v>3</v>
      </c>
      <c r="M328" s="48" t="n">
        <v>-0.825827924863053</v>
      </c>
      <c r="N328" s="56" t="s">
        <v>63</v>
      </c>
      <c r="O328" s="50" t="s">
        <v>64</v>
      </c>
      <c r="P328" s="51" t="s">
        <v>64</v>
      </c>
      <c r="Q328" s="23" t="s">
        <v>1206</v>
      </c>
      <c r="R328" s="1" t="s">
        <v>1207</v>
      </c>
    </row>
    <row r="329" customFormat="false" ht="15" hidden="false" customHeight="false" outlineLevel="0" collapsed="false">
      <c r="A329" s="1" t="s">
        <v>1379</v>
      </c>
      <c r="B329" s="78" t="s">
        <v>62</v>
      </c>
      <c r="C329" s="79" t="s">
        <v>62</v>
      </c>
      <c r="D329" s="79" t="s">
        <v>62</v>
      </c>
      <c r="E329" s="44" t="s">
        <v>61</v>
      </c>
      <c r="F329" s="79" t="s">
        <v>62</v>
      </c>
      <c r="G329" s="79" t="s">
        <v>62</v>
      </c>
      <c r="H329" s="44" t="s">
        <v>61</v>
      </c>
      <c r="I329" s="79" t="s">
        <v>62</v>
      </c>
      <c r="J329" s="79" t="s">
        <v>62</v>
      </c>
      <c r="K329" s="80" t="s">
        <v>62</v>
      </c>
      <c r="L329" s="81" t="n">
        <v>2</v>
      </c>
      <c r="M329" s="48" t="n">
        <v>0.755385261708699</v>
      </c>
      <c r="N329" s="56" t="s">
        <v>63</v>
      </c>
      <c r="O329" s="50" t="s">
        <v>64</v>
      </c>
      <c r="P329" s="51"/>
      <c r="Q329" s="23" t="s">
        <v>1380</v>
      </c>
      <c r="R329" s="1" t="s">
        <v>1381</v>
      </c>
    </row>
    <row r="330" customFormat="false" ht="15" hidden="false" customHeight="false" outlineLevel="0" collapsed="false">
      <c r="A330" s="1" t="s">
        <v>1382</v>
      </c>
      <c r="B330" s="78" t="s">
        <v>62</v>
      </c>
      <c r="C330" s="79" t="s">
        <v>62</v>
      </c>
      <c r="D330" s="79" t="s">
        <v>62</v>
      </c>
      <c r="E330" s="44" t="s">
        <v>61</v>
      </c>
      <c r="F330" s="79" t="s">
        <v>62</v>
      </c>
      <c r="G330" s="79" t="s">
        <v>62</v>
      </c>
      <c r="H330" s="44" t="s">
        <v>61</v>
      </c>
      <c r="I330" s="79" t="s">
        <v>62</v>
      </c>
      <c r="J330" s="79" t="s">
        <v>62</v>
      </c>
      <c r="K330" s="80" t="s">
        <v>62</v>
      </c>
      <c r="L330" s="81" t="n">
        <v>2</v>
      </c>
      <c r="M330" s="48" t="n">
        <v>0.700836049437578</v>
      </c>
      <c r="N330" s="56" t="s">
        <v>63</v>
      </c>
      <c r="O330" s="50" t="s">
        <v>64</v>
      </c>
      <c r="P330" s="51"/>
      <c r="Q330" s="23" t="s">
        <v>1383</v>
      </c>
      <c r="R330" s="1" t="s">
        <v>1384</v>
      </c>
    </row>
    <row r="331" customFormat="false" ht="15" hidden="false" customHeight="false" outlineLevel="0" collapsed="false">
      <c r="A331" s="1" t="s">
        <v>1385</v>
      </c>
      <c r="B331" s="78" t="s">
        <v>62</v>
      </c>
      <c r="C331" s="79" t="s">
        <v>62</v>
      </c>
      <c r="D331" s="79" t="s">
        <v>62</v>
      </c>
      <c r="E331" s="44" t="s">
        <v>61</v>
      </c>
      <c r="F331" s="79" t="s">
        <v>62</v>
      </c>
      <c r="G331" s="79" t="s">
        <v>62</v>
      </c>
      <c r="H331" s="44" t="s">
        <v>61</v>
      </c>
      <c r="I331" s="79" t="s">
        <v>62</v>
      </c>
      <c r="J331" s="79" t="s">
        <v>62</v>
      </c>
      <c r="K331" s="80" t="s">
        <v>62</v>
      </c>
      <c r="L331" s="81" t="n">
        <v>2</v>
      </c>
      <c r="M331" s="48" t="n">
        <v>0.728250410314227</v>
      </c>
      <c r="N331" s="56" t="s">
        <v>63</v>
      </c>
      <c r="O331" s="50" t="s">
        <v>64</v>
      </c>
      <c r="P331" s="51"/>
      <c r="Q331" s="23" t="s">
        <v>1386</v>
      </c>
      <c r="R331" s="1" t="s">
        <v>1387</v>
      </c>
    </row>
    <row r="332" customFormat="false" ht="15" hidden="false" customHeight="false" outlineLevel="0" collapsed="false">
      <c r="A332" s="1" t="s">
        <v>1388</v>
      </c>
      <c r="B332" s="78" t="s">
        <v>62</v>
      </c>
      <c r="C332" s="79" t="s">
        <v>62</v>
      </c>
      <c r="D332" s="79" t="s">
        <v>62</v>
      </c>
      <c r="E332" s="44" t="s">
        <v>61</v>
      </c>
      <c r="F332" s="79" t="s">
        <v>62</v>
      </c>
      <c r="G332" s="79" t="s">
        <v>62</v>
      </c>
      <c r="H332" s="44" t="s">
        <v>61</v>
      </c>
      <c r="I332" s="79" t="s">
        <v>62</v>
      </c>
      <c r="J332" s="44" t="s">
        <v>61</v>
      </c>
      <c r="K332" s="52" t="s">
        <v>61</v>
      </c>
      <c r="L332" s="81" t="n">
        <v>4</v>
      </c>
      <c r="M332" s="48" t="n">
        <v>-0.549971967558481</v>
      </c>
      <c r="N332" s="49" t="s">
        <v>61</v>
      </c>
      <c r="O332" s="50"/>
      <c r="P332" s="51" t="s">
        <v>64</v>
      </c>
      <c r="Q332" s="23" t="s">
        <v>1389</v>
      </c>
      <c r="R332" s="1" t="s">
        <v>1390</v>
      </c>
    </row>
    <row r="333" customFormat="false" ht="15" hidden="false" customHeight="false" outlineLevel="0" collapsed="false">
      <c r="A333" s="1" t="s">
        <v>1391</v>
      </c>
      <c r="B333" s="78" t="s">
        <v>62</v>
      </c>
      <c r="C333" s="79" t="s">
        <v>62</v>
      </c>
      <c r="D333" s="79" t="s">
        <v>62</v>
      </c>
      <c r="E333" s="44" t="s">
        <v>61</v>
      </c>
      <c r="F333" s="79" t="s">
        <v>62</v>
      </c>
      <c r="G333" s="79" t="s">
        <v>62</v>
      </c>
      <c r="H333" s="44" t="s">
        <v>61</v>
      </c>
      <c r="I333" s="79" t="s">
        <v>62</v>
      </c>
      <c r="J333" s="44" t="s">
        <v>61</v>
      </c>
      <c r="K333" s="80" t="s">
        <v>62</v>
      </c>
      <c r="L333" s="81" t="n">
        <v>3</v>
      </c>
      <c r="M333" s="48" t="n">
        <v>-0.765381302768854</v>
      </c>
      <c r="N333" s="56" t="s">
        <v>63</v>
      </c>
      <c r="O333" s="50" t="s">
        <v>64</v>
      </c>
      <c r="P333" s="51"/>
      <c r="Q333" s="23" t="s">
        <v>1392</v>
      </c>
      <c r="R333" s="1" t="s">
        <v>1393</v>
      </c>
    </row>
    <row r="334" customFormat="false" ht="15" hidden="false" customHeight="false" outlineLevel="0" collapsed="false">
      <c r="A334" s="1" t="s">
        <v>1394</v>
      </c>
      <c r="B334" s="78" t="s">
        <v>62</v>
      </c>
      <c r="C334" s="79" t="s">
        <v>62</v>
      </c>
      <c r="D334" s="79" t="s">
        <v>62</v>
      </c>
      <c r="E334" s="44" t="s">
        <v>61</v>
      </c>
      <c r="F334" s="79" t="s">
        <v>62</v>
      </c>
      <c r="G334" s="79" t="s">
        <v>62</v>
      </c>
      <c r="H334" s="44" t="s">
        <v>61</v>
      </c>
      <c r="I334" s="79" t="s">
        <v>62</v>
      </c>
      <c r="J334" s="79" t="s">
        <v>62</v>
      </c>
      <c r="K334" s="80" t="s">
        <v>62</v>
      </c>
      <c r="L334" s="81" t="n">
        <v>2</v>
      </c>
      <c r="M334" s="48" t="n">
        <v>-0.694549303122336</v>
      </c>
      <c r="N334" s="56" t="s">
        <v>63</v>
      </c>
      <c r="O334" s="50" t="s">
        <v>64</v>
      </c>
      <c r="P334" s="51"/>
      <c r="Q334" s="23" t="s">
        <v>1395</v>
      </c>
      <c r="R334" s="1" t="s">
        <v>1396</v>
      </c>
    </row>
    <row r="335" customFormat="false" ht="15" hidden="false" customHeight="false" outlineLevel="0" collapsed="false">
      <c r="A335" s="1" t="s">
        <v>1397</v>
      </c>
      <c r="B335" s="78" t="s">
        <v>62</v>
      </c>
      <c r="C335" s="79" t="s">
        <v>62</v>
      </c>
      <c r="D335" s="79" t="s">
        <v>62</v>
      </c>
      <c r="E335" s="44" t="s">
        <v>61</v>
      </c>
      <c r="F335" s="79" t="s">
        <v>62</v>
      </c>
      <c r="G335" s="79" t="s">
        <v>62</v>
      </c>
      <c r="H335" s="44" t="s">
        <v>61</v>
      </c>
      <c r="I335" s="79" t="s">
        <v>62</v>
      </c>
      <c r="J335" s="79" t="s">
        <v>62</v>
      </c>
      <c r="K335" s="80" t="s">
        <v>62</v>
      </c>
      <c r="L335" s="81" t="n">
        <v>2</v>
      </c>
      <c r="M335" s="48" t="n">
        <v>-0.737012956587225</v>
      </c>
      <c r="N335" s="56" t="s">
        <v>63</v>
      </c>
      <c r="O335" s="50" t="s">
        <v>64</v>
      </c>
      <c r="P335" s="51"/>
      <c r="Q335" s="23" t="s">
        <v>1398</v>
      </c>
      <c r="R335" s="1" t="s">
        <v>1399</v>
      </c>
    </row>
    <row r="336" customFormat="false" ht="15" hidden="false" customHeight="false" outlineLevel="0" collapsed="false">
      <c r="A336" s="1" t="s">
        <v>1400</v>
      </c>
      <c r="B336" s="78" t="s">
        <v>62</v>
      </c>
      <c r="C336" s="79" t="s">
        <v>62</v>
      </c>
      <c r="D336" s="79" t="s">
        <v>62</v>
      </c>
      <c r="E336" s="44" t="s">
        <v>61</v>
      </c>
      <c r="F336" s="79" t="s">
        <v>62</v>
      </c>
      <c r="G336" s="79" t="s">
        <v>62</v>
      </c>
      <c r="H336" s="44" t="s">
        <v>61</v>
      </c>
      <c r="I336" s="79" t="s">
        <v>62</v>
      </c>
      <c r="J336" s="44" t="s">
        <v>61</v>
      </c>
      <c r="K336" s="80" t="s">
        <v>62</v>
      </c>
      <c r="L336" s="81" t="n">
        <v>3</v>
      </c>
      <c r="M336" s="48" t="n">
        <v>-0.725546002726724</v>
      </c>
      <c r="N336" s="56" t="s">
        <v>63</v>
      </c>
      <c r="O336" s="50" t="s">
        <v>64</v>
      </c>
      <c r="P336" s="51"/>
      <c r="Q336" s="23" t="s">
        <v>1401</v>
      </c>
      <c r="R336" s="1" t="s">
        <v>1402</v>
      </c>
    </row>
    <row r="337" customFormat="false" ht="15" hidden="false" customHeight="false" outlineLevel="0" collapsed="false">
      <c r="A337" s="1" t="s">
        <v>1403</v>
      </c>
      <c r="B337" s="78" t="s">
        <v>62</v>
      </c>
      <c r="C337" s="79" t="s">
        <v>62</v>
      </c>
      <c r="D337" s="79" t="s">
        <v>62</v>
      </c>
      <c r="E337" s="44" t="s">
        <v>61</v>
      </c>
      <c r="F337" s="79" t="s">
        <v>62</v>
      </c>
      <c r="G337" s="79" t="s">
        <v>62</v>
      </c>
      <c r="H337" s="44" t="s">
        <v>61</v>
      </c>
      <c r="I337" s="79" t="s">
        <v>62</v>
      </c>
      <c r="J337" s="79" t="s">
        <v>62</v>
      </c>
      <c r="K337" s="80" t="s">
        <v>62</v>
      </c>
      <c r="L337" s="81" t="n">
        <v>2</v>
      </c>
      <c r="M337" s="48" t="n">
        <v>-0.690832767572073</v>
      </c>
      <c r="N337" s="56" t="s">
        <v>63</v>
      </c>
      <c r="O337" s="50" t="s">
        <v>64</v>
      </c>
      <c r="P337" s="51"/>
      <c r="Q337" s="23" t="s">
        <v>1404</v>
      </c>
      <c r="R337" s="1" t="s">
        <v>1405</v>
      </c>
    </row>
    <row r="338" customFormat="false" ht="15" hidden="false" customHeight="false" outlineLevel="0" collapsed="false">
      <c r="A338" s="1" t="s">
        <v>1406</v>
      </c>
      <c r="B338" s="78" t="s">
        <v>62</v>
      </c>
      <c r="C338" s="79" t="s">
        <v>62</v>
      </c>
      <c r="D338" s="79" t="s">
        <v>62</v>
      </c>
      <c r="E338" s="45" t="s">
        <v>63</v>
      </c>
      <c r="F338" s="79" t="s">
        <v>62</v>
      </c>
      <c r="G338" s="79" t="s">
        <v>62</v>
      </c>
      <c r="H338" s="44" t="s">
        <v>61</v>
      </c>
      <c r="I338" s="79" t="s">
        <v>62</v>
      </c>
      <c r="J338" s="45" t="s">
        <v>63</v>
      </c>
      <c r="K338" s="52" t="s">
        <v>61</v>
      </c>
      <c r="L338" s="81" t="n">
        <v>4</v>
      </c>
      <c r="M338" s="48" t="n">
        <v>0.659076760594581</v>
      </c>
      <c r="N338" s="49" t="s">
        <v>61</v>
      </c>
      <c r="O338" s="50"/>
      <c r="P338" s="51" t="s">
        <v>64</v>
      </c>
      <c r="Q338" s="23" t="s">
        <v>1407</v>
      </c>
      <c r="R338" s="1" t="s">
        <v>1408</v>
      </c>
    </row>
    <row r="339" customFormat="false" ht="15" hidden="false" customHeight="false" outlineLevel="0" collapsed="false">
      <c r="A339" s="1" t="s">
        <v>1409</v>
      </c>
      <c r="B339" s="78" t="s">
        <v>62</v>
      </c>
      <c r="C339" s="79" t="s">
        <v>62</v>
      </c>
      <c r="D339" s="44" t="s">
        <v>61</v>
      </c>
      <c r="E339" s="44" t="s">
        <v>61</v>
      </c>
      <c r="F339" s="79" t="s">
        <v>62</v>
      </c>
      <c r="G339" s="79" t="s">
        <v>62</v>
      </c>
      <c r="H339" s="44" t="s">
        <v>61</v>
      </c>
      <c r="I339" s="79" t="s">
        <v>62</v>
      </c>
      <c r="J339" s="79" t="s">
        <v>62</v>
      </c>
      <c r="K339" s="80" t="s">
        <v>62</v>
      </c>
      <c r="L339" s="81" t="n">
        <v>3</v>
      </c>
      <c r="M339" s="48" t="n">
        <v>-0.808847241665496</v>
      </c>
      <c r="N339" s="56" t="s">
        <v>63</v>
      </c>
      <c r="O339" s="50" t="s">
        <v>64</v>
      </c>
      <c r="P339" s="51"/>
      <c r="Q339" s="23" t="s">
        <v>1410</v>
      </c>
      <c r="R339" s="1" t="s">
        <v>1411</v>
      </c>
    </row>
    <row r="340" customFormat="false" ht="15" hidden="false" customHeight="false" outlineLevel="0" collapsed="false">
      <c r="A340" s="1" t="s">
        <v>1412</v>
      </c>
      <c r="B340" s="78" t="s">
        <v>62</v>
      </c>
      <c r="C340" s="79" t="s">
        <v>62</v>
      </c>
      <c r="D340" s="79" t="s">
        <v>62</v>
      </c>
      <c r="E340" s="44" t="s">
        <v>61</v>
      </c>
      <c r="F340" s="79" t="s">
        <v>62</v>
      </c>
      <c r="G340" s="79" t="s">
        <v>62</v>
      </c>
      <c r="H340" s="44" t="s">
        <v>61</v>
      </c>
      <c r="I340" s="79" t="s">
        <v>62</v>
      </c>
      <c r="J340" s="79" t="s">
        <v>62</v>
      </c>
      <c r="K340" s="80" t="s">
        <v>62</v>
      </c>
      <c r="L340" s="81" t="n">
        <v>2</v>
      </c>
      <c r="M340" s="48" t="n">
        <v>-0.710584633040107</v>
      </c>
      <c r="N340" s="56" t="s">
        <v>63</v>
      </c>
      <c r="O340" s="50" t="s">
        <v>64</v>
      </c>
      <c r="P340" s="51"/>
      <c r="Q340" s="23" t="s">
        <v>1413</v>
      </c>
      <c r="R340" s="1" t="s">
        <v>1414</v>
      </c>
    </row>
    <row r="341" customFormat="false" ht="15" hidden="false" customHeight="false" outlineLevel="0" collapsed="false">
      <c r="A341" s="1" t="s">
        <v>1415</v>
      </c>
      <c r="B341" s="78" t="s">
        <v>62</v>
      </c>
      <c r="C341" s="79" t="s">
        <v>62</v>
      </c>
      <c r="D341" s="79" t="s">
        <v>62</v>
      </c>
      <c r="E341" s="45" t="s">
        <v>63</v>
      </c>
      <c r="F341" s="79" t="s">
        <v>62</v>
      </c>
      <c r="G341" s="79" t="s">
        <v>62</v>
      </c>
      <c r="H341" s="44" t="s">
        <v>61</v>
      </c>
      <c r="I341" s="79" t="s">
        <v>62</v>
      </c>
      <c r="J341" s="44" t="s">
        <v>61</v>
      </c>
      <c r="K341" s="80" t="s">
        <v>62</v>
      </c>
      <c r="L341" s="81" t="n">
        <v>3</v>
      </c>
      <c r="M341" s="48" t="n">
        <v>-0.784964758484815</v>
      </c>
      <c r="N341" s="56" t="s">
        <v>63</v>
      </c>
      <c r="O341" s="50" t="s">
        <v>64</v>
      </c>
      <c r="P341" s="51" t="s">
        <v>64</v>
      </c>
      <c r="Q341" s="23" t="s">
        <v>1416</v>
      </c>
      <c r="R341" s="1" t="s">
        <v>1417</v>
      </c>
    </row>
    <row r="342" customFormat="false" ht="15" hidden="false" customHeight="false" outlineLevel="0" collapsed="false">
      <c r="A342" s="1" t="s">
        <v>1418</v>
      </c>
      <c r="B342" s="78" t="s">
        <v>62</v>
      </c>
      <c r="C342" s="79" t="s">
        <v>62</v>
      </c>
      <c r="D342" s="44" t="s">
        <v>61</v>
      </c>
      <c r="E342" s="45" t="s">
        <v>63</v>
      </c>
      <c r="F342" s="79" t="s">
        <v>62</v>
      </c>
      <c r="G342" s="44" t="s">
        <v>61</v>
      </c>
      <c r="H342" s="44" t="s">
        <v>61</v>
      </c>
      <c r="I342" s="79" t="s">
        <v>62</v>
      </c>
      <c r="J342" s="79" t="s">
        <v>62</v>
      </c>
      <c r="K342" s="80" t="s">
        <v>62</v>
      </c>
      <c r="L342" s="81" t="n">
        <v>4</v>
      </c>
      <c r="M342" s="48" t="n">
        <v>-0.840377076787043</v>
      </c>
      <c r="N342" s="56" t="s">
        <v>63</v>
      </c>
      <c r="O342" s="50" t="s">
        <v>64</v>
      </c>
      <c r="P342" s="51" t="s">
        <v>64</v>
      </c>
      <c r="Q342" s="23" t="s">
        <v>666</v>
      </c>
      <c r="R342" s="1" t="s">
        <v>667</v>
      </c>
    </row>
    <row r="343" customFormat="false" ht="15" hidden="false" customHeight="false" outlineLevel="0" collapsed="false">
      <c r="A343" s="1" t="s">
        <v>1419</v>
      </c>
      <c r="B343" s="78" t="s">
        <v>62</v>
      </c>
      <c r="C343" s="79" t="s">
        <v>62</v>
      </c>
      <c r="D343" s="79" t="s">
        <v>62</v>
      </c>
      <c r="E343" s="44" t="s">
        <v>61</v>
      </c>
      <c r="F343" s="79" t="s">
        <v>62</v>
      </c>
      <c r="G343" s="79" t="s">
        <v>62</v>
      </c>
      <c r="H343" s="44" t="s">
        <v>61</v>
      </c>
      <c r="I343" s="79" t="s">
        <v>62</v>
      </c>
      <c r="J343" s="44" t="s">
        <v>61</v>
      </c>
      <c r="K343" s="80" t="s">
        <v>62</v>
      </c>
      <c r="L343" s="81" t="n">
        <v>3</v>
      </c>
      <c r="M343" s="48" t="n">
        <v>-0.780614714525168</v>
      </c>
      <c r="N343" s="56" t="s">
        <v>63</v>
      </c>
      <c r="O343" s="50" t="s">
        <v>64</v>
      </c>
      <c r="P343" s="51" t="s">
        <v>64</v>
      </c>
      <c r="Q343" s="23" t="s">
        <v>1420</v>
      </c>
      <c r="R343" s="1" t="s">
        <v>1421</v>
      </c>
    </row>
    <row r="344" customFormat="false" ht="15" hidden="false" customHeight="false" outlineLevel="0" collapsed="false">
      <c r="A344" s="1" t="s">
        <v>1422</v>
      </c>
      <c r="B344" s="78" t="s">
        <v>62</v>
      </c>
      <c r="C344" s="79" t="s">
        <v>62</v>
      </c>
      <c r="D344" s="79" t="s">
        <v>62</v>
      </c>
      <c r="E344" s="44" t="s">
        <v>61</v>
      </c>
      <c r="F344" s="79" t="s">
        <v>62</v>
      </c>
      <c r="G344" s="79" t="s">
        <v>62</v>
      </c>
      <c r="H344" s="44" t="s">
        <v>61</v>
      </c>
      <c r="I344" s="79" t="s">
        <v>62</v>
      </c>
      <c r="J344" s="79" t="s">
        <v>62</v>
      </c>
      <c r="K344" s="52" t="s">
        <v>61</v>
      </c>
      <c r="L344" s="81" t="n">
        <v>3</v>
      </c>
      <c r="M344" s="48" t="n">
        <v>0.682612053607248</v>
      </c>
      <c r="N344" s="56" t="s">
        <v>63</v>
      </c>
      <c r="O344" s="50" t="s">
        <v>64</v>
      </c>
      <c r="P344" s="51" t="s">
        <v>64</v>
      </c>
      <c r="Q344" s="23" t="s">
        <v>77</v>
      </c>
    </row>
    <row r="345" customFormat="false" ht="15" hidden="false" customHeight="false" outlineLevel="0" collapsed="false">
      <c r="A345" s="1" t="s">
        <v>1423</v>
      </c>
      <c r="B345" s="78" t="s">
        <v>62</v>
      </c>
      <c r="C345" s="79" t="s">
        <v>62</v>
      </c>
      <c r="D345" s="79" t="s">
        <v>62</v>
      </c>
      <c r="E345" s="44" t="s">
        <v>61</v>
      </c>
      <c r="F345" s="79" t="s">
        <v>62</v>
      </c>
      <c r="G345" s="79" t="s">
        <v>62</v>
      </c>
      <c r="H345" s="44" t="s">
        <v>61</v>
      </c>
      <c r="I345" s="79" t="s">
        <v>62</v>
      </c>
      <c r="J345" s="79" t="s">
        <v>62</v>
      </c>
      <c r="K345" s="80" t="s">
        <v>62</v>
      </c>
      <c r="L345" s="81" t="n">
        <v>2</v>
      </c>
      <c r="M345" s="48" t="n">
        <v>-0.740373334068678</v>
      </c>
      <c r="N345" s="56" t="s">
        <v>63</v>
      </c>
      <c r="O345" s="50" t="s">
        <v>64</v>
      </c>
      <c r="P345" s="51"/>
      <c r="Q345" s="23" t="s">
        <v>1424</v>
      </c>
      <c r="R345" s="1" t="s">
        <v>1425</v>
      </c>
    </row>
    <row r="346" customFormat="false" ht="15" hidden="false" customHeight="false" outlineLevel="0" collapsed="false">
      <c r="A346" s="1" t="s">
        <v>1426</v>
      </c>
      <c r="B346" s="78" t="s">
        <v>62</v>
      </c>
      <c r="C346" s="79" t="s">
        <v>62</v>
      </c>
      <c r="D346" s="79" t="s">
        <v>62</v>
      </c>
      <c r="E346" s="44" t="s">
        <v>61</v>
      </c>
      <c r="F346" s="79" t="s">
        <v>62</v>
      </c>
      <c r="G346" s="79" t="s">
        <v>62</v>
      </c>
      <c r="H346" s="44" t="s">
        <v>61</v>
      </c>
      <c r="I346" s="79" t="s">
        <v>62</v>
      </c>
      <c r="J346" s="79" t="s">
        <v>62</v>
      </c>
      <c r="K346" s="80" t="s">
        <v>62</v>
      </c>
      <c r="L346" s="81" t="n">
        <v>2</v>
      </c>
      <c r="M346" s="48" t="n">
        <v>-0.724032425744775</v>
      </c>
      <c r="N346" s="56" t="s">
        <v>63</v>
      </c>
      <c r="O346" s="50" t="s">
        <v>64</v>
      </c>
      <c r="P346" s="51"/>
      <c r="Q346" s="23" t="s">
        <v>1427</v>
      </c>
      <c r="R346" s="1" t="s">
        <v>1428</v>
      </c>
    </row>
    <row r="347" customFormat="false" ht="15" hidden="false" customHeight="false" outlineLevel="0" collapsed="false">
      <c r="A347" s="1" t="s">
        <v>1429</v>
      </c>
      <c r="B347" s="78" t="s">
        <v>62</v>
      </c>
      <c r="C347" s="79" t="s">
        <v>62</v>
      </c>
      <c r="D347" s="79" t="s">
        <v>62</v>
      </c>
      <c r="E347" s="44" t="s">
        <v>61</v>
      </c>
      <c r="F347" s="79" t="s">
        <v>62</v>
      </c>
      <c r="G347" s="44" t="s">
        <v>61</v>
      </c>
      <c r="H347" s="44" t="s">
        <v>61</v>
      </c>
      <c r="I347" s="79" t="s">
        <v>62</v>
      </c>
      <c r="J347" s="79" t="s">
        <v>62</v>
      </c>
      <c r="K347" s="80" t="s">
        <v>62</v>
      </c>
      <c r="L347" s="81" t="n">
        <v>3</v>
      </c>
      <c r="M347" s="48" t="n">
        <v>-0.765668849754013</v>
      </c>
      <c r="N347" s="56" t="s">
        <v>63</v>
      </c>
      <c r="O347" s="50" t="s">
        <v>64</v>
      </c>
      <c r="P347" s="51"/>
      <c r="Q347" s="23" t="s">
        <v>1430</v>
      </c>
      <c r="R347" s="1" t="s">
        <v>1431</v>
      </c>
    </row>
    <row r="348" customFormat="false" ht="15" hidden="false" customHeight="false" outlineLevel="0" collapsed="false">
      <c r="A348" s="1" t="s">
        <v>1432</v>
      </c>
      <c r="B348" s="78" t="s">
        <v>62</v>
      </c>
      <c r="C348" s="79" t="s">
        <v>62</v>
      </c>
      <c r="D348" s="79" t="s">
        <v>62</v>
      </c>
      <c r="E348" s="44" t="s">
        <v>61</v>
      </c>
      <c r="F348" s="79" t="s">
        <v>62</v>
      </c>
      <c r="G348" s="79" t="s">
        <v>62</v>
      </c>
      <c r="H348" s="44" t="s">
        <v>61</v>
      </c>
      <c r="I348" s="79" t="s">
        <v>62</v>
      </c>
      <c r="J348" s="79" t="s">
        <v>62</v>
      </c>
      <c r="K348" s="80" t="s">
        <v>62</v>
      </c>
      <c r="L348" s="81" t="n">
        <v>2</v>
      </c>
      <c r="M348" s="48" t="n">
        <v>-0.712101099088613</v>
      </c>
      <c r="N348" s="56" t="s">
        <v>63</v>
      </c>
      <c r="O348" s="50" t="s">
        <v>64</v>
      </c>
      <c r="P348" s="51"/>
      <c r="Q348" s="23" t="s">
        <v>1433</v>
      </c>
      <c r="R348" s="1" t="s">
        <v>1434</v>
      </c>
    </row>
    <row r="349" customFormat="false" ht="15" hidden="false" customHeight="false" outlineLevel="0" collapsed="false">
      <c r="A349" s="1" t="s">
        <v>1435</v>
      </c>
      <c r="B349" s="78" t="s">
        <v>62</v>
      </c>
      <c r="C349" s="79" t="s">
        <v>62</v>
      </c>
      <c r="D349" s="79" t="s">
        <v>62</v>
      </c>
      <c r="E349" s="44" t="s">
        <v>61</v>
      </c>
      <c r="F349" s="79" t="s">
        <v>62</v>
      </c>
      <c r="G349" s="79" t="s">
        <v>62</v>
      </c>
      <c r="H349" s="44" t="s">
        <v>61</v>
      </c>
      <c r="I349" s="79" t="s">
        <v>62</v>
      </c>
      <c r="J349" s="79" t="s">
        <v>62</v>
      </c>
      <c r="K349" s="80" t="s">
        <v>62</v>
      </c>
      <c r="L349" s="81" t="n">
        <v>2</v>
      </c>
      <c r="M349" s="48" t="n">
        <v>-0.764581027542796</v>
      </c>
      <c r="N349" s="56" t="s">
        <v>63</v>
      </c>
      <c r="O349" s="50" t="s">
        <v>64</v>
      </c>
      <c r="P349" s="51"/>
      <c r="Q349" s="23" t="s">
        <v>1436</v>
      </c>
      <c r="R349" s="1" t="s">
        <v>1437</v>
      </c>
    </row>
    <row r="350" customFormat="false" ht="15" hidden="false" customHeight="false" outlineLevel="0" collapsed="false">
      <c r="A350" s="1" t="s">
        <v>1438</v>
      </c>
      <c r="B350" s="78" t="s">
        <v>62</v>
      </c>
      <c r="C350" s="79" t="s">
        <v>62</v>
      </c>
      <c r="D350" s="79" t="s">
        <v>62</v>
      </c>
      <c r="E350" s="44" t="s">
        <v>61</v>
      </c>
      <c r="F350" s="79" t="s">
        <v>62</v>
      </c>
      <c r="G350" s="79" t="s">
        <v>62</v>
      </c>
      <c r="H350" s="44" t="s">
        <v>61</v>
      </c>
      <c r="I350" s="79" t="s">
        <v>62</v>
      </c>
      <c r="J350" s="79" t="s">
        <v>62</v>
      </c>
      <c r="K350" s="80" t="s">
        <v>62</v>
      </c>
      <c r="L350" s="81" t="n">
        <v>2</v>
      </c>
      <c r="M350" s="48" t="n">
        <v>-0.73623860292294</v>
      </c>
      <c r="N350" s="56" t="s">
        <v>63</v>
      </c>
      <c r="O350" s="50" t="s">
        <v>64</v>
      </c>
      <c r="P350" s="51"/>
      <c r="Q350" s="23" t="s">
        <v>1439</v>
      </c>
      <c r="R350" s="1" t="s">
        <v>1440</v>
      </c>
    </row>
    <row r="351" customFormat="false" ht="15" hidden="false" customHeight="false" outlineLevel="0" collapsed="false">
      <c r="A351" s="1" t="s">
        <v>1441</v>
      </c>
      <c r="B351" s="78" t="s">
        <v>62</v>
      </c>
      <c r="C351" s="79" t="s">
        <v>62</v>
      </c>
      <c r="D351" s="79" t="s">
        <v>62</v>
      </c>
      <c r="E351" s="44" t="s">
        <v>61</v>
      </c>
      <c r="F351" s="79" t="s">
        <v>62</v>
      </c>
      <c r="G351" s="79" t="s">
        <v>62</v>
      </c>
      <c r="H351" s="44" t="s">
        <v>61</v>
      </c>
      <c r="I351" s="79" t="s">
        <v>62</v>
      </c>
      <c r="J351" s="79" t="s">
        <v>62</v>
      </c>
      <c r="K351" s="80" t="s">
        <v>62</v>
      </c>
      <c r="L351" s="81" t="n">
        <v>2</v>
      </c>
      <c r="M351" s="48" t="n">
        <v>-0.697533255724818</v>
      </c>
      <c r="N351" s="56" t="s">
        <v>63</v>
      </c>
      <c r="O351" s="50" t="s">
        <v>64</v>
      </c>
      <c r="P351" s="51"/>
      <c r="Q351" s="23" t="s">
        <v>1442</v>
      </c>
      <c r="R351" s="1" t="s">
        <v>1443</v>
      </c>
    </row>
    <row r="352" customFormat="false" ht="15" hidden="false" customHeight="false" outlineLevel="0" collapsed="false">
      <c r="A352" s="1" t="s">
        <v>1444</v>
      </c>
      <c r="B352" s="78" t="s">
        <v>62</v>
      </c>
      <c r="C352" s="79" t="s">
        <v>62</v>
      </c>
      <c r="D352" s="79" t="s">
        <v>62</v>
      </c>
      <c r="E352" s="45" t="s">
        <v>63</v>
      </c>
      <c r="F352" s="79" t="s">
        <v>62</v>
      </c>
      <c r="G352" s="79" t="s">
        <v>62</v>
      </c>
      <c r="H352" s="44" t="s">
        <v>61</v>
      </c>
      <c r="I352" s="79" t="s">
        <v>62</v>
      </c>
      <c r="J352" s="79" t="s">
        <v>62</v>
      </c>
      <c r="K352" s="80" t="s">
        <v>62</v>
      </c>
      <c r="L352" s="81" t="n">
        <v>2</v>
      </c>
      <c r="M352" s="48" t="n">
        <v>0.801120115369029</v>
      </c>
      <c r="N352" s="56" t="s">
        <v>63</v>
      </c>
      <c r="O352" s="50" t="s">
        <v>64</v>
      </c>
      <c r="P352" s="51" t="s">
        <v>64</v>
      </c>
      <c r="Q352" s="23" t="s">
        <v>1445</v>
      </c>
      <c r="R352" s="1" t="s">
        <v>1446</v>
      </c>
    </row>
    <row r="353" customFormat="false" ht="15" hidden="false" customHeight="false" outlineLevel="0" collapsed="false">
      <c r="A353" s="1" t="s">
        <v>1447</v>
      </c>
      <c r="B353" s="78" t="s">
        <v>62</v>
      </c>
      <c r="C353" s="79" t="s">
        <v>62</v>
      </c>
      <c r="D353" s="79" t="s">
        <v>62</v>
      </c>
      <c r="E353" s="44" t="s">
        <v>61</v>
      </c>
      <c r="F353" s="79" t="s">
        <v>62</v>
      </c>
      <c r="G353" s="79" t="s">
        <v>62</v>
      </c>
      <c r="H353" s="44" t="s">
        <v>61</v>
      </c>
      <c r="I353" s="79" t="s">
        <v>62</v>
      </c>
      <c r="J353" s="79" t="s">
        <v>62</v>
      </c>
      <c r="K353" s="80" t="s">
        <v>62</v>
      </c>
      <c r="L353" s="81" t="n">
        <v>2</v>
      </c>
      <c r="M353" s="48" t="n">
        <v>-0.722168334573252</v>
      </c>
      <c r="N353" s="56" t="s">
        <v>63</v>
      </c>
      <c r="O353" s="50" t="s">
        <v>64</v>
      </c>
      <c r="P353" s="51"/>
      <c r="Q353" s="23" t="s">
        <v>1448</v>
      </c>
      <c r="R353" s="1" t="s">
        <v>1449</v>
      </c>
    </row>
    <row r="354" customFormat="false" ht="15" hidden="false" customHeight="false" outlineLevel="0" collapsed="false">
      <c r="A354" s="1" t="s">
        <v>1450</v>
      </c>
      <c r="B354" s="78" t="s">
        <v>62</v>
      </c>
      <c r="C354" s="79" t="s">
        <v>62</v>
      </c>
      <c r="D354" s="79" t="s">
        <v>62</v>
      </c>
      <c r="E354" s="44" t="s">
        <v>61</v>
      </c>
      <c r="F354" s="79" t="s">
        <v>62</v>
      </c>
      <c r="G354" s="79" t="s">
        <v>62</v>
      </c>
      <c r="H354" s="44" t="s">
        <v>61</v>
      </c>
      <c r="I354" s="79" t="s">
        <v>62</v>
      </c>
      <c r="J354" s="79" t="s">
        <v>62</v>
      </c>
      <c r="K354" s="80" t="s">
        <v>62</v>
      </c>
      <c r="L354" s="81" t="n">
        <v>2</v>
      </c>
      <c r="M354" s="48" t="n">
        <v>0.746343691569252</v>
      </c>
      <c r="N354" s="56" t="s">
        <v>63</v>
      </c>
      <c r="O354" s="50" t="s">
        <v>64</v>
      </c>
      <c r="P354" s="51"/>
      <c r="Q354" s="23" t="s">
        <v>1451</v>
      </c>
      <c r="R354" s="1" t="s">
        <v>1452</v>
      </c>
    </row>
    <row r="355" customFormat="false" ht="15" hidden="false" customHeight="false" outlineLevel="0" collapsed="false">
      <c r="A355" s="1" t="s">
        <v>1453</v>
      </c>
      <c r="B355" s="78" t="s">
        <v>62</v>
      </c>
      <c r="C355" s="79" t="s">
        <v>62</v>
      </c>
      <c r="D355" s="79" t="s">
        <v>62</v>
      </c>
      <c r="E355" s="44" t="s">
        <v>61</v>
      </c>
      <c r="F355" s="79" t="s">
        <v>62</v>
      </c>
      <c r="G355" s="79" t="s">
        <v>62</v>
      </c>
      <c r="H355" s="44" t="s">
        <v>61</v>
      </c>
      <c r="I355" s="79" t="s">
        <v>62</v>
      </c>
      <c r="J355" s="79" t="s">
        <v>62</v>
      </c>
      <c r="K355" s="80" t="s">
        <v>62</v>
      </c>
      <c r="L355" s="81" t="n">
        <v>2</v>
      </c>
      <c r="M355" s="48" t="n">
        <v>-0.776146356288094</v>
      </c>
      <c r="N355" s="56" t="s">
        <v>63</v>
      </c>
      <c r="O355" s="50" t="s">
        <v>64</v>
      </c>
      <c r="P355" s="51"/>
      <c r="Q355" s="23" t="s">
        <v>1454</v>
      </c>
      <c r="R355" s="1" t="s">
        <v>1455</v>
      </c>
    </row>
    <row r="356" customFormat="false" ht="15" hidden="false" customHeight="false" outlineLevel="0" collapsed="false">
      <c r="A356" s="1" t="s">
        <v>1456</v>
      </c>
      <c r="B356" s="78" t="s">
        <v>62</v>
      </c>
      <c r="C356" s="79" t="s">
        <v>62</v>
      </c>
      <c r="D356" s="79" t="s">
        <v>62</v>
      </c>
      <c r="E356" s="44" t="s">
        <v>61</v>
      </c>
      <c r="F356" s="79" t="s">
        <v>62</v>
      </c>
      <c r="G356" s="79" t="s">
        <v>62</v>
      </c>
      <c r="H356" s="44" t="s">
        <v>61</v>
      </c>
      <c r="I356" s="79" t="s">
        <v>62</v>
      </c>
      <c r="J356" s="79" t="s">
        <v>62</v>
      </c>
      <c r="K356" s="52" t="s">
        <v>61</v>
      </c>
      <c r="L356" s="81" t="n">
        <v>3</v>
      </c>
      <c r="M356" s="48" t="n">
        <v>0.781701046272461</v>
      </c>
      <c r="N356" s="56" t="s">
        <v>63</v>
      </c>
      <c r="O356" s="50" t="s">
        <v>64</v>
      </c>
      <c r="P356" s="51" t="s">
        <v>64</v>
      </c>
      <c r="Q356" s="23" t="s">
        <v>1457</v>
      </c>
      <c r="R356" s="1" t="s">
        <v>1458</v>
      </c>
    </row>
    <row r="357" customFormat="false" ht="15" hidden="false" customHeight="false" outlineLevel="0" collapsed="false">
      <c r="A357" s="1" t="s">
        <v>1459</v>
      </c>
      <c r="B357" s="78" t="s">
        <v>62</v>
      </c>
      <c r="C357" s="79" t="s">
        <v>62</v>
      </c>
      <c r="D357" s="79" t="s">
        <v>62</v>
      </c>
      <c r="E357" s="45" t="s">
        <v>63</v>
      </c>
      <c r="F357" s="79" t="s">
        <v>62</v>
      </c>
      <c r="G357" s="79" t="s">
        <v>62</v>
      </c>
      <c r="H357" s="44" t="s">
        <v>61</v>
      </c>
      <c r="I357" s="79" t="s">
        <v>62</v>
      </c>
      <c r="J357" s="79" t="s">
        <v>62</v>
      </c>
      <c r="K357" s="80" t="s">
        <v>62</v>
      </c>
      <c r="L357" s="81" t="n">
        <v>2</v>
      </c>
      <c r="M357" s="48" t="n">
        <v>-0.835107572695417</v>
      </c>
      <c r="N357" s="56" t="s">
        <v>63</v>
      </c>
      <c r="O357" s="50" t="s">
        <v>64</v>
      </c>
      <c r="P357" s="51" t="s">
        <v>64</v>
      </c>
      <c r="Q357" s="23" t="s">
        <v>1460</v>
      </c>
      <c r="R357" s="1" t="s">
        <v>1461</v>
      </c>
    </row>
    <row r="358" customFormat="false" ht="15" hidden="false" customHeight="false" outlineLevel="0" collapsed="false">
      <c r="A358" s="1" t="s">
        <v>1462</v>
      </c>
      <c r="B358" s="78" t="s">
        <v>62</v>
      </c>
      <c r="C358" s="79" t="s">
        <v>62</v>
      </c>
      <c r="D358" s="79" t="s">
        <v>62</v>
      </c>
      <c r="E358" s="44" t="s">
        <v>61</v>
      </c>
      <c r="F358" s="79" t="s">
        <v>62</v>
      </c>
      <c r="G358" s="79" t="s">
        <v>62</v>
      </c>
      <c r="H358" s="44" t="s">
        <v>61</v>
      </c>
      <c r="I358" s="79" t="s">
        <v>62</v>
      </c>
      <c r="J358" s="79" t="s">
        <v>62</v>
      </c>
      <c r="K358" s="80" t="s">
        <v>62</v>
      </c>
      <c r="L358" s="81" t="n">
        <v>2</v>
      </c>
      <c r="M358" s="48" t="n">
        <v>-0.73765743513644</v>
      </c>
      <c r="N358" s="56" t="s">
        <v>63</v>
      </c>
      <c r="O358" s="50" t="s">
        <v>64</v>
      </c>
      <c r="P358" s="51"/>
      <c r="Q358" s="23" t="s">
        <v>1463</v>
      </c>
      <c r="R358" s="1" t="s">
        <v>1464</v>
      </c>
    </row>
    <row r="359" customFormat="false" ht="15" hidden="false" customHeight="false" outlineLevel="0" collapsed="false">
      <c r="A359" s="1" t="s">
        <v>1465</v>
      </c>
      <c r="B359" s="78" t="s">
        <v>62</v>
      </c>
      <c r="C359" s="79" t="s">
        <v>62</v>
      </c>
      <c r="D359" s="79" t="s">
        <v>62</v>
      </c>
      <c r="E359" s="44" t="s">
        <v>61</v>
      </c>
      <c r="F359" s="79" t="s">
        <v>62</v>
      </c>
      <c r="G359" s="44" t="s">
        <v>61</v>
      </c>
      <c r="H359" s="44" t="s">
        <v>61</v>
      </c>
      <c r="I359" s="79" t="s">
        <v>62</v>
      </c>
      <c r="J359" s="79" t="s">
        <v>62</v>
      </c>
      <c r="K359" s="80" t="s">
        <v>62</v>
      </c>
      <c r="L359" s="81" t="n">
        <v>3</v>
      </c>
      <c r="M359" s="48" t="n">
        <v>0.692856847519099</v>
      </c>
      <c r="N359" s="56" t="s">
        <v>63</v>
      </c>
      <c r="O359" s="50" t="s">
        <v>64</v>
      </c>
      <c r="P359" s="51"/>
      <c r="Q359" s="23" t="s">
        <v>77</v>
      </c>
    </row>
    <row r="360" customFormat="false" ht="15" hidden="false" customHeight="false" outlineLevel="0" collapsed="false">
      <c r="A360" s="1" t="s">
        <v>1466</v>
      </c>
      <c r="B360" s="78" t="s">
        <v>62</v>
      </c>
      <c r="C360" s="79" t="s">
        <v>62</v>
      </c>
      <c r="D360" s="79" t="s">
        <v>62</v>
      </c>
      <c r="E360" s="44" t="s">
        <v>61</v>
      </c>
      <c r="F360" s="79" t="s">
        <v>62</v>
      </c>
      <c r="G360" s="79" t="s">
        <v>62</v>
      </c>
      <c r="H360" s="44" t="s">
        <v>61</v>
      </c>
      <c r="I360" s="79" t="s">
        <v>62</v>
      </c>
      <c r="J360" s="79" t="s">
        <v>62</v>
      </c>
      <c r="K360" s="80" t="s">
        <v>62</v>
      </c>
      <c r="L360" s="81" t="n">
        <v>2</v>
      </c>
      <c r="M360" s="48" t="n">
        <v>0.737901756469896</v>
      </c>
      <c r="N360" s="56" t="s">
        <v>63</v>
      </c>
      <c r="O360" s="50" t="s">
        <v>64</v>
      </c>
      <c r="P360" s="51"/>
      <c r="Q360" s="23" t="s">
        <v>1467</v>
      </c>
      <c r="R360" s="1" t="s">
        <v>1468</v>
      </c>
    </row>
    <row r="361" customFormat="false" ht="15" hidden="false" customHeight="false" outlineLevel="0" collapsed="false">
      <c r="A361" s="1" t="s">
        <v>1469</v>
      </c>
      <c r="B361" s="78" t="s">
        <v>62</v>
      </c>
      <c r="C361" s="79" t="s">
        <v>62</v>
      </c>
      <c r="D361" s="79" t="s">
        <v>62</v>
      </c>
      <c r="E361" s="79" t="s">
        <v>62</v>
      </c>
      <c r="F361" s="79" t="s">
        <v>62</v>
      </c>
      <c r="G361" s="79" t="s">
        <v>62</v>
      </c>
      <c r="H361" s="44" t="s">
        <v>61</v>
      </c>
      <c r="I361" s="79" t="s">
        <v>62</v>
      </c>
      <c r="J361" s="44" t="s">
        <v>61</v>
      </c>
      <c r="K361" s="52" t="s">
        <v>61</v>
      </c>
      <c r="L361" s="81" t="n">
        <v>3</v>
      </c>
      <c r="M361" s="48" t="n">
        <v>0.316280295993643</v>
      </c>
      <c r="N361" s="54" t="s">
        <v>62</v>
      </c>
      <c r="O361" s="50"/>
      <c r="P361" s="51" t="s">
        <v>64</v>
      </c>
      <c r="Q361" s="23" t="s">
        <v>1470</v>
      </c>
      <c r="R361" s="1" t="s">
        <v>1471</v>
      </c>
    </row>
    <row r="362" customFormat="false" ht="15" hidden="false" customHeight="false" outlineLevel="0" collapsed="false">
      <c r="A362" s="1" t="s">
        <v>1472</v>
      </c>
      <c r="B362" s="78" t="s">
        <v>62</v>
      </c>
      <c r="C362" s="79" t="s">
        <v>62</v>
      </c>
      <c r="D362" s="79" t="s">
        <v>62</v>
      </c>
      <c r="E362" s="44" t="s">
        <v>61</v>
      </c>
      <c r="F362" s="79" t="s">
        <v>62</v>
      </c>
      <c r="G362" s="79" t="s">
        <v>62</v>
      </c>
      <c r="H362" s="44" t="s">
        <v>61</v>
      </c>
      <c r="I362" s="79" t="s">
        <v>62</v>
      </c>
      <c r="J362" s="79" t="s">
        <v>62</v>
      </c>
      <c r="K362" s="80" t="s">
        <v>62</v>
      </c>
      <c r="L362" s="81" t="n">
        <v>2</v>
      </c>
      <c r="M362" s="48" t="n">
        <v>-0.775830400039903</v>
      </c>
      <c r="N362" s="56" t="s">
        <v>63</v>
      </c>
      <c r="O362" s="50" t="s">
        <v>64</v>
      </c>
      <c r="P362" s="51"/>
      <c r="Q362" s="23" t="s">
        <v>1473</v>
      </c>
      <c r="R362" s="1" t="s">
        <v>1474</v>
      </c>
    </row>
    <row r="363" customFormat="false" ht="15" hidden="false" customHeight="false" outlineLevel="0" collapsed="false">
      <c r="A363" s="1" t="s">
        <v>1475</v>
      </c>
      <c r="B363" s="78" t="s">
        <v>62</v>
      </c>
      <c r="C363" s="79" t="s">
        <v>62</v>
      </c>
      <c r="D363" s="79" t="s">
        <v>62</v>
      </c>
      <c r="E363" s="44" t="s">
        <v>61</v>
      </c>
      <c r="F363" s="79" t="s">
        <v>62</v>
      </c>
      <c r="G363" s="79" t="s">
        <v>62</v>
      </c>
      <c r="H363" s="44" t="s">
        <v>61</v>
      </c>
      <c r="I363" s="79" t="s">
        <v>62</v>
      </c>
      <c r="J363" s="79" t="s">
        <v>62</v>
      </c>
      <c r="K363" s="52" t="s">
        <v>61</v>
      </c>
      <c r="L363" s="81" t="n">
        <v>3</v>
      </c>
      <c r="M363" s="48" t="n">
        <v>-0.522685245144811</v>
      </c>
      <c r="N363" s="49" t="s">
        <v>61</v>
      </c>
      <c r="O363" s="50"/>
      <c r="P363" s="51" t="s">
        <v>64</v>
      </c>
      <c r="Q363" s="23" t="s">
        <v>1476</v>
      </c>
      <c r="R363" s="1" t="s">
        <v>1477</v>
      </c>
    </row>
    <row r="364" customFormat="false" ht="15" hidden="false" customHeight="false" outlineLevel="0" collapsed="false">
      <c r="A364" s="1" t="s">
        <v>1478</v>
      </c>
      <c r="B364" s="78" t="s">
        <v>62</v>
      </c>
      <c r="C364" s="79" t="s">
        <v>62</v>
      </c>
      <c r="D364" s="44" t="s">
        <v>61</v>
      </c>
      <c r="E364" s="45" t="s">
        <v>63</v>
      </c>
      <c r="F364" s="79" t="s">
        <v>62</v>
      </c>
      <c r="G364" s="44" t="s">
        <v>61</v>
      </c>
      <c r="H364" s="44" t="s">
        <v>61</v>
      </c>
      <c r="I364" s="79" t="s">
        <v>62</v>
      </c>
      <c r="J364" s="79" t="s">
        <v>62</v>
      </c>
      <c r="K364" s="80" t="s">
        <v>62</v>
      </c>
      <c r="L364" s="81" t="n">
        <v>4</v>
      </c>
      <c r="M364" s="48" t="n">
        <v>-0.873037925075897</v>
      </c>
      <c r="N364" s="56" t="s">
        <v>63</v>
      </c>
      <c r="O364" s="50" t="s">
        <v>64</v>
      </c>
      <c r="P364" s="51" t="s">
        <v>64</v>
      </c>
      <c r="Q364" s="23" t="s">
        <v>1479</v>
      </c>
      <c r="R364" s="1" t="s">
        <v>1480</v>
      </c>
    </row>
    <row r="365" customFormat="false" ht="15" hidden="false" customHeight="false" outlineLevel="0" collapsed="false">
      <c r="A365" s="1" t="s">
        <v>1481</v>
      </c>
      <c r="B365" s="78" t="s">
        <v>62</v>
      </c>
      <c r="C365" s="79" t="s">
        <v>62</v>
      </c>
      <c r="D365" s="79" t="s">
        <v>62</v>
      </c>
      <c r="E365" s="44" t="s">
        <v>61</v>
      </c>
      <c r="F365" s="79" t="s">
        <v>62</v>
      </c>
      <c r="G365" s="79" t="s">
        <v>62</v>
      </c>
      <c r="H365" s="44" t="s">
        <v>61</v>
      </c>
      <c r="I365" s="79" t="s">
        <v>62</v>
      </c>
      <c r="J365" s="79" t="s">
        <v>62</v>
      </c>
      <c r="K365" s="52" t="s">
        <v>61</v>
      </c>
      <c r="L365" s="81" t="n">
        <v>3</v>
      </c>
      <c r="M365" s="48" t="n">
        <v>-0.594088012013519</v>
      </c>
      <c r="N365" s="49" t="s">
        <v>61</v>
      </c>
      <c r="O365" s="50"/>
      <c r="P365" s="51" t="s">
        <v>64</v>
      </c>
      <c r="Q365" s="23" t="s">
        <v>1482</v>
      </c>
      <c r="R365" s="1" t="s">
        <v>1483</v>
      </c>
    </row>
    <row r="366" customFormat="false" ht="15" hidden="false" customHeight="false" outlineLevel="0" collapsed="false">
      <c r="A366" s="1" t="s">
        <v>1484</v>
      </c>
      <c r="B366" s="78" t="s">
        <v>62</v>
      </c>
      <c r="C366" s="79" t="s">
        <v>62</v>
      </c>
      <c r="D366" s="79" t="s">
        <v>62</v>
      </c>
      <c r="E366" s="44" t="s">
        <v>61</v>
      </c>
      <c r="F366" s="79" t="s">
        <v>62</v>
      </c>
      <c r="G366" s="79" t="s">
        <v>62</v>
      </c>
      <c r="H366" s="44" t="s">
        <v>61</v>
      </c>
      <c r="I366" s="79" t="s">
        <v>62</v>
      </c>
      <c r="J366" s="44" t="s">
        <v>61</v>
      </c>
      <c r="K366" s="80" t="s">
        <v>62</v>
      </c>
      <c r="L366" s="81" t="n">
        <v>3</v>
      </c>
      <c r="M366" s="48" t="n">
        <v>-0.658216260561763</v>
      </c>
      <c r="N366" s="49" t="s">
        <v>61</v>
      </c>
      <c r="O366" s="50"/>
      <c r="P366" s="51" t="s">
        <v>64</v>
      </c>
      <c r="Q366" s="23" t="s">
        <v>1485</v>
      </c>
      <c r="R366" s="1" t="s">
        <v>1486</v>
      </c>
    </row>
    <row r="367" customFormat="false" ht="15" hidden="false" customHeight="false" outlineLevel="0" collapsed="false">
      <c r="A367" s="1" t="s">
        <v>1487</v>
      </c>
      <c r="B367" s="78" t="s">
        <v>62</v>
      </c>
      <c r="C367" s="79" t="s">
        <v>62</v>
      </c>
      <c r="D367" s="44" t="s">
        <v>61</v>
      </c>
      <c r="E367" s="45" t="s">
        <v>63</v>
      </c>
      <c r="F367" s="79" t="s">
        <v>62</v>
      </c>
      <c r="G367" s="79" t="s">
        <v>62</v>
      </c>
      <c r="H367" s="44" t="s">
        <v>61</v>
      </c>
      <c r="I367" s="79" t="s">
        <v>62</v>
      </c>
      <c r="J367" s="79" t="s">
        <v>62</v>
      </c>
      <c r="K367" s="80" t="s">
        <v>62</v>
      </c>
      <c r="L367" s="81" t="n">
        <v>3</v>
      </c>
      <c r="M367" s="48" t="n">
        <v>-0.863152445226056</v>
      </c>
      <c r="N367" s="56" t="s">
        <v>63</v>
      </c>
      <c r="O367" s="50" t="s">
        <v>64</v>
      </c>
      <c r="P367" s="51" t="s">
        <v>64</v>
      </c>
      <c r="Q367" s="23" t="s">
        <v>1488</v>
      </c>
      <c r="R367" s="1" t="s">
        <v>1489</v>
      </c>
    </row>
    <row r="368" customFormat="false" ht="15" hidden="false" customHeight="false" outlineLevel="0" collapsed="false">
      <c r="A368" s="1" t="s">
        <v>1490</v>
      </c>
      <c r="B368" s="78" t="s">
        <v>62</v>
      </c>
      <c r="C368" s="79" t="s">
        <v>62</v>
      </c>
      <c r="D368" s="79" t="s">
        <v>62</v>
      </c>
      <c r="E368" s="44" t="s">
        <v>61</v>
      </c>
      <c r="F368" s="79" t="s">
        <v>62</v>
      </c>
      <c r="G368" s="79" t="s">
        <v>62</v>
      </c>
      <c r="H368" s="44" t="s">
        <v>61</v>
      </c>
      <c r="I368" s="79" t="s">
        <v>62</v>
      </c>
      <c r="J368" s="79" t="s">
        <v>62</v>
      </c>
      <c r="K368" s="80" t="s">
        <v>62</v>
      </c>
      <c r="L368" s="81" t="n">
        <v>2</v>
      </c>
      <c r="M368" s="48" t="n">
        <v>-0.690122916388598</v>
      </c>
      <c r="N368" s="56" t="s">
        <v>63</v>
      </c>
      <c r="O368" s="50" t="s">
        <v>64</v>
      </c>
      <c r="P368" s="51"/>
      <c r="Q368" s="23" t="s">
        <v>1491</v>
      </c>
      <c r="R368" s="1" t="s">
        <v>1492</v>
      </c>
    </row>
    <row r="369" customFormat="false" ht="15" hidden="false" customHeight="false" outlineLevel="0" collapsed="false">
      <c r="A369" s="1" t="s">
        <v>1493</v>
      </c>
      <c r="B369" s="78" t="s">
        <v>62</v>
      </c>
      <c r="C369" s="79" t="s">
        <v>62</v>
      </c>
      <c r="D369" s="79" t="s">
        <v>62</v>
      </c>
      <c r="E369" s="79" t="s">
        <v>62</v>
      </c>
      <c r="F369" s="79" t="s">
        <v>62</v>
      </c>
      <c r="G369" s="79" t="s">
        <v>62</v>
      </c>
      <c r="H369" s="44" t="s">
        <v>61</v>
      </c>
      <c r="I369" s="79" t="s">
        <v>62</v>
      </c>
      <c r="J369" s="79" t="s">
        <v>62</v>
      </c>
      <c r="K369" s="52" t="s">
        <v>61</v>
      </c>
      <c r="L369" s="81" t="n">
        <v>2</v>
      </c>
      <c r="M369" s="48" t="n">
        <v>-0.464982944706576</v>
      </c>
      <c r="N369" s="49" t="s">
        <v>61</v>
      </c>
      <c r="O369" s="50"/>
      <c r="P369" s="51" t="s">
        <v>64</v>
      </c>
      <c r="Q369" s="23" t="s">
        <v>1494</v>
      </c>
      <c r="R369" s="1" t="s">
        <v>1495</v>
      </c>
    </row>
    <row r="370" customFormat="false" ht="15" hidden="false" customHeight="false" outlineLevel="0" collapsed="false">
      <c r="A370" s="1" t="s">
        <v>1496</v>
      </c>
      <c r="B370" s="78" t="s">
        <v>62</v>
      </c>
      <c r="C370" s="79" t="s">
        <v>62</v>
      </c>
      <c r="D370" s="44" t="s">
        <v>61</v>
      </c>
      <c r="E370" s="44" t="s">
        <v>61</v>
      </c>
      <c r="F370" s="79" t="s">
        <v>62</v>
      </c>
      <c r="G370" s="44" t="s">
        <v>61</v>
      </c>
      <c r="H370" s="44" t="s">
        <v>61</v>
      </c>
      <c r="I370" s="79" t="s">
        <v>62</v>
      </c>
      <c r="J370" s="79" t="s">
        <v>62</v>
      </c>
      <c r="K370" s="80" t="s">
        <v>62</v>
      </c>
      <c r="L370" s="81" t="n">
        <v>4</v>
      </c>
      <c r="M370" s="48" t="n">
        <v>-0.814764011548537</v>
      </c>
      <c r="N370" s="56" t="s">
        <v>63</v>
      </c>
      <c r="O370" s="50" t="s">
        <v>64</v>
      </c>
      <c r="P370" s="51" t="s">
        <v>64</v>
      </c>
      <c r="Q370" s="23" t="s">
        <v>1497</v>
      </c>
      <c r="R370" s="1" t="s">
        <v>1498</v>
      </c>
    </row>
    <row r="371" customFormat="false" ht="15" hidden="false" customHeight="false" outlineLevel="0" collapsed="false">
      <c r="A371" s="1" t="s">
        <v>1499</v>
      </c>
      <c r="B371" s="78" t="s">
        <v>62</v>
      </c>
      <c r="C371" s="79" t="s">
        <v>62</v>
      </c>
      <c r="D371" s="79" t="s">
        <v>62</v>
      </c>
      <c r="E371" s="44" t="s">
        <v>61</v>
      </c>
      <c r="F371" s="79" t="s">
        <v>62</v>
      </c>
      <c r="G371" s="79" t="s">
        <v>62</v>
      </c>
      <c r="H371" s="44" t="s">
        <v>61</v>
      </c>
      <c r="I371" s="79" t="s">
        <v>62</v>
      </c>
      <c r="J371" s="79" t="s">
        <v>62</v>
      </c>
      <c r="K371" s="80" t="s">
        <v>62</v>
      </c>
      <c r="L371" s="81" t="n">
        <v>2</v>
      </c>
      <c r="M371" s="48" t="n">
        <v>-0.745805337535969</v>
      </c>
      <c r="N371" s="56" t="s">
        <v>63</v>
      </c>
      <c r="O371" s="50" t="s">
        <v>64</v>
      </c>
      <c r="P371" s="51"/>
      <c r="Q371" s="23" t="s">
        <v>1500</v>
      </c>
      <c r="R371" s="1" t="s">
        <v>1501</v>
      </c>
    </row>
    <row r="372" customFormat="false" ht="15" hidden="false" customHeight="false" outlineLevel="0" collapsed="false">
      <c r="A372" s="1" t="s">
        <v>1502</v>
      </c>
      <c r="B372" s="78" t="s">
        <v>62</v>
      </c>
      <c r="C372" s="79" t="s">
        <v>62</v>
      </c>
      <c r="D372" s="79" t="s">
        <v>62</v>
      </c>
      <c r="E372" s="44" t="s">
        <v>61</v>
      </c>
      <c r="F372" s="79" t="s">
        <v>62</v>
      </c>
      <c r="G372" s="79" t="s">
        <v>62</v>
      </c>
      <c r="H372" s="44" t="s">
        <v>61</v>
      </c>
      <c r="I372" s="79" t="s">
        <v>62</v>
      </c>
      <c r="J372" s="79" t="s">
        <v>62</v>
      </c>
      <c r="K372" s="80" t="s">
        <v>62</v>
      </c>
      <c r="L372" s="81" t="n">
        <v>2</v>
      </c>
      <c r="M372" s="48" t="n">
        <v>-0.771072954261528</v>
      </c>
      <c r="N372" s="56" t="s">
        <v>63</v>
      </c>
      <c r="O372" s="50" t="s">
        <v>64</v>
      </c>
      <c r="P372" s="51"/>
      <c r="Q372" s="23" t="s">
        <v>1503</v>
      </c>
      <c r="R372" s="1" t="s">
        <v>1504</v>
      </c>
    </row>
    <row r="373" customFormat="false" ht="15" hidden="false" customHeight="false" outlineLevel="0" collapsed="false">
      <c r="A373" s="1" t="s">
        <v>1505</v>
      </c>
      <c r="B373" s="78" t="s">
        <v>62</v>
      </c>
      <c r="C373" s="79" t="s">
        <v>62</v>
      </c>
      <c r="D373" s="79" t="s">
        <v>62</v>
      </c>
      <c r="E373" s="79" t="s">
        <v>62</v>
      </c>
      <c r="F373" s="79" t="s">
        <v>62</v>
      </c>
      <c r="G373" s="44" t="s">
        <v>61</v>
      </c>
      <c r="H373" s="44" t="s">
        <v>61</v>
      </c>
      <c r="I373" s="79" t="s">
        <v>62</v>
      </c>
      <c r="J373" s="79" t="s">
        <v>62</v>
      </c>
      <c r="K373" s="80" t="s">
        <v>62</v>
      </c>
      <c r="L373" s="81" t="n">
        <v>2</v>
      </c>
      <c r="M373" s="48" t="n">
        <v>-0.704908096903686</v>
      </c>
      <c r="N373" s="56" t="s">
        <v>63</v>
      </c>
      <c r="O373" s="50" t="s">
        <v>64</v>
      </c>
      <c r="P373" s="51"/>
      <c r="Q373" s="23" t="s">
        <v>854</v>
      </c>
      <c r="R373" s="1" t="s">
        <v>855</v>
      </c>
    </row>
    <row r="374" customFormat="false" ht="15" hidden="false" customHeight="false" outlineLevel="0" collapsed="false">
      <c r="A374" s="1" t="s">
        <v>1506</v>
      </c>
      <c r="B374" s="78" t="s">
        <v>62</v>
      </c>
      <c r="C374" s="79" t="s">
        <v>62</v>
      </c>
      <c r="D374" s="79" t="s">
        <v>62</v>
      </c>
      <c r="E374" s="44" t="s">
        <v>61</v>
      </c>
      <c r="F374" s="79" t="s">
        <v>62</v>
      </c>
      <c r="G374" s="79" t="s">
        <v>62</v>
      </c>
      <c r="H374" s="44" t="s">
        <v>61</v>
      </c>
      <c r="I374" s="79" t="s">
        <v>62</v>
      </c>
      <c r="J374" s="79" t="s">
        <v>62</v>
      </c>
      <c r="K374" s="80" t="s">
        <v>62</v>
      </c>
      <c r="L374" s="81" t="n">
        <v>2</v>
      </c>
      <c r="M374" s="48" t="n">
        <v>-0.721865681148688</v>
      </c>
      <c r="N374" s="56" t="s">
        <v>63</v>
      </c>
      <c r="O374" s="50" t="s">
        <v>64</v>
      </c>
      <c r="P374" s="51"/>
      <c r="Q374" s="23" t="s">
        <v>1507</v>
      </c>
      <c r="R374" s="1" t="s">
        <v>1508</v>
      </c>
    </row>
    <row r="375" customFormat="false" ht="15" hidden="false" customHeight="false" outlineLevel="0" collapsed="false">
      <c r="A375" s="1" t="s">
        <v>1509</v>
      </c>
      <c r="B375" s="78" t="s">
        <v>62</v>
      </c>
      <c r="C375" s="79" t="s">
        <v>62</v>
      </c>
      <c r="D375" s="79" t="s">
        <v>62</v>
      </c>
      <c r="E375" s="44" t="s">
        <v>61</v>
      </c>
      <c r="F375" s="79" t="s">
        <v>62</v>
      </c>
      <c r="G375" s="79" t="s">
        <v>62</v>
      </c>
      <c r="H375" s="44" t="s">
        <v>61</v>
      </c>
      <c r="I375" s="79" t="s">
        <v>62</v>
      </c>
      <c r="J375" s="44" t="s">
        <v>61</v>
      </c>
      <c r="K375" s="80" t="s">
        <v>62</v>
      </c>
      <c r="L375" s="81" t="n">
        <v>3</v>
      </c>
      <c r="M375" s="48" t="n">
        <v>0.68176580343125</v>
      </c>
      <c r="N375" s="56" t="s">
        <v>63</v>
      </c>
      <c r="O375" s="50" t="s">
        <v>64</v>
      </c>
      <c r="P375" s="51"/>
      <c r="Q375" s="23" t="s">
        <v>1510</v>
      </c>
      <c r="R375" s="1" t="s">
        <v>1511</v>
      </c>
    </row>
    <row r="376" customFormat="false" ht="15" hidden="false" customHeight="false" outlineLevel="0" collapsed="false">
      <c r="A376" s="1" t="s">
        <v>1512</v>
      </c>
      <c r="B376" s="78" t="s">
        <v>62</v>
      </c>
      <c r="C376" s="79" t="s">
        <v>62</v>
      </c>
      <c r="D376" s="44" t="s">
        <v>61</v>
      </c>
      <c r="E376" s="45" t="s">
        <v>63</v>
      </c>
      <c r="F376" s="79" t="s">
        <v>62</v>
      </c>
      <c r="G376" s="79" t="s">
        <v>62</v>
      </c>
      <c r="H376" s="44" t="s">
        <v>61</v>
      </c>
      <c r="I376" s="79" t="s">
        <v>62</v>
      </c>
      <c r="J376" s="79" t="s">
        <v>62</v>
      </c>
      <c r="K376" s="80" t="s">
        <v>62</v>
      </c>
      <c r="L376" s="81" t="n">
        <v>3</v>
      </c>
      <c r="M376" s="48" t="n">
        <v>-0.873222977740626</v>
      </c>
      <c r="N376" s="56" t="s">
        <v>63</v>
      </c>
      <c r="O376" s="50" t="s">
        <v>64</v>
      </c>
      <c r="P376" s="51" t="s">
        <v>64</v>
      </c>
      <c r="Q376" s="23" t="s">
        <v>1513</v>
      </c>
      <c r="R376" s="1" t="s">
        <v>1514</v>
      </c>
    </row>
    <row r="377" customFormat="false" ht="15" hidden="false" customHeight="false" outlineLevel="0" collapsed="false">
      <c r="A377" s="1" t="s">
        <v>1515</v>
      </c>
      <c r="B377" s="78" t="s">
        <v>62</v>
      </c>
      <c r="C377" s="79" t="s">
        <v>62</v>
      </c>
      <c r="D377" s="79" t="s">
        <v>62</v>
      </c>
      <c r="E377" s="44" t="s">
        <v>61</v>
      </c>
      <c r="F377" s="79" t="s">
        <v>62</v>
      </c>
      <c r="G377" s="79" t="s">
        <v>62</v>
      </c>
      <c r="H377" s="44" t="s">
        <v>61</v>
      </c>
      <c r="I377" s="79" t="s">
        <v>62</v>
      </c>
      <c r="J377" s="44" t="s">
        <v>61</v>
      </c>
      <c r="K377" s="80" t="s">
        <v>62</v>
      </c>
      <c r="L377" s="81" t="n">
        <v>3</v>
      </c>
      <c r="M377" s="48" t="n">
        <v>-0.718943958382814</v>
      </c>
      <c r="N377" s="56" t="s">
        <v>63</v>
      </c>
      <c r="O377" s="50" t="s">
        <v>64</v>
      </c>
      <c r="P377" s="51"/>
      <c r="Q377" s="23" t="s">
        <v>1516</v>
      </c>
      <c r="R377" s="1" t="s">
        <v>1517</v>
      </c>
    </row>
    <row r="378" customFormat="false" ht="15" hidden="false" customHeight="false" outlineLevel="0" collapsed="false">
      <c r="A378" s="1" t="s">
        <v>1518</v>
      </c>
      <c r="B378" s="78" t="s">
        <v>62</v>
      </c>
      <c r="C378" s="79" t="s">
        <v>62</v>
      </c>
      <c r="D378" s="79" t="s">
        <v>62</v>
      </c>
      <c r="E378" s="44" t="s">
        <v>61</v>
      </c>
      <c r="F378" s="79" t="s">
        <v>62</v>
      </c>
      <c r="G378" s="79" t="s">
        <v>62</v>
      </c>
      <c r="H378" s="44" t="s">
        <v>61</v>
      </c>
      <c r="I378" s="79" t="s">
        <v>62</v>
      </c>
      <c r="J378" s="79" t="s">
        <v>62</v>
      </c>
      <c r="K378" s="80" t="s">
        <v>62</v>
      </c>
      <c r="L378" s="81" t="n">
        <v>2</v>
      </c>
      <c r="M378" s="48" t="n">
        <v>-0.682907687441667</v>
      </c>
      <c r="N378" s="56" t="s">
        <v>63</v>
      </c>
      <c r="O378" s="50" t="s">
        <v>64</v>
      </c>
      <c r="P378" s="51"/>
      <c r="Q378" s="23" t="s">
        <v>1519</v>
      </c>
      <c r="R378" s="1" t="s">
        <v>1520</v>
      </c>
    </row>
    <row r="379" customFormat="false" ht="15" hidden="false" customHeight="false" outlineLevel="0" collapsed="false">
      <c r="A379" s="1" t="s">
        <v>1521</v>
      </c>
      <c r="B379" s="78" t="s">
        <v>62</v>
      </c>
      <c r="C379" s="79" t="s">
        <v>62</v>
      </c>
      <c r="D379" s="79" t="s">
        <v>62</v>
      </c>
      <c r="E379" s="44" t="s">
        <v>61</v>
      </c>
      <c r="F379" s="79" t="s">
        <v>62</v>
      </c>
      <c r="G379" s="79" t="s">
        <v>62</v>
      </c>
      <c r="H379" s="44" t="s">
        <v>61</v>
      </c>
      <c r="I379" s="79" t="s">
        <v>62</v>
      </c>
      <c r="J379" s="79" t="s">
        <v>62</v>
      </c>
      <c r="K379" s="80" t="s">
        <v>62</v>
      </c>
      <c r="L379" s="81" t="n">
        <v>2</v>
      </c>
      <c r="M379" s="48" t="n">
        <v>0.708753271582619</v>
      </c>
      <c r="N379" s="56" t="s">
        <v>63</v>
      </c>
      <c r="O379" s="50" t="s">
        <v>64</v>
      </c>
      <c r="P379" s="51"/>
      <c r="Q379" s="23" t="s">
        <v>1522</v>
      </c>
      <c r="R379" s="1" t="s">
        <v>1523</v>
      </c>
    </row>
    <row r="380" customFormat="false" ht="15" hidden="false" customHeight="false" outlineLevel="0" collapsed="false">
      <c r="A380" s="1" t="s">
        <v>1524</v>
      </c>
      <c r="B380" s="78" t="s">
        <v>62</v>
      </c>
      <c r="C380" s="79" t="s">
        <v>62</v>
      </c>
      <c r="D380" s="79" t="s">
        <v>62</v>
      </c>
      <c r="E380" s="44" t="s">
        <v>61</v>
      </c>
      <c r="F380" s="79" t="s">
        <v>62</v>
      </c>
      <c r="G380" s="79" t="s">
        <v>62</v>
      </c>
      <c r="H380" s="44" t="s">
        <v>61</v>
      </c>
      <c r="I380" s="79" t="s">
        <v>62</v>
      </c>
      <c r="J380" s="79" t="s">
        <v>62</v>
      </c>
      <c r="K380" s="80" t="s">
        <v>62</v>
      </c>
      <c r="L380" s="81" t="n">
        <v>2</v>
      </c>
      <c r="M380" s="48" t="n">
        <v>-0.689550345054577</v>
      </c>
      <c r="N380" s="56" t="s">
        <v>63</v>
      </c>
      <c r="O380" s="50" t="s">
        <v>64</v>
      </c>
      <c r="P380" s="51"/>
      <c r="Q380" s="23" t="s">
        <v>1525</v>
      </c>
      <c r="R380" s="1" t="s">
        <v>1526</v>
      </c>
    </row>
    <row r="381" customFormat="false" ht="15" hidden="false" customHeight="false" outlineLevel="0" collapsed="false">
      <c r="A381" s="1" t="s">
        <v>1527</v>
      </c>
      <c r="B381" s="78" t="s">
        <v>62</v>
      </c>
      <c r="C381" s="79" t="s">
        <v>62</v>
      </c>
      <c r="D381" s="79" t="s">
        <v>62</v>
      </c>
      <c r="E381" s="44" t="s">
        <v>61</v>
      </c>
      <c r="F381" s="79" t="s">
        <v>62</v>
      </c>
      <c r="G381" s="79" t="s">
        <v>62</v>
      </c>
      <c r="H381" s="44" t="s">
        <v>61</v>
      </c>
      <c r="I381" s="79" t="s">
        <v>62</v>
      </c>
      <c r="J381" s="79" t="s">
        <v>62</v>
      </c>
      <c r="K381" s="80" t="s">
        <v>62</v>
      </c>
      <c r="L381" s="81" t="n">
        <v>2</v>
      </c>
      <c r="M381" s="48" t="n">
        <v>0.679979113706035</v>
      </c>
      <c r="N381" s="56" t="s">
        <v>63</v>
      </c>
      <c r="O381" s="50" t="s">
        <v>64</v>
      </c>
      <c r="P381" s="51"/>
      <c r="Q381" s="23" t="s">
        <v>1528</v>
      </c>
      <c r="R381" s="1" t="s">
        <v>1529</v>
      </c>
    </row>
    <row r="382" customFormat="false" ht="15" hidden="false" customHeight="false" outlineLevel="0" collapsed="false">
      <c r="A382" s="1" t="s">
        <v>1530</v>
      </c>
      <c r="B382" s="78" t="s">
        <v>62</v>
      </c>
      <c r="C382" s="79" t="s">
        <v>62</v>
      </c>
      <c r="D382" s="79" t="s">
        <v>62</v>
      </c>
      <c r="E382" s="44" t="s">
        <v>61</v>
      </c>
      <c r="F382" s="79" t="s">
        <v>62</v>
      </c>
      <c r="G382" s="79" t="s">
        <v>62</v>
      </c>
      <c r="H382" s="44" t="s">
        <v>61</v>
      </c>
      <c r="I382" s="79" t="s">
        <v>62</v>
      </c>
      <c r="J382" s="79" t="s">
        <v>62</v>
      </c>
      <c r="K382" s="80" t="s">
        <v>62</v>
      </c>
      <c r="L382" s="81" t="n">
        <v>2</v>
      </c>
      <c r="M382" s="48" t="n">
        <v>-0.684507242380057</v>
      </c>
      <c r="N382" s="56" t="s">
        <v>63</v>
      </c>
      <c r="O382" s="50" t="s">
        <v>64</v>
      </c>
      <c r="P382" s="51"/>
      <c r="Q382" s="23" t="s">
        <v>1531</v>
      </c>
      <c r="R382" s="1" t="s">
        <v>1532</v>
      </c>
    </row>
    <row r="383" customFormat="false" ht="15" hidden="false" customHeight="false" outlineLevel="0" collapsed="false">
      <c r="A383" s="1" t="s">
        <v>1533</v>
      </c>
      <c r="B383" s="78" t="s">
        <v>62</v>
      </c>
      <c r="C383" s="79" t="s">
        <v>62</v>
      </c>
      <c r="D383" s="79" t="s">
        <v>62</v>
      </c>
      <c r="E383" s="44" t="s">
        <v>61</v>
      </c>
      <c r="F383" s="79" t="s">
        <v>62</v>
      </c>
      <c r="G383" s="79" t="s">
        <v>62</v>
      </c>
      <c r="H383" s="44" t="s">
        <v>61</v>
      </c>
      <c r="I383" s="79" t="s">
        <v>62</v>
      </c>
      <c r="J383" s="79" t="s">
        <v>62</v>
      </c>
      <c r="K383" s="80" t="s">
        <v>62</v>
      </c>
      <c r="L383" s="81" t="n">
        <v>2</v>
      </c>
      <c r="M383" s="48" t="n">
        <v>-0.770611470171767</v>
      </c>
      <c r="N383" s="56" t="s">
        <v>63</v>
      </c>
      <c r="O383" s="50" t="s">
        <v>64</v>
      </c>
      <c r="P383" s="51" t="s">
        <v>64</v>
      </c>
      <c r="Q383" s="23" t="s">
        <v>1534</v>
      </c>
      <c r="R383" s="1" t="s">
        <v>1535</v>
      </c>
    </row>
    <row r="384" customFormat="false" ht="15" hidden="false" customHeight="false" outlineLevel="0" collapsed="false">
      <c r="A384" s="1" t="s">
        <v>1536</v>
      </c>
      <c r="B384" s="78" t="s">
        <v>62</v>
      </c>
      <c r="C384" s="79" t="s">
        <v>62</v>
      </c>
      <c r="D384" s="79" t="s">
        <v>62</v>
      </c>
      <c r="E384" s="45" t="s">
        <v>63</v>
      </c>
      <c r="F384" s="79" t="s">
        <v>62</v>
      </c>
      <c r="G384" s="79" t="s">
        <v>62</v>
      </c>
      <c r="H384" s="44" t="s">
        <v>61</v>
      </c>
      <c r="I384" s="79" t="s">
        <v>62</v>
      </c>
      <c r="J384" s="44" t="s">
        <v>61</v>
      </c>
      <c r="K384" s="52" t="s">
        <v>61</v>
      </c>
      <c r="L384" s="81" t="n">
        <v>4</v>
      </c>
      <c r="M384" s="48" t="n">
        <v>-0.740992113895394</v>
      </c>
      <c r="N384" s="56" t="s">
        <v>63</v>
      </c>
      <c r="O384" s="50" t="s">
        <v>64</v>
      </c>
      <c r="P384" s="51" t="s">
        <v>64</v>
      </c>
      <c r="Q384" s="23" t="s">
        <v>1537</v>
      </c>
      <c r="R384" s="1" t="s">
        <v>1538</v>
      </c>
    </row>
    <row r="385" customFormat="false" ht="15" hidden="false" customHeight="false" outlineLevel="0" collapsed="false">
      <c r="A385" s="1" t="s">
        <v>1539</v>
      </c>
      <c r="B385" s="78" t="s">
        <v>62</v>
      </c>
      <c r="C385" s="79" t="s">
        <v>62</v>
      </c>
      <c r="D385" s="79" t="s">
        <v>62</v>
      </c>
      <c r="E385" s="44" t="s">
        <v>61</v>
      </c>
      <c r="F385" s="79" t="s">
        <v>62</v>
      </c>
      <c r="G385" s="79" t="s">
        <v>62</v>
      </c>
      <c r="H385" s="44" t="s">
        <v>61</v>
      </c>
      <c r="I385" s="79" t="s">
        <v>62</v>
      </c>
      <c r="J385" s="79" t="s">
        <v>62</v>
      </c>
      <c r="K385" s="80" t="s">
        <v>62</v>
      </c>
      <c r="L385" s="81" t="n">
        <v>2</v>
      </c>
      <c r="M385" s="48" t="n">
        <v>0.701184132547196</v>
      </c>
      <c r="N385" s="56" t="s">
        <v>63</v>
      </c>
      <c r="O385" s="50" t="s">
        <v>64</v>
      </c>
      <c r="P385" s="51"/>
      <c r="Q385" s="23" t="s">
        <v>1540</v>
      </c>
      <c r="R385" s="1" t="s">
        <v>1541</v>
      </c>
    </row>
    <row r="386" customFormat="false" ht="15" hidden="false" customHeight="false" outlineLevel="0" collapsed="false">
      <c r="A386" s="1" t="s">
        <v>1542</v>
      </c>
      <c r="B386" s="78" t="s">
        <v>62</v>
      </c>
      <c r="C386" s="79" t="s">
        <v>62</v>
      </c>
      <c r="D386" s="79" t="s">
        <v>62</v>
      </c>
      <c r="E386" s="44" t="s">
        <v>61</v>
      </c>
      <c r="F386" s="79" t="s">
        <v>62</v>
      </c>
      <c r="G386" s="79" t="s">
        <v>62</v>
      </c>
      <c r="H386" s="44" t="s">
        <v>61</v>
      </c>
      <c r="I386" s="79" t="s">
        <v>62</v>
      </c>
      <c r="J386" s="79" t="s">
        <v>62</v>
      </c>
      <c r="K386" s="80" t="s">
        <v>62</v>
      </c>
      <c r="L386" s="81" t="n">
        <v>2</v>
      </c>
      <c r="M386" s="48" t="n">
        <v>-0.739328963683137</v>
      </c>
      <c r="N386" s="56" t="s">
        <v>63</v>
      </c>
      <c r="O386" s="50" t="s">
        <v>64</v>
      </c>
      <c r="P386" s="51"/>
      <c r="Q386" s="23" t="s">
        <v>1543</v>
      </c>
      <c r="R386" s="1" t="s">
        <v>1544</v>
      </c>
    </row>
    <row r="387" customFormat="false" ht="15" hidden="false" customHeight="false" outlineLevel="0" collapsed="false">
      <c r="A387" s="1" t="s">
        <v>1545</v>
      </c>
      <c r="B387" s="78" t="s">
        <v>62</v>
      </c>
      <c r="C387" s="79" t="s">
        <v>62</v>
      </c>
      <c r="D387" s="79" t="s">
        <v>62</v>
      </c>
      <c r="E387" s="44" t="s">
        <v>61</v>
      </c>
      <c r="F387" s="79" t="s">
        <v>62</v>
      </c>
      <c r="G387" s="79" t="s">
        <v>62</v>
      </c>
      <c r="H387" s="44" t="s">
        <v>61</v>
      </c>
      <c r="I387" s="79" t="s">
        <v>62</v>
      </c>
      <c r="J387" s="79" t="s">
        <v>62</v>
      </c>
      <c r="K387" s="80" t="s">
        <v>62</v>
      </c>
      <c r="L387" s="81" t="n">
        <v>2</v>
      </c>
      <c r="M387" s="48" t="n">
        <v>-0.742850773928604</v>
      </c>
      <c r="N387" s="56" t="s">
        <v>63</v>
      </c>
      <c r="O387" s="50" t="s">
        <v>64</v>
      </c>
      <c r="P387" s="51"/>
      <c r="Q387" s="23" t="s">
        <v>1543</v>
      </c>
      <c r="R387" s="1" t="s">
        <v>1544</v>
      </c>
    </row>
    <row r="388" customFormat="false" ht="15" hidden="false" customHeight="false" outlineLevel="0" collapsed="false">
      <c r="A388" s="1" t="s">
        <v>1546</v>
      </c>
      <c r="B388" s="78" t="s">
        <v>62</v>
      </c>
      <c r="C388" s="79" t="s">
        <v>62</v>
      </c>
      <c r="D388" s="79" t="s">
        <v>62</v>
      </c>
      <c r="E388" s="44" t="s">
        <v>61</v>
      </c>
      <c r="F388" s="79" t="s">
        <v>62</v>
      </c>
      <c r="G388" s="79" t="s">
        <v>62</v>
      </c>
      <c r="H388" s="44" t="s">
        <v>61</v>
      </c>
      <c r="I388" s="79" t="s">
        <v>62</v>
      </c>
      <c r="J388" s="79" t="s">
        <v>62</v>
      </c>
      <c r="K388" s="80" t="s">
        <v>62</v>
      </c>
      <c r="L388" s="81" t="n">
        <v>2</v>
      </c>
      <c r="M388" s="48" t="n">
        <v>0.694439358153139</v>
      </c>
      <c r="N388" s="56" t="s">
        <v>63</v>
      </c>
      <c r="O388" s="50" t="s">
        <v>64</v>
      </c>
      <c r="P388" s="51"/>
      <c r="Q388" s="23" t="s">
        <v>1547</v>
      </c>
      <c r="R388" s="1" t="s">
        <v>1548</v>
      </c>
    </row>
    <row r="389" customFormat="false" ht="15" hidden="false" customHeight="false" outlineLevel="0" collapsed="false">
      <c r="A389" s="1" t="s">
        <v>1549</v>
      </c>
      <c r="B389" s="78" t="s">
        <v>62</v>
      </c>
      <c r="C389" s="79" t="s">
        <v>62</v>
      </c>
      <c r="D389" s="79" t="s">
        <v>62</v>
      </c>
      <c r="E389" s="44" t="s">
        <v>61</v>
      </c>
      <c r="F389" s="79" t="s">
        <v>62</v>
      </c>
      <c r="G389" s="79" t="s">
        <v>62</v>
      </c>
      <c r="H389" s="44" t="s">
        <v>61</v>
      </c>
      <c r="I389" s="79" t="s">
        <v>62</v>
      </c>
      <c r="J389" s="79" t="s">
        <v>62</v>
      </c>
      <c r="K389" s="80" t="s">
        <v>62</v>
      </c>
      <c r="L389" s="81" t="n">
        <v>2</v>
      </c>
      <c r="M389" s="48" t="n">
        <v>0.717739774371545</v>
      </c>
      <c r="N389" s="56" t="s">
        <v>63</v>
      </c>
      <c r="O389" s="50" t="s">
        <v>64</v>
      </c>
      <c r="P389" s="51"/>
      <c r="Q389" s="23" t="s">
        <v>1550</v>
      </c>
      <c r="R389" s="1" t="s">
        <v>1551</v>
      </c>
    </row>
    <row r="390" customFormat="false" ht="15" hidden="false" customHeight="false" outlineLevel="0" collapsed="false">
      <c r="A390" s="1" t="s">
        <v>1552</v>
      </c>
      <c r="B390" s="78" t="s">
        <v>62</v>
      </c>
      <c r="C390" s="79" t="s">
        <v>62</v>
      </c>
      <c r="D390" s="79" t="s">
        <v>62</v>
      </c>
      <c r="E390" s="44" t="s">
        <v>61</v>
      </c>
      <c r="F390" s="79" t="s">
        <v>62</v>
      </c>
      <c r="G390" s="79" t="s">
        <v>62</v>
      </c>
      <c r="H390" s="44" t="s">
        <v>61</v>
      </c>
      <c r="I390" s="79" t="s">
        <v>62</v>
      </c>
      <c r="J390" s="79" t="s">
        <v>62</v>
      </c>
      <c r="K390" s="80" t="s">
        <v>62</v>
      </c>
      <c r="L390" s="81" t="n">
        <v>2</v>
      </c>
      <c r="M390" s="48" t="n">
        <v>-0.702161741816379</v>
      </c>
      <c r="N390" s="56" t="s">
        <v>63</v>
      </c>
      <c r="O390" s="50" t="s">
        <v>64</v>
      </c>
      <c r="P390" s="51"/>
      <c r="Q390" s="23" t="s">
        <v>1553</v>
      </c>
      <c r="R390" s="1" t="s">
        <v>1554</v>
      </c>
    </row>
    <row r="391" customFormat="false" ht="15" hidden="false" customHeight="false" outlineLevel="0" collapsed="false">
      <c r="A391" s="1" t="s">
        <v>1555</v>
      </c>
      <c r="B391" s="78" t="s">
        <v>62</v>
      </c>
      <c r="C391" s="79" t="s">
        <v>62</v>
      </c>
      <c r="D391" s="79" t="s">
        <v>62</v>
      </c>
      <c r="E391" s="44" t="s">
        <v>61</v>
      </c>
      <c r="F391" s="79" t="s">
        <v>62</v>
      </c>
      <c r="G391" s="79" t="s">
        <v>62</v>
      </c>
      <c r="H391" s="44" t="s">
        <v>61</v>
      </c>
      <c r="I391" s="79" t="s">
        <v>62</v>
      </c>
      <c r="J391" s="79" t="s">
        <v>62</v>
      </c>
      <c r="K391" s="80" t="s">
        <v>62</v>
      </c>
      <c r="L391" s="81" t="n">
        <v>2</v>
      </c>
      <c r="M391" s="48" t="n">
        <v>0.77819533490312</v>
      </c>
      <c r="N391" s="56" t="s">
        <v>63</v>
      </c>
      <c r="O391" s="50" t="s">
        <v>64</v>
      </c>
      <c r="P391" s="51"/>
      <c r="Q391" s="23" t="s">
        <v>1556</v>
      </c>
      <c r="R391" s="1" t="s">
        <v>1557</v>
      </c>
    </row>
    <row r="392" customFormat="false" ht="15" hidden="false" customHeight="false" outlineLevel="0" collapsed="false">
      <c r="A392" s="1" t="s">
        <v>1558</v>
      </c>
      <c r="B392" s="78" t="s">
        <v>62</v>
      </c>
      <c r="C392" s="79" t="s">
        <v>62</v>
      </c>
      <c r="D392" s="44" t="s">
        <v>61</v>
      </c>
      <c r="E392" s="44" t="s">
        <v>61</v>
      </c>
      <c r="F392" s="79" t="s">
        <v>62</v>
      </c>
      <c r="G392" s="44" t="s">
        <v>61</v>
      </c>
      <c r="H392" s="44" t="s">
        <v>61</v>
      </c>
      <c r="I392" s="79" t="s">
        <v>62</v>
      </c>
      <c r="J392" s="79" t="s">
        <v>62</v>
      </c>
      <c r="K392" s="80" t="s">
        <v>62</v>
      </c>
      <c r="L392" s="81" t="n">
        <v>4</v>
      </c>
      <c r="M392" s="48" t="n">
        <v>-0.827947990216139</v>
      </c>
      <c r="N392" s="56" t="s">
        <v>63</v>
      </c>
      <c r="O392" s="50" t="s">
        <v>64</v>
      </c>
      <c r="P392" s="51" t="s">
        <v>64</v>
      </c>
      <c r="Q392" s="23" t="s">
        <v>1559</v>
      </c>
      <c r="R392" s="1" t="s">
        <v>1560</v>
      </c>
    </row>
    <row r="393" customFormat="false" ht="15" hidden="false" customHeight="false" outlineLevel="0" collapsed="false">
      <c r="A393" s="1" t="s">
        <v>1561</v>
      </c>
      <c r="B393" s="78" t="s">
        <v>62</v>
      </c>
      <c r="C393" s="79" t="s">
        <v>62</v>
      </c>
      <c r="D393" s="79" t="s">
        <v>62</v>
      </c>
      <c r="E393" s="44" t="s">
        <v>61</v>
      </c>
      <c r="F393" s="79" t="s">
        <v>62</v>
      </c>
      <c r="G393" s="79" t="s">
        <v>62</v>
      </c>
      <c r="H393" s="44" t="s">
        <v>61</v>
      </c>
      <c r="I393" s="79" t="s">
        <v>62</v>
      </c>
      <c r="J393" s="79" t="s">
        <v>62</v>
      </c>
      <c r="K393" s="80" t="s">
        <v>62</v>
      </c>
      <c r="L393" s="81" t="n">
        <v>2</v>
      </c>
      <c r="M393" s="48" t="n">
        <v>-0.763434876001719</v>
      </c>
      <c r="N393" s="56" t="s">
        <v>63</v>
      </c>
      <c r="O393" s="50" t="s">
        <v>64</v>
      </c>
      <c r="P393" s="51"/>
      <c r="Q393" s="23" t="s">
        <v>1562</v>
      </c>
      <c r="R393" s="1" t="s">
        <v>1563</v>
      </c>
    </row>
    <row r="394" customFormat="false" ht="15" hidden="false" customHeight="false" outlineLevel="0" collapsed="false">
      <c r="A394" s="1" t="s">
        <v>1564</v>
      </c>
      <c r="B394" s="78" t="s">
        <v>62</v>
      </c>
      <c r="C394" s="79" t="s">
        <v>62</v>
      </c>
      <c r="D394" s="79" t="s">
        <v>62</v>
      </c>
      <c r="E394" s="44" t="s">
        <v>61</v>
      </c>
      <c r="F394" s="79" t="s">
        <v>62</v>
      </c>
      <c r="G394" s="79" t="s">
        <v>62</v>
      </c>
      <c r="H394" s="44" t="s">
        <v>61</v>
      </c>
      <c r="I394" s="79" t="s">
        <v>62</v>
      </c>
      <c r="J394" s="79" t="s">
        <v>62</v>
      </c>
      <c r="K394" s="80" t="s">
        <v>62</v>
      </c>
      <c r="L394" s="81" t="n">
        <v>2</v>
      </c>
      <c r="M394" s="48" t="n">
        <v>-0.697355156029646</v>
      </c>
      <c r="N394" s="56" t="s">
        <v>63</v>
      </c>
      <c r="O394" s="50" t="s">
        <v>64</v>
      </c>
      <c r="P394" s="51"/>
      <c r="Q394" s="23" t="s">
        <v>1565</v>
      </c>
      <c r="R394" s="1" t="s">
        <v>1566</v>
      </c>
    </row>
    <row r="395" customFormat="false" ht="15" hidden="false" customHeight="false" outlineLevel="0" collapsed="false">
      <c r="A395" s="1" t="s">
        <v>1567</v>
      </c>
      <c r="B395" s="78" t="s">
        <v>62</v>
      </c>
      <c r="C395" s="79" t="s">
        <v>62</v>
      </c>
      <c r="D395" s="79" t="s">
        <v>62</v>
      </c>
      <c r="E395" s="44" t="s">
        <v>61</v>
      </c>
      <c r="F395" s="79" t="s">
        <v>62</v>
      </c>
      <c r="G395" s="79" t="s">
        <v>62</v>
      </c>
      <c r="H395" s="44" t="s">
        <v>61</v>
      </c>
      <c r="I395" s="79" t="s">
        <v>62</v>
      </c>
      <c r="J395" s="79" t="s">
        <v>62</v>
      </c>
      <c r="K395" s="80" t="s">
        <v>62</v>
      </c>
      <c r="L395" s="81" t="n">
        <v>2</v>
      </c>
      <c r="M395" s="48" t="n">
        <v>0.746015734147595</v>
      </c>
      <c r="N395" s="56" t="s">
        <v>63</v>
      </c>
      <c r="O395" s="50" t="s">
        <v>64</v>
      </c>
      <c r="P395" s="51"/>
      <c r="Q395" s="23" t="s">
        <v>1568</v>
      </c>
      <c r="R395" s="1" t="s">
        <v>1569</v>
      </c>
    </row>
    <row r="396" customFormat="false" ht="15" hidden="false" customHeight="false" outlineLevel="0" collapsed="false">
      <c r="A396" s="1" t="s">
        <v>1570</v>
      </c>
      <c r="B396" s="78" t="s">
        <v>62</v>
      </c>
      <c r="C396" s="79" t="s">
        <v>62</v>
      </c>
      <c r="D396" s="79" t="s">
        <v>62</v>
      </c>
      <c r="E396" s="79" t="s">
        <v>62</v>
      </c>
      <c r="F396" s="79" t="s">
        <v>62</v>
      </c>
      <c r="G396" s="44" t="s">
        <v>61</v>
      </c>
      <c r="H396" s="44" t="s">
        <v>61</v>
      </c>
      <c r="I396" s="79" t="s">
        <v>62</v>
      </c>
      <c r="J396" s="79" t="s">
        <v>62</v>
      </c>
      <c r="K396" s="80" t="s">
        <v>62</v>
      </c>
      <c r="L396" s="81" t="n">
        <v>2</v>
      </c>
      <c r="M396" s="48" t="n">
        <v>-0.629898479534249</v>
      </c>
      <c r="N396" s="49" t="s">
        <v>61</v>
      </c>
      <c r="O396" s="50"/>
      <c r="P396" s="51" t="s">
        <v>64</v>
      </c>
      <c r="Q396" s="23" t="s">
        <v>914</v>
      </c>
      <c r="R396" s="1" t="s">
        <v>915</v>
      </c>
    </row>
    <row r="397" customFormat="false" ht="15" hidden="false" customHeight="false" outlineLevel="0" collapsed="false">
      <c r="A397" s="1" t="s">
        <v>1571</v>
      </c>
      <c r="B397" s="78" t="s">
        <v>62</v>
      </c>
      <c r="C397" s="79" t="s">
        <v>62</v>
      </c>
      <c r="D397" s="79" t="s">
        <v>62</v>
      </c>
      <c r="E397" s="45" t="s">
        <v>63</v>
      </c>
      <c r="F397" s="79" t="s">
        <v>62</v>
      </c>
      <c r="G397" s="79" t="s">
        <v>62</v>
      </c>
      <c r="H397" s="44" t="s">
        <v>61</v>
      </c>
      <c r="I397" s="79" t="s">
        <v>62</v>
      </c>
      <c r="J397" s="44" t="s">
        <v>61</v>
      </c>
      <c r="K397" s="52" t="s">
        <v>61</v>
      </c>
      <c r="L397" s="81" t="n">
        <v>4</v>
      </c>
      <c r="M397" s="48" t="n">
        <v>-0.69606857661022</v>
      </c>
      <c r="N397" s="56" t="s">
        <v>63</v>
      </c>
      <c r="O397" s="50" t="s">
        <v>64</v>
      </c>
      <c r="P397" s="51" t="s">
        <v>64</v>
      </c>
      <c r="Q397" s="23" t="s">
        <v>1572</v>
      </c>
      <c r="R397" s="1" t="s">
        <v>1573</v>
      </c>
    </row>
    <row r="398" customFormat="false" ht="15" hidden="false" customHeight="false" outlineLevel="0" collapsed="false">
      <c r="A398" s="1" t="s">
        <v>1574</v>
      </c>
      <c r="B398" s="78" t="s">
        <v>62</v>
      </c>
      <c r="C398" s="79" t="s">
        <v>62</v>
      </c>
      <c r="D398" s="79" t="s">
        <v>62</v>
      </c>
      <c r="E398" s="44" t="s">
        <v>61</v>
      </c>
      <c r="F398" s="79" t="s">
        <v>62</v>
      </c>
      <c r="G398" s="79" t="s">
        <v>62</v>
      </c>
      <c r="H398" s="44" t="s">
        <v>61</v>
      </c>
      <c r="I398" s="79" t="s">
        <v>62</v>
      </c>
      <c r="J398" s="79" t="s">
        <v>62</v>
      </c>
      <c r="K398" s="80" t="s">
        <v>62</v>
      </c>
      <c r="L398" s="81" t="n">
        <v>2</v>
      </c>
      <c r="M398" s="48" t="n">
        <v>0.684116810714135</v>
      </c>
      <c r="N398" s="56" t="s">
        <v>63</v>
      </c>
      <c r="O398" s="50" t="s">
        <v>64</v>
      </c>
      <c r="P398" s="51"/>
      <c r="Q398" s="23" t="s">
        <v>1575</v>
      </c>
      <c r="R398" s="1" t="s">
        <v>1576</v>
      </c>
    </row>
    <row r="399" customFormat="false" ht="15" hidden="false" customHeight="false" outlineLevel="0" collapsed="false">
      <c r="A399" s="1" t="s">
        <v>1577</v>
      </c>
      <c r="B399" s="78" t="s">
        <v>62</v>
      </c>
      <c r="C399" s="79" t="s">
        <v>62</v>
      </c>
      <c r="D399" s="79" t="s">
        <v>62</v>
      </c>
      <c r="E399" s="44" t="s">
        <v>61</v>
      </c>
      <c r="F399" s="79" t="s">
        <v>62</v>
      </c>
      <c r="G399" s="79" t="s">
        <v>62</v>
      </c>
      <c r="H399" s="44" t="s">
        <v>61</v>
      </c>
      <c r="I399" s="79" t="s">
        <v>62</v>
      </c>
      <c r="J399" s="79" t="s">
        <v>62</v>
      </c>
      <c r="K399" s="80" t="s">
        <v>62</v>
      </c>
      <c r="L399" s="81" t="n">
        <v>2</v>
      </c>
      <c r="M399" s="48" t="n">
        <v>-0.681007476356376</v>
      </c>
      <c r="N399" s="56" t="s">
        <v>63</v>
      </c>
      <c r="O399" s="50" t="s">
        <v>64</v>
      </c>
      <c r="P399" s="51"/>
      <c r="Q399" s="23" t="s">
        <v>1578</v>
      </c>
      <c r="R399" s="1" t="s">
        <v>1579</v>
      </c>
    </row>
    <row r="400" customFormat="false" ht="15" hidden="false" customHeight="false" outlineLevel="0" collapsed="false">
      <c r="A400" s="1" t="s">
        <v>1580</v>
      </c>
      <c r="B400" s="78" t="s">
        <v>62</v>
      </c>
      <c r="C400" s="79" t="s">
        <v>62</v>
      </c>
      <c r="D400" s="79" t="s">
        <v>62</v>
      </c>
      <c r="E400" s="45" t="s">
        <v>63</v>
      </c>
      <c r="F400" s="79" t="s">
        <v>62</v>
      </c>
      <c r="G400" s="79" t="s">
        <v>62</v>
      </c>
      <c r="H400" s="44" t="s">
        <v>61</v>
      </c>
      <c r="I400" s="79" t="s">
        <v>62</v>
      </c>
      <c r="J400" s="79" t="s">
        <v>62</v>
      </c>
      <c r="K400" s="80" t="s">
        <v>62</v>
      </c>
      <c r="L400" s="81" t="n">
        <v>2</v>
      </c>
      <c r="M400" s="48" t="n">
        <v>0.787178099525037</v>
      </c>
      <c r="N400" s="56" t="s">
        <v>63</v>
      </c>
      <c r="O400" s="50" t="s">
        <v>64</v>
      </c>
      <c r="P400" s="51" t="s">
        <v>64</v>
      </c>
      <c r="Q400" s="23" t="s">
        <v>1581</v>
      </c>
      <c r="R400" s="1" t="s">
        <v>1582</v>
      </c>
    </row>
    <row r="401" customFormat="false" ht="15" hidden="false" customHeight="false" outlineLevel="0" collapsed="false">
      <c r="A401" s="1" t="s">
        <v>1583</v>
      </c>
      <c r="B401" s="78" t="s">
        <v>62</v>
      </c>
      <c r="C401" s="79" t="s">
        <v>62</v>
      </c>
      <c r="D401" s="79" t="s">
        <v>62</v>
      </c>
      <c r="E401" s="45" t="s">
        <v>63</v>
      </c>
      <c r="F401" s="79" t="s">
        <v>62</v>
      </c>
      <c r="G401" s="79" t="s">
        <v>62</v>
      </c>
      <c r="H401" s="44" t="s">
        <v>61</v>
      </c>
      <c r="I401" s="79" t="s">
        <v>62</v>
      </c>
      <c r="J401" s="79" t="s">
        <v>62</v>
      </c>
      <c r="K401" s="52" t="s">
        <v>61</v>
      </c>
      <c r="L401" s="81" t="n">
        <v>3</v>
      </c>
      <c r="M401" s="48" t="n">
        <v>-0.651190199359032</v>
      </c>
      <c r="N401" s="49" t="s">
        <v>61</v>
      </c>
      <c r="O401" s="50"/>
      <c r="P401" s="51" t="s">
        <v>64</v>
      </c>
      <c r="Q401" s="23" t="s">
        <v>1584</v>
      </c>
      <c r="R401" s="1" t="s">
        <v>1585</v>
      </c>
    </row>
    <row r="402" customFormat="false" ht="15" hidden="false" customHeight="false" outlineLevel="0" collapsed="false">
      <c r="A402" s="1" t="s">
        <v>1586</v>
      </c>
      <c r="B402" s="78" t="s">
        <v>62</v>
      </c>
      <c r="C402" s="79" t="s">
        <v>62</v>
      </c>
      <c r="D402" s="79" t="s">
        <v>62</v>
      </c>
      <c r="E402" s="44" t="s">
        <v>61</v>
      </c>
      <c r="F402" s="79" t="s">
        <v>62</v>
      </c>
      <c r="G402" s="79" t="s">
        <v>62</v>
      </c>
      <c r="H402" s="44" t="s">
        <v>61</v>
      </c>
      <c r="I402" s="79" t="s">
        <v>62</v>
      </c>
      <c r="J402" s="44" t="s">
        <v>61</v>
      </c>
      <c r="K402" s="52" t="s">
        <v>61</v>
      </c>
      <c r="L402" s="81" t="n">
        <v>4</v>
      </c>
      <c r="M402" s="48" t="n">
        <v>0.726510953553196</v>
      </c>
      <c r="N402" s="56" t="s">
        <v>63</v>
      </c>
      <c r="O402" s="50" t="s">
        <v>64</v>
      </c>
      <c r="P402" s="51" t="s">
        <v>64</v>
      </c>
      <c r="Q402" s="23" t="s">
        <v>1587</v>
      </c>
      <c r="R402" s="1" t="s">
        <v>1588</v>
      </c>
    </row>
    <row r="403" customFormat="false" ht="15" hidden="false" customHeight="false" outlineLevel="0" collapsed="false">
      <c r="A403" s="1" t="s">
        <v>1589</v>
      </c>
      <c r="B403" s="78" t="s">
        <v>62</v>
      </c>
      <c r="C403" s="79" t="s">
        <v>62</v>
      </c>
      <c r="D403" s="44" t="s">
        <v>61</v>
      </c>
      <c r="E403" s="44" t="s">
        <v>61</v>
      </c>
      <c r="F403" s="79" t="s">
        <v>62</v>
      </c>
      <c r="G403" s="44" t="s">
        <v>61</v>
      </c>
      <c r="H403" s="44" t="s">
        <v>61</v>
      </c>
      <c r="I403" s="79" t="s">
        <v>62</v>
      </c>
      <c r="J403" s="79" t="s">
        <v>62</v>
      </c>
      <c r="K403" s="80" t="s">
        <v>62</v>
      </c>
      <c r="L403" s="81" t="n">
        <v>4</v>
      </c>
      <c r="M403" s="48" t="n">
        <v>-0.73713318633555</v>
      </c>
      <c r="N403" s="56" t="s">
        <v>63</v>
      </c>
      <c r="O403" s="50" t="s">
        <v>64</v>
      </c>
      <c r="P403" s="51"/>
      <c r="Q403" s="23" t="s">
        <v>1590</v>
      </c>
      <c r="R403" s="1" t="s">
        <v>1591</v>
      </c>
    </row>
    <row r="404" customFormat="false" ht="15" hidden="false" customHeight="false" outlineLevel="0" collapsed="false">
      <c r="A404" s="1" t="s">
        <v>1592</v>
      </c>
      <c r="B404" s="78" t="s">
        <v>62</v>
      </c>
      <c r="C404" s="79" t="s">
        <v>62</v>
      </c>
      <c r="D404" s="79" t="s">
        <v>62</v>
      </c>
      <c r="E404" s="44" t="s">
        <v>61</v>
      </c>
      <c r="F404" s="79" t="s">
        <v>62</v>
      </c>
      <c r="G404" s="79" t="s">
        <v>62</v>
      </c>
      <c r="H404" s="44" t="s">
        <v>61</v>
      </c>
      <c r="I404" s="79" t="s">
        <v>62</v>
      </c>
      <c r="J404" s="79" t="s">
        <v>62</v>
      </c>
      <c r="K404" s="80" t="s">
        <v>62</v>
      </c>
      <c r="L404" s="81" t="n">
        <v>2</v>
      </c>
      <c r="M404" s="48" t="n">
        <v>-0.77088777530158</v>
      </c>
      <c r="N404" s="56" t="s">
        <v>63</v>
      </c>
      <c r="O404" s="50" t="s">
        <v>64</v>
      </c>
      <c r="P404" s="51"/>
      <c r="Q404" s="23" t="s">
        <v>521</v>
      </c>
      <c r="R404" s="1" t="s">
        <v>522</v>
      </c>
    </row>
    <row r="405" customFormat="false" ht="15" hidden="false" customHeight="false" outlineLevel="0" collapsed="false">
      <c r="A405" s="1" t="s">
        <v>1593</v>
      </c>
      <c r="B405" s="78" t="s">
        <v>62</v>
      </c>
      <c r="C405" s="79" t="s">
        <v>62</v>
      </c>
      <c r="D405" s="79" t="s">
        <v>62</v>
      </c>
      <c r="E405" s="44" t="s">
        <v>61</v>
      </c>
      <c r="F405" s="79" t="s">
        <v>62</v>
      </c>
      <c r="G405" s="79" t="s">
        <v>62</v>
      </c>
      <c r="H405" s="44" t="s">
        <v>61</v>
      </c>
      <c r="I405" s="79" t="s">
        <v>62</v>
      </c>
      <c r="J405" s="79" t="s">
        <v>62</v>
      </c>
      <c r="K405" s="52" t="s">
        <v>61</v>
      </c>
      <c r="L405" s="81" t="n">
        <v>3</v>
      </c>
      <c r="M405" s="48" t="n">
        <v>-0.540894412605104</v>
      </c>
      <c r="N405" s="49" t="s">
        <v>61</v>
      </c>
      <c r="O405" s="50"/>
      <c r="P405" s="51" t="s">
        <v>64</v>
      </c>
      <c r="Q405" s="23" t="s">
        <v>1594</v>
      </c>
      <c r="R405" s="1" t="s">
        <v>1595</v>
      </c>
    </row>
    <row r="406" customFormat="false" ht="15" hidden="false" customHeight="false" outlineLevel="0" collapsed="false">
      <c r="A406" s="1" t="s">
        <v>1596</v>
      </c>
      <c r="B406" s="78" t="s">
        <v>62</v>
      </c>
      <c r="C406" s="79" t="s">
        <v>62</v>
      </c>
      <c r="D406" s="79" t="s">
        <v>62</v>
      </c>
      <c r="E406" s="44" t="s">
        <v>61</v>
      </c>
      <c r="F406" s="79" t="s">
        <v>62</v>
      </c>
      <c r="G406" s="79" t="s">
        <v>62</v>
      </c>
      <c r="H406" s="44" t="s">
        <v>61</v>
      </c>
      <c r="I406" s="79" t="s">
        <v>62</v>
      </c>
      <c r="J406" s="79" t="s">
        <v>62</v>
      </c>
      <c r="K406" s="80" t="s">
        <v>62</v>
      </c>
      <c r="L406" s="81" t="n">
        <v>2</v>
      </c>
      <c r="M406" s="48" t="n">
        <v>-0.825413377186298</v>
      </c>
      <c r="N406" s="56" t="s">
        <v>63</v>
      </c>
      <c r="O406" s="50" t="s">
        <v>64</v>
      </c>
      <c r="P406" s="51" t="s">
        <v>64</v>
      </c>
      <c r="Q406" s="23" t="s">
        <v>1597</v>
      </c>
      <c r="R406" s="1" t="s">
        <v>1598</v>
      </c>
    </row>
    <row r="407" customFormat="false" ht="15" hidden="false" customHeight="false" outlineLevel="0" collapsed="false">
      <c r="A407" s="1" t="s">
        <v>1599</v>
      </c>
      <c r="B407" s="78" t="s">
        <v>62</v>
      </c>
      <c r="C407" s="79" t="s">
        <v>62</v>
      </c>
      <c r="D407" s="79" t="s">
        <v>62</v>
      </c>
      <c r="E407" s="44" t="s">
        <v>61</v>
      </c>
      <c r="F407" s="79" t="s">
        <v>62</v>
      </c>
      <c r="G407" s="79" t="s">
        <v>62</v>
      </c>
      <c r="H407" s="44" t="s">
        <v>61</v>
      </c>
      <c r="I407" s="79" t="s">
        <v>62</v>
      </c>
      <c r="J407" s="79" t="s">
        <v>62</v>
      </c>
      <c r="K407" s="80" t="s">
        <v>62</v>
      </c>
      <c r="L407" s="81" t="n">
        <v>2</v>
      </c>
      <c r="M407" s="48" t="n">
        <v>-0.768267536396916</v>
      </c>
      <c r="N407" s="56" t="s">
        <v>63</v>
      </c>
      <c r="O407" s="50" t="s">
        <v>64</v>
      </c>
      <c r="P407" s="51"/>
      <c r="Q407" s="23" t="s">
        <v>1597</v>
      </c>
      <c r="R407" s="1" t="s">
        <v>1598</v>
      </c>
    </row>
    <row r="408" customFormat="false" ht="15" hidden="false" customHeight="false" outlineLevel="0" collapsed="false">
      <c r="A408" s="1" t="s">
        <v>1600</v>
      </c>
      <c r="B408" s="78" t="s">
        <v>62</v>
      </c>
      <c r="C408" s="79" t="s">
        <v>62</v>
      </c>
      <c r="D408" s="79" t="s">
        <v>62</v>
      </c>
      <c r="E408" s="79" t="s">
        <v>62</v>
      </c>
      <c r="F408" s="79" t="s">
        <v>62</v>
      </c>
      <c r="G408" s="79" t="s">
        <v>62</v>
      </c>
      <c r="H408" s="44" t="s">
        <v>61</v>
      </c>
      <c r="I408" s="79" t="s">
        <v>62</v>
      </c>
      <c r="J408" s="79" t="s">
        <v>62</v>
      </c>
      <c r="K408" s="80" t="s">
        <v>62</v>
      </c>
      <c r="L408" s="81" t="n">
        <v>1</v>
      </c>
      <c r="M408" s="48" t="n">
        <v>0.679650866829865</v>
      </c>
      <c r="N408" s="56" t="s">
        <v>63</v>
      </c>
      <c r="O408" s="50" t="s">
        <v>64</v>
      </c>
      <c r="P408" s="51"/>
      <c r="Q408" s="23" t="s">
        <v>1601</v>
      </c>
      <c r="R408" s="1" t="s">
        <v>1602</v>
      </c>
    </row>
    <row r="409" customFormat="false" ht="15" hidden="false" customHeight="false" outlineLevel="0" collapsed="false">
      <c r="A409" s="1" t="s">
        <v>1603</v>
      </c>
      <c r="B409" s="78" t="s">
        <v>62</v>
      </c>
      <c r="C409" s="79" t="s">
        <v>62</v>
      </c>
      <c r="D409" s="79" t="s">
        <v>62</v>
      </c>
      <c r="E409" s="44" t="s">
        <v>61</v>
      </c>
      <c r="F409" s="79" t="s">
        <v>62</v>
      </c>
      <c r="G409" s="79" t="s">
        <v>62</v>
      </c>
      <c r="H409" s="44" t="s">
        <v>61</v>
      </c>
      <c r="I409" s="79" t="s">
        <v>62</v>
      </c>
      <c r="J409" s="79" t="s">
        <v>62</v>
      </c>
      <c r="K409" s="80" t="s">
        <v>62</v>
      </c>
      <c r="L409" s="81" t="n">
        <v>2</v>
      </c>
      <c r="M409" s="48" t="n">
        <v>0.706210154854514</v>
      </c>
      <c r="N409" s="56" t="s">
        <v>63</v>
      </c>
      <c r="O409" s="50" t="s">
        <v>64</v>
      </c>
      <c r="P409" s="51"/>
      <c r="Q409" s="23" t="s">
        <v>1604</v>
      </c>
      <c r="R409" s="1" t="s">
        <v>1605</v>
      </c>
    </row>
    <row r="410" customFormat="false" ht="15" hidden="false" customHeight="false" outlineLevel="0" collapsed="false">
      <c r="A410" s="1" t="s">
        <v>1606</v>
      </c>
      <c r="B410" s="78" t="s">
        <v>62</v>
      </c>
      <c r="C410" s="79" t="s">
        <v>62</v>
      </c>
      <c r="D410" s="79" t="s">
        <v>62</v>
      </c>
      <c r="E410" s="44" t="s">
        <v>61</v>
      </c>
      <c r="F410" s="79" t="s">
        <v>62</v>
      </c>
      <c r="G410" s="79" t="s">
        <v>62</v>
      </c>
      <c r="H410" s="44" t="s">
        <v>61</v>
      </c>
      <c r="I410" s="79" t="s">
        <v>62</v>
      </c>
      <c r="J410" s="79" t="s">
        <v>62</v>
      </c>
      <c r="K410" s="80" t="s">
        <v>62</v>
      </c>
      <c r="L410" s="81" t="n">
        <v>2</v>
      </c>
      <c r="M410" s="48" t="n">
        <v>-0.724329463016089</v>
      </c>
      <c r="N410" s="56" t="s">
        <v>63</v>
      </c>
      <c r="O410" s="50" t="s">
        <v>64</v>
      </c>
      <c r="P410" s="51"/>
      <c r="Q410" s="23" t="s">
        <v>1607</v>
      </c>
      <c r="R410" s="1" t="s">
        <v>1608</v>
      </c>
    </row>
    <row r="411" customFormat="false" ht="15" hidden="false" customHeight="false" outlineLevel="0" collapsed="false">
      <c r="A411" s="1" t="s">
        <v>1609</v>
      </c>
      <c r="B411" s="78" t="s">
        <v>62</v>
      </c>
      <c r="C411" s="79" t="s">
        <v>62</v>
      </c>
      <c r="D411" s="79" t="s">
        <v>62</v>
      </c>
      <c r="E411" s="44" t="s">
        <v>61</v>
      </c>
      <c r="F411" s="79" t="s">
        <v>62</v>
      </c>
      <c r="G411" s="79" t="s">
        <v>62</v>
      </c>
      <c r="H411" s="44" t="s">
        <v>61</v>
      </c>
      <c r="I411" s="79" t="s">
        <v>62</v>
      </c>
      <c r="J411" s="79" t="s">
        <v>62</v>
      </c>
      <c r="K411" s="80" t="s">
        <v>62</v>
      </c>
      <c r="L411" s="81" t="n">
        <v>2</v>
      </c>
      <c r="M411" s="48" t="n">
        <v>0.777544954795634</v>
      </c>
      <c r="N411" s="56" t="s">
        <v>63</v>
      </c>
      <c r="O411" s="50" t="s">
        <v>64</v>
      </c>
      <c r="P411" s="51"/>
      <c r="Q411" s="23" t="s">
        <v>1610</v>
      </c>
      <c r="R411" s="1" t="s">
        <v>1611</v>
      </c>
    </row>
    <row r="412" customFormat="false" ht="15" hidden="false" customHeight="false" outlineLevel="0" collapsed="false">
      <c r="A412" s="1" t="s">
        <v>1612</v>
      </c>
      <c r="B412" s="78" t="s">
        <v>62</v>
      </c>
      <c r="C412" s="79" t="s">
        <v>62</v>
      </c>
      <c r="D412" s="79" t="s">
        <v>62</v>
      </c>
      <c r="E412" s="44" t="s">
        <v>61</v>
      </c>
      <c r="F412" s="79" t="s">
        <v>62</v>
      </c>
      <c r="G412" s="79" t="s">
        <v>62</v>
      </c>
      <c r="H412" s="44" t="s">
        <v>61</v>
      </c>
      <c r="I412" s="79" t="s">
        <v>62</v>
      </c>
      <c r="J412" s="79" t="s">
        <v>62</v>
      </c>
      <c r="K412" s="80" t="s">
        <v>62</v>
      </c>
      <c r="L412" s="81" t="n">
        <v>2</v>
      </c>
      <c r="M412" s="48" t="n">
        <v>0.682513545306126</v>
      </c>
      <c r="N412" s="56" t="s">
        <v>63</v>
      </c>
      <c r="O412" s="50" t="s">
        <v>64</v>
      </c>
      <c r="P412" s="51"/>
      <c r="Q412" s="23" t="s">
        <v>1613</v>
      </c>
      <c r="R412" s="1" t="s">
        <v>1614</v>
      </c>
    </row>
    <row r="413" customFormat="false" ht="15" hidden="false" customHeight="false" outlineLevel="0" collapsed="false">
      <c r="A413" s="1" t="s">
        <v>1615</v>
      </c>
      <c r="B413" s="78" t="s">
        <v>62</v>
      </c>
      <c r="C413" s="79" t="s">
        <v>62</v>
      </c>
      <c r="D413" s="79" t="s">
        <v>62</v>
      </c>
      <c r="E413" s="44" t="s">
        <v>61</v>
      </c>
      <c r="F413" s="79" t="s">
        <v>62</v>
      </c>
      <c r="G413" s="79" t="s">
        <v>62</v>
      </c>
      <c r="H413" s="44" t="s">
        <v>61</v>
      </c>
      <c r="I413" s="79" t="s">
        <v>62</v>
      </c>
      <c r="J413" s="79" t="s">
        <v>62</v>
      </c>
      <c r="K413" s="80" t="s">
        <v>62</v>
      </c>
      <c r="L413" s="81" t="n">
        <v>2</v>
      </c>
      <c r="M413" s="48" t="n">
        <v>0.714352049431207</v>
      </c>
      <c r="N413" s="56" t="s">
        <v>63</v>
      </c>
      <c r="O413" s="50" t="s">
        <v>64</v>
      </c>
      <c r="P413" s="51"/>
      <c r="Q413" s="23" t="s">
        <v>1616</v>
      </c>
      <c r="R413" s="1" t="s">
        <v>1617</v>
      </c>
    </row>
    <row r="414" customFormat="false" ht="15" hidden="false" customHeight="false" outlineLevel="0" collapsed="false">
      <c r="A414" s="1" t="s">
        <v>1618</v>
      </c>
      <c r="B414" s="78" t="s">
        <v>62</v>
      </c>
      <c r="C414" s="79" t="s">
        <v>62</v>
      </c>
      <c r="D414" s="44" t="s">
        <v>61</v>
      </c>
      <c r="E414" s="45" t="s">
        <v>63</v>
      </c>
      <c r="F414" s="79" t="s">
        <v>62</v>
      </c>
      <c r="G414" s="44" t="s">
        <v>61</v>
      </c>
      <c r="H414" s="44" t="s">
        <v>61</v>
      </c>
      <c r="I414" s="79" t="s">
        <v>62</v>
      </c>
      <c r="J414" s="79" t="s">
        <v>62</v>
      </c>
      <c r="K414" s="80" t="s">
        <v>62</v>
      </c>
      <c r="L414" s="81" t="n">
        <v>4</v>
      </c>
      <c r="M414" s="48" t="n">
        <v>-0.859068887213525</v>
      </c>
      <c r="N414" s="56" t="s">
        <v>63</v>
      </c>
      <c r="O414" s="50" t="s">
        <v>64</v>
      </c>
      <c r="P414" s="51" t="s">
        <v>64</v>
      </c>
      <c r="Q414" s="23" t="s">
        <v>1619</v>
      </c>
      <c r="R414" s="1" t="s">
        <v>1620</v>
      </c>
    </row>
    <row r="415" customFormat="false" ht="15" hidden="false" customHeight="false" outlineLevel="0" collapsed="false">
      <c r="A415" s="1" t="s">
        <v>1621</v>
      </c>
      <c r="B415" s="78" t="s">
        <v>62</v>
      </c>
      <c r="C415" s="79" t="s">
        <v>62</v>
      </c>
      <c r="D415" s="79" t="s">
        <v>62</v>
      </c>
      <c r="E415" s="44" t="s">
        <v>61</v>
      </c>
      <c r="F415" s="79" t="s">
        <v>62</v>
      </c>
      <c r="G415" s="79" t="s">
        <v>62</v>
      </c>
      <c r="H415" s="44" t="s">
        <v>61</v>
      </c>
      <c r="I415" s="79" t="s">
        <v>62</v>
      </c>
      <c r="J415" s="44" t="s">
        <v>61</v>
      </c>
      <c r="K415" s="52" t="s">
        <v>61</v>
      </c>
      <c r="L415" s="81" t="n">
        <v>4</v>
      </c>
      <c r="M415" s="48" t="n">
        <v>-0.570397748741708</v>
      </c>
      <c r="N415" s="49" t="s">
        <v>61</v>
      </c>
      <c r="O415" s="50"/>
      <c r="P415" s="51" t="s">
        <v>64</v>
      </c>
      <c r="Q415" s="23" t="s">
        <v>1622</v>
      </c>
      <c r="R415" s="1" t="s">
        <v>1623</v>
      </c>
    </row>
    <row r="416" customFormat="false" ht="15" hidden="false" customHeight="false" outlineLevel="0" collapsed="false">
      <c r="A416" s="1" t="s">
        <v>1624</v>
      </c>
      <c r="B416" s="78" t="s">
        <v>62</v>
      </c>
      <c r="C416" s="79" t="s">
        <v>62</v>
      </c>
      <c r="D416" s="44" t="s">
        <v>61</v>
      </c>
      <c r="E416" s="44" t="s">
        <v>61</v>
      </c>
      <c r="F416" s="79" t="s">
        <v>62</v>
      </c>
      <c r="G416" s="44" t="s">
        <v>61</v>
      </c>
      <c r="H416" s="44" t="s">
        <v>61</v>
      </c>
      <c r="I416" s="79" t="s">
        <v>62</v>
      </c>
      <c r="J416" s="79" t="s">
        <v>62</v>
      </c>
      <c r="K416" s="80" t="s">
        <v>62</v>
      </c>
      <c r="L416" s="81" t="n">
        <v>4</v>
      </c>
      <c r="M416" s="48" t="n">
        <v>-0.805322991226912</v>
      </c>
      <c r="N416" s="56" t="s">
        <v>63</v>
      </c>
      <c r="O416" s="50" t="s">
        <v>64</v>
      </c>
      <c r="P416" s="51" t="s">
        <v>64</v>
      </c>
      <c r="Q416" s="23" t="s">
        <v>1625</v>
      </c>
      <c r="R416" s="1" t="s">
        <v>1626</v>
      </c>
    </row>
    <row r="417" customFormat="false" ht="15" hidden="false" customHeight="false" outlineLevel="0" collapsed="false">
      <c r="A417" s="1" t="s">
        <v>1627</v>
      </c>
      <c r="B417" s="78" t="s">
        <v>62</v>
      </c>
      <c r="C417" s="79" t="s">
        <v>62</v>
      </c>
      <c r="D417" s="79" t="s">
        <v>62</v>
      </c>
      <c r="E417" s="44" t="s">
        <v>61</v>
      </c>
      <c r="F417" s="79" t="s">
        <v>62</v>
      </c>
      <c r="G417" s="79" t="s">
        <v>62</v>
      </c>
      <c r="H417" s="44" t="s">
        <v>61</v>
      </c>
      <c r="I417" s="79" t="s">
        <v>62</v>
      </c>
      <c r="J417" s="79" t="s">
        <v>62</v>
      </c>
      <c r="K417" s="52" t="s">
        <v>61</v>
      </c>
      <c r="L417" s="81" t="n">
        <v>3</v>
      </c>
      <c r="M417" s="48" t="n">
        <v>-0.645571548179412</v>
      </c>
      <c r="N417" s="49" t="s">
        <v>61</v>
      </c>
      <c r="O417" s="50"/>
      <c r="P417" s="51" t="s">
        <v>64</v>
      </c>
      <c r="Q417" s="23" t="s">
        <v>1628</v>
      </c>
      <c r="R417" s="1" t="s">
        <v>1629</v>
      </c>
    </row>
    <row r="418" customFormat="false" ht="15" hidden="false" customHeight="false" outlineLevel="0" collapsed="false">
      <c r="A418" s="1" t="s">
        <v>1630</v>
      </c>
      <c r="B418" s="78" t="s">
        <v>62</v>
      </c>
      <c r="C418" s="79" t="s">
        <v>62</v>
      </c>
      <c r="D418" s="79" t="s">
        <v>62</v>
      </c>
      <c r="E418" s="44" t="s">
        <v>61</v>
      </c>
      <c r="F418" s="79" t="s">
        <v>62</v>
      </c>
      <c r="G418" s="79" t="s">
        <v>62</v>
      </c>
      <c r="H418" s="44" t="s">
        <v>61</v>
      </c>
      <c r="I418" s="79" t="s">
        <v>62</v>
      </c>
      <c r="J418" s="79" t="s">
        <v>62</v>
      </c>
      <c r="K418" s="80" t="s">
        <v>62</v>
      </c>
      <c r="L418" s="81" t="n">
        <v>2</v>
      </c>
      <c r="M418" s="48" t="n">
        <v>0.702005219063263</v>
      </c>
      <c r="N418" s="56" t="s">
        <v>63</v>
      </c>
      <c r="O418" s="50" t="s">
        <v>64</v>
      </c>
      <c r="P418" s="51"/>
      <c r="Q418" s="23" t="s">
        <v>1631</v>
      </c>
      <c r="R418" s="1" t="s">
        <v>1632</v>
      </c>
    </row>
    <row r="419" customFormat="false" ht="15" hidden="false" customHeight="false" outlineLevel="0" collapsed="false">
      <c r="A419" s="1" t="s">
        <v>1633</v>
      </c>
      <c r="B419" s="78" t="s">
        <v>62</v>
      </c>
      <c r="C419" s="79" t="s">
        <v>62</v>
      </c>
      <c r="D419" s="79" t="s">
        <v>62</v>
      </c>
      <c r="E419" s="44" t="s">
        <v>61</v>
      </c>
      <c r="F419" s="79" t="s">
        <v>62</v>
      </c>
      <c r="G419" s="79" t="s">
        <v>62</v>
      </c>
      <c r="H419" s="44" t="s">
        <v>61</v>
      </c>
      <c r="I419" s="79" t="s">
        <v>62</v>
      </c>
      <c r="J419" s="79" t="s">
        <v>62</v>
      </c>
      <c r="K419" s="80" t="s">
        <v>62</v>
      </c>
      <c r="L419" s="81" t="n">
        <v>2</v>
      </c>
      <c r="M419" s="48" t="n">
        <v>0.689093708961847</v>
      </c>
      <c r="N419" s="56" t="s">
        <v>63</v>
      </c>
      <c r="O419" s="50" t="s">
        <v>64</v>
      </c>
      <c r="P419" s="51"/>
      <c r="Q419" s="23" t="s">
        <v>1634</v>
      </c>
      <c r="R419" s="1" t="s">
        <v>1635</v>
      </c>
    </row>
    <row r="420" customFormat="false" ht="15" hidden="false" customHeight="false" outlineLevel="0" collapsed="false">
      <c r="A420" s="1" t="s">
        <v>1636</v>
      </c>
      <c r="B420" s="78" t="s">
        <v>62</v>
      </c>
      <c r="C420" s="79" t="s">
        <v>62</v>
      </c>
      <c r="D420" s="79" t="s">
        <v>62</v>
      </c>
      <c r="E420" s="44" t="s">
        <v>61</v>
      </c>
      <c r="F420" s="79" t="s">
        <v>62</v>
      </c>
      <c r="G420" s="79" t="s">
        <v>62</v>
      </c>
      <c r="H420" s="44" t="s">
        <v>61</v>
      </c>
      <c r="I420" s="79" t="s">
        <v>62</v>
      </c>
      <c r="J420" s="79" t="s">
        <v>62</v>
      </c>
      <c r="K420" s="52" t="s">
        <v>61</v>
      </c>
      <c r="L420" s="81" t="n">
        <v>3</v>
      </c>
      <c r="M420" s="48" t="n">
        <v>0.717236194197707</v>
      </c>
      <c r="N420" s="56" t="s">
        <v>63</v>
      </c>
      <c r="O420" s="50" t="s">
        <v>64</v>
      </c>
      <c r="P420" s="51"/>
      <c r="Q420" s="23" t="s">
        <v>1637</v>
      </c>
      <c r="R420" s="1" t="s">
        <v>1638</v>
      </c>
    </row>
    <row r="421" customFormat="false" ht="15" hidden="false" customHeight="false" outlineLevel="0" collapsed="false">
      <c r="A421" s="1" t="s">
        <v>1639</v>
      </c>
      <c r="B421" s="78" t="s">
        <v>62</v>
      </c>
      <c r="C421" s="79" t="s">
        <v>62</v>
      </c>
      <c r="D421" s="79" t="s">
        <v>62</v>
      </c>
      <c r="E421" s="44" t="s">
        <v>61</v>
      </c>
      <c r="F421" s="79" t="s">
        <v>62</v>
      </c>
      <c r="G421" s="79" t="s">
        <v>62</v>
      </c>
      <c r="H421" s="44" t="s">
        <v>61</v>
      </c>
      <c r="I421" s="79" t="s">
        <v>62</v>
      </c>
      <c r="J421" s="79" t="s">
        <v>62</v>
      </c>
      <c r="K421" s="52" t="s">
        <v>61</v>
      </c>
      <c r="L421" s="81" t="n">
        <v>3</v>
      </c>
      <c r="M421" s="48" t="n">
        <v>0.710524226740897</v>
      </c>
      <c r="N421" s="56" t="s">
        <v>63</v>
      </c>
      <c r="O421" s="50" t="s">
        <v>64</v>
      </c>
      <c r="P421" s="51"/>
      <c r="Q421" s="23" t="s">
        <v>1640</v>
      </c>
      <c r="R421" s="1" t="s">
        <v>1641</v>
      </c>
    </row>
    <row r="422" customFormat="false" ht="15" hidden="false" customHeight="false" outlineLevel="0" collapsed="false">
      <c r="A422" s="1" t="s">
        <v>1642</v>
      </c>
      <c r="B422" s="78" t="s">
        <v>62</v>
      </c>
      <c r="C422" s="79" t="s">
        <v>62</v>
      </c>
      <c r="D422" s="79" t="s">
        <v>62</v>
      </c>
      <c r="E422" s="45" t="s">
        <v>63</v>
      </c>
      <c r="F422" s="79" t="s">
        <v>62</v>
      </c>
      <c r="G422" s="79" t="s">
        <v>62</v>
      </c>
      <c r="H422" s="44" t="s">
        <v>61</v>
      </c>
      <c r="I422" s="79" t="s">
        <v>62</v>
      </c>
      <c r="J422" s="79" t="s">
        <v>62</v>
      </c>
      <c r="K422" s="80" t="s">
        <v>62</v>
      </c>
      <c r="L422" s="81" t="n">
        <v>2</v>
      </c>
      <c r="M422" s="48" t="n">
        <v>0.783810288884353</v>
      </c>
      <c r="N422" s="56" t="s">
        <v>63</v>
      </c>
      <c r="O422" s="50" t="s">
        <v>64</v>
      </c>
      <c r="P422" s="51" t="s">
        <v>64</v>
      </c>
      <c r="Q422" s="23" t="s">
        <v>1643</v>
      </c>
      <c r="R422" s="1" t="s">
        <v>1644</v>
      </c>
    </row>
    <row r="423" customFormat="false" ht="15" hidden="false" customHeight="false" outlineLevel="0" collapsed="false">
      <c r="A423" s="1" t="s">
        <v>1645</v>
      </c>
      <c r="B423" s="78" t="s">
        <v>62</v>
      </c>
      <c r="C423" s="79" t="s">
        <v>62</v>
      </c>
      <c r="D423" s="79" t="s">
        <v>62</v>
      </c>
      <c r="E423" s="44" t="s">
        <v>61</v>
      </c>
      <c r="F423" s="79" t="s">
        <v>62</v>
      </c>
      <c r="G423" s="44" t="s">
        <v>61</v>
      </c>
      <c r="H423" s="44" t="s">
        <v>61</v>
      </c>
      <c r="I423" s="79" t="s">
        <v>62</v>
      </c>
      <c r="J423" s="79" t="s">
        <v>62</v>
      </c>
      <c r="K423" s="80" t="s">
        <v>62</v>
      </c>
      <c r="L423" s="81" t="n">
        <v>3</v>
      </c>
      <c r="M423" s="48" t="n">
        <v>-0.724586907972698</v>
      </c>
      <c r="N423" s="56" t="s">
        <v>63</v>
      </c>
      <c r="O423" s="50" t="s">
        <v>64</v>
      </c>
      <c r="P423" s="51"/>
      <c r="Q423" s="23" t="s">
        <v>1646</v>
      </c>
      <c r="R423" s="1" t="s">
        <v>1647</v>
      </c>
    </row>
    <row r="424" customFormat="false" ht="15" hidden="false" customHeight="false" outlineLevel="0" collapsed="false">
      <c r="A424" s="1" t="s">
        <v>1648</v>
      </c>
      <c r="B424" s="78" t="s">
        <v>62</v>
      </c>
      <c r="C424" s="79" t="s">
        <v>62</v>
      </c>
      <c r="D424" s="79" t="s">
        <v>62</v>
      </c>
      <c r="E424" s="44" t="s">
        <v>61</v>
      </c>
      <c r="F424" s="79" t="s">
        <v>62</v>
      </c>
      <c r="G424" s="79" t="s">
        <v>62</v>
      </c>
      <c r="H424" s="44" t="s">
        <v>61</v>
      </c>
      <c r="I424" s="79" t="s">
        <v>62</v>
      </c>
      <c r="J424" s="79" t="s">
        <v>62</v>
      </c>
      <c r="K424" s="80" t="s">
        <v>62</v>
      </c>
      <c r="L424" s="81" t="n">
        <v>2</v>
      </c>
      <c r="M424" s="48" t="n">
        <v>-0.681369099546585</v>
      </c>
      <c r="N424" s="56" t="s">
        <v>63</v>
      </c>
      <c r="O424" s="50" t="s">
        <v>64</v>
      </c>
      <c r="P424" s="51"/>
      <c r="Q424" s="23" t="s">
        <v>1649</v>
      </c>
      <c r="R424" s="1" t="s">
        <v>1650</v>
      </c>
    </row>
    <row r="425" customFormat="false" ht="15" hidden="false" customHeight="false" outlineLevel="0" collapsed="false">
      <c r="A425" s="1" t="s">
        <v>1651</v>
      </c>
      <c r="B425" s="78" t="s">
        <v>62</v>
      </c>
      <c r="C425" s="79" t="s">
        <v>62</v>
      </c>
      <c r="D425" s="44" t="s">
        <v>61</v>
      </c>
      <c r="E425" s="44" t="s">
        <v>61</v>
      </c>
      <c r="F425" s="79" t="s">
        <v>62</v>
      </c>
      <c r="G425" s="44" t="s">
        <v>61</v>
      </c>
      <c r="H425" s="44" t="s">
        <v>61</v>
      </c>
      <c r="I425" s="79" t="s">
        <v>62</v>
      </c>
      <c r="J425" s="79" t="s">
        <v>62</v>
      </c>
      <c r="K425" s="80" t="s">
        <v>62</v>
      </c>
      <c r="L425" s="81" t="n">
        <v>4</v>
      </c>
      <c r="M425" s="48" t="n">
        <v>-0.812056242935452</v>
      </c>
      <c r="N425" s="56" t="s">
        <v>63</v>
      </c>
      <c r="O425" s="50" t="s">
        <v>64</v>
      </c>
      <c r="P425" s="51" t="s">
        <v>64</v>
      </c>
      <c r="Q425" s="23" t="s">
        <v>1652</v>
      </c>
      <c r="R425" s="1" t="s">
        <v>1653</v>
      </c>
    </row>
    <row r="426" customFormat="false" ht="15" hidden="false" customHeight="false" outlineLevel="0" collapsed="false">
      <c r="A426" s="1" t="s">
        <v>1654</v>
      </c>
      <c r="B426" s="78" t="s">
        <v>62</v>
      </c>
      <c r="C426" s="79" t="s">
        <v>62</v>
      </c>
      <c r="D426" s="44" t="s">
        <v>61</v>
      </c>
      <c r="E426" s="45" t="s">
        <v>63</v>
      </c>
      <c r="F426" s="79" t="s">
        <v>62</v>
      </c>
      <c r="G426" s="79" t="s">
        <v>62</v>
      </c>
      <c r="H426" s="44" t="s">
        <v>61</v>
      </c>
      <c r="I426" s="79" t="s">
        <v>62</v>
      </c>
      <c r="J426" s="44" t="s">
        <v>61</v>
      </c>
      <c r="K426" s="80" t="s">
        <v>62</v>
      </c>
      <c r="L426" s="81" t="n">
        <v>4</v>
      </c>
      <c r="M426" s="48" t="n">
        <v>-0.893203450560673</v>
      </c>
      <c r="N426" s="56" t="s">
        <v>63</v>
      </c>
      <c r="O426" s="50" t="s">
        <v>64</v>
      </c>
      <c r="P426" s="51" t="s">
        <v>64</v>
      </c>
      <c r="Q426" s="23" t="s">
        <v>77</v>
      </c>
    </row>
    <row r="427" customFormat="false" ht="15" hidden="false" customHeight="false" outlineLevel="0" collapsed="false">
      <c r="A427" s="1" t="s">
        <v>1655</v>
      </c>
      <c r="B427" s="78" t="s">
        <v>62</v>
      </c>
      <c r="C427" s="79" t="s">
        <v>62</v>
      </c>
      <c r="D427" s="79" t="s">
        <v>62</v>
      </c>
      <c r="E427" s="44" t="s">
        <v>61</v>
      </c>
      <c r="F427" s="79" t="s">
        <v>62</v>
      </c>
      <c r="G427" s="79" t="s">
        <v>62</v>
      </c>
      <c r="H427" s="44" t="s">
        <v>61</v>
      </c>
      <c r="I427" s="79" t="s">
        <v>62</v>
      </c>
      <c r="J427" s="79" t="s">
        <v>62</v>
      </c>
      <c r="K427" s="80" t="s">
        <v>62</v>
      </c>
      <c r="L427" s="81" t="n">
        <v>2</v>
      </c>
      <c r="M427" s="48" t="n">
        <v>-0.804148594647342</v>
      </c>
      <c r="N427" s="56" t="s">
        <v>63</v>
      </c>
      <c r="O427" s="50" t="s">
        <v>64</v>
      </c>
      <c r="P427" s="51"/>
      <c r="Q427" s="23" t="s">
        <v>1656</v>
      </c>
      <c r="R427" s="1" t="s">
        <v>1657</v>
      </c>
    </row>
    <row r="428" customFormat="false" ht="15" hidden="false" customHeight="false" outlineLevel="0" collapsed="false">
      <c r="A428" s="1" t="s">
        <v>1658</v>
      </c>
      <c r="B428" s="78" t="s">
        <v>62</v>
      </c>
      <c r="C428" s="79" t="s">
        <v>62</v>
      </c>
      <c r="D428" s="79" t="s">
        <v>62</v>
      </c>
      <c r="E428" s="44" t="s">
        <v>61</v>
      </c>
      <c r="F428" s="79" t="s">
        <v>62</v>
      </c>
      <c r="G428" s="79" t="s">
        <v>62</v>
      </c>
      <c r="H428" s="44" t="s">
        <v>61</v>
      </c>
      <c r="I428" s="79" t="s">
        <v>62</v>
      </c>
      <c r="J428" s="44" t="s">
        <v>61</v>
      </c>
      <c r="K428" s="80" t="s">
        <v>62</v>
      </c>
      <c r="L428" s="81" t="n">
        <v>3</v>
      </c>
      <c r="M428" s="48" t="n">
        <v>-0.695470845702766</v>
      </c>
      <c r="N428" s="56" t="s">
        <v>63</v>
      </c>
      <c r="O428" s="50" t="s">
        <v>64</v>
      </c>
      <c r="P428" s="51"/>
      <c r="Q428" s="23" t="s">
        <v>1659</v>
      </c>
      <c r="R428" s="1" t="s">
        <v>1660</v>
      </c>
    </row>
    <row r="429" customFormat="false" ht="15" hidden="false" customHeight="false" outlineLevel="0" collapsed="false">
      <c r="A429" s="1" t="s">
        <v>1661</v>
      </c>
      <c r="B429" s="78" t="s">
        <v>62</v>
      </c>
      <c r="C429" s="79" t="s">
        <v>62</v>
      </c>
      <c r="D429" s="44" t="s">
        <v>61</v>
      </c>
      <c r="E429" s="44" t="s">
        <v>61</v>
      </c>
      <c r="F429" s="79" t="s">
        <v>62</v>
      </c>
      <c r="G429" s="79" t="s">
        <v>62</v>
      </c>
      <c r="H429" s="44" t="s">
        <v>61</v>
      </c>
      <c r="I429" s="79" t="s">
        <v>62</v>
      </c>
      <c r="J429" s="44" t="s">
        <v>61</v>
      </c>
      <c r="K429" s="55" t="s">
        <v>63</v>
      </c>
      <c r="L429" s="81" t="n">
        <v>5</v>
      </c>
      <c r="M429" s="48" t="n">
        <v>0.348973445118361</v>
      </c>
      <c r="N429" s="54" t="s">
        <v>62</v>
      </c>
      <c r="O429" s="50"/>
      <c r="P429" s="51" t="s">
        <v>64</v>
      </c>
      <c r="Q429" s="23" t="s">
        <v>1662</v>
      </c>
      <c r="R429" s="1" t="s">
        <v>1663</v>
      </c>
    </row>
    <row r="430" customFormat="false" ht="15" hidden="false" customHeight="false" outlineLevel="0" collapsed="false">
      <c r="A430" s="1" t="s">
        <v>1664</v>
      </c>
      <c r="B430" s="78" t="s">
        <v>62</v>
      </c>
      <c r="C430" s="79" t="s">
        <v>62</v>
      </c>
      <c r="D430" s="79" t="s">
        <v>62</v>
      </c>
      <c r="E430" s="44" t="s">
        <v>61</v>
      </c>
      <c r="F430" s="79" t="s">
        <v>62</v>
      </c>
      <c r="G430" s="79" t="s">
        <v>62</v>
      </c>
      <c r="H430" s="44" t="s">
        <v>61</v>
      </c>
      <c r="I430" s="79" t="s">
        <v>62</v>
      </c>
      <c r="J430" s="79" t="s">
        <v>62</v>
      </c>
      <c r="K430" s="80" t="s">
        <v>62</v>
      </c>
      <c r="L430" s="81" t="n">
        <v>2</v>
      </c>
      <c r="M430" s="48" t="n">
        <v>-0.682315000924608</v>
      </c>
      <c r="N430" s="56" t="s">
        <v>63</v>
      </c>
      <c r="O430" s="50" t="s">
        <v>64</v>
      </c>
      <c r="P430" s="51"/>
      <c r="Q430" s="23" t="s">
        <v>1665</v>
      </c>
      <c r="R430" s="1" t="s">
        <v>1666</v>
      </c>
    </row>
    <row r="431" customFormat="false" ht="15" hidden="false" customHeight="false" outlineLevel="0" collapsed="false">
      <c r="A431" s="1" t="s">
        <v>1667</v>
      </c>
      <c r="B431" s="78" t="s">
        <v>62</v>
      </c>
      <c r="C431" s="79" t="s">
        <v>62</v>
      </c>
      <c r="D431" s="79" t="s">
        <v>62</v>
      </c>
      <c r="E431" s="44" t="s">
        <v>61</v>
      </c>
      <c r="F431" s="79" t="s">
        <v>62</v>
      </c>
      <c r="G431" s="79" t="s">
        <v>62</v>
      </c>
      <c r="H431" s="44" t="s">
        <v>61</v>
      </c>
      <c r="I431" s="79" t="s">
        <v>62</v>
      </c>
      <c r="J431" s="79" t="s">
        <v>62</v>
      </c>
      <c r="K431" s="80" t="s">
        <v>62</v>
      </c>
      <c r="L431" s="81" t="n">
        <v>2</v>
      </c>
      <c r="M431" s="48" t="n">
        <v>0.732355365689805</v>
      </c>
      <c r="N431" s="56" t="s">
        <v>63</v>
      </c>
      <c r="O431" s="50" t="s">
        <v>64</v>
      </c>
      <c r="P431" s="51"/>
      <c r="Q431" s="23" t="s">
        <v>1668</v>
      </c>
      <c r="R431" s="1" t="s">
        <v>1669</v>
      </c>
    </row>
    <row r="432" customFormat="false" ht="15" hidden="false" customHeight="false" outlineLevel="0" collapsed="false">
      <c r="A432" s="1" t="s">
        <v>1670</v>
      </c>
      <c r="B432" s="78" t="s">
        <v>62</v>
      </c>
      <c r="C432" s="79" t="s">
        <v>62</v>
      </c>
      <c r="D432" s="79" t="s">
        <v>62</v>
      </c>
      <c r="E432" s="79" t="s">
        <v>62</v>
      </c>
      <c r="F432" s="79" t="s">
        <v>62</v>
      </c>
      <c r="G432" s="79" t="s">
        <v>62</v>
      </c>
      <c r="H432" s="44" t="s">
        <v>61</v>
      </c>
      <c r="I432" s="79" t="s">
        <v>62</v>
      </c>
      <c r="J432" s="79" t="s">
        <v>62</v>
      </c>
      <c r="K432" s="80" t="s">
        <v>62</v>
      </c>
      <c r="L432" s="81" t="n">
        <v>1</v>
      </c>
      <c r="M432" s="48" t="n">
        <v>-0.697036858918676</v>
      </c>
      <c r="N432" s="56" t="s">
        <v>63</v>
      </c>
      <c r="O432" s="50" t="s">
        <v>64</v>
      </c>
      <c r="P432" s="51"/>
      <c r="Q432" s="23" t="s">
        <v>1671</v>
      </c>
      <c r="R432" s="1" t="s">
        <v>1672</v>
      </c>
    </row>
    <row r="433" customFormat="false" ht="15" hidden="false" customHeight="false" outlineLevel="0" collapsed="false">
      <c r="A433" s="1" t="s">
        <v>1673</v>
      </c>
      <c r="B433" s="78" t="s">
        <v>62</v>
      </c>
      <c r="C433" s="79" t="s">
        <v>62</v>
      </c>
      <c r="D433" s="79" t="s">
        <v>62</v>
      </c>
      <c r="E433" s="44" t="s">
        <v>61</v>
      </c>
      <c r="F433" s="79" t="s">
        <v>62</v>
      </c>
      <c r="G433" s="79" t="s">
        <v>62</v>
      </c>
      <c r="H433" s="44" t="s">
        <v>61</v>
      </c>
      <c r="I433" s="79" t="s">
        <v>62</v>
      </c>
      <c r="J433" s="45" t="s">
        <v>63</v>
      </c>
      <c r="K433" s="52" t="s">
        <v>61</v>
      </c>
      <c r="L433" s="81" t="n">
        <v>4</v>
      </c>
      <c r="M433" s="48" t="n">
        <v>0.501664192927224</v>
      </c>
      <c r="N433" s="49" t="s">
        <v>61</v>
      </c>
      <c r="O433" s="50"/>
      <c r="P433" s="51" t="s">
        <v>64</v>
      </c>
      <c r="Q433" s="23" t="s">
        <v>1674</v>
      </c>
      <c r="R433" s="1" t="s">
        <v>1675</v>
      </c>
    </row>
    <row r="434" customFormat="false" ht="15" hidden="false" customHeight="false" outlineLevel="0" collapsed="false">
      <c r="A434" s="1" t="s">
        <v>1676</v>
      </c>
      <c r="B434" s="78" t="s">
        <v>62</v>
      </c>
      <c r="C434" s="79" t="s">
        <v>62</v>
      </c>
      <c r="D434" s="44" t="s">
        <v>61</v>
      </c>
      <c r="E434" s="45" t="s">
        <v>63</v>
      </c>
      <c r="F434" s="79" t="s">
        <v>62</v>
      </c>
      <c r="G434" s="44" t="s">
        <v>61</v>
      </c>
      <c r="H434" s="44" t="s">
        <v>61</v>
      </c>
      <c r="I434" s="79" t="s">
        <v>62</v>
      </c>
      <c r="J434" s="79" t="s">
        <v>62</v>
      </c>
      <c r="K434" s="80" t="s">
        <v>62</v>
      </c>
      <c r="L434" s="81" t="n">
        <v>4</v>
      </c>
      <c r="M434" s="48" t="n">
        <v>-0.857287603171319</v>
      </c>
      <c r="N434" s="56" t="s">
        <v>63</v>
      </c>
      <c r="O434" s="50" t="s">
        <v>64</v>
      </c>
      <c r="P434" s="51" t="s">
        <v>64</v>
      </c>
      <c r="Q434" s="23" t="s">
        <v>1677</v>
      </c>
      <c r="R434" s="1" t="s">
        <v>1678</v>
      </c>
    </row>
    <row r="435" customFormat="false" ht="15" hidden="false" customHeight="false" outlineLevel="0" collapsed="false">
      <c r="A435" s="1" t="s">
        <v>1679</v>
      </c>
      <c r="B435" s="78" t="s">
        <v>62</v>
      </c>
      <c r="C435" s="79" t="s">
        <v>62</v>
      </c>
      <c r="D435" s="44" t="s">
        <v>61</v>
      </c>
      <c r="E435" s="45" t="s">
        <v>63</v>
      </c>
      <c r="F435" s="79" t="s">
        <v>62</v>
      </c>
      <c r="G435" s="44" t="s">
        <v>61</v>
      </c>
      <c r="H435" s="44" t="s">
        <v>61</v>
      </c>
      <c r="I435" s="79" t="s">
        <v>62</v>
      </c>
      <c r="J435" s="79" t="s">
        <v>62</v>
      </c>
      <c r="K435" s="80" t="s">
        <v>62</v>
      </c>
      <c r="L435" s="81" t="n">
        <v>4</v>
      </c>
      <c r="M435" s="48" t="n">
        <v>-0.852076291022551</v>
      </c>
      <c r="N435" s="56" t="s">
        <v>63</v>
      </c>
      <c r="O435" s="50" t="s">
        <v>64</v>
      </c>
      <c r="P435" s="51" t="s">
        <v>64</v>
      </c>
      <c r="Q435" s="23" t="s">
        <v>1680</v>
      </c>
      <c r="R435" s="1" t="s">
        <v>1681</v>
      </c>
    </row>
    <row r="436" customFormat="false" ht="15" hidden="false" customHeight="false" outlineLevel="0" collapsed="false">
      <c r="A436" s="1" t="s">
        <v>1682</v>
      </c>
      <c r="B436" s="78" t="s">
        <v>62</v>
      </c>
      <c r="C436" s="79" t="s">
        <v>62</v>
      </c>
      <c r="D436" s="79" t="s">
        <v>62</v>
      </c>
      <c r="E436" s="44" t="s">
        <v>61</v>
      </c>
      <c r="F436" s="79" t="s">
        <v>62</v>
      </c>
      <c r="G436" s="79" t="s">
        <v>62</v>
      </c>
      <c r="H436" s="44" t="s">
        <v>61</v>
      </c>
      <c r="I436" s="79" t="s">
        <v>62</v>
      </c>
      <c r="J436" s="79" t="s">
        <v>62</v>
      </c>
      <c r="K436" s="80" t="s">
        <v>62</v>
      </c>
      <c r="L436" s="81" t="n">
        <v>2</v>
      </c>
      <c r="M436" s="48" t="n">
        <v>-0.790398095304961</v>
      </c>
      <c r="N436" s="56" t="s">
        <v>63</v>
      </c>
      <c r="O436" s="50" t="s">
        <v>64</v>
      </c>
      <c r="P436" s="51" t="s">
        <v>64</v>
      </c>
      <c r="Q436" s="23" t="s">
        <v>1683</v>
      </c>
      <c r="R436" s="1" t="s">
        <v>1684</v>
      </c>
    </row>
    <row r="437" customFormat="false" ht="15" hidden="false" customHeight="false" outlineLevel="0" collapsed="false">
      <c r="A437" s="1" t="s">
        <v>1685</v>
      </c>
      <c r="B437" s="78" t="s">
        <v>62</v>
      </c>
      <c r="C437" s="79" t="s">
        <v>62</v>
      </c>
      <c r="D437" s="79" t="s">
        <v>62</v>
      </c>
      <c r="E437" s="44" t="s">
        <v>61</v>
      </c>
      <c r="F437" s="79" t="s">
        <v>62</v>
      </c>
      <c r="G437" s="79" t="s">
        <v>62</v>
      </c>
      <c r="H437" s="44" t="s">
        <v>61</v>
      </c>
      <c r="I437" s="79" t="s">
        <v>62</v>
      </c>
      <c r="J437" s="79" t="s">
        <v>62</v>
      </c>
      <c r="K437" s="80" t="s">
        <v>62</v>
      </c>
      <c r="L437" s="81" t="n">
        <v>2</v>
      </c>
      <c r="M437" s="48" t="n">
        <v>-0.713938335812876</v>
      </c>
      <c r="N437" s="56" t="s">
        <v>63</v>
      </c>
      <c r="O437" s="50" t="s">
        <v>64</v>
      </c>
      <c r="P437" s="51"/>
      <c r="Q437" s="23" t="s">
        <v>1686</v>
      </c>
      <c r="R437" s="1" t="s">
        <v>1687</v>
      </c>
    </row>
    <row r="438" customFormat="false" ht="15" hidden="false" customHeight="false" outlineLevel="0" collapsed="false">
      <c r="A438" s="1" t="s">
        <v>1688</v>
      </c>
      <c r="B438" s="78" t="s">
        <v>62</v>
      </c>
      <c r="C438" s="79" t="s">
        <v>62</v>
      </c>
      <c r="D438" s="79" t="s">
        <v>62</v>
      </c>
      <c r="E438" s="44" t="s">
        <v>61</v>
      </c>
      <c r="F438" s="79" t="s">
        <v>62</v>
      </c>
      <c r="G438" s="79" t="s">
        <v>62</v>
      </c>
      <c r="H438" s="44" t="s">
        <v>61</v>
      </c>
      <c r="I438" s="79" t="s">
        <v>62</v>
      </c>
      <c r="J438" s="79" t="s">
        <v>62</v>
      </c>
      <c r="K438" s="80" t="s">
        <v>62</v>
      </c>
      <c r="L438" s="81" t="n">
        <v>2</v>
      </c>
      <c r="M438" s="48" t="n">
        <v>-0.770300291052403</v>
      </c>
      <c r="N438" s="56" t="s">
        <v>63</v>
      </c>
      <c r="O438" s="50" t="s">
        <v>64</v>
      </c>
      <c r="P438" s="51"/>
      <c r="Q438" s="23" t="s">
        <v>1686</v>
      </c>
      <c r="R438" s="1" t="s">
        <v>1687</v>
      </c>
    </row>
    <row r="439" customFormat="false" ht="15" hidden="false" customHeight="false" outlineLevel="0" collapsed="false">
      <c r="A439" s="1" t="s">
        <v>1689</v>
      </c>
      <c r="B439" s="78" t="s">
        <v>62</v>
      </c>
      <c r="C439" s="79" t="s">
        <v>62</v>
      </c>
      <c r="D439" s="79" t="s">
        <v>62</v>
      </c>
      <c r="E439" s="45" t="s">
        <v>63</v>
      </c>
      <c r="F439" s="79" t="s">
        <v>62</v>
      </c>
      <c r="G439" s="79" t="s">
        <v>62</v>
      </c>
      <c r="H439" s="44" t="s">
        <v>61</v>
      </c>
      <c r="I439" s="79" t="s">
        <v>62</v>
      </c>
      <c r="J439" s="79" t="s">
        <v>62</v>
      </c>
      <c r="K439" s="52" t="s">
        <v>61</v>
      </c>
      <c r="L439" s="81" t="n">
        <v>3</v>
      </c>
      <c r="M439" s="48" t="n">
        <v>0.674566148869054</v>
      </c>
      <c r="N439" s="49" t="s">
        <v>61</v>
      </c>
      <c r="O439" s="50"/>
      <c r="P439" s="51" t="s">
        <v>64</v>
      </c>
      <c r="Q439" s="23" t="s">
        <v>1690</v>
      </c>
      <c r="R439" s="1" t="s">
        <v>1691</v>
      </c>
    </row>
    <row r="440" customFormat="false" ht="15" hidden="false" customHeight="false" outlineLevel="0" collapsed="false">
      <c r="A440" s="1" t="s">
        <v>1692</v>
      </c>
      <c r="B440" s="78" t="s">
        <v>62</v>
      </c>
      <c r="C440" s="79" t="s">
        <v>62</v>
      </c>
      <c r="D440" s="44" t="s">
        <v>61</v>
      </c>
      <c r="E440" s="45" t="s">
        <v>63</v>
      </c>
      <c r="F440" s="79" t="s">
        <v>62</v>
      </c>
      <c r="G440" s="79" t="s">
        <v>62</v>
      </c>
      <c r="H440" s="44" t="s">
        <v>61</v>
      </c>
      <c r="I440" s="79" t="s">
        <v>62</v>
      </c>
      <c r="J440" s="79" t="s">
        <v>62</v>
      </c>
      <c r="K440" s="80" t="s">
        <v>62</v>
      </c>
      <c r="L440" s="81" t="n">
        <v>3</v>
      </c>
      <c r="M440" s="48" t="n">
        <v>-0.856242158945343</v>
      </c>
      <c r="N440" s="56" t="s">
        <v>63</v>
      </c>
      <c r="O440" s="50" t="s">
        <v>64</v>
      </c>
      <c r="P440" s="51" t="s">
        <v>64</v>
      </c>
      <c r="Q440" s="23" t="s">
        <v>1693</v>
      </c>
      <c r="R440" s="1" t="s">
        <v>1694</v>
      </c>
    </row>
    <row r="441" customFormat="false" ht="15" hidden="false" customHeight="false" outlineLevel="0" collapsed="false">
      <c r="A441" s="1" t="s">
        <v>1695</v>
      </c>
      <c r="B441" s="78" t="s">
        <v>62</v>
      </c>
      <c r="C441" s="79" t="s">
        <v>62</v>
      </c>
      <c r="D441" s="44" t="s">
        <v>61</v>
      </c>
      <c r="E441" s="44" t="s">
        <v>61</v>
      </c>
      <c r="F441" s="79" t="s">
        <v>62</v>
      </c>
      <c r="G441" s="79" t="s">
        <v>62</v>
      </c>
      <c r="H441" s="44" t="s">
        <v>61</v>
      </c>
      <c r="I441" s="79" t="s">
        <v>62</v>
      </c>
      <c r="J441" s="44" t="s">
        <v>61</v>
      </c>
      <c r="K441" s="55" t="s">
        <v>63</v>
      </c>
      <c r="L441" s="81" t="n">
        <v>5</v>
      </c>
      <c r="M441" s="48" t="n">
        <v>0.394406966116135</v>
      </c>
      <c r="N441" s="54" t="s">
        <v>62</v>
      </c>
      <c r="O441" s="50"/>
      <c r="P441" s="51" t="s">
        <v>64</v>
      </c>
      <c r="Q441" s="23" t="s">
        <v>1696</v>
      </c>
      <c r="R441" s="1" t="s">
        <v>1697</v>
      </c>
    </row>
    <row r="442" customFormat="false" ht="15" hidden="false" customHeight="false" outlineLevel="0" collapsed="false">
      <c r="A442" s="1" t="s">
        <v>1698</v>
      </c>
      <c r="B442" s="78" t="s">
        <v>62</v>
      </c>
      <c r="C442" s="79" t="s">
        <v>62</v>
      </c>
      <c r="D442" s="79" t="s">
        <v>62</v>
      </c>
      <c r="E442" s="44" t="s">
        <v>61</v>
      </c>
      <c r="F442" s="79" t="s">
        <v>62</v>
      </c>
      <c r="G442" s="79" t="s">
        <v>62</v>
      </c>
      <c r="H442" s="44" t="s">
        <v>61</v>
      </c>
      <c r="I442" s="79" t="s">
        <v>62</v>
      </c>
      <c r="J442" s="79" t="s">
        <v>62</v>
      </c>
      <c r="K442" s="80" t="s">
        <v>62</v>
      </c>
      <c r="L442" s="81" t="n">
        <v>2</v>
      </c>
      <c r="M442" s="48" t="n">
        <v>-0.713983349849165</v>
      </c>
      <c r="N442" s="56" t="s">
        <v>63</v>
      </c>
      <c r="O442" s="50" t="s">
        <v>64</v>
      </c>
      <c r="P442" s="51"/>
      <c r="Q442" s="23" t="s">
        <v>981</v>
      </c>
      <c r="R442" s="1" t="s">
        <v>982</v>
      </c>
    </row>
    <row r="443" customFormat="false" ht="15" hidden="false" customHeight="false" outlineLevel="0" collapsed="false">
      <c r="A443" s="1" t="s">
        <v>1699</v>
      </c>
      <c r="B443" s="78" t="s">
        <v>62</v>
      </c>
      <c r="C443" s="79" t="s">
        <v>62</v>
      </c>
      <c r="D443" s="79" t="s">
        <v>62</v>
      </c>
      <c r="E443" s="44" t="s">
        <v>61</v>
      </c>
      <c r="F443" s="79" t="s">
        <v>62</v>
      </c>
      <c r="G443" s="79" t="s">
        <v>62</v>
      </c>
      <c r="H443" s="44" t="s">
        <v>61</v>
      </c>
      <c r="I443" s="79" t="s">
        <v>62</v>
      </c>
      <c r="J443" s="79" t="s">
        <v>62</v>
      </c>
      <c r="K443" s="80" t="s">
        <v>62</v>
      </c>
      <c r="L443" s="81" t="n">
        <v>2</v>
      </c>
      <c r="M443" s="48" t="n">
        <v>-0.743310313696292</v>
      </c>
      <c r="N443" s="56" t="s">
        <v>63</v>
      </c>
      <c r="O443" s="50" t="s">
        <v>64</v>
      </c>
      <c r="P443" s="51"/>
      <c r="Q443" s="23" t="s">
        <v>1700</v>
      </c>
      <c r="R443" s="1" t="s">
        <v>1701</v>
      </c>
    </row>
    <row r="444" customFormat="false" ht="15" hidden="false" customHeight="false" outlineLevel="0" collapsed="false">
      <c r="A444" s="1" t="s">
        <v>1702</v>
      </c>
      <c r="B444" s="78" t="s">
        <v>62</v>
      </c>
      <c r="C444" s="79" t="s">
        <v>62</v>
      </c>
      <c r="D444" s="79" t="s">
        <v>62</v>
      </c>
      <c r="E444" s="44" t="s">
        <v>61</v>
      </c>
      <c r="F444" s="79" t="s">
        <v>62</v>
      </c>
      <c r="G444" s="79" t="s">
        <v>62</v>
      </c>
      <c r="H444" s="44" t="s">
        <v>61</v>
      </c>
      <c r="I444" s="79" t="s">
        <v>62</v>
      </c>
      <c r="J444" s="44" t="s">
        <v>61</v>
      </c>
      <c r="K444" s="52" t="s">
        <v>61</v>
      </c>
      <c r="L444" s="81" t="n">
        <v>4</v>
      </c>
      <c r="M444" s="48" t="n">
        <v>0.606464571092879</v>
      </c>
      <c r="N444" s="49" t="s">
        <v>61</v>
      </c>
      <c r="O444" s="50"/>
      <c r="P444" s="51" t="s">
        <v>64</v>
      </c>
      <c r="Q444" s="23" t="s">
        <v>1703</v>
      </c>
      <c r="R444" s="1" t="s">
        <v>1704</v>
      </c>
    </row>
    <row r="445" customFormat="false" ht="15" hidden="false" customHeight="false" outlineLevel="0" collapsed="false">
      <c r="A445" s="1" t="s">
        <v>1705</v>
      </c>
      <c r="B445" s="78" t="s">
        <v>62</v>
      </c>
      <c r="C445" s="79" t="s">
        <v>62</v>
      </c>
      <c r="D445" s="79" t="s">
        <v>62</v>
      </c>
      <c r="E445" s="44" t="s">
        <v>61</v>
      </c>
      <c r="F445" s="79" t="s">
        <v>62</v>
      </c>
      <c r="G445" s="79" t="s">
        <v>62</v>
      </c>
      <c r="H445" s="44" t="s">
        <v>61</v>
      </c>
      <c r="I445" s="79" t="s">
        <v>62</v>
      </c>
      <c r="J445" s="79" t="s">
        <v>62</v>
      </c>
      <c r="K445" s="52" t="s">
        <v>61</v>
      </c>
      <c r="L445" s="81" t="n">
        <v>3</v>
      </c>
      <c r="M445" s="48" t="n">
        <v>0.504170487234476</v>
      </c>
      <c r="N445" s="49" t="s">
        <v>61</v>
      </c>
      <c r="O445" s="50"/>
      <c r="P445" s="51" t="s">
        <v>64</v>
      </c>
      <c r="Q445" s="23" t="s">
        <v>1706</v>
      </c>
      <c r="R445" s="1" t="s">
        <v>1707</v>
      </c>
    </row>
    <row r="446" customFormat="false" ht="15" hidden="false" customHeight="false" outlineLevel="0" collapsed="false">
      <c r="A446" s="1" t="s">
        <v>1708</v>
      </c>
      <c r="B446" s="78" t="s">
        <v>62</v>
      </c>
      <c r="C446" s="79" t="s">
        <v>62</v>
      </c>
      <c r="D446" s="79" t="s">
        <v>62</v>
      </c>
      <c r="E446" s="44" t="s">
        <v>61</v>
      </c>
      <c r="F446" s="79" t="s">
        <v>62</v>
      </c>
      <c r="G446" s="79" t="s">
        <v>62</v>
      </c>
      <c r="H446" s="44" t="s">
        <v>61</v>
      </c>
      <c r="I446" s="79" t="s">
        <v>62</v>
      </c>
      <c r="J446" s="79" t="s">
        <v>62</v>
      </c>
      <c r="K446" s="80" t="s">
        <v>62</v>
      </c>
      <c r="L446" s="81" t="n">
        <v>2</v>
      </c>
      <c r="M446" s="48" t="n">
        <v>0.716745316906016</v>
      </c>
      <c r="N446" s="56" t="s">
        <v>63</v>
      </c>
      <c r="O446" s="50" t="s">
        <v>64</v>
      </c>
      <c r="P446" s="51"/>
      <c r="Q446" s="23" t="s">
        <v>1709</v>
      </c>
      <c r="R446" s="1" t="s">
        <v>1710</v>
      </c>
    </row>
    <row r="447" customFormat="false" ht="15" hidden="false" customHeight="false" outlineLevel="0" collapsed="false">
      <c r="A447" s="1" t="s">
        <v>1711</v>
      </c>
      <c r="B447" s="78" t="s">
        <v>62</v>
      </c>
      <c r="C447" s="79" t="s">
        <v>62</v>
      </c>
      <c r="D447" s="79" t="s">
        <v>62</v>
      </c>
      <c r="E447" s="44" t="s">
        <v>61</v>
      </c>
      <c r="F447" s="79" t="s">
        <v>62</v>
      </c>
      <c r="G447" s="79" t="s">
        <v>62</v>
      </c>
      <c r="H447" s="44" t="s">
        <v>61</v>
      </c>
      <c r="I447" s="79" t="s">
        <v>62</v>
      </c>
      <c r="J447" s="79" t="s">
        <v>62</v>
      </c>
      <c r="K447" s="80" t="s">
        <v>62</v>
      </c>
      <c r="L447" s="81" t="n">
        <v>2</v>
      </c>
      <c r="M447" s="48" t="n">
        <v>-0.753378644814274</v>
      </c>
      <c r="N447" s="56" t="s">
        <v>63</v>
      </c>
      <c r="O447" s="50" t="s">
        <v>64</v>
      </c>
      <c r="P447" s="51"/>
      <c r="Q447" s="23" t="s">
        <v>1712</v>
      </c>
      <c r="R447" s="1" t="s">
        <v>1713</v>
      </c>
    </row>
    <row r="448" customFormat="false" ht="15" hidden="false" customHeight="false" outlineLevel="0" collapsed="false">
      <c r="A448" s="1" t="s">
        <v>1714</v>
      </c>
      <c r="B448" s="78" t="s">
        <v>62</v>
      </c>
      <c r="C448" s="79" t="s">
        <v>62</v>
      </c>
      <c r="D448" s="79" t="s">
        <v>62</v>
      </c>
      <c r="E448" s="44" t="s">
        <v>61</v>
      </c>
      <c r="F448" s="79" t="s">
        <v>62</v>
      </c>
      <c r="G448" s="79" t="s">
        <v>62</v>
      </c>
      <c r="H448" s="44" t="s">
        <v>61</v>
      </c>
      <c r="I448" s="79" t="s">
        <v>62</v>
      </c>
      <c r="J448" s="44" t="s">
        <v>61</v>
      </c>
      <c r="K448" s="80" t="s">
        <v>62</v>
      </c>
      <c r="L448" s="81" t="n">
        <v>3</v>
      </c>
      <c r="M448" s="48" t="n">
        <v>-0.672604546825971</v>
      </c>
      <c r="N448" s="49" t="s">
        <v>61</v>
      </c>
      <c r="O448" s="50"/>
      <c r="P448" s="51" t="s">
        <v>64</v>
      </c>
      <c r="Q448" s="23" t="s">
        <v>1715</v>
      </c>
      <c r="R448" s="1" t="s">
        <v>1716</v>
      </c>
    </row>
    <row r="449" customFormat="false" ht="15" hidden="false" customHeight="false" outlineLevel="0" collapsed="false">
      <c r="A449" s="1" t="s">
        <v>1717</v>
      </c>
      <c r="B449" s="78" t="s">
        <v>62</v>
      </c>
      <c r="C449" s="79" t="s">
        <v>62</v>
      </c>
      <c r="D449" s="45" t="s">
        <v>63</v>
      </c>
      <c r="E449" s="45" t="s">
        <v>63</v>
      </c>
      <c r="F449" s="79" t="s">
        <v>62</v>
      </c>
      <c r="G449" s="44" t="s">
        <v>61</v>
      </c>
      <c r="H449" s="44" t="s">
        <v>61</v>
      </c>
      <c r="I449" s="79" t="s">
        <v>62</v>
      </c>
      <c r="J449" s="79" t="s">
        <v>62</v>
      </c>
      <c r="K449" s="80" t="s">
        <v>62</v>
      </c>
      <c r="L449" s="81" t="n">
        <v>4</v>
      </c>
      <c r="M449" s="48" t="n">
        <v>-0.882048769230365</v>
      </c>
      <c r="N449" s="56" t="s">
        <v>63</v>
      </c>
      <c r="O449" s="50" t="s">
        <v>64</v>
      </c>
      <c r="P449" s="51" t="s">
        <v>64</v>
      </c>
      <c r="Q449" s="23" t="s">
        <v>1718</v>
      </c>
      <c r="R449" s="1" t="s">
        <v>1719</v>
      </c>
    </row>
    <row r="450" customFormat="false" ht="15" hidden="false" customHeight="false" outlineLevel="0" collapsed="false">
      <c r="A450" s="1" t="s">
        <v>1720</v>
      </c>
      <c r="B450" s="78" t="s">
        <v>62</v>
      </c>
      <c r="C450" s="79" t="s">
        <v>62</v>
      </c>
      <c r="D450" s="79" t="s">
        <v>62</v>
      </c>
      <c r="E450" s="45" t="s">
        <v>63</v>
      </c>
      <c r="F450" s="79" t="s">
        <v>62</v>
      </c>
      <c r="G450" s="79" t="s">
        <v>62</v>
      </c>
      <c r="H450" s="44" t="s">
        <v>61</v>
      </c>
      <c r="I450" s="79" t="s">
        <v>62</v>
      </c>
      <c r="J450" s="79" t="s">
        <v>62</v>
      </c>
      <c r="K450" s="80" t="s">
        <v>62</v>
      </c>
      <c r="L450" s="81" t="n">
        <v>2</v>
      </c>
      <c r="M450" s="48" t="n">
        <v>-0.804782951272317</v>
      </c>
      <c r="N450" s="56" t="s">
        <v>63</v>
      </c>
      <c r="O450" s="50" t="s">
        <v>64</v>
      </c>
      <c r="P450" s="51" t="s">
        <v>64</v>
      </c>
      <c r="Q450" s="23" t="s">
        <v>1721</v>
      </c>
      <c r="R450" s="1" t="s">
        <v>1722</v>
      </c>
    </row>
    <row r="451" customFormat="false" ht="15" hidden="false" customHeight="false" outlineLevel="0" collapsed="false">
      <c r="A451" s="1" t="s">
        <v>1723</v>
      </c>
      <c r="B451" s="78" t="s">
        <v>62</v>
      </c>
      <c r="C451" s="79" t="s">
        <v>62</v>
      </c>
      <c r="D451" s="79" t="s">
        <v>62</v>
      </c>
      <c r="E451" s="44" t="s">
        <v>61</v>
      </c>
      <c r="F451" s="79" t="s">
        <v>62</v>
      </c>
      <c r="G451" s="79" t="s">
        <v>62</v>
      </c>
      <c r="H451" s="44" t="s">
        <v>61</v>
      </c>
      <c r="I451" s="79" t="s">
        <v>62</v>
      </c>
      <c r="J451" s="79" t="s">
        <v>62</v>
      </c>
      <c r="K451" s="80" t="s">
        <v>62</v>
      </c>
      <c r="L451" s="81" t="n">
        <v>2</v>
      </c>
      <c r="M451" s="48" t="n">
        <v>-0.715922590600575</v>
      </c>
      <c r="N451" s="56" t="s">
        <v>63</v>
      </c>
      <c r="O451" s="50" t="s">
        <v>64</v>
      </c>
      <c r="P451" s="51"/>
      <c r="Q451" s="23" t="s">
        <v>1724</v>
      </c>
      <c r="R451" s="1" t="s">
        <v>1725</v>
      </c>
    </row>
    <row r="452" customFormat="false" ht="15" hidden="false" customHeight="false" outlineLevel="0" collapsed="false">
      <c r="A452" s="1" t="s">
        <v>1726</v>
      </c>
      <c r="B452" s="78" t="s">
        <v>62</v>
      </c>
      <c r="C452" s="79" t="s">
        <v>62</v>
      </c>
      <c r="D452" s="79" t="s">
        <v>62</v>
      </c>
      <c r="E452" s="44" t="s">
        <v>61</v>
      </c>
      <c r="F452" s="79" t="s">
        <v>62</v>
      </c>
      <c r="G452" s="79" t="s">
        <v>62</v>
      </c>
      <c r="H452" s="44" t="s">
        <v>61</v>
      </c>
      <c r="I452" s="79" t="s">
        <v>62</v>
      </c>
      <c r="J452" s="79" t="s">
        <v>62</v>
      </c>
      <c r="K452" s="80" t="s">
        <v>62</v>
      </c>
      <c r="L452" s="81" t="n">
        <v>2</v>
      </c>
      <c r="M452" s="48" t="n">
        <v>-0.742666721959204</v>
      </c>
      <c r="N452" s="56" t="s">
        <v>63</v>
      </c>
      <c r="O452" s="50" t="s">
        <v>64</v>
      </c>
      <c r="P452" s="51"/>
      <c r="Q452" s="23" t="s">
        <v>1727</v>
      </c>
      <c r="R452" s="1" t="s">
        <v>1728</v>
      </c>
    </row>
    <row r="453" customFormat="false" ht="15" hidden="false" customHeight="false" outlineLevel="0" collapsed="false">
      <c r="A453" s="1" t="s">
        <v>1729</v>
      </c>
      <c r="B453" s="78" t="s">
        <v>62</v>
      </c>
      <c r="C453" s="79" t="s">
        <v>62</v>
      </c>
      <c r="D453" s="79" t="s">
        <v>62</v>
      </c>
      <c r="E453" s="44" t="s">
        <v>61</v>
      </c>
      <c r="F453" s="79" t="s">
        <v>62</v>
      </c>
      <c r="G453" s="79" t="s">
        <v>62</v>
      </c>
      <c r="H453" s="44" t="s">
        <v>61</v>
      </c>
      <c r="I453" s="79" t="s">
        <v>62</v>
      </c>
      <c r="J453" s="79" t="s">
        <v>62</v>
      </c>
      <c r="K453" s="80" t="s">
        <v>62</v>
      </c>
      <c r="L453" s="81" t="n">
        <v>2</v>
      </c>
      <c r="M453" s="48" t="n">
        <v>0.696179911944318</v>
      </c>
      <c r="N453" s="56" t="s">
        <v>63</v>
      </c>
      <c r="O453" s="50" t="s">
        <v>64</v>
      </c>
      <c r="P453" s="51"/>
      <c r="Q453" s="23" t="s">
        <v>1730</v>
      </c>
      <c r="R453" s="1" t="s">
        <v>1731</v>
      </c>
    </row>
    <row r="454" customFormat="false" ht="15" hidden="false" customHeight="false" outlineLevel="0" collapsed="false">
      <c r="A454" s="1" t="s">
        <v>1732</v>
      </c>
      <c r="B454" s="78" t="s">
        <v>62</v>
      </c>
      <c r="C454" s="79" t="s">
        <v>62</v>
      </c>
      <c r="D454" s="79" t="s">
        <v>62</v>
      </c>
      <c r="E454" s="44" t="s">
        <v>61</v>
      </c>
      <c r="F454" s="79" t="s">
        <v>62</v>
      </c>
      <c r="G454" s="79" t="s">
        <v>62</v>
      </c>
      <c r="H454" s="44" t="s">
        <v>61</v>
      </c>
      <c r="I454" s="79" t="s">
        <v>62</v>
      </c>
      <c r="J454" s="79" t="s">
        <v>62</v>
      </c>
      <c r="K454" s="52" t="s">
        <v>61</v>
      </c>
      <c r="L454" s="81" t="n">
        <v>3</v>
      </c>
      <c r="M454" s="48" t="n">
        <v>0.741765035772938</v>
      </c>
      <c r="N454" s="56" t="s">
        <v>63</v>
      </c>
      <c r="O454" s="50" t="s">
        <v>64</v>
      </c>
      <c r="P454" s="51"/>
      <c r="Q454" s="23" t="s">
        <v>1733</v>
      </c>
      <c r="R454" s="1" t="s">
        <v>1734</v>
      </c>
    </row>
    <row r="455" customFormat="false" ht="15" hidden="false" customHeight="false" outlineLevel="0" collapsed="false">
      <c r="A455" s="1" t="s">
        <v>1735</v>
      </c>
      <c r="B455" s="78" t="s">
        <v>62</v>
      </c>
      <c r="C455" s="79" t="s">
        <v>62</v>
      </c>
      <c r="D455" s="79" t="s">
        <v>62</v>
      </c>
      <c r="E455" s="44" t="s">
        <v>61</v>
      </c>
      <c r="F455" s="79" t="s">
        <v>62</v>
      </c>
      <c r="G455" s="79" t="s">
        <v>62</v>
      </c>
      <c r="H455" s="44" t="s">
        <v>61</v>
      </c>
      <c r="I455" s="79" t="s">
        <v>62</v>
      </c>
      <c r="J455" s="79" t="s">
        <v>62</v>
      </c>
      <c r="K455" s="80" t="s">
        <v>62</v>
      </c>
      <c r="L455" s="81" t="n">
        <v>2</v>
      </c>
      <c r="M455" s="48" t="n">
        <v>-0.697374568826452</v>
      </c>
      <c r="N455" s="56" t="s">
        <v>63</v>
      </c>
      <c r="O455" s="50" t="s">
        <v>64</v>
      </c>
      <c r="P455" s="51"/>
      <c r="Q455" s="23" t="s">
        <v>1736</v>
      </c>
      <c r="R455" s="1" t="s">
        <v>1737</v>
      </c>
    </row>
    <row r="456" customFormat="false" ht="15" hidden="false" customHeight="false" outlineLevel="0" collapsed="false">
      <c r="A456" s="1" t="s">
        <v>1738</v>
      </c>
      <c r="B456" s="78" t="s">
        <v>62</v>
      </c>
      <c r="C456" s="79" t="s">
        <v>62</v>
      </c>
      <c r="D456" s="79" t="s">
        <v>62</v>
      </c>
      <c r="E456" s="44" t="s">
        <v>61</v>
      </c>
      <c r="F456" s="79" t="s">
        <v>62</v>
      </c>
      <c r="G456" s="79" t="s">
        <v>62</v>
      </c>
      <c r="H456" s="44" t="s">
        <v>61</v>
      </c>
      <c r="I456" s="79" t="s">
        <v>62</v>
      </c>
      <c r="J456" s="79" t="s">
        <v>62</v>
      </c>
      <c r="K456" s="52" t="s">
        <v>61</v>
      </c>
      <c r="L456" s="81" t="n">
        <v>3</v>
      </c>
      <c r="M456" s="48" t="n">
        <v>0.611765617181657</v>
      </c>
      <c r="N456" s="49" t="s">
        <v>61</v>
      </c>
      <c r="O456" s="50"/>
      <c r="P456" s="51" t="s">
        <v>64</v>
      </c>
      <c r="Q456" s="23" t="s">
        <v>1739</v>
      </c>
      <c r="R456" s="1" t="s">
        <v>1740</v>
      </c>
    </row>
    <row r="457" customFormat="false" ht="15" hidden="false" customHeight="false" outlineLevel="0" collapsed="false">
      <c r="A457" s="1" t="s">
        <v>1741</v>
      </c>
      <c r="B457" s="78" t="s">
        <v>62</v>
      </c>
      <c r="C457" s="79" t="s">
        <v>62</v>
      </c>
      <c r="D457" s="79" t="s">
        <v>62</v>
      </c>
      <c r="E457" s="44" t="s">
        <v>61</v>
      </c>
      <c r="F457" s="79" t="s">
        <v>62</v>
      </c>
      <c r="G457" s="79" t="s">
        <v>62</v>
      </c>
      <c r="H457" s="44" t="s">
        <v>61</v>
      </c>
      <c r="I457" s="79" t="s">
        <v>62</v>
      </c>
      <c r="J457" s="79" t="s">
        <v>62</v>
      </c>
      <c r="K457" s="80" t="s">
        <v>62</v>
      </c>
      <c r="L457" s="81" t="n">
        <v>2</v>
      </c>
      <c r="M457" s="48" t="n">
        <v>0.777353337196924</v>
      </c>
      <c r="N457" s="56" t="s">
        <v>63</v>
      </c>
      <c r="O457" s="50" t="s">
        <v>64</v>
      </c>
      <c r="P457" s="51"/>
      <c r="Q457" s="23" t="s">
        <v>1742</v>
      </c>
      <c r="R457" s="1" t="s">
        <v>1743</v>
      </c>
    </row>
    <row r="458" customFormat="false" ht="15" hidden="false" customHeight="false" outlineLevel="0" collapsed="false">
      <c r="A458" s="1" t="s">
        <v>1744</v>
      </c>
      <c r="B458" s="78" t="s">
        <v>62</v>
      </c>
      <c r="C458" s="79" t="s">
        <v>62</v>
      </c>
      <c r="D458" s="79" t="s">
        <v>62</v>
      </c>
      <c r="E458" s="45" t="s">
        <v>63</v>
      </c>
      <c r="F458" s="79" t="s">
        <v>62</v>
      </c>
      <c r="G458" s="79" t="s">
        <v>62</v>
      </c>
      <c r="H458" s="44" t="s">
        <v>61</v>
      </c>
      <c r="I458" s="79" t="s">
        <v>62</v>
      </c>
      <c r="J458" s="79" t="s">
        <v>62</v>
      </c>
      <c r="K458" s="80" t="s">
        <v>62</v>
      </c>
      <c r="L458" s="81" t="n">
        <v>2</v>
      </c>
      <c r="M458" s="48" t="n">
        <v>-0.811351816145121</v>
      </c>
      <c r="N458" s="56" t="s">
        <v>63</v>
      </c>
      <c r="O458" s="50" t="s">
        <v>64</v>
      </c>
      <c r="P458" s="51" t="s">
        <v>64</v>
      </c>
      <c r="Q458" s="23" t="s">
        <v>1745</v>
      </c>
      <c r="R458" s="1" t="s">
        <v>1746</v>
      </c>
    </row>
    <row r="459" customFormat="false" ht="15" hidden="false" customHeight="false" outlineLevel="0" collapsed="false">
      <c r="A459" s="1" t="s">
        <v>1747</v>
      </c>
      <c r="B459" s="78" t="s">
        <v>62</v>
      </c>
      <c r="C459" s="79" t="s">
        <v>62</v>
      </c>
      <c r="D459" s="79" t="s">
        <v>62</v>
      </c>
      <c r="E459" s="45" t="s">
        <v>63</v>
      </c>
      <c r="F459" s="79" t="s">
        <v>62</v>
      </c>
      <c r="G459" s="79" t="s">
        <v>62</v>
      </c>
      <c r="H459" s="44" t="s">
        <v>61</v>
      </c>
      <c r="I459" s="79" t="s">
        <v>62</v>
      </c>
      <c r="J459" s="79" t="s">
        <v>62</v>
      </c>
      <c r="K459" s="52" t="s">
        <v>61</v>
      </c>
      <c r="L459" s="81" t="n">
        <v>3</v>
      </c>
      <c r="M459" s="48" t="n">
        <v>0.691534103481138</v>
      </c>
      <c r="N459" s="56" t="s">
        <v>63</v>
      </c>
      <c r="O459" s="50" t="s">
        <v>64</v>
      </c>
      <c r="P459" s="51"/>
      <c r="Q459" s="23" t="s">
        <v>1748</v>
      </c>
      <c r="R459" s="1" t="s">
        <v>1749</v>
      </c>
    </row>
    <row r="460" customFormat="false" ht="15" hidden="false" customHeight="false" outlineLevel="0" collapsed="false">
      <c r="A460" s="1" t="s">
        <v>1750</v>
      </c>
      <c r="B460" s="78" t="s">
        <v>62</v>
      </c>
      <c r="C460" s="79" t="s">
        <v>62</v>
      </c>
      <c r="D460" s="79" t="s">
        <v>62</v>
      </c>
      <c r="E460" s="44" t="s">
        <v>61</v>
      </c>
      <c r="F460" s="79" t="s">
        <v>62</v>
      </c>
      <c r="G460" s="79" t="s">
        <v>62</v>
      </c>
      <c r="H460" s="44" t="s">
        <v>61</v>
      </c>
      <c r="I460" s="79" t="s">
        <v>62</v>
      </c>
      <c r="J460" s="79" t="s">
        <v>62</v>
      </c>
      <c r="K460" s="80" t="s">
        <v>62</v>
      </c>
      <c r="L460" s="81" t="n">
        <v>2</v>
      </c>
      <c r="M460" s="48" t="n">
        <v>-0.682912780754822</v>
      </c>
      <c r="N460" s="56" t="s">
        <v>63</v>
      </c>
      <c r="O460" s="50" t="s">
        <v>64</v>
      </c>
      <c r="P460" s="51"/>
      <c r="Q460" s="23" t="s">
        <v>1751</v>
      </c>
      <c r="R460" s="1" t="s">
        <v>1752</v>
      </c>
    </row>
    <row r="461" customFormat="false" ht="15" hidden="false" customHeight="false" outlineLevel="0" collapsed="false">
      <c r="A461" s="1" t="s">
        <v>1753</v>
      </c>
      <c r="B461" s="78" t="s">
        <v>62</v>
      </c>
      <c r="C461" s="79" t="s">
        <v>62</v>
      </c>
      <c r="D461" s="79" t="s">
        <v>62</v>
      </c>
      <c r="E461" s="44" t="s">
        <v>61</v>
      </c>
      <c r="F461" s="79" t="s">
        <v>62</v>
      </c>
      <c r="G461" s="44" t="s">
        <v>61</v>
      </c>
      <c r="H461" s="44" t="s">
        <v>61</v>
      </c>
      <c r="I461" s="79" t="s">
        <v>62</v>
      </c>
      <c r="J461" s="79" t="s">
        <v>62</v>
      </c>
      <c r="K461" s="80" t="s">
        <v>62</v>
      </c>
      <c r="L461" s="81" t="n">
        <v>3</v>
      </c>
      <c r="M461" s="48" t="n">
        <v>-0.748556412048117</v>
      </c>
      <c r="N461" s="56" t="s">
        <v>63</v>
      </c>
      <c r="O461" s="50" t="s">
        <v>64</v>
      </c>
      <c r="P461" s="51"/>
      <c r="Q461" s="23" t="s">
        <v>1754</v>
      </c>
      <c r="R461" s="1" t="s">
        <v>1755</v>
      </c>
    </row>
    <row r="462" customFormat="false" ht="15" hidden="false" customHeight="false" outlineLevel="0" collapsed="false">
      <c r="A462" s="1" t="s">
        <v>1756</v>
      </c>
      <c r="B462" s="78" t="s">
        <v>62</v>
      </c>
      <c r="C462" s="79" t="s">
        <v>62</v>
      </c>
      <c r="D462" s="79" t="s">
        <v>62</v>
      </c>
      <c r="E462" s="44" t="s">
        <v>61</v>
      </c>
      <c r="F462" s="79" t="s">
        <v>62</v>
      </c>
      <c r="G462" s="79" t="s">
        <v>62</v>
      </c>
      <c r="H462" s="44" t="s">
        <v>61</v>
      </c>
      <c r="I462" s="79" t="s">
        <v>62</v>
      </c>
      <c r="J462" s="79" t="s">
        <v>62</v>
      </c>
      <c r="K462" s="80" t="s">
        <v>62</v>
      </c>
      <c r="L462" s="81" t="n">
        <v>2</v>
      </c>
      <c r="M462" s="48" t="n">
        <v>-0.698941436898321</v>
      </c>
      <c r="N462" s="56" t="s">
        <v>63</v>
      </c>
      <c r="O462" s="50" t="s">
        <v>64</v>
      </c>
      <c r="P462" s="51"/>
      <c r="Q462" s="23" t="s">
        <v>1757</v>
      </c>
      <c r="R462" s="1" t="s">
        <v>1758</v>
      </c>
    </row>
    <row r="463" customFormat="false" ht="15" hidden="false" customHeight="false" outlineLevel="0" collapsed="false">
      <c r="A463" s="1" t="s">
        <v>1759</v>
      </c>
      <c r="B463" s="78" t="s">
        <v>62</v>
      </c>
      <c r="C463" s="79" t="s">
        <v>62</v>
      </c>
      <c r="D463" s="79" t="s">
        <v>62</v>
      </c>
      <c r="E463" s="44" t="s">
        <v>61</v>
      </c>
      <c r="F463" s="79" t="s">
        <v>62</v>
      </c>
      <c r="G463" s="79" t="s">
        <v>62</v>
      </c>
      <c r="H463" s="44" t="s">
        <v>61</v>
      </c>
      <c r="I463" s="79" t="s">
        <v>62</v>
      </c>
      <c r="J463" s="79" t="s">
        <v>62</v>
      </c>
      <c r="K463" s="80" t="s">
        <v>62</v>
      </c>
      <c r="L463" s="81" t="n">
        <v>2</v>
      </c>
      <c r="M463" s="48" t="n">
        <v>0.746680917134263</v>
      </c>
      <c r="N463" s="56" t="s">
        <v>63</v>
      </c>
      <c r="O463" s="50" t="s">
        <v>64</v>
      </c>
      <c r="P463" s="51"/>
      <c r="Q463" s="23" t="s">
        <v>1760</v>
      </c>
      <c r="R463" s="1" t="s">
        <v>1761</v>
      </c>
    </row>
    <row r="464" customFormat="false" ht="15" hidden="false" customHeight="false" outlineLevel="0" collapsed="false">
      <c r="A464" s="1" t="s">
        <v>1762</v>
      </c>
      <c r="B464" s="78" t="s">
        <v>62</v>
      </c>
      <c r="C464" s="79" t="s">
        <v>62</v>
      </c>
      <c r="D464" s="79" t="s">
        <v>62</v>
      </c>
      <c r="E464" s="44" t="s">
        <v>61</v>
      </c>
      <c r="F464" s="79" t="s">
        <v>62</v>
      </c>
      <c r="G464" s="79" t="s">
        <v>62</v>
      </c>
      <c r="H464" s="44" t="s">
        <v>61</v>
      </c>
      <c r="I464" s="79" t="s">
        <v>62</v>
      </c>
      <c r="J464" s="79" t="s">
        <v>62</v>
      </c>
      <c r="K464" s="80" t="s">
        <v>62</v>
      </c>
      <c r="L464" s="81" t="n">
        <v>2</v>
      </c>
      <c r="M464" s="48" t="n">
        <v>-0.735821744607225</v>
      </c>
      <c r="N464" s="56" t="s">
        <v>63</v>
      </c>
      <c r="O464" s="50" t="s">
        <v>64</v>
      </c>
      <c r="P464" s="51"/>
      <c r="Q464" s="23" t="s">
        <v>1763</v>
      </c>
      <c r="R464" s="1" t="s">
        <v>1764</v>
      </c>
    </row>
    <row r="465" customFormat="false" ht="15" hidden="false" customHeight="false" outlineLevel="0" collapsed="false">
      <c r="A465" s="1" t="s">
        <v>1765</v>
      </c>
      <c r="B465" s="78" t="s">
        <v>62</v>
      </c>
      <c r="C465" s="79" t="s">
        <v>62</v>
      </c>
      <c r="D465" s="79" t="s">
        <v>62</v>
      </c>
      <c r="E465" s="44" t="s">
        <v>61</v>
      </c>
      <c r="F465" s="79" t="s">
        <v>62</v>
      </c>
      <c r="G465" s="79" t="s">
        <v>62</v>
      </c>
      <c r="H465" s="44" t="s">
        <v>61</v>
      </c>
      <c r="I465" s="79" t="s">
        <v>62</v>
      </c>
      <c r="J465" s="79" t="s">
        <v>62</v>
      </c>
      <c r="K465" s="80" t="s">
        <v>62</v>
      </c>
      <c r="L465" s="81" t="n">
        <v>2</v>
      </c>
      <c r="M465" s="48" t="n">
        <v>-0.685802171137685</v>
      </c>
      <c r="N465" s="56" t="s">
        <v>63</v>
      </c>
      <c r="O465" s="50" t="s">
        <v>64</v>
      </c>
      <c r="P465" s="83"/>
      <c r="Q465" s="23" t="s">
        <v>1766</v>
      </c>
      <c r="R465" s="1" t="s">
        <v>1767</v>
      </c>
    </row>
    <row r="466" customFormat="false" ht="15" hidden="false" customHeight="false" outlineLevel="0" collapsed="false">
      <c r="A466" s="1" t="s">
        <v>1768</v>
      </c>
      <c r="B466" s="78" t="s">
        <v>62</v>
      </c>
      <c r="C466" s="79" t="s">
        <v>62</v>
      </c>
      <c r="D466" s="79" t="s">
        <v>62</v>
      </c>
      <c r="E466" s="44" t="s">
        <v>61</v>
      </c>
      <c r="F466" s="79" t="s">
        <v>62</v>
      </c>
      <c r="G466" s="79" t="s">
        <v>62</v>
      </c>
      <c r="H466" s="44" t="s">
        <v>61</v>
      </c>
      <c r="I466" s="79" t="s">
        <v>62</v>
      </c>
      <c r="J466" s="79" t="s">
        <v>62</v>
      </c>
      <c r="K466" s="80" t="s">
        <v>62</v>
      </c>
      <c r="L466" s="81" t="n">
        <v>2</v>
      </c>
      <c r="M466" s="48" t="n">
        <v>-0.708353580720114</v>
      </c>
      <c r="N466" s="56" t="s">
        <v>63</v>
      </c>
      <c r="O466" s="50" t="s">
        <v>64</v>
      </c>
      <c r="P466" s="51"/>
      <c r="Q466" s="23" t="s">
        <v>1769</v>
      </c>
      <c r="R466" s="1" t="s">
        <v>1770</v>
      </c>
    </row>
    <row r="467" customFormat="false" ht="15" hidden="false" customHeight="false" outlineLevel="0" collapsed="false">
      <c r="A467" s="1" t="s">
        <v>1771</v>
      </c>
      <c r="B467" s="78" t="s">
        <v>62</v>
      </c>
      <c r="C467" s="79" t="s">
        <v>62</v>
      </c>
      <c r="D467" s="79" t="s">
        <v>62</v>
      </c>
      <c r="E467" s="44" t="s">
        <v>61</v>
      </c>
      <c r="F467" s="79" t="s">
        <v>62</v>
      </c>
      <c r="G467" s="79" t="s">
        <v>62</v>
      </c>
      <c r="H467" s="44" t="s">
        <v>61</v>
      </c>
      <c r="I467" s="79" t="s">
        <v>62</v>
      </c>
      <c r="J467" s="79" t="s">
        <v>62</v>
      </c>
      <c r="K467" s="52" t="s">
        <v>61</v>
      </c>
      <c r="L467" s="81" t="n">
        <v>3</v>
      </c>
      <c r="M467" s="48" t="n">
        <v>-0.747947796448591</v>
      </c>
      <c r="N467" s="56" t="s">
        <v>63</v>
      </c>
      <c r="O467" s="50" t="s">
        <v>64</v>
      </c>
      <c r="P467" s="51" t="s">
        <v>64</v>
      </c>
      <c r="Q467" s="23" t="s">
        <v>1772</v>
      </c>
      <c r="R467" s="1" t="s">
        <v>1773</v>
      </c>
    </row>
    <row r="468" customFormat="false" ht="15" hidden="false" customHeight="false" outlineLevel="0" collapsed="false">
      <c r="A468" s="1" t="s">
        <v>1774</v>
      </c>
      <c r="B468" s="78" t="s">
        <v>62</v>
      </c>
      <c r="C468" s="79" t="s">
        <v>62</v>
      </c>
      <c r="D468" s="79" t="s">
        <v>62</v>
      </c>
      <c r="E468" s="44" t="s">
        <v>61</v>
      </c>
      <c r="F468" s="79" t="s">
        <v>62</v>
      </c>
      <c r="G468" s="79" t="s">
        <v>62</v>
      </c>
      <c r="H468" s="44" t="s">
        <v>61</v>
      </c>
      <c r="I468" s="79" t="s">
        <v>62</v>
      </c>
      <c r="J468" s="44" t="s">
        <v>61</v>
      </c>
      <c r="K468" s="80" t="s">
        <v>62</v>
      </c>
      <c r="L468" s="81" t="n">
        <v>3</v>
      </c>
      <c r="M468" s="48" t="n">
        <v>0.682031574641167</v>
      </c>
      <c r="N468" s="56" t="s">
        <v>63</v>
      </c>
      <c r="O468" s="50" t="s">
        <v>64</v>
      </c>
      <c r="P468" s="51"/>
      <c r="Q468" s="23" t="s">
        <v>1017</v>
      </c>
      <c r="R468" s="1" t="s">
        <v>1018</v>
      </c>
    </row>
    <row r="469" customFormat="false" ht="15" hidden="false" customHeight="false" outlineLevel="0" collapsed="false">
      <c r="A469" s="1" t="s">
        <v>1775</v>
      </c>
      <c r="B469" s="78" t="s">
        <v>62</v>
      </c>
      <c r="C469" s="79" t="s">
        <v>62</v>
      </c>
      <c r="D469" s="79" t="s">
        <v>62</v>
      </c>
      <c r="E469" s="44" t="s">
        <v>61</v>
      </c>
      <c r="F469" s="79" t="s">
        <v>62</v>
      </c>
      <c r="G469" s="79" t="s">
        <v>62</v>
      </c>
      <c r="H469" s="44" t="s">
        <v>61</v>
      </c>
      <c r="I469" s="79" t="s">
        <v>62</v>
      </c>
      <c r="J469" s="79" t="s">
        <v>62</v>
      </c>
      <c r="K469" s="52" t="s">
        <v>61</v>
      </c>
      <c r="L469" s="81" t="n">
        <v>3</v>
      </c>
      <c r="M469" s="48" t="n">
        <v>0.684080709412017</v>
      </c>
      <c r="N469" s="56" t="s">
        <v>63</v>
      </c>
      <c r="O469" s="50" t="s">
        <v>64</v>
      </c>
      <c r="P469" s="51"/>
      <c r="Q469" s="23" t="s">
        <v>1776</v>
      </c>
      <c r="R469" s="1" t="s">
        <v>1777</v>
      </c>
    </row>
    <row r="470" customFormat="false" ht="15" hidden="false" customHeight="false" outlineLevel="0" collapsed="false">
      <c r="A470" s="1" t="s">
        <v>1778</v>
      </c>
      <c r="B470" s="78" t="s">
        <v>62</v>
      </c>
      <c r="C470" s="79" t="s">
        <v>62</v>
      </c>
      <c r="D470" s="79" t="s">
        <v>62</v>
      </c>
      <c r="E470" s="44" t="s">
        <v>61</v>
      </c>
      <c r="F470" s="79" t="s">
        <v>62</v>
      </c>
      <c r="G470" s="79" t="s">
        <v>62</v>
      </c>
      <c r="H470" s="44" t="s">
        <v>61</v>
      </c>
      <c r="I470" s="79" t="s">
        <v>62</v>
      </c>
      <c r="J470" s="79" t="s">
        <v>62</v>
      </c>
      <c r="K470" s="80" t="s">
        <v>62</v>
      </c>
      <c r="L470" s="81" t="n">
        <v>2</v>
      </c>
      <c r="M470" s="48" t="n">
        <v>0.755209195761159</v>
      </c>
      <c r="N470" s="56" t="s">
        <v>63</v>
      </c>
      <c r="O470" s="50" t="s">
        <v>64</v>
      </c>
      <c r="P470" s="51"/>
      <c r="Q470" s="23" t="s">
        <v>1779</v>
      </c>
      <c r="R470" s="1" t="s">
        <v>1780</v>
      </c>
    </row>
    <row r="471" customFormat="false" ht="15" hidden="false" customHeight="false" outlineLevel="0" collapsed="false">
      <c r="A471" s="1" t="s">
        <v>1781</v>
      </c>
      <c r="B471" s="78" t="s">
        <v>62</v>
      </c>
      <c r="C471" s="79" t="s">
        <v>62</v>
      </c>
      <c r="D471" s="79" t="s">
        <v>62</v>
      </c>
      <c r="E471" s="44" t="s">
        <v>61</v>
      </c>
      <c r="F471" s="79" t="s">
        <v>62</v>
      </c>
      <c r="G471" s="44" t="s">
        <v>61</v>
      </c>
      <c r="H471" s="44" t="s">
        <v>61</v>
      </c>
      <c r="I471" s="79" t="s">
        <v>62</v>
      </c>
      <c r="J471" s="79" t="s">
        <v>62</v>
      </c>
      <c r="K471" s="80" t="s">
        <v>62</v>
      </c>
      <c r="L471" s="81" t="n">
        <v>3</v>
      </c>
      <c r="M471" s="48" t="n">
        <v>0.771048966911569</v>
      </c>
      <c r="N471" s="56" t="s">
        <v>63</v>
      </c>
      <c r="O471" s="50" t="s">
        <v>64</v>
      </c>
      <c r="P471" s="51" t="s">
        <v>64</v>
      </c>
      <c r="Q471" s="23" t="s">
        <v>1782</v>
      </c>
      <c r="R471" s="1" t="s">
        <v>1783</v>
      </c>
    </row>
    <row r="472" customFormat="false" ht="15" hidden="false" customHeight="false" outlineLevel="0" collapsed="false">
      <c r="A472" s="1" t="s">
        <v>1784</v>
      </c>
      <c r="B472" s="78" t="s">
        <v>62</v>
      </c>
      <c r="C472" s="79" t="s">
        <v>62</v>
      </c>
      <c r="D472" s="79" t="s">
        <v>62</v>
      </c>
      <c r="E472" s="44" t="s">
        <v>61</v>
      </c>
      <c r="F472" s="79" t="s">
        <v>62</v>
      </c>
      <c r="G472" s="79" t="s">
        <v>62</v>
      </c>
      <c r="H472" s="44" t="s">
        <v>61</v>
      </c>
      <c r="I472" s="79" t="s">
        <v>62</v>
      </c>
      <c r="J472" s="79" t="s">
        <v>62</v>
      </c>
      <c r="K472" s="80" t="s">
        <v>62</v>
      </c>
      <c r="L472" s="81" t="n">
        <v>2</v>
      </c>
      <c r="M472" s="48" t="n">
        <v>0.721120332474674</v>
      </c>
      <c r="N472" s="56" t="s">
        <v>63</v>
      </c>
      <c r="O472" s="50" t="s">
        <v>64</v>
      </c>
      <c r="P472" s="51"/>
      <c r="Q472" s="23" t="s">
        <v>1785</v>
      </c>
      <c r="R472" s="1" t="s">
        <v>1786</v>
      </c>
    </row>
    <row r="473" customFormat="false" ht="15" hidden="false" customHeight="false" outlineLevel="0" collapsed="false">
      <c r="A473" s="1" t="s">
        <v>1787</v>
      </c>
      <c r="B473" s="78" t="s">
        <v>62</v>
      </c>
      <c r="C473" s="79" t="s">
        <v>62</v>
      </c>
      <c r="D473" s="79" t="s">
        <v>62</v>
      </c>
      <c r="E473" s="44" t="s">
        <v>61</v>
      </c>
      <c r="F473" s="79" t="s">
        <v>62</v>
      </c>
      <c r="G473" s="79" t="s">
        <v>62</v>
      </c>
      <c r="H473" s="44" t="s">
        <v>61</v>
      </c>
      <c r="I473" s="79" t="s">
        <v>62</v>
      </c>
      <c r="J473" s="44" t="s">
        <v>61</v>
      </c>
      <c r="K473" s="80" t="s">
        <v>62</v>
      </c>
      <c r="L473" s="81" t="n">
        <v>3</v>
      </c>
      <c r="M473" s="48" t="n">
        <v>-0.697507208527879</v>
      </c>
      <c r="N473" s="56" t="s">
        <v>63</v>
      </c>
      <c r="O473" s="50" t="s">
        <v>64</v>
      </c>
      <c r="P473" s="51"/>
      <c r="Q473" s="23" t="s">
        <v>1788</v>
      </c>
      <c r="R473" s="1" t="s">
        <v>1789</v>
      </c>
    </row>
    <row r="474" customFormat="false" ht="15" hidden="false" customHeight="false" outlineLevel="0" collapsed="false">
      <c r="A474" s="1" t="s">
        <v>1790</v>
      </c>
      <c r="B474" s="78" t="s">
        <v>62</v>
      </c>
      <c r="C474" s="79" t="s">
        <v>62</v>
      </c>
      <c r="D474" s="79" t="s">
        <v>62</v>
      </c>
      <c r="E474" s="44" t="s">
        <v>61</v>
      </c>
      <c r="F474" s="79" t="s">
        <v>62</v>
      </c>
      <c r="G474" s="79" t="s">
        <v>62</v>
      </c>
      <c r="H474" s="44" t="s">
        <v>61</v>
      </c>
      <c r="I474" s="79" t="s">
        <v>62</v>
      </c>
      <c r="J474" s="79" t="s">
        <v>62</v>
      </c>
      <c r="K474" s="80" t="s">
        <v>62</v>
      </c>
      <c r="L474" s="81" t="n">
        <v>2</v>
      </c>
      <c r="M474" s="48" t="n">
        <v>-0.799289412962433</v>
      </c>
      <c r="N474" s="56" t="s">
        <v>63</v>
      </c>
      <c r="O474" s="50" t="s">
        <v>64</v>
      </c>
      <c r="P474" s="51"/>
      <c r="Q474" s="23" t="s">
        <v>1791</v>
      </c>
      <c r="R474" s="1" t="s">
        <v>1792</v>
      </c>
    </row>
    <row r="475" customFormat="false" ht="15" hidden="false" customHeight="false" outlineLevel="0" collapsed="false">
      <c r="A475" s="1" t="s">
        <v>1793</v>
      </c>
      <c r="B475" s="78" t="s">
        <v>62</v>
      </c>
      <c r="C475" s="79" t="s">
        <v>62</v>
      </c>
      <c r="D475" s="79" t="s">
        <v>62</v>
      </c>
      <c r="E475" s="44" t="s">
        <v>61</v>
      </c>
      <c r="F475" s="79" t="s">
        <v>62</v>
      </c>
      <c r="G475" s="79" t="s">
        <v>62</v>
      </c>
      <c r="H475" s="44" t="s">
        <v>61</v>
      </c>
      <c r="I475" s="79" t="s">
        <v>62</v>
      </c>
      <c r="J475" s="79" t="s">
        <v>62</v>
      </c>
      <c r="K475" s="80" t="s">
        <v>62</v>
      </c>
      <c r="L475" s="81" t="n">
        <v>2</v>
      </c>
      <c r="M475" s="48" t="n">
        <v>-0.718068455463248</v>
      </c>
      <c r="N475" s="56" t="s">
        <v>63</v>
      </c>
      <c r="O475" s="50" t="s">
        <v>64</v>
      </c>
      <c r="P475" s="51"/>
      <c r="Q475" s="23" t="s">
        <v>1794</v>
      </c>
      <c r="R475" s="1" t="s">
        <v>1795</v>
      </c>
    </row>
    <row r="476" customFormat="false" ht="15" hidden="false" customHeight="false" outlineLevel="0" collapsed="false">
      <c r="A476" s="1" t="s">
        <v>1796</v>
      </c>
      <c r="B476" s="78" t="s">
        <v>62</v>
      </c>
      <c r="C476" s="79" t="s">
        <v>62</v>
      </c>
      <c r="D476" s="79" t="s">
        <v>62</v>
      </c>
      <c r="E476" s="44" t="s">
        <v>61</v>
      </c>
      <c r="F476" s="79" t="s">
        <v>62</v>
      </c>
      <c r="G476" s="79" t="s">
        <v>62</v>
      </c>
      <c r="H476" s="44" t="s">
        <v>61</v>
      </c>
      <c r="I476" s="79" t="s">
        <v>62</v>
      </c>
      <c r="J476" s="79" t="s">
        <v>62</v>
      </c>
      <c r="K476" s="80" t="s">
        <v>62</v>
      </c>
      <c r="L476" s="81" t="n">
        <v>2</v>
      </c>
      <c r="M476" s="48" t="n">
        <v>0.768729973989419</v>
      </c>
      <c r="N476" s="56" t="s">
        <v>63</v>
      </c>
      <c r="O476" s="50" t="s">
        <v>64</v>
      </c>
      <c r="P476" s="51"/>
      <c r="Q476" s="23" t="s">
        <v>1797</v>
      </c>
      <c r="R476" s="1" t="s">
        <v>1798</v>
      </c>
    </row>
    <row r="477" customFormat="false" ht="15" hidden="false" customHeight="false" outlineLevel="0" collapsed="false">
      <c r="A477" s="1" t="s">
        <v>1799</v>
      </c>
      <c r="B477" s="78" t="s">
        <v>62</v>
      </c>
      <c r="C477" s="79" t="s">
        <v>62</v>
      </c>
      <c r="D477" s="79" t="s">
        <v>62</v>
      </c>
      <c r="E477" s="45" t="s">
        <v>63</v>
      </c>
      <c r="F477" s="79" t="s">
        <v>62</v>
      </c>
      <c r="G477" s="79" t="s">
        <v>62</v>
      </c>
      <c r="H477" s="44" t="s">
        <v>61</v>
      </c>
      <c r="I477" s="79" t="s">
        <v>62</v>
      </c>
      <c r="J477" s="79" t="s">
        <v>62</v>
      </c>
      <c r="K477" s="52" t="s">
        <v>61</v>
      </c>
      <c r="L477" s="81" t="n">
        <v>3</v>
      </c>
      <c r="M477" s="48" t="n">
        <v>-0.756978293727299</v>
      </c>
      <c r="N477" s="56" t="s">
        <v>63</v>
      </c>
      <c r="O477" s="50" t="s">
        <v>64</v>
      </c>
      <c r="P477" s="51" t="s">
        <v>64</v>
      </c>
      <c r="Q477" s="23" t="s">
        <v>1800</v>
      </c>
      <c r="R477" s="1" t="s">
        <v>1801</v>
      </c>
    </row>
    <row r="478" customFormat="false" ht="15" hidden="false" customHeight="false" outlineLevel="0" collapsed="false">
      <c r="A478" s="1" t="s">
        <v>1802</v>
      </c>
      <c r="B478" s="78" t="s">
        <v>62</v>
      </c>
      <c r="C478" s="79" t="s">
        <v>62</v>
      </c>
      <c r="D478" s="79" t="s">
        <v>62</v>
      </c>
      <c r="E478" s="44" t="s">
        <v>61</v>
      </c>
      <c r="F478" s="79" t="s">
        <v>62</v>
      </c>
      <c r="G478" s="79" t="s">
        <v>62</v>
      </c>
      <c r="H478" s="44" t="s">
        <v>61</v>
      </c>
      <c r="I478" s="79" t="s">
        <v>62</v>
      </c>
      <c r="J478" s="79" t="s">
        <v>62</v>
      </c>
      <c r="K478" s="80" t="s">
        <v>62</v>
      </c>
      <c r="L478" s="81" t="n">
        <v>2</v>
      </c>
      <c r="M478" s="48" t="n">
        <v>-0.722133567498801</v>
      </c>
      <c r="N478" s="56" t="s">
        <v>63</v>
      </c>
      <c r="O478" s="50" t="s">
        <v>64</v>
      </c>
      <c r="P478" s="51"/>
      <c r="Q478" s="23" t="s">
        <v>1803</v>
      </c>
      <c r="R478" s="1" t="s">
        <v>1804</v>
      </c>
    </row>
    <row r="479" customFormat="false" ht="15" hidden="false" customHeight="false" outlineLevel="0" collapsed="false">
      <c r="A479" s="1" t="s">
        <v>1805</v>
      </c>
      <c r="B479" s="78" t="s">
        <v>62</v>
      </c>
      <c r="C479" s="79" t="s">
        <v>62</v>
      </c>
      <c r="D479" s="79" t="s">
        <v>62</v>
      </c>
      <c r="E479" s="44" t="s">
        <v>61</v>
      </c>
      <c r="F479" s="79" t="s">
        <v>62</v>
      </c>
      <c r="G479" s="79" t="s">
        <v>62</v>
      </c>
      <c r="H479" s="44" t="s">
        <v>61</v>
      </c>
      <c r="I479" s="79" t="s">
        <v>62</v>
      </c>
      <c r="J479" s="79" t="s">
        <v>62</v>
      </c>
      <c r="K479" s="80" t="s">
        <v>62</v>
      </c>
      <c r="L479" s="81" t="n">
        <v>2</v>
      </c>
      <c r="M479" s="48" t="n">
        <v>0.685308675562362</v>
      </c>
      <c r="N479" s="56" t="s">
        <v>63</v>
      </c>
      <c r="O479" s="50" t="s">
        <v>64</v>
      </c>
      <c r="P479" s="51"/>
      <c r="Q479" s="23" t="s">
        <v>77</v>
      </c>
    </row>
    <row r="480" customFormat="false" ht="15" hidden="false" customHeight="false" outlineLevel="0" collapsed="false">
      <c r="A480" s="1" t="s">
        <v>1806</v>
      </c>
      <c r="B480" s="78" t="s">
        <v>62</v>
      </c>
      <c r="C480" s="79" t="s">
        <v>62</v>
      </c>
      <c r="D480" s="79" t="s">
        <v>62</v>
      </c>
      <c r="E480" s="44" t="s">
        <v>61</v>
      </c>
      <c r="F480" s="79" t="s">
        <v>62</v>
      </c>
      <c r="G480" s="79" t="s">
        <v>62</v>
      </c>
      <c r="H480" s="44" t="s">
        <v>61</v>
      </c>
      <c r="I480" s="79" t="s">
        <v>62</v>
      </c>
      <c r="J480" s="79" t="s">
        <v>62</v>
      </c>
      <c r="K480" s="80" t="s">
        <v>62</v>
      </c>
      <c r="L480" s="81" t="n">
        <v>2</v>
      </c>
      <c r="M480" s="48" t="n">
        <v>0.718594742753541</v>
      </c>
      <c r="N480" s="56" t="s">
        <v>63</v>
      </c>
      <c r="O480" s="50" t="s">
        <v>64</v>
      </c>
      <c r="P480" s="51"/>
      <c r="Q480" s="23" t="s">
        <v>1807</v>
      </c>
      <c r="R480" s="1" t="s">
        <v>1808</v>
      </c>
    </row>
    <row r="481" customFormat="false" ht="15" hidden="false" customHeight="false" outlineLevel="0" collapsed="false">
      <c r="A481" s="1" t="s">
        <v>1809</v>
      </c>
      <c r="B481" s="78" t="s">
        <v>62</v>
      </c>
      <c r="C481" s="79" t="s">
        <v>62</v>
      </c>
      <c r="D481" s="79" t="s">
        <v>62</v>
      </c>
      <c r="E481" s="44" t="s">
        <v>61</v>
      </c>
      <c r="F481" s="79" t="s">
        <v>62</v>
      </c>
      <c r="G481" s="79" t="s">
        <v>62</v>
      </c>
      <c r="H481" s="44" t="s">
        <v>61</v>
      </c>
      <c r="I481" s="79" t="s">
        <v>62</v>
      </c>
      <c r="J481" s="79" t="s">
        <v>62</v>
      </c>
      <c r="K481" s="80" t="s">
        <v>62</v>
      </c>
      <c r="L481" s="81" t="n">
        <v>2</v>
      </c>
      <c r="M481" s="48" t="n">
        <v>-0.732094375416301</v>
      </c>
      <c r="N481" s="56" t="s">
        <v>63</v>
      </c>
      <c r="O481" s="50" t="s">
        <v>64</v>
      </c>
      <c r="P481" s="51"/>
      <c r="Q481" s="23" t="s">
        <v>1810</v>
      </c>
      <c r="R481" s="1" t="s">
        <v>1811</v>
      </c>
    </row>
    <row r="482" customFormat="false" ht="15" hidden="false" customHeight="false" outlineLevel="0" collapsed="false">
      <c r="A482" s="1" t="s">
        <v>1812</v>
      </c>
      <c r="B482" s="78" t="s">
        <v>62</v>
      </c>
      <c r="C482" s="79" t="s">
        <v>62</v>
      </c>
      <c r="D482" s="79" t="s">
        <v>62</v>
      </c>
      <c r="E482" s="44" t="s">
        <v>61</v>
      </c>
      <c r="F482" s="79" t="s">
        <v>62</v>
      </c>
      <c r="G482" s="79" t="s">
        <v>62</v>
      </c>
      <c r="H482" s="44" t="s">
        <v>61</v>
      </c>
      <c r="I482" s="79" t="s">
        <v>62</v>
      </c>
      <c r="J482" s="79" t="s">
        <v>62</v>
      </c>
      <c r="K482" s="52" t="s">
        <v>61</v>
      </c>
      <c r="L482" s="81" t="n">
        <v>3</v>
      </c>
      <c r="M482" s="48" t="n">
        <v>0.619600244766485</v>
      </c>
      <c r="N482" s="49" t="s">
        <v>61</v>
      </c>
      <c r="O482" s="50"/>
      <c r="P482" s="51" t="s">
        <v>64</v>
      </c>
      <c r="Q482" s="23" t="s">
        <v>1813</v>
      </c>
      <c r="R482" s="1" t="s">
        <v>1814</v>
      </c>
    </row>
    <row r="483" customFormat="false" ht="15" hidden="false" customHeight="false" outlineLevel="0" collapsed="false">
      <c r="A483" s="1" t="s">
        <v>1815</v>
      </c>
      <c r="B483" s="78" t="s">
        <v>62</v>
      </c>
      <c r="C483" s="79" t="s">
        <v>62</v>
      </c>
      <c r="D483" s="79" t="s">
        <v>62</v>
      </c>
      <c r="E483" s="44" t="s">
        <v>61</v>
      </c>
      <c r="F483" s="79" t="s">
        <v>62</v>
      </c>
      <c r="G483" s="79" t="s">
        <v>62</v>
      </c>
      <c r="H483" s="44" t="s">
        <v>61</v>
      </c>
      <c r="I483" s="79" t="s">
        <v>62</v>
      </c>
      <c r="J483" s="44" t="s">
        <v>61</v>
      </c>
      <c r="K483" s="80" t="s">
        <v>62</v>
      </c>
      <c r="L483" s="81" t="n">
        <v>3</v>
      </c>
      <c r="M483" s="48" t="n">
        <v>-0.719498367965595</v>
      </c>
      <c r="N483" s="56" t="s">
        <v>63</v>
      </c>
      <c r="O483" s="50" t="s">
        <v>64</v>
      </c>
      <c r="P483" s="51" t="s">
        <v>64</v>
      </c>
      <c r="Q483" s="23" t="s">
        <v>1816</v>
      </c>
      <c r="R483" s="1" t="s">
        <v>1817</v>
      </c>
    </row>
    <row r="484" customFormat="false" ht="15" hidden="false" customHeight="false" outlineLevel="0" collapsed="false">
      <c r="A484" s="1" t="s">
        <v>1818</v>
      </c>
      <c r="B484" s="78" t="s">
        <v>62</v>
      </c>
      <c r="C484" s="79" t="s">
        <v>62</v>
      </c>
      <c r="D484" s="79" t="s">
        <v>62</v>
      </c>
      <c r="E484" s="44" t="s">
        <v>61</v>
      </c>
      <c r="F484" s="79" t="s">
        <v>62</v>
      </c>
      <c r="G484" s="79" t="s">
        <v>62</v>
      </c>
      <c r="H484" s="44" t="s">
        <v>61</v>
      </c>
      <c r="I484" s="79" t="s">
        <v>62</v>
      </c>
      <c r="J484" s="79" t="s">
        <v>62</v>
      </c>
      <c r="K484" s="80" t="s">
        <v>62</v>
      </c>
      <c r="L484" s="81" t="n">
        <v>2</v>
      </c>
      <c r="M484" s="48" t="n">
        <v>-0.733026267340717</v>
      </c>
      <c r="N484" s="56" t="s">
        <v>63</v>
      </c>
      <c r="O484" s="50" t="s">
        <v>64</v>
      </c>
      <c r="P484" s="51"/>
      <c r="Q484" s="23" t="s">
        <v>1819</v>
      </c>
      <c r="R484" s="1" t="s">
        <v>1820</v>
      </c>
    </row>
    <row r="485" customFormat="false" ht="15" hidden="false" customHeight="false" outlineLevel="0" collapsed="false">
      <c r="A485" s="1" t="s">
        <v>1821</v>
      </c>
      <c r="B485" s="78" t="s">
        <v>62</v>
      </c>
      <c r="C485" s="79" t="s">
        <v>62</v>
      </c>
      <c r="D485" s="79" t="s">
        <v>62</v>
      </c>
      <c r="E485" s="44" t="s">
        <v>61</v>
      </c>
      <c r="F485" s="79" t="s">
        <v>62</v>
      </c>
      <c r="G485" s="79" t="s">
        <v>62</v>
      </c>
      <c r="H485" s="44" t="s">
        <v>61</v>
      </c>
      <c r="I485" s="79" t="s">
        <v>62</v>
      </c>
      <c r="J485" s="79" t="s">
        <v>62</v>
      </c>
      <c r="K485" s="52" t="s">
        <v>61</v>
      </c>
      <c r="L485" s="81" t="n">
        <v>3</v>
      </c>
      <c r="M485" s="48" t="n">
        <v>0.696825639678409</v>
      </c>
      <c r="N485" s="56" t="s">
        <v>63</v>
      </c>
      <c r="O485" s="50" t="s">
        <v>64</v>
      </c>
      <c r="P485" s="51"/>
      <c r="Q485" s="23" t="s">
        <v>1044</v>
      </c>
      <c r="R485" s="1" t="s">
        <v>1045</v>
      </c>
    </row>
    <row r="486" customFormat="false" ht="15" hidden="false" customHeight="false" outlineLevel="0" collapsed="false">
      <c r="A486" s="1" t="s">
        <v>1822</v>
      </c>
      <c r="B486" s="78" t="s">
        <v>62</v>
      </c>
      <c r="C486" s="79" t="s">
        <v>62</v>
      </c>
      <c r="D486" s="79" t="s">
        <v>62</v>
      </c>
      <c r="E486" s="44" t="s">
        <v>61</v>
      </c>
      <c r="F486" s="79" t="s">
        <v>62</v>
      </c>
      <c r="G486" s="79" t="s">
        <v>62</v>
      </c>
      <c r="H486" s="44" t="s">
        <v>61</v>
      </c>
      <c r="I486" s="79" t="s">
        <v>62</v>
      </c>
      <c r="J486" s="79" t="s">
        <v>62</v>
      </c>
      <c r="K486" s="55" t="s">
        <v>63</v>
      </c>
      <c r="L486" s="81" t="n">
        <v>3</v>
      </c>
      <c r="M486" s="48" t="n">
        <v>0.525753282657871</v>
      </c>
      <c r="N486" s="49" t="s">
        <v>61</v>
      </c>
      <c r="O486" s="50"/>
      <c r="P486" s="51" t="s">
        <v>64</v>
      </c>
      <c r="Q486" s="23" t="s">
        <v>1823</v>
      </c>
      <c r="R486" s="1" t="s">
        <v>1824</v>
      </c>
    </row>
    <row r="487" customFormat="false" ht="15" hidden="false" customHeight="false" outlineLevel="0" collapsed="false">
      <c r="A487" s="1" t="s">
        <v>1825</v>
      </c>
      <c r="B487" s="78" t="s">
        <v>62</v>
      </c>
      <c r="C487" s="79" t="s">
        <v>62</v>
      </c>
      <c r="D487" s="79" t="s">
        <v>62</v>
      </c>
      <c r="E487" s="44" t="s">
        <v>61</v>
      </c>
      <c r="F487" s="79" t="s">
        <v>62</v>
      </c>
      <c r="G487" s="79" t="s">
        <v>62</v>
      </c>
      <c r="H487" s="44" t="s">
        <v>61</v>
      </c>
      <c r="I487" s="79" t="s">
        <v>62</v>
      </c>
      <c r="J487" s="44" t="s">
        <v>61</v>
      </c>
      <c r="K487" s="80" t="s">
        <v>62</v>
      </c>
      <c r="L487" s="81" t="n">
        <v>3</v>
      </c>
      <c r="M487" s="48" t="n">
        <v>-0.692360137478134</v>
      </c>
      <c r="N487" s="56" t="s">
        <v>63</v>
      </c>
      <c r="O487" s="50" t="s">
        <v>64</v>
      </c>
      <c r="P487" s="51" t="s">
        <v>64</v>
      </c>
      <c r="Q487" s="23" t="s">
        <v>1826</v>
      </c>
      <c r="R487" s="1" t="s">
        <v>1827</v>
      </c>
    </row>
    <row r="488" customFormat="false" ht="15" hidden="false" customHeight="false" outlineLevel="0" collapsed="false">
      <c r="A488" s="1" t="s">
        <v>1828</v>
      </c>
      <c r="B488" s="78" t="s">
        <v>62</v>
      </c>
      <c r="C488" s="79" t="s">
        <v>62</v>
      </c>
      <c r="D488" s="79" t="s">
        <v>62</v>
      </c>
      <c r="E488" s="44" t="s">
        <v>61</v>
      </c>
      <c r="F488" s="79" t="s">
        <v>62</v>
      </c>
      <c r="G488" s="79" t="s">
        <v>62</v>
      </c>
      <c r="H488" s="44" t="s">
        <v>61</v>
      </c>
      <c r="I488" s="79" t="s">
        <v>62</v>
      </c>
      <c r="J488" s="79" t="s">
        <v>62</v>
      </c>
      <c r="K488" s="80" t="s">
        <v>62</v>
      </c>
      <c r="L488" s="81" t="n">
        <v>2</v>
      </c>
      <c r="M488" s="48" t="n">
        <v>0.717246336016516</v>
      </c>
      <c r="N488" s="56" t="s">
        <v>63</v>
      </c>
      <c r="O488" s="50" t="s">
        <v>64</v>
      </c>
      <c r="P488" s="51"/>
      <c r="Q488" s="23" t="s">
        <v>1829</v>
      </c>
      <c r="R488" s="1" t="s">
        <v>1830</v>
      </c>
    </row>
    <row r="489" customFormat="false" ht="15" hidden="false" customHeight="false" outlineLevel="0" collapsed="false">
      <c r="A489" s="1" t="s">
        <v>1831</v>
      </c>
      <c r="B489" s="78" t="s">
        <v>62</v>
      </c>
      <c r="C489" s="79" t="s">
        <v>62</v>
      </c>
      <c r="D489" s="79" t="s">
        <v>62</v>
      </c>
      <c r="E489" s="44" t="s">
        <v>61</v>
      </c>
      <c r="F489" s="79" t="s">
        <v>62</v>
      </c>
      <c r="G489" s="79" t="s">
        <v>62</v>
      </c>
      <c r="H489" s="44" t="s">
        <v>61</v>
      </c>
      <c r="I489" s="79" t="s">
        <v>62</v>
      </c>
      <c r="J489" s="79" t="s">
        <v>62</v>
      </c>
      <c r="K489" s="80" t="s">
        <v>62</v>
      </c>
      <c r="L489" s="81" t="n">
        <v>2</v>
      </c>
      <c r="M489" s="48" t="n">
        <v>0.720696230608689</v>
      </c>
      <c r="N489" s="56" t="s">
        <v>63</v>
      </c>
      <c r="O489" s="50" t="s">
        <v>64</v>
      </c>
      <c r="P489" s="51"/>
      <c r="Q489" s="23" t="s">
        <v>1832</v>
      </c>
      <c r="R489" s="1" t="s">
        <v>1833</v>
      </c>
    </row>
    <row r="490" customFormat="false" ht="15" hidden="false" customHeight="false" outlineLevel="0" collapsed="false">
      <c r="A490" s="1" t="s">
        <v>1834</v>
      </c>
      <c r="B490" s="78" t="s">
        <v>62</v>
      </c>
      <c r="C490" s="79" t="s">
        <v>62</v>
      </c>
      <c r="D490" s="79" t="s">
        <v>62</v>
      </c>
      <c r="E490" s="44" t="s">
        <v>61</v>
      </c>
      <c r="F490" s="79" t="s">
        <v>62</v>
      </c>
      <c r="G490" s="79" t="s">
        <v>62</v>
      </c>
      <c r="H490" s="44" t="s">
        <v>61</v>
      </c>
      <c r="I490" s="79" t="s">
        <v>62</v>
      </c>
      <c r="J490" s="44" t="s">
        <v>61</v>
      </c>
      <c r="K490" s="80" t="s">
        <v>62</v>
      </c>
      <c r="L490" s="81" t="n">
        <v>3</v>
      </c>
      <c r="M490" s="48" t="n">
        <v>-0.695036147732493</v>
      </c>
      <c r="N490" s="56" t="s">
        <v>63</v>
      </c>
      <c r="O490" s="50" t="s">
        <v>64</v>
      </c>
      <c r="P490" s="51"/>
      <c r="Q490" s="23" t="s">
        <v>1835</v>
      </c>
      <c r="R490" s="1" t="s">
        <v>1836</v>
      </c>
    </row>
    <row r="491" customFormat="false" ht="15" hidden="false" customHeight="false" outlineLevel="0" collapsed="false">
      <c r="A491" s="1" t="s">
        <v>1837</v>
      </c>
      <c r="B491" s="78" t="s">
        <v>62</v>
      </c>
      <c r="C491" s="79" t="s">
        <v>62</v>
      </c>
      <c r="D491" s="79" t="s">
        <v>62</v>
      </c>
      <c r="E491" s="44" t="s">
        <v>61</v>
      </c>
      <c r="F491" s="79" t="s">
        <v>62</v>
      </c>
      <c r="G491" s="79" t="s">
        <v>62</v>
      </c>
      <c r="H491" s="44" t="s">
        <v>61</v>
      </c>
      <c r="I491" s="79" t="s">
        <v>62</v>
      </c>
      <c r="J491" s="79" t="s">
        <v>62</v>
      </c>
      <c r="K491" s="52" t="s">
        <v>61</v>
      </c>
      <c r="L491" s="81" t="n">
        <v>3</v>
      </c>
      <c r="M491" s="48" t="n">
        <v>-0.708237223936986</v>
      </c>
      <c r="N491" s="56" t="s">
        <v>63</v>
      </c>
      <c r="O491" s="50" t="s">
        <v>64</v>
      </c>
      <c r="P491" s="51"/>
      <c r="Q491" s="23" t="s">
        <v>1838</v>
      </c>
      <c r="R491" s="1" t="s">
        <v>1839</v>
      </c>
    </row>
    <row r="492" customFormat="false" ht="15" hidden="false" customHeight="false" outlineLevel="0" collapsed="false">
      <c r="A492" s="1" t="s">
        <v>1840</v>
      </c>
      <c r="B492" s="78" t="s">
        <v>62</v>
      </c>
      <c r="C492" s="79" t="s">
        <v>62</v>
      </c>
      <c r="D492" s="79" t="s">
        <v>62</v>
      </c>
      <c r="E492" s="44" t="s">
        <v>61</v>
      </c>
      <c r="F492" s="79" t="s">
        <v>62</v>
      </c>
      <c r="G492" s="79" t="s">
        <v>62</v>
      </c>
      <c r="H492" s="44" t="s">
        <v>61</v>
      </c>
      <c r="I492" s="79" t="s">
        <v>62</v>
      </c>
      <c r="J492" s="44" t="s">
        <v>61</v>
      </c>
      <c r="K492" s="80" t="s">
        <v>62</v>
      </c>
      <c r="L492" s="81" t="n">
        <v>3</v>
      </c>
      <c r="M492" s="48" t="n">
        <v>0.681211615541622</v>
      </c>
      <c r="N492" s="56" t="s">
        <v>63</v>
      </c>
      <c r="O492" s="50" t="s">
        <v>64</v>
      </c>
      <c r="P492" s="51"/>
      <c r="Q492" s="23" t="s">
        <v>1841</v>
      </c>
      <c r="R492" s="1" t="s">
        <v>1842</v>
      </c>
    </row>
    <row r="493" customFormat="false" ht="15" hidden="false" customHeight="false" outlineLevel="0" collapsed="false">
      <c r="A493" s="1" t="s">
        <v>1843</v>
      </c>
      <c r="B493" s="78" t="s">
        <v>62</v>
      </c>
      <c r="C493" s="79" t="s">
        <v>62</v>
      </c>
      <c r="D493" s="79" t="s">
        <v>62</v>
      </c>
      <c r="E493" s="44" t="s">
        <v>61</v>
      </c>
      <c r="F493" s="79" t="s">
        <v>62</v>
      </c>
      <c r="G493" s="44" t="s">
        <v>61</v>
      </c>
      <c r="H493" s="44" t="s">
        <v>61</v>
      </c>
      <c r="I493" s="79" t="s">
        <v>62</v>
      </c>
      <c r="J493" s="79" t="s">
        <v>62</v>
      </c>
      <c r="K493" s="80" t="s">
        <v>62</v>
      </c>
      <c r="L493" s="81" t="n">
        <v>3</v>
      </c>
      <c r="M493" s="48" t="n">
        <v>-0.744265447736395</v>
      </c>
      <c r="N493" s="56" t="s">
        <v>63</v>
      </c>
      <c r="O493" s="50" t="s">
        <v>64</v>
      </c>
      <c r="P493" s="51" t="s">
        <v>64</v>
      </c>
      <c r="Q493" s="23" t="s">
        <v>1844</v>
      </c>
      <c r="R493" s="1" t="s">
        <v>1845</v>
      </c>
    </row>
    <row r="494" customFormat="false" ht="15" hidden="false" customHeight="false" outlineLevel="0" collapsed="false">
      <c r="A494" s="1" t="s">
        <v>1846</v>
      </c>
      <c r="B494" s="78" t="s">
        <v>62</v>
      </c>
      <c r="C494" s="79" t="s">
        <v>62</v>
      </c>
      <c r="D494" s="79" t="s">
        <v>62</v>
      </c>
      <c r="E494" s="45" t="s">
        <v>63</v>
      </c>
      <c r="F494" s="79" t="s">
        <v>62</v>
      </c>
      <c r="G494" s="79" t="s">
        <v>62</v>
      </c>
      <c r="H494" s="44" t="s">
        <v>61</v>
      </c>
      <c r="I494" s="79" t="s">
        <v>62</v>
      </c>
      <c r="J494" s="79" t="s">
        <v>62</v>
      </c>
      <c r="K494" s="52" t="s">
        <v>61</v>
      </c>
      <c r="L494" s="81" t="n">
        <v>3</v>
      </c>
      <c r="M494" s="48" t="n">
        <v>0.788036112863517</v>
      </c>
      <c r="N494" s="56" t="s">
        <v>63</v>
      </c>
      <c r="O494" s="50" t="s">
        <v>64</v>
      </c>
      <c r="P494" s="51" t="s">
        <v>64</v>
      </c>
      <c r="Q494" s="23" t="s">
        <v>1847</v>
      </c>
      <c r="R494" s="1" t="s">
        <v>1848</v>
      </c>
    </row>
    <row r="495" customFormat="false" ht="15" hidden="false" customHeight="false" outlineLevel="0" collapsed="false">
      <c r="A495" s="1" t="s">
        <v>1849</v>
      </c>
      <c r="B495" s="78" t="s">
        <v>62</v>
      </c>
      <c r="C495" s="79" t="s">
        <v>62</v>
      </c>
      <c r="D495" s="79" t="s">
        <v>62</v>
      </c>
      <c r="E495" s="44" t="s">
        <v>61</v>
      </c>
      <c r="F495" s="79" t="s">
        <v>62</v>
      </c>
      <c r="G495" s="79" t="s">
        <v>62</v>
      </c>
      <c r="H495" s="44" t="s">
        <v>61</v>
      </c>
      <c r="I495" s="79" t="s">
        <v>62</v>
      </c>
      <c r="J495" s="44" t="s">
        <v>61</v>
      </c>
      <c r="K495" s="52" t="s">
        <v>61</v>
      </c>
      <c r="L495" s="81" t="n">
        <v>4</v>
      </c>
      <c r="M495" s="48" t="n">
        <v>0.493411279575925</v>
      </c>
      <c r="N495" s="49" t="s">
        <v>61</v>
      </c>
      <c r="O495" s="50"/>
      <c r="P495" s="51" t="s">
        <v>64</v>
      </c>
      <c r="Q495" s="23" t="s">
        <v>1850</v>
      </c>
      <c r="R495" s="1" t="s">
        <v>1851</v>
      </c>
    </row>
    <row r="496" customFormat="false" ht="15" hidden="false" customHeight="false" outlineLevel="0" collapsed="false">
      <c r="A496" s="1" t="s">
        <v>1852</v>
      </c>
      <c r="B496" s="78" t="s">
        <v>62</v>
      </c>
      <c r="C496" s="79" t="s">
        <v>62</v>
      </c>
      <c r="D496" s="79" t="s">
        <v>62</v>
      </c>
      <c r="E496" s="79" t="s">
        <v>62</v>
      </c>
      <c r="F496" s="79" t="s">
        <v>62</v>
      </c>
      <c r="G496" s="44" t="s">
        <v>61</v>
      </c>
      <c r="H496" s="44" t="s">
        <v>61</v>
      </c>
      <c r="I496" s="79" t="s">
        <v>62</v>
      </c>
      <c r="J496" s="79" t="s">
        <v>62</v>
      </c>
      <c r="K496" s="80" t="s">
        <v>62</v>
      </c>
      <c r="L496" s="81" t="n">
        <v>2</v>
      </c>
      <c r="M496" s="48" t="n">
        <v>-0.689844643908604</v>
      </c>
      <c r="N496" s="56" t="s">
        <v>63</v>
      </c>
      <c r="O496" s="50" t="s">
        <v>64</v>
      </c>
      <c r="P496" s="51"/>
      <c r="Q496" s="23" t="s">
        <v>1853</v>
      </c>
      <c r="R496" s="1" t="s">
        <v>1854</v>
      </c>
    </row>
    <row r="497" customFormat="false" ht="15" hidden="false" customHeight="false" outlineLevel="0" collapsed="false">
      <c r="A497" s="1" t="s">
        <v>1855</v>
      </c>
      <c r="B497" s="78" t="s">
        <v>62</v>
      </c>
      <c r="C497" s="79" t="s">
        <v>62</v>
      </c>
      <c r="D497" s="79" t="s">
        <v>62</v>
      </c>
      <c r="E497" s="44" t="s">
        <v>61</v>
      </c>
      <c r="F497" s="79" t="s">
        <v>62</v>
      </c>
      <c r="G497" s="79" t="s">
        <v>62</v>
      </c>
      <c r="H497" s="44" t="s">
        <v>61</v>
      </c>
      <c r="I497" s="79" t="s">
        <v>62</v>
      </c>
      <c r="J497" s="79" t="s">
        <v>62</v>
      </c>
      <c r="K497" s="55" t="s">
        <v>63</v>
      </c>
      <c r="L497" s="81" t="n">
        <v>3</v>
      </c>
      <c r="M497" s="48" t="n">
        <v>0.58526222356957</v>
      </c>
      <c r="N497" s="49" t="s">
        <v>61</v>
      </c>
      <c r="O497" s="82"/>
      <c r="P497" s="51" t="s">
        <v>64</v>
      </c>
      <c r="Q497" s="23" t="s">
        <v>1856</v>
      </c>
      <c r="R497" s="1" t="s">
        <v>1857</v>
      </c>
    </row>
    <row r="498" customFormat="false" ht="15" hidden="false" customHeight="false" outlineLevel="0" collapsed="false">
      <c r="A498" s="1" t="s">
        <v>1858</v>
      </c>
      <c r="B498" s="78" t="s">
        <v>62</v>
      </c>
      <c r="C498" s="79" t="s">
        <v>62</v>
      </c>
      <c r="D498" s="44" t="s">
        <v>61</v>
      </c>
      <c r="E498" s="45" t="s">
        <v>63</v>
      </c>
      <c r="F498" s="79" t="s">
        <v>62</v>
      </c>
      <c r="G498" s="44" t="s">
        <v>61</v>
      </c>
      <c r="H498" s="44" t="s">
        <v>61</v>
      </c>
      <c r="I498" s="79" t="s">
        <v>62</v>
      </c>
      <c r="J498" s="79" t="s">
        <v>62</v>
      </c>
      <c r="K498" s="80" t="s">
        <v>62</v>
      </c>
      <c r="L498" s="81" t="n">
        <v>4</v>
      </c>
      <c r="M498" s="48" t="n">
        <v>-0.83243436312589</v>
      </c>
      <c r="N498" s="56" t="s">
        <v>63</v>
      </c>
      <c r="O498" s="50" t="s">
        <v>64</v>
      </c>
      <c r="P498" s="51" t="s">
        <v>64</v>
      </c>
      <c r="Q498" s="23" t="s">
        <v>1859</v>
      </c>
      <c r="R498" s="1" t="s">
        <v>1860</v>
      </c>
    </row>
    <row r="499" customFormat="false" ht="15" hidden="false" customHeight="false" outlineLevel="0" collapsed="false">
      <c r="A499" s="1" t="s">
        <v>1861</v>
      </c>
      <c r="B499" s="78" t="s">
        <v>62</v>
      </c>
      <c r="C499" s="79" t="s">
        <v>62</v>
      </c>
      <c r="D499" s="79" t="s">
        <v>62</v>
      </c>
      <c r="E499" s="44" t="s">
        <v>61</v>
      </c>
      <c r="F499" s="79" t="s">
        <v>62</v>
      </c>
      <c r="G499" s="79" t="s">
        <v>62</v>
      </c>
      <c r="H499" s="44" t="s">
        <v>61</v>
      </c>
      <c r="I499" s="79" t="s">
        <v>62</v>
      </c>
      <c r="J499" s="79" t="s">
        <v>62</v>
      </c>
      <c r="K499" s="52" t="s">
        <v>61</v>
      </c>
      <c r="L499" s="81" t="n">
        <v>3</v>
      </c>
      <c r="M499" s="48" t="n">
        <v>0.597937043620193</v>
      </c>
      <c r="N499" s="49" t="s">
        <v>61</v>
      </c>
      <c r="O499" s="50"/>
      <c r="P499" s="51" t="s">
        <v>64</v>
      </c>
      <c r="Q499" s="23" t="s">
        <v>1862</v>
      </c>
      <c r="R499" s="1" t="s">
        <v>1863</v>
      </c>
    </row>
    <row r="500" customFormat="false" ht="15" hidden="false" customHeight="false" outlineLevel="0" collapsed="false">
      <c r="A500" s="1" t="s">
        <v>1864</v>
      </c>
      <c r="B500" s="78" t="s">
        <v>62</v>
      </c>
      <c r="C500" s="79" t="s">
        <v>62</v>
      </c>
      <c r="D500" s="79" t="s">
        <v>62</v>
      </c>
      <c r="E500" s="44" t="s">
        <v>61</v>
      </c>
      <c r="F500" s="79" t="s">
        <v>62</v>
      </c>
      <c r="G500" s="79" t="s">
        <v>62</v>
      </c>
      <c r="H500" s="44" t="s">
        <v>61</v>
      </c>
      <c r="I500" s="79" t="s">
        <v>62</v>
      </c>
      <c r="J500" s="79" t="s">
        <v>62</v>
      </c>
      <c r="K500" s="80" t="s">
        <v>62</v>
      </c>
      <c r="L500" s="81" t="n">
        <v>2</v>
      </c>
      <c r="M500" s="48" t="n">
        <v>-0.73266299904452</v>
      </c>
      <c r="N500" s="56" t="s">
        <v>63</v>
      </c>
      <c r="O500" s="50" t="s">
        <v>64</v>
      </c>
      <c r="P500" s="51"/>
      <c r="Q500" s="23" t="s">
        <v>1865</v>
      </c>
      <c r="R500" s="1" t="s">
        <v>1866</v>
      </c>
    </row>
    <row r="501" customFormat="false" ht="15" hidden="false" customHeight="false" outlineLevel="0" collapsed="false">
      <c r="A501" s="1" t="s">
        <v>1867</v>
      </c>
      <c r="B501" s="78" t="s">
        <v>62</v>
      </c>
      <c r="C501" s="79" t="s">
        <v>62</v>
      </c>
      <c r="D501" s="79" t="s">
        <v>62</v>
      </c>
      <c r="E501" s="44" t="s">
        <v>61</v>
      </c>
      <c r="F501" s="79" t="s">
        <v>62</v>
      </c>
      <c r="G501" s="79" t="s">
        <v>62</v>
      </c>
      <c r="H501" s="44" t="s">
        <v>61</v>
      </c>
      <c r="I501" s="79" t="s">
        <v>62</v>
      </c>
      <c r="J501" s="79" t="s">
        <v>62</v>
      </c>
      <c r="K501" s="80" t="s">
        <v>62</v>
      </c>
      <c r="L501" s="81" t="n">
        <v>2</v>
      </c>
      <c r="M501" s="48" t="n">
        <v>0.685419578310202</v>
      </c>
      <c r="N501" s="56" t="s">
        <v>63</v>
      </c>
      <c r="O501" s="50" t="s">
        <v>64</v>
      </c>
      <c r="P501" s="51"/>
      <c r="Q501" s="23" t="s">
        <v>1868</v>
      </c>
      <c r="R501" s="1" t="s">
        <v>1869</v>
      </c>
    </row>
    <row r="502" customFormat="false" ht="15" hidden="false" customHeight="false" outlineLevel="0" collapsed="false">
      <c r="A502" s="1" t="s">
        <v>1870</v>
      </c>
      <c r="B502" s="78" t="s">
        <v>62</v>
      </c>
      <c r="C502" s="79" t="s">
        <v>62</v>
      </c>
      <c r="D502" s="79" t="s">
        <v>62</v>
      </c>
      <c r="E502" s="45" t="s">
        <v>63</v>
      </c>
      <c r="F502" s="79" t="s">
        <v>62</v>
      </c>
      <c r="G502" s="79" t="s">
        <v>62</v>
      </c>
      <c r="H502" s="44" t="s">
        <v>61</v>
      </c>
      <c r="I502" s="79" t="s">
        <v>62</v>
      </c>
      <c r="J502" s="79" t="s">
        <v>62</v>
      </c>
      <c r="K502" s="80" t="s">
        <v>62</v>
      </c>
      <c r="L502" s="81" t="n">
        <v>2</v>
      </c>
      <c r="M502" s="48" t="n">
        <v>-0.788185621471263</v>
      </c>
      <c r="N502" s="56" t="s">
        <v>63</v>
      </c>
      <c r="O502" s="50" t="s">
        <v>64</v>
      </c>
      <c r="P502" s="51" t="s">
        <v>64</v>
      </c>
      <c r="Q502" s="23" t="s">
        <v>1871</v>
      </c>
      <c r="R502" s="1" t="s">
        <v>1872</v>
      </c>
    </row>
    <row r="503" customFormat="false" ht="15" hidden="false" customHeight="false" outlineLevel="0" collapsed="false">
      <c r="A503" s="1" t="s">
        <v>1873</v>
      </c>
      <c r="B503" s="78" t="s">
        <v>62</v>
      </c>
      <c r="C503" s="79" t="s">
        <v>62</v>
      </c>
      <c r="D503" s="79" t="s">
        <v>62</v>
      </c>
      <c r="E503" s="44" t="s">
        <v>61</v>
      </c>
      <c r="F503" s="79" t="s">
        <v>62</v>
      </c>
      <c r="G503" s="79" t="s">
        <v>62</v>
      </c>
      <c r="H503" s="44" t="s">
        <v>61</v>
      </c>
      <c r="I503" s="79" t="s">
        <v>62</v>
      </c>
      <c r="J503" s="79" t="s">
        <v>62</v>
      </c>
      <c r="K503" s="80" t="s">
        <v>62</v>
      </c>
      <c r="L503" s="81" t="n">
        <v>2</v>
      </c>
      <c r="M503" s="48" t="n">
        <v>0.755005123281398</v>
      </c>
      <c r="N503" s="56" t="s">
        <v>63</v>
      </c>
      <c r="O503" s="50" t="s">
        <v>64</v>
      </c>
      <c r="P503" s="51"/>
      <c r="Q503" s="23" t="s">
        <v>1874</v>
      </c>
      <c r="R503" s="1" t="s">
        <v>1875</v>
      </c>
    </row>
    <row r="504" customFormat="false" ht="15" hidden="false" customHeight="false" outlineLevel="0" collapsed="false">
      <c r="A504" s="1" t="s">
        <v>1876</v>
      </c>
      <c r="B504" s="78" t="s">
        <v>62</v>
      </c>
      <c r="C504" s="79" t="s">
        <v>62</v>
      </c>
      <c r="D504" s="79" t="s">
        <v>62</v>
      </c>
      <c r="E504" s="44" t="s">
        <v>61</v>
      </c>
      <c r="F504" s="79" t="s">
        <v>62</v>
      </c>
      <c r="G504" s="79" t="s">
        <v>62</v>
      </c>
      <c r="H504" s="44" t="s">
        <v>61</v>
      </c>
      <c r="I504" s="79" t="s">
        <v>62</v>
      </c>
      <c r="J504" s="79" t="s">
        <v>62</v>
      </c>
      <c r="K504" s="80" t="s">
        <v>62</v>
      </c>
      <c r="L504" s="81" t="n">
        <v>2</v>
      </c>
      <c r="M504" s="48" t="n">
        <v>-0.695324030773339</v>
      </c>
      <c r="N504" s="56" t="s">
        <v>63</v>
      </c>
      <c r="O504" s="50" t="s">
        <v>64</v>
      </c>
      <c r="P504" s="51"/>
      <c r="Q504" s="23" t="s">
        <v>1877</v>
      </c>
      <c r="R504" s="1" t="s">
        <v>1878</v>
      </c>
    </row>
    <row r="505" customFormat="false" ht="15" hidden="false" customHeight="false" outlineLevel="0" collapsed="false">
      <c r="A505" s="1" t="s">
        <v>1879</v>
      </c>
      <c r="B505" s="78" t="s">
        <v>62</v>
      </c>
      <c r="C505" s="79" t="s">
        <v>62</v>
      </c>
      <c r="D505" s="79" t="s">
        <v>62</v>
      </c>
      <c r="E505" s="44" t="s">
        <v>61</v>
      </c>
      <c r="F505" s="79" t="s">
        <v>62</v>
      </c>
      <c r="G505" s="79" t="s">
        <v>62</v>
      </c>
      <c r="H505" s="44" t="s">
        <v>61</v>
      </c>
      <c r="I505" s="79" t="s">
        <v>62</v>
      </c>
      <c r="J505" s="79" t="s">
        <v>62</v>
      </c>
      <c r="K505" s="80" t="s">
        <v>62</v>
      </c>
      <c r="L505" s="81" t="n">
        <v>2</v>
      </c>
      <c r="M505" s="48" t="n">
        <v>-0.737634337266384</v>
      </c>
      <c r="N505" s="56" t="s">
        <v>63</v>
      </c>
      <c r="O505" s="50" t="s">
        <v>64</v>
      </c>
      <c r="P505" s="51"/>
      <c r="Q505" s="23" t="s">
        <v>1880</v>
      </c>
      <c r="R505" s="1" t="s">
        <v>1881</v>
      </c>
    </row>
    <row r="506" customFormat="false" ht="15" hidden="false" customHeight="false" outlineLevel="0" collapsed="false">
      <c r="A506" s="1" t="s">
        <v>1882</v>
      </c>
      <c r="B506" s="78" t="s">
        <v>62</v>
      </c>
      <c r="C506" s="79" t="s">
        <v>62</v>
      </c>
      <c r="D506" s="79" t="s">
        <v>62</v>
      </c>
      <c r="E506" s="44" t="s">
        <v>61</v>
      </c>
      <c r="F506" s="79" t="s">
        <v>62</v>
      </c>
      <c r="G506" s="79" t="s">
        <v>62</v>
      </c>
      <c r="H506" s="44" t="s">
        <v>61</v>
      </c>
      <c r="I506" s="79" t="s">
        <v>62</v>
      </c>
      <c r="J506" s="44" t="s">
        <v>61</v>
      </c>
      <c r="K506" s="80" t="s">
        <v>62</v>
      </c>
      <c r="L506" s="81" t="n">
        <v>3</v>
      </c>
      <c r="M506" s="48" t="n">
        <v>-0.74146012636539</v>
      </c>
      <c r="N506" s="56" t="s">
        <v>63</v>
      </c>
      <c r="O506" s="50" t="s">
        <v>64</v>
      </c>
      <c r="P506" s="51"/>
      <c r="Q506" s="23" t="s">
        <v>1883</v>
      </c>
      <c r="R506" s="1" t="s">
        <v>1884</v>
      </c>
    </row>
    <row r="507" customFormat="false" ht="15" hidden="false" customHeight="false" outlineLevel="0" collapsed="false">
      <c r="A507" s="1" t="s">
        <v>1885</v>
      </c>
      <c r="B507" s="78" t="s">
        <v>62</v>
      </c>
      <c r="C507" s="79" t="s">
        <v>62</v>
      </c>
      <c r="D507" s="79" t="s">
        <v>62</v>
      </c>
      <c r="E507" s="44" t="s">
        <v>61</v>
      </c>
      <c r="F507" s="79" t="s">
        <v>62</v>
      </c>
      <c r="G507" s="79" t="s">
        <v>62</v>
      </c>
      <c r="H507" s="44" t="s">
        <v>61</v>
      </c>
      <c r="I507" s="79" t="s">
        <v>62</v>
      </c>
      <c r="J507" s="79" t="s">
        <v>62</v>
      </c>
      <c r="K507" s="80" t="s">
        <v>62</v>
      </c>
      <c r="L507" s="81" t="n">
        <v>2</v>
      </c>
      <c r="M507" s="48" t="n">
        <v>-0.687572826644416</v>
      </c>
      <c r="N507" s="56" t="s">
        <v>63</v>
      </c>
      <c r="O507" s="50" t="s">
        <v>64</v>
      </c>
      <c r="P507" s="51"/>
      <c r="Q507" s="23" t="s">
        <v>1886</v>
      </c>
      <c r="R507" s="1" t="s">
        <v>1887</v>
      </c>
    </row>
    <row r="508" customFormat="false" ht="15" hidden="false" customHeight="false" outlineLevel="0" collapsed="false">
      <c r="A508" s="1" t="s">
        <v>1888</v>
      </c>
      <c r="B508" s="78" t="s">
        <v>62</v>
      </c>
      <c r="C508" s="79" t="s">
        <v>62</v>
      </c>
      <c r="D508" s="44" t="s">
        <v>61</v>
      </c>
      <c r="E508" s="45" t="s">
        <v>63</v>
      </c>
      <c r="F508" s="79" t="s">
        <v>62</v>
      </c>
      <c r="G508" s="79" t="s">
        <v>62</v>
      </c>
      <c r="H508" s="44" t="s">
        <v>61</v>
      </c>
      <c r="I508" s="79" t="s">
        <v>62</v>
      </c>
      <c r="J508" s="79" t="s">
        <v>62</v>
      </c>
      <c r="K508" s="80" t="s">
        <v>62</v>
      </c>
      <c r="L508" s="81" t="n">
        <v>3</v>
      </c>
      <c r="M508" s="48" t="n">
        <v>0.808565437545651</v>
      </c>
      <c r="N508" s="56" t="s">
        <v>63</v>
      </c>
      <c r="O508" s="50" t="s">
        <v>64</v>
      </c>
      <c r="P508" s="51" t="s">
        <v>64</v>
      </c>
      <c r="Q508" s="23" t="s">
        <v>1889</v>
      </c>
      <c r="R508" s="1" t="s">
        <v>1890</v>
      </c>
    </row>
    <row r="509" customFormat="false" ht="15" hidden="false" customHeight="false" outlineLevel="0" collapsed="false">
      <c r="A509" s="1" t="s">
        <v>1891</v>
      </c>
      <c r="B509" s="78" t="s">
        <v>62</v>
      </c>
      <c r="C509" s="79" t="s">
        <v>62</v>
      </c>
      <c r="D509" s="79" t="s">
        <v>62</v>
      </c>
      <c r="E509" s="44" t="s">
        <v>61</v>
      </c>
      <c r="F509" s="79" t="s">
        <v>62</v>
      </c>
      <c r="G509" s="79" t="s">
        <v>62</v>
      </c>
      <c r="H509" s="44" t="s">
        <v>61</v>
      </c>
      <c r="I509" s="79" t="s">
        <v>62</v>
      </c>
      <c r="J509" s="79" t="s">
        <v>62</v>
      </c>
      <c r="K509" s="80" t="s">
        <v>62</v>
      </c>
      <c r="L509" s="81" t="n">
        <v>2</v>
      </c>
      <c r="M509" s="48" t="n">
        <v>-0.722223454153342</v>
      </c>
      <c r="N509" s="56" t="s">
        <v>63</v>
      </c>
      <c r="O509" s="50" t="s">
        <v>64</v>
      </c>
      <c r="P509" s="51"/>
      <c r="Q509" s="23" t="s">
        <v>1892</v>
      </c>
      <c r="R509" s="1" t="s">
        <v>1893</v>
      </c>
    </row>
    <row r="510" customFormat="false" ht="15" hidden="false" customHeight="false" outlineLevel="0" collapsed="false">
      <c r="A510" s="1" t="s">
        <v>1894</v>
      </c>
      <c r="B510" s="78" t="s">
        <v>62</v>
      </c>
      <c r="C510" s="79" t="s">
        <v>62</v>
      </c>
      <c r="D510" s="44" t="s">
        <v>61</v>
      </c>
      <c r="E510" s="44" t="s">
        <v>61</v>
      </c>
      <c r="F510" s="79" t="s">
        <v>62</v>
      </c>
      <c r="G510" s="79" t="s">
        <v>62</v>
      </c>
      <c r="H510" s="44" t="s">
        <v>61</v>
      </c>
      <c r="I510" s="79" t="s">
        <v>62</v>
      </c>
      <c r="J510" s="79" t="s">
        <v>62</v>
      </c>
      <c r="K510" s="80" t="s">
        <v>62</v>
      </c>
      <c r="L510" s="81" t="n">
        <v>3</v>
      </c>
      <c r="M510" s="48" t="n">
        <v>-0.820746094914628</v>
      </c>
      <c r="N510" s="56" t="s">
        <v>63</v>
      </c>
      <c r="O510" s="50" t="s">
        <v>64</v>
      </c>
      <c r="P510" s="51" t="s">
        <v>64</v>
      </c>
      <c r="Q510" s="23" t="s">
        <v>1895</v>
      </c>
      <c r="R510" s="1" t="s">
        <v>1896</v>
      </c>
    </row>
    <row r="511" customFormat="false" ht="15" hidden="false" customHeight="false" outlineLevel="0" collapsed="false">
      <c r="A511" s="1" t="s">
        <v>1897</v>
      </c>
      <c r="B511" s="78" t="s">
        <v>62</v>
      </c>
      <c r="C511" s="79" t="s">
        <v>62</v>
      </c>
      <c r="D511" s="79" t="s">
        <v>62</v>
      </c>
      <c r="E511" s="44" t="s">
        <v>61</v>
      </c>
      <c r="F511" s="79" t="s">
        <v>62</v>
      </c>
      <c r="G511" s="79" t="s">
        <v>62</v>
      </c>
      <c r="H511" s="44" t="s">
        <v>61</v>
      </c>
      <c r="I511" s="79" t="s">
        <v>62</v>
      </c>
      <c r="J511" s="79" t="s">
        <v>62</v>
      </c>
      <c r="K511" s="80" t="s">
        <v>62</v>
      </c>
      <c r="L511" s="81" t="n">
        <v>2</v>
      </c>
      <c r="M511" s="48" t="n">
        <v>0.781487801096245</v>
      </c>
      <c r="N511" s="56" t="s">
        <v>63</v>
      </c>
      <c r="O511" s="50" t="s">
        <v>64</v>
      </c>
      <c r="P511" s="51"/>
      <c r="Q511" s="23" t="s">
        <v>690</v>
      </c>
      <c r="R511" s="1" t="s">
        <v>691</v>
      </c>
    </row>
    <row r="512" customFormat="false" ht="15" hidden="false" customHeight="false" outlineLevel="0" collapsed="false">
      <c r="A512" s="1" t="s">
        <v>1898</v>
      </c>
      <c r="B512" s="78" t="s">
        <v>62</v>
      </c>
      <c r="C512" s="79" t="s">
        <v>62</v>
      </c>
      <c r="D512" s="44" t="s">
        <v>61</v>
      </c>
      <c r="E512" s="45" t="s">
        <v>63</v>
      </c>
      <c r="F512" s="79" t="s">
        <v>62</v>
      </c>
      <c r="G512" s="79" t="s">
        <v>62</v>
      </c>
      <c r="H512" s="44" t="s">
        <v>61</v>
      </c>
      <c r="I512" s="79" t="s">
        <v>62</v>
      </c>
      <c r="J512" s="44" t="s">
        <v>61</v>
      </c>
      <c r="K512" s="80" t="s">
        <v>62</v>
      </c>
      <c r="L512" s="81" t="n">
        <v>4</v>
      </c>
      <c r="M512" s="48" t="n">
        <v>-0.835980881139112</v>
      </c>
      <c r="N512" s="56" t="s">
        <v>63</v>
      </c>
      <c r="O512" s="50" t="s">
        <v>64</v>
      </c>
      <c r="P512" s="51" t="s">
        <v>64</v>
      </c>
      <c r="Q512" s="23" t="s">
        <v>1899</v>
      </c>
      <c r="R512" s="1" t="s">
        <v>1900</v>
      </c>
    </row>
    <row r="513" customFormat="false" ht="15" hidden="false" customHeight="false" outlineLevel="0" collapsed="false">
      <c r="A513" s="1" t="s">
        <v>1901</v>
      </c>
      <c r="B513" s="78" t="s">
        <v>62</v>
      </c>
      <c r="C513" s="79" t="s">
        <v>62</v>
      </c>
      <c r="D513" s="79" t="s">
        <v>62</v>
      </c>
      <c r="E513" s="44" t="s">
        <v>61</v>
      </c>
      <c r="F513" s="79" t="s">
        <v>62</v>
      </c>
      <c r="G513" s="79" t="s">
        <v>62</v>
      </c>
      <c r="H513" s="44" t="s">
        <v>61</v>
      </c>
      <c r="I513" s="79" t="s">
        <v>62</v>
      </c>
      <c r="J513" s="44" t="s">
        <v>61</v>
      </c>
      <c r="K513" s="52" t="s">
        <v>61</v>
      </c>
      <c r="L513" s="81" t="n">
        <v>4</v>
      </c>
      <c r="M513" s="48" t="n">
        <v>-0.692155328757157</v>
      </c>
      <c r="N513" s="56" t="s">
        <v>63</v>
      </c>
      <c r="O513" s="50" t="s">
        <v>64</v>
      </c>
      <c r="P513" s="51" t="s">
        <v>64</v>
      </c>
      <c r="Q513" s="23" t="s">
        <v>1902</v>
      </c>
      <c r="R513" s="1" t="s">
        <v>1903</v>
      </c>
    </row>
    <row r="514" customFormat="false" ht="15" hidden="false" customHeight="false" outlineLevel="0" collapsed="false">
      <c r="A514" s="1" t="s">
        <v>1904</v>
      </c>
      <c r="B514" s="78" t="s">
        <v>62</v>
      </c>
      <c r="C514" s="79" t="s">
        <v>62</v>
      </c>
      <c r="D514" s="79" t="s">
        <v>62</v>
      </c>
      <c r="E514" s="44" t="s">
        <v>61</v>
      </c>
      <c r="F514" s="79" t="s">
        <v>62</v>
      </c>
      <c r="G514" s="79" t="s">
        <v>62</v>
      </c>
      <c r="H514" s="44" t="s">
        <v>61</v>
      </c>
      <c r="I514" s="79" t="s">
        <v>62</v>
      </c>
      <c r="J514" s="79" t="s">
        <v>62</v>
      </c>
      <c r="K514" s="80" t="s">
        <v>62</v>
      </c>
      <c r="L514" s="81" t="n">
        <v>2</v>
      </c>
      <c r="M514" s="48" t="n">
        <v>-0.744523710357504</v>
      </c>
      <c r="N514" s="56" t="s">
        <v>63</v>
      </c>
      <c r="O514" s="50" t="s">
        <v>64</v>
      </c>
      <c r="P514" s="51"/>
      <c r="Q514" s="23" t="s">
        <v>1905</v>
      </c>
      <c r="R514" s="1" t="s">
        <v>1906</v>
      </c>
    </row>
    <row r="515" customFormat="false" ht="15" hidden="false" customHeight="false" outlineLevel="0" collapsed="false">
      <c r="A515" s="1" t="s">
        <v>1907</v>
      </c>
      <c r="B515" s="78" t="s">
        <v>62</v>
      </c>
      <c r="C515" s="79" t="s">
        <v>62</v>
      </c>
      <c r="D515" s="79" t="s">
        <v>62</v>
      </c>
      <c r="E515" s="44" t="s">
        <v>61</v>
      </c>
      <c r="F515" s="79" t="s">
        <v>62</v>
      </c>
      <c r="G515" s="79" t="s">
        <v>62</v>
      </c>
      <c r="H515" s="44" t="s">
        <v>61</v>
      </c>
      <c r="I515" s="79" t="s">
        <v>62</v>
      </c>
      <c r="J515" s="44" t="s">
        <v>61</v>
      </c>
      <c r="K515" s="80" t="s">
        <v>62</v>
      </c>
      <c r="L515" s="81" t="n">
        <v>3</v>
      </c>
      <c r="M515" s="48" t="n">
        <v>0.703537793973235</v>
      </c>
      <c r="N515" s="56" t="s">
        <v>63</v>
      </c>
      <c r="O515" s="50" t="s">
        <v>64</v>
      </c>
      <c r="P515" s="51" t="s">
        <v>64</v>
      </c>
      <c r="Q515" s="23" t="s">
        <v>1908</v>
      </c>
      <c r="R515" s="1" t="s">
        <v>1909</v>
      </c>
    </row>
    <row r="516" customFormat="false" ht="15" hidden="false" customHeight="false" outlineLevel="0" collapsed="false">
      <c r="A516" s="1" t="s">
        <v>1910</v>
      </c>
      <c r="B516" s="78" t="s">
        <v>62</v>
      </c>
      <c r="C516" s="79" t="s">
        <v>62</v>
      </c>
      <c r="D516" s="79" t="s">
        <v>62</v>
      </c>
      <c r="E516" s="44" t="s">
        <v>61</v>
      </c>
      <c r="F516" s="79" t="s">
        <v>62</v>
      </c>
      <c r="G516" s="79" t="s">
        <v>62</v>
      </c>
      <c r="H516" s="44" t="s">
        <v>61</v>
      </c>
      <c r="I516" s="79" t="s">
        <v>62</v>
      </c>
      <c r="J516" s="79" t="s">
        <v>62</v>
      </c>
      <c r="K516" s="80" t="s">
        <v>62</v>
      </c>
      <c r="L516" s="81" t="n">
        <v>2</v>
      </c>
      <c r="M516" s="48" t="n">
        <v>-0.745398236130276</v>
      </c>
      <c r="N516" s="56" t="s">
        <v>63</v>
      </c>
      <c r="O516" s="50" t="s">
        <v>64</v>
      </c>
      <c r="P516" s="51"/>
      <c r="Q516" s="23" t="s">
        <v>1911</v>
      </c>
      <c r="R516" s="1" t="s">
        <v>1912</v>
      </c>
    </row>
    <row r="517" customFormat="false" ht="15" hidden="false" customHeight="false" outlineLevel="0" collapsed="false">
      <c r="A517" s="1" t="s">
        <v>1913</v>
      </c>
      <c r="B517" s="78" t="s">
        <v>62</v>
      </c>
      <c r="C517" s="79" t="s">
        <v>62</v>
      </c>
      <c r="D517" s="79" t="s">
        <v>62</v>
      </c>
      <c r="E517" s="44" t="s">
        <v>61</v>
      </c>
      <c r="F517" s="79" t="s">
        <v>62</v>
      </c>
      <c r="G517" s="79" t="s">
        <v>62</v>
      </c>
      <c r="H517" s="44" t="s">
        <v>61</v>
      </c>
      <c r="I517" s="79" t="s">
        <v>62</v>
      </c>
      <c r="J517" s="79" t="s">
        <v>62</v>
      </c>
      <c r="K517" s="80" t="s">
        <v>62</v>
      </c>
      <c r="L517" s="81" t="n">
        <v>2</v>
      </c>
      <c r="M517" s="48" t="n">
        <v>-0.722601412539365</v>
      </c>
      <c r="N517" s="56" t="s">
        <v>63</v>
      </c>
      <c r="O517" s="50" t="s">
        <v>64</v>
      </c>
      <c r="P517" s="51"/>
      <c r="Q517" s="23" t="s">
        <v>1914</v>
      </c>
      <c r="R517" s="1" t="s">
        <v>1915</v>
      </c>
    </row>
    <row r="518" customFormat="false" ht="15" hidden="false" customHeight="false" outlineLevel="0" collapsed="false">
      <c r="A518" s="1" t="s">
        <v>1916</v>
      </c>
      <c r="B518" s="78" t="s">
        <v>62</v>
      </c>
      <c r="C518" s="79" t="s">
        <v>62</v>
      </c>
      <c r="D518" s="79" t="s">
        <v>62</v>
      </c>
      <c r="E518" s="44" t="s">
        <v>61</v>
      </c>
      <c r="F518" s="79" t="s">
        <v>62</v>
      </c>
      <c r="G518" s="79" t="s">
        <v>62</v>
      </c>
      <c r="H518" s="44" t="s">
        <v>61</v>
      </c>
      <c r="I518" s="79" t="s">
        <v>62</v>
      </c>
      <c r="J518" s="79" t="s">
        <v>62</v>
      </c>
      <c r="K518" s="80" t="s">
        <v>62</v>
      </c>
      <c r="L518" s="81" t="n">
        <v>2</v>
      </c>
      <c r="M518" s="48" t="n">
        <v>-0.766120258275226</v>
      </c>
      <c r="N518" s="56" t="s">
        <v>63</v>
      </c>
      <c r="O518" s="50" t="s">
        <v>64</v>
      </c>
      <c r="P518" s="51"/>
      <c r="Q518" s="23" t="s">
        <v>1917</v>
      </c>
      <c r="R518" s="1" t="s">
        <v>1918</v>
      </c>
    </row>
    <row r="519" customFormat="false" ht="15" hidden="false" customHeight="false" outlineLevel="0" collapsed="false">
      <c r="A519" s="1" t="s">
        <v>1919</v>
      </c>
      <c r="B519" s="78" t="s">
        <v>62</v>
      </c>
      <c r="C519" s="79" t="s">
        <v>62</v>
      </c>
      <c r="D519" s="79" t="s">
        <v>62</v>
      </c>
      <c r="E519" s="44" t="s">
        <v>61</v>
      </c>
      <c r="F519" s="79" t="s">
        <v>62</v>
      </c>
      <c r="G519" s="79" t="s">
        <v>62</v>
      </c>
      <c r="H519" s="44" t="s">
        <v>61</v>
      </c>
      <c r="I519" s="79" t="s">
        <v>62</v>
      </c>
      <c r="J519" s="79" t="s">
        <v>62</v>
      </c>
      <c r="K519" s="52" t="s">
        <v>61</v>
      </c>
      <c r="L519" s="81" t="n">
        <v>3</v>
      </c>
      <c r="M519" s="48" t="n">
        <v>0.666957376548292</v>
      </c>
      <c r="N519" s="49" t="s">
        <v>61</v>
      </c>
      <c r="O519" s="50"/>
      <c r="P519" s="51" t="s">
        <v>64</v>
      </c>
      <c r="Q519" s="23" t="s">
        <v>1099</v>
      </c>
      <c r="R519" s="1" t="s">
        <v>1100</v>
      </c>
    </row>
    <row r="520" customFormat="false" ht="15" hidden="false" customHeight="false" outlineLevel="0" collapsed="false">
      <c r="A520" s="1" t="s">
        <v>1920</v>
      </c>
      <c r="B520" s="78" t="s">
        <v>62</v>
      </c>
      <c r="C520" s="79" t="s">
        <v>62</v>
      </c>
      <c r="D520" s="79" t="s">
        <v>62</v>
      </c>
      <c r="E520" s="44" t="s">
        <v>61</v>
      </c>
      <c r="F520" s="79" t="s">
        <v>62</v>
      </c>
      <c r="G520" s="79" t="s">
        <v>62</v>
      </c>
      <c r="H520" s="44" t="s">
        <v>61</v>
      </c>
      <c r="I520" s="79" t="s">
        <v>62</v>
      </c>
      <c r="J520" s="79" t="s">
        <v>62</v>
      </c>
      <c r="K520" s="80" t="s">
        <v>62</v>
      </c>
      <c r="L520" s="81" t="n">
        <v>2</v>
      </c>
      <c r="M520" s="48" t="n">
        <v>0.746965228424416</v>
      </c>
      <c r="N520" s="56" t="s">
        <v>63</v>
      </c>
      <c r="O520" s="50" t="s">
        <v>64</v>
      </c>
      <c r="P520" s="51"/>
      <c r="Q520" s="23" t="s">
        <v>1921</v>
      </c>
      <c r="R520" s="1" t="s">
        <v>1922</v>
      </c>
    </row>
    <row r="521" customFormat="false" ht="15" hidden="false" customHeight="false" outlineLevel="0" collapsed="false">
      <c r="A521" s="1" t="s">
        <v>1923</v>
      </c>
      <c r="B521" s="78" t="s">
        <v>62</v>
      </c>
      <c r="C521" s="79" t="s">
        <v>62</v>
      </c>
      <c r="D521" s="79" t="s">
        <v>62</v>
      </c>
      <c r="E521" s="44" t="s">
        <v>61</v>
      </c>
      <c r="F521" s="79" t="s">
        <v>62</v>
      </c>
      <c r="G521" s="79" t="s">
        <v>62</v>
      </c>
      <c r="H521" s="44" t="s">
        <v>61</v>
      </c>
      <c r="I521" s="79" t="s">
        <v>62</v>
      </c>
      <c r="J521" s="79" t="s">
        <v>62</v>
      </c>
      <c r="K521" s="80" t="s">
        <v>62</v>
      </c>
      <c r="L521" s="81" t="n">
        <v>2</v>
      </c>
      <c r="M521" s="48" t="n">
        <v>-0.731003992047583</v>
      </c>
      <c r="N521" s="56" t="s">
        <v>63</v>
      </c>
      <c r="O521" s="50" t="s">
        <v>64</v>
      </c>
      <c r="P521" s="51"/>
      <c r="Q521" s="23" t="s">
        <v>1924</v>
      </c>
      <c r="R521" s="1" t="s">
        <v>1925</v>
      </c>
    </row>
    <row r="522" customFormat="false" ht="15" hidden="false" customHeight="false" outlineLevel="0" collapsed="false">
      <c r="A522" s="1" t="s">
        <v>1926</v>
      </c>
      <c r="B522" s="78" t="s">
        <v>62</v>
      </c>
      <c r="C522" s="79" t="s">
        <v>62</v>
      </c>
      <c r="D522" s="79" t="s">
        <v>62</v>
      </c>
      <c r="E522" s="44" t="s">
        <v>61</v>
      </c>
      <c r="F522" s="79" t="s">
        <v>62</v>
      </c>
      <c r="G522" s="79" t="s">
        <v>62</v>
      </c>
      <c r="H522" s="44" t="s">
        <v>61</v>
      </c>
      <c r="I522" s="79" t="s">
        <v>62</v>
      </c>
      <c r="J522" s="79" t="s">
        <v>62</v>
      </c>
      <c r="K522" s="80" t="s">
        <v>62</v>
      </c>
      <c r="L522" s="81" t="n">
        <v>2</v>
      </c>
      <c r="M522" s="48" t="n">
        <v>0.752200599727386</v>
      </c>
      <c r="N522" s="56" t="s">
        <v>63</v>
      </c>
      <c r="O522" s="50" t="s">
        <v>64</v>
      </c>
      <c r="P522" s="51"/>
      <c r="Q522" s="23" t="s">
        <v>115</v>
      </c>
      <c r="R522" s="1" t="s">
        <v>116</v>
      </c>
    </row>
    <row r="523" customFormat="false" ht="15" hidden="false" customHeight="false" outlineLevel="0" collapsed="false">
      <c r="A523" s="1" t="s">
        <v>1927</v>
      </c>
      <c r="B523" s="78" t="s">
        <v>62</v>
      </c>
      <c r="C523" s="79" t="s">
        <v>62</v>
      </c>
      <c r="D523" s="79" t="s">
        <v>62</v>
      </c>
      <c r="E523" s="44" t="s">
        <v>61</v>
      </c>
      <c r="F523" s="79" t="s">
        <v>62</v>
      </c>
      <c r="G523" s="79" t="s">
        <v>62</v>
      </c>
      <c r="H523" s="44" t="s">
        <v>61</v>
      </c>
      <c r="I523" s="79" t="s">
        <v>62</v>
      </c>
      <c r="J523" s="79" t="s">
        <v>62</v>
      </c>
      <c r="K523" s="80" t="s">
        <v>62</v>
      </c>
      <c r="L523" s="81" t="n">
        <v>2</v>
      </c>
      <c r="M523" s="48" t="n">
        <v>-0.688748429657849</v>
      </c>
      <c r="N523" s="56" t="s">
        <v>63</v>
      </c>
      <c r="O523" s="50" t="s">
        <v>64</v>
      </c>
      <c r="P523" s="51"/>
      <c r="Q523" s="23" t="s">
        <v>1928</v>
      </c>
      <c r="R523" s="1" t="s">
        <v>1929</v>
      </c>
    </row>
    <row r="524" customFormat="false" ht="15" hidden="false" customHeight="false" outlineLevel="0" collapsed="false">
      <c r="A524" s="1" t="s">
        <v>1930</v>
      </c>
      <c r="B524" s="78" t="s">
        <v>62</v>
      </c>
      <c r="C524" s="79" t="s">
        <v>62</v>
      </c>
      <c r="D524" s="44" t="s">
        <v>61</v>
      </c>
      <c r="E524" s="44" t="s">
        <v>61</v>
      </c>
      <c r="F524" s="79" t="s">
        <v>62</v>
      </c>
      <c r="G524" s="44" t="s">
        <v>61</v>
      </c>
      <c r="H524" s="44" t="s">
        <v>61</v>
      </c>
      <c r="I524" s="79" t="s">
        <v>62</v>
      </c>
      <c r="J524" s="79" t="s">
        <v>62</v>
      </c>
      <c r="K524" s="80" t="s">
        <v>62</v>
      </c>
      <c r="L524" s="81" t="n">
        <v>4</v>
      </c>
      <c r="M524" s="48" t="n">
        <v>-0.83361753357077</v>
      </c>
      <c r="N524" s="56" t="s">
        <v>63</v>
      </c>
      <c r="O524" s="50" t="s">
        <v>64</v>
      </c>
      <c r="P524" s="51" t="s">
        <v>64</v>
      </c>
      <c r="Q524" s="23" t="s">
        <v>77</v>
      </c>
    </row>
    <row r="525" customFormat="false" ht="15" hidden="false" customHeight="false" outlineLevel="0" collapsed="false">
      <c r="A525" s="1" t="s">
        <v>1931</v>
      </c>
      <c r="B525" s="78" t="s">
        <v>62</v>
      </c>
      <c r="C525" s="79" t="s">
        <v>62</v>
      </c>
      <c r="D525" s="79" t="s">
        <v>62</v>
      </c>
      <c r="E525" s="44" t="s">
        <v>61</v>
      </c>
      <c r="F525" s="79" t="s">
        <v>62</v>
      </c>
      <c r="G525" s="79" t="s">
        <v>62</v>
      </c>
      <c r="H525" s="44" t="s">
        <v>61</v>
      </c>
      <c r="I525" s="79" t="s">
        <v>62</v>
      </c>
      <c r="J525" s="79" t="s">
        <v>62</v>
      </c>
      <c r="K525" s="80" t="s">
        <v>62</v>
      </c>
      <c r="L525" s="81" t="n">
        <v>2</v>
      </c>
      <c r="M525" s="48" t="n">
        <v>0.7511588792736</v>
      </c>
      <c r="N525" s="56" t="s">
        <v>63</v>
      </c>
      <c r="O525" s="50" t="s">
        <v>64</v>
      </c>
      <c r="P525" s="83"/>
      <c r="Q525" s="23" t="s">
        <v>1932</v>
      </c>
      <c r="R525" s="1" t="s">
        <v>1933</v>
      </c>
    </row>
    <row r="526" customFormat="false" ht="15" hidden="false" customHeight="false" outlineLevel="0" collapsed="false">
      <c r="A526" s="1" t="s">
        <v>1934</v>
      </c>
      <c r="B526" s="78" t="s">
        <v>62</v>
      </c>
      <c r="C526" s="79" t="s">
        <v>62</v>
      </c>
      <c r="D526" s="79" t="s">
        <v>62</v>
      </c>
      <c r="E526" s="45" t="s">
        <v>63</v>
      </c>
      <c r="F526" s="79" t="s">
        <v>62</v>
      </c>
      <c r="G526" s="79" t="s">
        <v>62</v>
      </c>
      <c r="H526" s="44" t="s">
        <v>61</v>
      </c>
      <c r="I526" s="79" t="s">
        <v>62</v>
      </c>
      <c r="J526" s="44" t="s">
        <v>61</v>
      </c>
      <c r="K526" s="80" t="s">
        <v>62</v>
      </c>
      <c r="L526" s="81" t="n">
        <v>3</v>
      </c>
      <c r="M526" s="48" t="n">
        <v>-0.766138519397165</v>
      </c>
      <c r="N526" s="56" t="s">
        <v>63</v>
      </c>
      <c r="O526" s="50" t="s">
        <v>64</v>
      </c>
      <c r="P526" s="51" t="s">
        <v>64</v>
      </c>
      <c r="Q526" s="23" t="s">
        <v>1935</v>
      </c>
      <c r="R526" s="1" t="s">
        <v>1936</v>
      </c>
    </row>
    <row r="527" customFormat="false" ht="15" hidden="false" customHeight="false" outlineLevel="0" collapsed="false">
      <c r="A527" s="1" t="s">
        <v>1937</v>
      </c>
      <c r="B527" s="78" t="s">
        <v>62</v>
      </c>
      <c r="C527" s="79" t="s">
        <v>62</v>
      </c>
      <c r="D527" s="79" t="s">
        <v>62</v>
      </c>
      <c r="E527" s="44" t="s">
        <v>61</v>
      </c>
      <c r="F527" s="79" t="s">
        <v>62</v>
      </c>
      <c r="G527" s="79" t="s">
        <v>62</v>
      </c>
      <c r="H527" s="44" t="s">
        <v>61</v>
      </c>
      <c r="I527" s="79" t="s">
        <v>62</v>
      </c>
      <c r="J527" s="79" t="s">
        <v>62</v>
      </c>
      <c r="K527" s="80" t="s">
        <v>62</v>
      </c>
      <c r="L527" s="81" t="n">
        <v>2</v>
      </c>
      <c r="M527" s="48" t="n">
        <v>0.707293098393988</v>
      </c>
      <c r="N527" s="56" t="s">
        <v>63</v>
      </c>
      <c r="O527" s="50" t="s">
        <v>64</v>
      </c>
      <c r="P527" s="51"/>
      <c r="Q527" s="23" t="s">
        <v>1938</v>
      </c>
      <c r="R527" s="1" t="s">
        <v>1939</v>
      </c>
    </row>
    <row r="528" customFormat="false" ht="15" hidden="false" customHeight="false" outlineLevel="0" collapsed="false">
      <c r="A528" s="1" t="s">
        <v>1940</v>
      </c>
      <c r="B528" s="78" t="s">
        <v>62</v>
      </c>
      <c r="C528" s="79" t="s">
        <v>62</v>
      </c>
      <c r="D528" s="79" t="s">
        <v>62</v>
      </c>
      <c r="E528" s="44" t="s">
        <v>61</v>
      </c>
      <c r="F528" s="79" t="s">
        <v>62</v>
      </c>
      <c r="G528" s="79" t="s">
        <v>62</v>
      </c>
      <c r="H528" s="44" t="s">
        <v>61</v>
      </c>
      <c r="I528" s="79" t="s">
        <v>62</v>
      </c>
      <c r="J528" s="79" t="s">
        <v>62</v>
      </c>
      <c r="K528" s="80" t="s">
        <v>62</v>
      </c>
      <c r="L528" s="81" t="n">
        <v>2</v>
      </c>
      <c r="M528" s="48" t="n">
        <v>0.699406343808134</v>
      </c>
      <c r="N528" s="56" t="s">
        <v>63</v>
      </c>
      <c r="O528" s="50" t="s">
        <v>64</v>
      </c>
      <c r="P528" s="51"/>
      <c r="Q528" s="23" t="s">
        <v>1941</v>
      </c>
      <c r="R528" s="1" t="s">
        <v>1942</v>
      </c>
    </row>
    <row r="529" customFormat="false" ht="15" hidden="false" customHeight="false" outlineLevel="0" collapsed="false">
      <c r="A529" s="1" t="s">
        <v>1943</v>
      </c>
      <c r="B529" s="78" t="s">
        <v>62</v>
      </c>
      <c r="C529" s="79" t="s">
        <v>62</v>
      </c>
      <c r="D529" s="79" t="s">
        <v>62</v>
      </c>
      <c r="E529" s="44" t="s">
        <v>61</v>
      </c>
      <c r="F529" s="79" t="s">
        <v>62</v>
      </c>
      <c r="G529" s="79" t="s">
        <v>62</v>
      </c>
      <c r="H529" s="44" t="s">
        <v>61</v>
      </c>
      <c r="I529" s="79" t="s">
        <v>62</v>
      </c>
      <c r="J529" s="79" t="s">
        <v>62</v>
      </c>
      <c r="K529" s="80" t="s">
        <v>62</v>
      </c>
      <c r="L529" s="81" t="n">
        <v>2</v>
      </c>
      <c r="M529" s="48" t="n">
        <v>0.747828201883103</v>
      </c>
      <c r="N529" s="56" t="s">
        <v>63</v>
      </c>
      <c r="O529" s="50" t="s">
        <v>64</v>
      </c>
      <c r="P529" s="51"/>
      <c r="Q529" s="23" t="s">
        <v>1941</v>
      </c>
      <c r="R529" s="1" t="s">
        <v>1942</v>
      </c>
    </row>
    <row r="530" customFormat="false" ht="15" hidden="false" customHeight="false" outlineLevel="0" collapsed="false">
      <c r="A530" s="1" t="s">
        <v>1944</v>
      </c>
      <c r="B530" s="78" t="s">
        <v>62</v>
      </c>
      <c r="C530" s="79" t="s">
        <v>62</v>
      </c>
      <c r="D530" s="79" t="s">
        <v>62</v>
      </c>
      <c r="E530" s="44" t="s">
        <v>61</v>
      </c>
      <c r="F530" s="79" t="s">
        <v>62</v>
      </c>
      <c r="G530" s="79" t="s">
        <v>62</v>
      </c>
      <c r="H530" s="44" t="s">
        <v>61</v>
      </c>
      <c r="I530" s="79" t="s">
        <v>62</v>
      </c>
      <c r="J530" s="44" t="s">
        <v>61</v>
      </c>
      <c r="K530" s="80" t="s">
        <v>62</v>
      </c>
      <c r="L530" s="81" t="n">
        <v>3</v>
      </c>
      <c r="M530" s="48" t="n">
        <v>0.703998801719245</v>
      </c>
      <c r="N530" s="56" t="s">
        <v>63</v>
      </c>
      <c r="O530" s="50" t="s">
        <v>64</v>
      </c>
      <c r="P530" s="51"/>
      <c r="Q530" s="23" t="s">
        <v>1945</v>
      </c>
      <c r="R530" s="1" t="s">
        <v>1946</v>
      </c>
    </row>
    <row r="531" customFormat="false" ht="15" hidden="false" customHeight="false" outlineLevel="0" collapsed="false">
      <c r="A531" s="1" t="s">
        <v>1947</v>
      </c>
      <c r="B531" s="78" t="s">
        <v>62</v>
      </c>
      <c r="C531" s="79" t="s">
        <v>62</v>
      </c>
      <c r="D531" s="79" t="s">
        <v>62</v>
      </c>
      <c r="E531" s="44" t="s">
        <v>61</v>
      </c>
      <c r="F531" s="79" t="s">
        <v>62</v>
      </c>
      <c r="G531" s="79" t="s">
        <v>62</v>
      </c>
      <c r="H531" s="44" t="s">
        <v>61</v>
      </c>
      <c r="I531" s="79" t="s">
        <v>62</v>
      </c>
      <c r="J531" s="79" t="s">
        <v>62</v>
      </c>
      <c r="K531" s="55" t="s">
        <v>63</v>
      </c>
      <c r="L531" s="81" t="n">
        <v>3</v>
      </c>
      <c r="M531" s="48" t="n">
        <v>0.571849732485426</v>
      </c>
      <c r="N531" s="49" t="s">
        <v>61</v>
      </c>
      <c r="O531" s="50"/>
      <c r="P531" s="51" t="s">
        <v>64</v>
      </c>
      <c r="Q531" s="23" t="s">
        <v>1948</v>
      </c>
      <c r="R531" s="1" t="s">
        <v>1949</v>
      </c>
    </row>
    <row r="532" customFormat="false" ht="15" hidden="false" customHeight="false" outlineLevel="0" collapsed="false">
      <c r="A532" s="1" t="s">
        <v>1950</v>
      </c>
      <c r="B532" s="78" t="s">
        <v>62</v>
      </c>
      <c r="C532" s="79" t="s">
        <v>62</v>
      </c>
      <c r="D532" s="79" t="s">
        <v>62</v>
      </c>
      <c r="E532" s="44" t="s">
        <v>61</v>
      </c>
      <c r="F532" s="79" t="s">
        <v>62</v>
      </c>
      <c r="G532" s="79" t="s">
        <v>62</v>
      </c>
      <c r="H532" s="44" t="s">
        <v>61</v>
      </c>
      <c r="I532" s="79" t="s">
        <v>62</v>
      </c>
      <c r="J532" s="79" t="s">
        <v>62</v>
      </c>
      <c r="K532" s="80" t="s">
        <v>62</v>
      </c>
      <c r="L532" s="81" t="n">
        <v>2</v>
      </c>
      <c r="M532" s="48" t="n">
        <v>0.704213908043841</v>
      </c>
      <c r="N532" s="56" t="s">
        <v>63</v>
      </c>
      <c r="O532" s="50" t="s">
        <v>64</v>
      </c>
      <c r="P532" s="51"/>
      <c r="Q532" s="23" t="s">
        <v>1951</v>
      </c>
      <c r="R532" s="1" t="s">
        <v>1952</v>
      </c>
    </row>
    <row r="533" customFormat="false" ht="15" hidden="false" customHeight="false" outlineLevel="0" collapsed="false">
      <c r="A533" s="1" t="s">
        <v>1953</v>
      </c>
      <c r="B533" s="78" t="s">
        <v>62</v>
      </c>
      <c r="C533" s="79" t="s">
        <v>62</v>
      </c>
      <c r="D533" s="79" t="s">
        <v>62</v>
      </c>
      <c r="E533" s="44" t="s">
        <v>61</v>
      </c>
      <c r="F533" s="79" t="s">
        <v>62</v>
      </c>
      <c r="G533" s="79" t="s">
        <v>62</v>
      </c>
      <c r="H533" s="44" t="s">
        <v>61</v>
      </c>
      <c r="I533" s="79" t="s">
        <v>62</v>
      </c>
      <c r="J533" s="79" t="s">
        <v>62</v>
      </c>
      <c r="K533" s="80" t="s">
        <v>62</v>
      </c>
      <c r="L533" s="81" t="n">
        <v>2</v>
      </c>
      <c r="M533" s="48" t="n">
        <v>0.682975242320296</v>
      </c>
      <c r="N533" s="56" t="s">
        <v>63</v>
      </c>
      <c r="O533" s="50" t="s">
        <v>64</v>
      </c>
      <c r="P533" s="51"/>
      <c r="Q533" s="23" t="s">
        <v>1954</v>
      </c>
      <c r="R533" s="1" t="s">
        <v>1955</v>
      </c>
    </row>
    <row r="534" customFormat="false" ht="15" hidden="false" customHeight="false" outlineLevel="0" collapsed="false">
      <c r="A534" s="1" t="s">
        <v>1956</v>
      </c>
      <c r="B534" s="78" t="s">
        <v>62</v>
      </c>
      <c r="C534" s="79" t="s">
        <v>62</v>
      </c>
      <c r="D534" s="79" t="s">
        <v>62</v>
      </c>
      <c r="E534" s="44" t="s">
        <v>61</v>
      </c>
      <c r="F534" s="79" t="s">
        <v>62</v>
      </c>
      <c r="G534" s="79" t="s">
        <v>62</v>
      </c>
      <c r="H534" s="44" t="s">
        <v>61</v>
      </c>
      <c r="I534" s="79" t="s">
        <v>62</v>
      </c>
      <c r="J534" s="79" t="s">
        <v>62</v>
      </c>
      <c r="K534" s="80" t="s">
        <v>62</v>
      </c>
      <c r="L534" s="81" t="n">
        <v>2</v>
      </c>
      <c r="M534" s="48" t="n">
        <v>-0.717471957074146</v>
      </c>
      <c r="N534" s="56" t="s">
        <v>63</v>
      </c>
      <c r="O534" s="50" t="s">
        <v>64</v>
      </c>
      <c r="P534" s="51"/>
      <c r="Q534" s="23" t="s">
        <v>1957</v>
      </c>
      <c r="R534" s="1" t="s">
        <v>1958</v>
      </c>
    </row>
    <row r="535" customFormat="false" ht="15" hidden="false" customHeight="false" outlineLevel="0" collapsed="false">
      <c r="A535" s="1" t="s">
        <v>1959</v>
      </c>
      <c r="B535" s="78" t="s">
        <v>62</v>
      </c>
      <c r="C535" s="79" t="s">
        <v>62</v>
      </c>
      <c r="D535" s="79" t="s">
        <v>62</v>
      </c>
      <c r="E535" s="44" t="s">
        <v>61</v>
      </c>
      <c r="F535" s="79" t="s">
        <v>62</v>
      </c>
      <c r="G535" s="79" t="s">
        <v>62</v>
      </c>
      <c r="H535" s="44" t="s">
        <v>61</v>
      </c>
      <c r="I535" s="79" t="s">
        <v>62</v>
      </c>
      <c r="J535" s="44" t="s">
        <v>61</v>
      </c>
      <c r="K535" s="80" t="s">
        <v>62</v>
      </c>
      <c r="L535" s="81" t="n">
        <v>3</v>
      </c>
      <c r="M535" s="48" t="n">
        <v>-0.756663341574125</v>
      </c>
      <c r="N535" s="56" t="s">
        <v>63</v>
      </c>
      <c r="O535" s="50" t="s">
        <v>64</v>
      </c>
      <c r="P535" s="51" t="s">
        <v>64</v>
      </c>
      <c r="Q535" s="23" t="s">
        <v>1957</v>
      </c>
      <c r="R535" s="1" t="s">
        <v>1958</v>
      </c>
    </row>
    <row r="536" customFormat="false" ht="15" hidden="false" customHeight="false" outlineLevel="0" collapsed="false">
      <c r="A536" s="1" t="s">
        <v>1960</v>
      </c>
      <c r="B536" s="78" t="s">
        <v>62</v>
      </c>
      <c r="C536" s="79" t="s">
        <v>62</v>
      </c>
      <c r="D536" s="79" t="s">
        <v>62</v>
      </c>
      <c r="E536" s="44" t="s">
        <v>61</v>
      </c>
      <c r="F536" s="79" t="s">
        <v>62</v>
      </c>
      <c r="G536" s="79" t="s">
        <v>62</v>
      </c>
      <c r="H536" s="44" t="s">
        <v>61</v>
      </c>
      <c r="I536" s="79" t="s">
        <v>62</v>
      </c>
      <c r="J536" s="44" t="s">
        <v>61</v>
      </c>
      <c r="K536" s="52" t="s">
        <v>61</v>
      </c>
      <c r="L536" s="81" t="n">
        <v>4</v>
      </c>
      <c r="M536" s="48" t="n">
        <v>0.693978401052346</v>
      </c>
      <c r="N536" s="56" t="s">
        <v>63</v>
      </c>
      <c r="O536" s="50" t="s">
        <v>64</v>
      </c>
      <c r="P536" s="51"/>
      <c r="Q536" s="23" t="s">
        <v>1961</v>
      </c>
      <c r="R536" s="1" t="s">
        <v>196</v>
      </c>
    </row>
    <row r="537" customFormat="false" ht="15" hidden="false" customHeight="false" outlineLevel="0" collapsed="false">
      <c r="A537" s="1" t="s">
        <v>1962</v>
      </c>
      <c r="B537" s="78" t="s">
        <v>62</v>
      </c>
      <c r="C537" s="79" t="s">
        <v>62</v>
      </c>
      <c r="D537" s="44" t="s">
        <v>61</v>
      </c>
      <c r="E537" s="44" t="s">
        <v>61</v>
      </c>
      <c r="F537" s="79" t="s">
        <v>62</v>
      </c>
      <c r="G537" s="44" t="s">
        <v>61</v>
      </c>
      <c r="H537" s="44" t="s">
        <v>61</v>
      </c>
      <c r="I537" s="79" t="s">
        <v>62</v>
      </c>
      <c r="J537" s="79" t="s">
        <v>62</v>
      </c>
      <c r="K537" s="80" t="s">
        <v>62</v>
      </c>
      <c r="L537" s="81" t="n">
        <v>4</v>
      </c>
      <c r="M537" s="48" t="n">
        <v>0.767148232869586</v>
      </c>
      <c r="N537" s="56" t="s">
        <v>63</v>
      </c>
      <c r="O537" s="50" t="s">
        <v>64</v>
      </c>
      <c r="P537" s="51"/>
      <c r="Q537" s="23" t="s">
        <v>1963</v>
      </c>
      <c r="R537" s="1" t="s">
        <v>1964</v>
      </c>
    </row>
    <row r="538" customFormat="false" ht="15" hidden="false" customHeight="false" outlineLevel="0" collapsed="false">
      <c r="A538" s="1" t="s">
        <v>1965</v>
      </c>
      <c r="B538" s="78" t="s">
        <v>62</v>
      </c>
      <c r="C538" s="79" t="s">
        <v>62</v>
      </c>
      <c r="D538" s="79" t="s">
        <v>62</v>
      </c>
      <c r="E538" s="44" t="s">
        <v>61</v>
      </c>
      <c r="F538" s="79" t="s">
        <v>62</v>
      </c>
      <c r="G538" s="79" t="s">
        <v>62</v>
      </c>
      <c r="H538" s="44" t="s">
        <v>61</v>
      </c>
      <c r="I538" s="79" t="s">
        <v>62</v>
      </c>
      <c r="J538" s="79" t="s">
        <v>62</v>
      </c>
      <c r="K538" s="55" t="s">
        <v>63</v>
      </c>
      <c r="L538" s="81" t="n">
        <v>3</v>
      </c>
      <c r="M538" s="48" t="n">
        <v>-0.573724585781469</v>
      </c>
      <c r="N538" s="49" t="s">
        <v>61</v>
      </c>
      <c r="O538" s="50"/>
      <c r="P538" s="51" t="s">
        <v>64</v>
      </c>
      <c r="Q538" s="23" t="s">
        <v>1966</v>
      </c>
      <c r="R538" s="1" t="s">
        <v>1967</v>
      </c>
    </row>
    <row r="539" customFormat="false" ht="15" hidden="false" customHeight="false" outlineLevel="0" collapsed="false">
      <c r="A539" s="1" t="s">
        <v>1968</v>
      </c>
      <c r="B539" s="78" t="s">
        <v>62</v>
      </c>
      <c r="C539" s="79" t="s">
        <v>62</v>
      </c>
      <c r="D539" s="79" t="s">
        <v>62</v>
      </c>
      <c r="E539" s="44" t="s">
        <v>61</v>
      </c>
      <c r="F539" s="79" t="s">
        <v>62</v>
      </c>
      <c r="G539" s="79" t="s">
        <v>62</v>
      </c>
      <c r="H539" s="44" t="s">
        <v>61</v>
      </c>
      <c r="I539" s="79" t="s">
        <v>62</v>
      </c>
      <c r="J539" s="79" t="s">
        <v>62</v>
      </c>
      <c r="K539" s="80" t="s">
        <v>62</v>
      </c>
      <c r="L539" s="81" t="n">
        <v>2</v>
      </c>
      <c r="M539" s="48" t="n">
        <v>0.693412920460577</v>
      </c>
      <c r="N539" s="56" t="s">
        <v>63</v>
      </c>
      <c r="O539" s="50" t="s">
        <v>64</v>
      </c>
      <c r="P539" s="51"/>
      <c r="Q539" s="23" t="s">
        <v>1969</v>
      </c>
      <c r="R539" s="1" t="s">
        <v>1970</v>
      </c>
    </row>
    <row r="540" customFormat="false" ht="15" hidden="false" customHeight="false" outlineLevel="0" collapsed="false">
      <c r="A540" s="1" t="s">
        <v>1971</v>
      </c>
      <c r="B540" s="78" t="s">
        <v>62</v>
      </c>
      <c r="C540" s="79" t="s">
        <v>62</v>
      </c>
      <c r="D540" s="79" t="s">
        <v>62</v>
      </c>
      <c r="E540" s="44" t="s">
        <v>61</v>
      </c>
      <c r="F540" s="79" t="s">
        <v>62</v>
      </c>
      <c r="G540" s="79" t="s">
        <v>62</v>
      </c>
      <c r="H540" s="44" t="s">
        <v>61</v>
      </c>
      <c r="I540" s="79" t="s">
        <v>62</v>
      </c>
      <c r="J540" s="79" t="s">
        <v>62</v>
      </c>
      <c r="K540" s="80" t="s">
        <v>62</v>
      </c>
      <c r="L540" s="81" t="n">
        <v>2</v>
      </c>
      <c r="M540" s="48" t="n">
        <v>0.754404657269866</v>
      </c>
      <c r="N540" s="56" t="s">
        <v>63</v>
      </c>
      <c r="O540" s="50" t="s">
        <v>64</v>
      </c>
      <c r="P540" s="51"/>
      <c r="Q540" s="23" t="s">
        <v>1972</v>
      </c>
      <c r="R540" s="1" t="s">
        <v>1973</v>
      </c>
    </row>
    <row r="541" customFormat="false" ht="15" hidden="false" customHeight="false" outlineLevel="0" collapsed="false">
      <c r="A541" s="1" t="s">
        <v>1974</v>
      </c>
      <c r="B541" s="78" t="s">
        <v>62</v>
      </c>
      <c r="C541" s="79" t="s">
        <v>62</v>
      </c>
      <c r="D541" s="79" t="s">
        <v>62</v>
      </c>
      <c r="E541" s="44" t="s">
        <v>61</v>
      </c>
      <c r="F541" s="79" t="s">
        <v>62</v>
      </c>
      <c r="G541" s="79" t="s">
        <v>62</v>
      </c>
      <c r="H541" s="44" t="s">
        <v>61</v>
      </c>
      <c r="I541" s="79" t="s">
        <v>62</v>
      </c>
      <c r="J541" s="79" t="s">
        <v>62</v>
      </c>
      <c r="K541" s="80" t="s">
        <v>62</v>
      </c>
      <c r="L541" s="81" t="n">
        <v>2</v>
      </c>
      <c r="M541" s="48" t="n">
        <v>-0.745726865556416</v>
      </c>
      <c r="N541" s="56" t="s">
        <v>63</v>
      </c>
      <c r="O541" s="50" t="s">
        <v>64</v>
      </c>
      <c r="P541" s="51"/>
      <c r="Q541" s="23" t="s">
        <v>1975</v>
      </c>
      <c r="R541" s="1" t="s">
        <v>1976</v>
      </c>
    </row>
    <row r="542" customFormat="false" ht="15" hidden="false" customHeight="false" outlineLevel="0" collapsed="false">
      <c r="A542" s="1" t="s">
        <v>1977</v>
      </c>
      <c r="B542" s="78" t="s">
        <v>62</v>
      </c>
      <c r="C542" s="79" t="s">
        <v>62</v>
      </c>
      <c r="D542" s="79" t="s">
        <v>62</v>
      </c>
      <c r="E542" s="44" t="s">
        <v>61</v>
      </c>
      <c r="F542" s="79" t="s">
        <v>62</v>
      </c>
      <c r="G542" s="79" t="s">
        <v>62</v>
      </c>
      <c r="H542" s="44" t="s">
        <v>61</v>
      </c>
      <c r="I542" s="79" t="s">
        <v>62</v>
      </c>
      <c r="J542" s="79" t="s">
        <v>62</v>
      </c>
      <c r="K542" s="80" t="s">
        <v>62</v>
      </c>
      <c r="L542" s="81" t="n">
        <v>2</v>
      </c>
      <c r="M542" s="48" t="n">
        <v>0.769150337350102</v>
      </c>
      <c r="N542" s="56" t="s">
        <v>63</v>
      </c>
      <c r="O542" s="50" t="s">
        <v>64</v>
      </c>
      <c r="P542" s="51"/>
      <c r="Q542" s="23" t="s">
        <v>1978</v>
      </c>
      <c r="R542" s="1" t="s">
        <v>1979</v>
      </c>
    </row>
    <row r="543" customFormat="false" ht="15" hidden="false" customHeight="false" outlineLevel="0" collapsed="false">
      <c r="A543" s="1" t="s">
        <v>1980</v>
      </c>
      <c r="B543" s="78" t="s">
        <v>62</v>
      </c>
      <c r="C543" s="79" t="s">
        <v>62</v>
      </c>
      <c r="D543" s="79" t="s">
        <v>62</v>
      </c>
      <c r="E543" s="44" t="s">
        <v>61</v>
      </c>
      <c r="F543" s="79" t="s">
        <v>62</v>
      </c>
      <c r="G543" s="79" t="s">
        <v>62</v>
      </c>
      <c r="H543" s="44" t="s">
        <v>61</v>
      </c>
      <c r="I543" s="79" t="s">
        <v>62</v>
      </c>
      <c r="J543" s="79" t="s">
        <v>62</v>
      </c>
      <c r="K543" s="52" t="s">
        <v>61</v>
      </c>
      <c r="L543" s="81" t="n">
        <v>3</v>
      </c>
      <c r="M543" s="48" t="n">
        <v>0.629168559875423</v>
      </c>
      <c r="N543" s="49" t="s">
        <v>61</v>
      </c>
      <c r="O543" s="50"/>
      <c r="P543" s="51" t="s">
        <v>64</v>
      </c>
      <c r="Q543" s="23" t="s">
        <v>1981</v>
      </c>
      <c r="R543" s="1" t="s">
        <v>1982</v>
      </c>
    </row>
    <row r="544" customFormat="false" ht="15" hidden="false" customHeight="false" outlineLevel="0" collapsed="false">
      <c r="A544" s="1" t="s">
        <v>1983</v>
      </c>
      <c r="B544" s="78" t="s">
        <v>62</v>
      </c>
      <c r="C544" s="79" t="s">
        <v>62</v>
      </c>
      <c r="D544" s="79" t="s">
        <v>62</v>
      </c>
      <c r="E544" s="44" t="s">
        <v>61</v>
      </c>
      <c r="F544" s="79" t="s">
        <v>62</v>
      </c>
      <c r="G544" s="79" t="s">
        <v>62</v>
      </c>
      <c r="H544" s="44" t="s">
        <v>61</v>
      </c>
      <c r="I544" s="79" t="s">
        <v>62</v>
      </c>
      <c r="J544" s="79" t="s">
        <v>62</v>
      </c>
      <c r="K544" s="80" t="s">
        <v>62</v>
      </c>
      <c r="L544" s="81" t="n">
        <v>2</v>
      </c>
      <c r="M544" s="48" t="n">
        <v>-0.705726124390559</v>
      </c>
      <c r="N544" s="56" t="s">
        <v>63</v>
      </c>
      <c r="O544" s="50" t="s">
        <v>64</v>
      </c>
      <c r="P544" s="51"/>
      <c r="Q544" s="23" t="s">
        <v>1984</v>
      </c>
      <c r="R544" s="1" t="s">
        <v>1985</v>
      </c>
    </row>
    <row r="545" customFormat="false" ht="15" hidden="false" customHeight="false" outlineLevel="0" collapsed="false">
      <c r="A545" s="1" t="s">
        <v>1986</v>
      </c>
      <c r="B545" s="78" t="s">
        <v>62</v>
      </c>
      <c r="C545" s="79" t="s">
        <v>62</v>
      </c>
      <c r="D545" s="79" t="s">
        <v>62</v>
      </c>
      <c r="E545" s="44" t="s">
        <v>61</v>
      </c>
      <c r="F545" s="79" t="s">
        <v>62</v>
      </c>
      <c r="G545" s="79" t="s">
        <v>62</v>
      </c>
      <c r="H545" s="44" t="s">
        <v>61</v>
      </c>
      <c r="I545" s="79" t="s">
        <v>62</v>
      </c>
      <c r="J545" s="79" t="s">
        <v>62</v>
      </c>
      <c r="K545" s="80" t="s">
        <v>62</v>
      </c>
      <c r="L545" s="81" t="n">
        <v>2</v>
      </c>
      <c r="M545" s="48" t="n">
        <v>0.720375555070693</v>
      </c>
      <c r="N545" s="56" t="s">
        <v>63</v>
      </c>
      <c r="O545" s="50" t="s">
        <v>64</v>
      </c>
      <c r="P545" s="51"/>
      <c r="Q545" s="23" t="s">
        <v>1987</v>
      </c>
      <c r="R545" s="1" t="s">
        <v>1988</v>
      </c>
    </row>
    <row r="546" customFormat="false" ht="15" hidden="false" customHeight="false" outlineLevel="0" collapsed="false">
      <c r="A546" s="1" t="s">
        <v>1989</v>
      </c>
      <c r="B546" s="78" t="s">
        <v>62</v>
      </c>
      <c r="C546" s="79" t="s">
        <v>62</v>
      </c>
      <c r="D546" s="79" t="s">
        <v>62</v>
      </c>
      <c r="E546" s="44" t="s">
        <v>61</v>
      </c>
      <c r="F546" s="79" t="s">
        <v>62</v>
      </c>
      <c r="G546" s="79" t="s">
        <v>62</v>
      </c>
      <c r="H546" s="44" t="s">
        <v>61</v>
      </c>
      <c r="I546" s="79" t="s">
        <v>62</v>
      </c>
      <c r="J546" s="79" t="s">
        <v>62</v>
      </c>
      <c r="K546" s="52" t="s">
        <v>61</v>
      </c>
      <c r="L546" s="81" t="n">
        <v>3</v>
      </c>
      <c r="M546" s="48" t="n">
        <v>0.670521254044217</v>
      </c>
      <c r="N546" s="49" t="s">
        <v>61</v>
      </c>
      <c r="O546" s="50"/>
      <c r="P546" s="51" t="s">
        <v>64</v>
      </c>
      <c r="Q546" s="23" t="s">
        <v>851</v>
      </c>
      <c r="R546" s="1" t="s">
        <v>852</v>
      </c>
    </row>
    <row r="547" customFormat="false" ht="15" hidden="false" customHeight="false" outlineLevel="0" collapsed="false">
      <c r="A547" s="1" t="s">
        <v>1990</v>
      </c>
      <c r="B547" s="78" t="s">
        <v>62</v>
      </c>
      <c r="C547" s="79" t="s">
        <v>62</v>
      </c>
      <c r="D547" s="79" t="s">
        <v>62</v>
      </c>
      <c r="E547" s="44" t="s">
        <v>61</v>
      </c>
      <c r="F547" s="79" t="s">
        <v>62</v>
      </c>
      <c r="G547" s="79" t="s">
        <v>62</v>
      </c>
      <c r="H547" s="44" t="s">
        <v>61</v>
      </c>
      <c r="I547" s="79" t="s">
        <v>62</v>
      </c>
      <c r="J547" s="79" t="s">
        <v>62</v>
      </c>
      <c r="K547" s="80" t="s">
        <v>62</v>
      </c>
      <c r="L547" s="81" t="n">
        <v>2</v>
      </c>
      <c r="M547" s="48" t="n">
        <v>0.684147529261311</v>
      </c>
      <c r="N547" s="56" t="s">
        <v>63</v>
      </c>
      <c r="O547" s="50" t="s">
        <v>64</v>
      </c>
      <c r="P547" s="51"/>
      <c r="Q547" s="23" t="s">
        <v>1991</v>
      </c>
      <c r="R547" s="1" t="s">
        <v>1992</v>
      </c>
    </row>
    <row r="548" customFormat="false" ht="15" hidden="false" customHeight="false" outlineLevel="0" collapsed="false">
      <c r="A548" s="1" t="s">
        <v>1993</v>
      </c>
      <c r="B548" s="78" t="s">
        <v>62</v>
      </c>
      <c r="C548" s="79" t="s">
        <v>62</v>
      </c>
      <c r="D548" s="79" t="s">
        <v>62</v>
      </c>
      <c r="E548" s="44" t="s">
        <v>61</v>
      </c>
      <c r="F548" s="79" t="s">
        <v>62</v>
      </c>
      <c r="G548" s="79" t="s">
        <v>62</v>
      </c>
      <c r="H548" s="44" t="s">
        <v>61</v>
      </c>
      <c r="I548" s="79" t="s">
        <v>62</v>
      </c>
      <c r="J548" s="79" t="s">
        <v>62</v>
      </c>
      <c r="K548" s="80" t="s">
        <v>62</v>
      </c>
      <c r="L548" s="81" t="n">
        <v>2</v>
      </c>
      <c r="M548" s="48" t="n">
        <v>0.743449121091753</v>
      </c>
      <c r="N548" s="56" t="s">
        <v>63</v>
      </c>
      <c r="O548" s="50" t="s">
        <v>64</v>
      </c>
      <c r="P548" s="51"/>
      <c r="Q548" s="23" t="s">
        <v>1994</v>
      </c>
      <c r="R548" s="1" t="s">
        <v>1995</v>
      </c>
    </row>
    <row r="549" customFormat="false" ht="15" hidden="false" customHeight="false" outlineLevel="0" collapsed="false">
      <c r="A549" s="1" t="s">
        <v>1996</v>
      </c>
      <c r="B549" s="78" t="s">
        <v>62</v>
      </c>
      <c r="C549" s="79" t="s">
        <v>62</v>
      </c>
      <c r="D549" s="79" t="s">
        <v>62</v>
      </c>
      <c r="E549" s="44" t="s">
        <v>61</v>
      </c>
      <c r="F549" s="79" t="s">
        <v>62</v>
      </c>
      <c r="G549" s="79" t="s">
        <v>62</v>
      </c>
      <c r="H549" s="44" t="s">
        <v>61</v>
      </c>
      <c r="I549" s="79" t="s">
        <v>62</v>
      </c>
      <c r="J549" s="79" t="s">
        <v>62</v>
      </c>
      <c r="K549" s="80" t="s">
        <v>62</v>
      </c>
      <c r="L549" s="81" t="n">
        <v>2</v>
      </c>
      <c r="M549" s="48" t="n">
        <v>0.69252564437781</v>
      </c>
      <c r="N549" s="56" t="s">
        <v>63</v>
      </c>
      <c r="O549" s="50" t="s">
        <v>64</v>
      </c>
      <c r="P549" s="51"/>
      <c r="Q549" s="23" t="s">
        <v>1997</v>
      </c>
      <c r="R549" s="1" t="s">
        <v>1998</v>
      </c>
    </row>
    <row r="550" customFormat="false" ht="15" hidden="false" customHeight="false" outlineLevel="0" collapsed="false">
      <c r="A550" s="1" t="s">
        <v>1999</v>
      </c>
      <c r="B550" s="78" t="s">
        <v>62</v>
      </c>
      <c r="C550" s="79" t="s">
        <v>62</v>
      </c>
      <c r="D550" s="79" t="s">
        <v>62</v>
      </c>
      <c r="E550" s="44" t="s">
        <v>61</v>
      </c>
      <c r="F550" s="79" t="s">
        <v>62</v>
      </c>
      <c r="G550" s="79" t="s">
        <v>62</v>
      </c>
      <c r="H550" s="44" t="s">
        <v>61</v>
      </c>
      <c r="I550" s="79" t="s">
        <v>62</v>
      </c>
      <c r="J550" s="79" t="s">
        <v>62</v>
      </c>
      <c r="K550" s="80" t="s">
        <v>62</v>
      </c>
      <c r="L550" s="81" t="n">
        <v>2</v>
      </c>
      <c r="M550" s="48" t="n">
        <v>-0.722287983223041</v>
      </c>
      <c r="N550" s="56" t="s">
        <v>63</v>
      </c>
      <c r="O550" s="50" t="s">
        <v>64</v>
      </c>
      <c r="P550" s="51"/>
      <c r="Q550" s="23" t="s">
        <v>2000</v>
      </c>
      <c r="R550" s="1" t="s">
        <v>2001</v>
      </c>
    </row>
    <row r="551" customFormat="false" ht="15" hidden="false" customHeight="false" outlineLevel="0" collapsed="false">
      <c r="A551" s="1" t="s">
        <v>2002</v>
      </c>
      <c r="B551" s="78" t="s">
        <v>62</v>
      </c>
      <c r="C551" s="79" t="s">
        <v>62</v>
      </c>
      <c r="D551" s="79" t="s">
        <v>62</v>
      </c>
      <c r="E551" s="44" t="s">
        <v>61</v>
      </c>
      <c r="F551" s="79" t="s">
        <v>62</v>
      </c>
      <c r="G551" s="79" t="s">
        <v>62</v>
      </c>
      <c r="H551" s="44" t="s">
        <v>61</v>
      </c>
      <c r="I551" s="79" t="s">
        <v>62</v>
      </c>
      <c r="J551" s="79" t="s">
        <v>62</v>
      </c>
      <c r="K551" s="80" t="s">
        <v>62</v>
      </c>
      <c r="L551" s="81" t="n">
        <v>2</v>
      </c>
      <c r="M551" s="48" t="n">
        <v>0.686230138639651</v>
      </c>
      <c r="N551" s="56" t="s">
        <v>63</v>
      </c>
      <c r="O551" s="50" t="s">
        <v>64</v>
      </c>
      <c r="P551" s="51"/>
      <c r="Q551" s="23" t="s">
        <v>77</v>
      </c>
    </row>
    <row r="552" customFormat="false" ht="15" hidden="false" customHeight="false" outlineLevel="0" collapsed="false">
      <c r="A552" s="1" t="s">
        <v>2003</v>
      </c>
      <c r="B552" s="78" t="s">
        <v>62</v>
      </c>
      <c r="C552" s="79" t="s">
        <v>62</v>
      </c>
      <c r="D552" s="79" t="s">
        <v>62</v>
      </c>
      <c r="E552" s="44" t="s">
        <v>61</v>
      </c>
      <c r="F552" s="79" t="s">
        <v>62</v>
      </c>
      <c r="G552" s="79" t="s">
        <v>62</v>
      </c>
      <c r="H552" s="44" t="s">
        <v>61</v>
      </c>
      <c r="I552" s="79" t="s">
        <v>62</v>
      </c>
      <c r="J552" s="44" t="s">
        <v>61</v>
      </c>
      <c r="K552" s="80" t="s">
        <v>62</v>
      </c>
      <c r="L552" s="81" t="n">
        <v>3</v>
      </c>
      <c r="M552" s="48" t="n">
        <v>0.673831046658213</v>
      </c>
      <c r="N552" s="49" t="s">
        <v>61</v>
      </c>
      <c r="O552" s="50"/>
      <c r="P552" s="51" t="s">
        <v>64</v>
      </c>
      <c r="Q552" s="23" t="s">
        <v>2004</v>
      </c>
      <c r="R552" s="1" t="s">
        <v>2005</v>
      </c>
    </row>
    <row r="553" customFormat="false" ht="15" hidden="false" customHeight="false" outlineLevel="0" collapsed="false">
      <c r="A553" s="1" t="s">
        <v>2006</v>
      </c>
      <c r="B553" s="78" t="s">
        <v>62</v>
      </c>
      <c r="C553" s="79" t="s">
        <v>62</v>
      </c>
      <c r="D553" s="79" t="s">
        <v>62</v>
      </c>
      <c r="E553" s="79" t="s">
        <v>62</v>
      </c>
      <c r="F553" s="79" t="s">
        <v>62</v>
      </c>
      <c r="G553" s="79" t="s">
        <v>62</v>
      </c>
      <c r="H553" s="44" t="s">
        <v>61</v>
      </c>
      <c r="I553" s="79" t="s">
        <v>62</v>
      </c>
      <c r="J553" s="79" t="s">
        <v>62</v>
      </c>
      <c r="K553" s="80" t="s">
        <v>62</v>
      </c>
      <c r="L553" s="81" t="n">
        <v>1</v>
      </c>
      <c r="M553" s="48" t="n">
        <v>-0.687030037029005</v>
      </c>
      <c r="N553" s="56" t="s">
        <v>63</v>
      </c>
      <c r="O553" s="50" t="s">
        <v>64</v>
      </c>
      <c r="P553" s="51"/>
      <c r="Q553" s="23" t="s">
        <v>1227</v>
      </c>
      <c r="R553" s="1" t="s">
        <v>1228</v>
      </c>
    </row>
    <row r="554" customFormat="false" ht="15" hidden="false" customHeight="false" outlineLevel="0" collapsed="false">
      <c r="A554" s="1" t="s">
        <v>2007</v>
      </c>
      <c r="B554" s="78" t="s">
        <v>62</v>
      </c>
      <c r="C554" s="79" t="s">
        <v>62</v>
      </c>
      <c r="D554" s="79" t="s">
        <v>62</v>
      </c>
      <c r="E554" s="44" t="s">
        <v>61</v>
      </c>
      <c r="F554" s="79" t="s">
        <v>62</v>
      </c>
      <c r="G554" s="79" t="s">
        <v>62</v>
      </c>
      <c r="H554" s="44" t="s">
        <v>61</v>
      </c>
      <c r="I554" s="79" t="s">
        <v>62</v>
      </c>
      <c r="J554" s="79" t="s">
        <v>62</v>
      </c>
      <c r="K554" s="80" t="s">
        <v>62</v>
      </c>
      <c r="L554" s="81" t="n">
        <v>2</v>
      </c>
      <c r="M554" s="48" t="n">
        <v>0.70714162902987</v>
      </c>
      <c r="N554" s="56" t="s">
        <v>63</v>
      </c>
      <c r="O554" s="50" t="s">
        <v>64</v>
      </c>
      <c r="P554" s="51"/>
      <c r="Q554" s="23" t="s">
        <v>2008</v>
      </c>
      <c r="R554" s="1" t="s">
        <v>2009</v>
      </c>
    </row>
    <row r="555" customFormat="false" ht="15" hidden="false" customHeight="false" outlineLevel="0" collapsed="false">
      <c r="A555" s="1" t="s">
        <v>2010</v>
      </c>
      <c r="B555" s="78" t="s">
        <v>62</v>
      </c>
      <c r="C555" s="79" t="s">
        <v>62</v>
      </c>
      <c r="D555" s="79" t="s">
        <v>62</v>
      </c>
      <c r="E555" s="44" t="s">
        <v>61</v>
      </c>
      <c r="F555" s="79" t="s">
        <v>62</v>
      </c>
      <c r="G555" s="79" t="s">
        <v>62</v>
      </c>
      <c r="H555" s="44" t="s">
        <v>61</v>
      </c>
      <c r="I555" s="79" t="s">
        <v>62</v>
      </c>
      <c r="J555" s="79" t="s">
        <v>62</v>
      </c>
      <c r="K555" s="80" t="s">
        <v>62</v>
      </c>
      <c r="L555" s="81" t="n">
        <v>2</v>
      </c>
      <c r="M555" s="48" t="n">
        <v>-0.706497199752639</v>
      </c>
      <c r="N555" s="56" t="s">
        <v>63</v>
      </c>
      <c r="O555" s="50" t="s">
        <v>64</v>
      </c>
      <c r="P555" s="51"/>
      <c r="Q555" s="23" t="s">
        <v>2011</v>
      </c>
      <c r="R555" s="1" t="s">
        <v>2012</v>
      </c>
    </row>
    <row r="556" customFormat="false" ht="15" hidden="false" customHeight="false" outlineLevel="0" collapsed="false">
      <c r="A556" s="1" t="s">
        <v>2013</v>
      </c>
      <c r="B556" s="78" t="s">
        <v>62</v>
      </c>
      <c r="C556" s="79" t="s">
        <v>62</v>
      </c>
      <c r="D556" s="79" t="s">
        <v>62</v>
      </c>
      <c r="E556" s="79" t="s">
        <v>62</v>
      </c>
      <c r="F556" s="79" t="s">
        <v>62</v>
      </c>
      <c r="G556" s="79" t="s">
        <v>62</v>
      </c>
      <c r="H556" s="44" t="s">
        <v>61</v>
      </c>
      <c r="I556" s="79" t="s">
        <v>62</v>
      </c>
      <c r="J556" s="79" t="s">
        <v>62</v>
      </c>
      <c r="K556" s="80" t="s">
        <v>62</v>
      </c>
      <c r="L556" s="81" t="n">
        <v>1</v>
      </c>
      <c r="M556" s="48" t="n">
        <v>0.689878344176274</v>
      </c>
      <c r="N556" s="56" t="s">
        <v>63</v>
      </c>
      <c r="O556" s="50" t="s">
        <v>64</v>
      </c>
      <c r="P556" s="51"/>
      <c r="Q556" s="23" t="s">
        <v>2014</v>
      </c>
      <c r="R556" s="1" t="s">
        <v>2015</v>
      </c>
    </row>
    <row r="557" customFormat="false" ht="15" hidden="false" customHeight="false" outlineLevel="0" collapsed="false">
      <c r="A557" s="1" t="s">
        <v>2016</v>
      </c>
      <c r="B557" s="78" t="s">
        <v>62</v>
      </c>
      <c r="C557" s="79" t="s">
        <v>62</v>
      </c>
      <c r="D557" s="79" t="s">
        <v>62</v>
      </c>
      <c r="E557" s="44" t="s">
        <v>61</v>
      </c>
      <c r="F557" s="79" t="s">
        <v>62</v>
      </c>
      <c r="G557" s="79" t="s">
        <v>62</v>
      </c>
      <c r="H557" s="44" t="s">
        <v>61</v>
      </c>
      <c r="I557" s="79" t="s">
        <v>62</v>
      </c>
      <c r="J557" s="79" t="s">
        <v>62</v>
      </c>
      <c r="K557" s="80" t="s">
        <v>62</v>
      </c>
      <c r="L557" s="81" t="n">
        <v>2</v>
      </c>
      <c r="M557" s="48" t="n">
        <v>-0.778058150827278</v>
      </c>
      <c r="N557" s="56" t="s">
        <v>63</v>
      </c>
      <c r="O557" s="50" t="s">
        <v>64</v>
      </c>
      <c r="P557" s="51"/>
      <c r="Q557" s="23" t="s">
        <v>2017</v>
      </c>
      <c r="R557" s="1" t="s">
        <v>2018</v>
      </c>
    </row>
    <row r="558" customFormat="false" ht="15" hidden="false" customHeight="false" outlineLevel="0" collapsed="false">
      <c r="A558" s="1" t="s">
        <v>2019</v>
      </c>
      <c r="B558" s="78" t="s">
        <v>62</v>
      </c>
      <c r="C558" s="79" t="s">
        <v>62</v>
      </c>
      <c r="D558" s="79" t="s">
        <v>62</v>
      </c>
      <c r="E558" s="44" t="s">
        <v>61</v>
      </c>
      <c r="F558" s="79" t="s">
        <v>62</v>
      </c>
      <c r="G558" s="79" t="s">
        <v>62</v>
      </c>
      <c r="H558" s="44" t="s">
        <v>61</v>
      </c>
      <c r="I558" s="79" t="s">
        <v>62</v>
      </c>
      <c r="J558" s="79" t="s">
        <v>62</v>
      </c>
      <c r="K558" s="80" t="s">
        <v>62</v>
      </c>
      <c r="L558" s="81" t="n">
        <v>2</v>
      </c>
      <c r="M558" s="48" t="n">
        <v>-0.705633604459759</v>
      </c>
      <c r="N558" s="56" t="s">
        <v>63</v>
      </c>
      <c r="O558" s="50" t="s">
        <v>64</v>
      </c>
      <c r="P558" s="51"/>
      <c r="Q558" s="23" t="s">
        <v>2020</v>
      </c>
      <c r="R558" s="1" t="s">
        <v>2021</v>
      </c>
    </row>
    <row r="559" customFormat="false" ht="15" hidden="false" customHeight="false" outlineLevel="0" collapsed="false">
      <c r="A559" s="1" t="s">
        <v>2022</v>
      </c>
      <c r="B559" s="78" t="s">
        <v>62</v>
      </c>
      <c r="C559" s="79" t="s">
        <v>62</v>
      </c>
      <c r="D559" s="44" t="s">
        <v>61</v>
      </c>
      <c r="E559" s="45" t="s">
        <v>63</v>
      </c>
      <c r="F559" s="79" t="s">
        <v>62</v>
      </c>
      <c r="G559" s="44" t="s">
        <v>61</v>
      </c>
      <c r="H559" s="44" t="s">
        <v>61</v>
      </c>
      <c r="I559" s="79" t="s">
        <v>62</v>
      </c>
      <c r="J559" s="79" t="s">
        <v>62</v>
      </c>
      <c r="K559" s="80" t="s">
        <v>62</v>
      </c>
      <c r="L559" s="81" t="n">
        <v>4</v>
      </c>
      <c r="M559" s="48" t="n">
        <v>-0.869398162317117</v>
      </c>
      <c r="N559" s="56" t="s">
        <v>63</v>
      </c>
      <c r="O559" s="50" t="s">
        <v>64</v>
      </c>
      <c r="P559" s="51" t="s">
        <v>64</v>
      </c>
      <c r="Q559" s="23" t="s">
        <v>663</v>
      </c>
      <c r="R559" s="1" t="s">
        <v>664</v>
      </c>
    </row>
    <row r="560" customFormat="false" ht="15" hidden="false" customHeight="false" outlineLevel="0" collapsed="false">
      <c r="A560" s="1" t="s">
        <v>2023</v>
      </c>
      <c r="B560" s="78" t="s">
        <v>62</v>
      </c>
      <c r="C560" s="79" t="s">
        <v>62</v>
      </c>
      <c r="D560" s="79" t="s">
        <v>62</v>
      </c>
      <c r="E560" s="44" t="s">
        <v>61</v>
      </c>
      <c r="F560" s="79" t="s">
        <v>62</v>
      </c>
      <c r="G560" s="79" t="s">
        <v>62</v>
      </c>
      <c r="H560" s="44" t="s">
        <v>61</v>
      </c>
      <c r="I560" s="79" t="s">
        <v>62</v>
      </c>
      <c r="J560" s="79" t="s">
        <v>62</v>
      </c>
      <c r="K560" s="80" t="s">
        <v>62</v>
      </c>
      <c r="L560" s="81" t="n">
        <v>2</v>
      </c>
      <c r="M560" s="48" t="n">
        <v>-0.762122592028258</v>
      </c>
      <c r="N560" s="56" t="s">
        <v>63</v>
      </c>
      <c r="O560" s="50" t="s">
        <v>64</v>
      </c>
      <c r="P560" s="51"/>
      <c r="Q560" s="23" t="s">
        <v>77</v>
      </c>
    </row>
    <row r="561" customFormat="false" ht="15" hidden="false" customHeight="false" outlineLevel="0" collapsed="false">
      <c r="A561" s="1" t="s">
        <v>2024</v>
      </c>
      <c r="B561" s="78" t="s">
        <v>62</v>
      </c>
      <c r="C561" s="79" t="s">
        <v>62</v>
      </c>
      <c r="D561" s="79" t="s">
        <v>62</v>
      </c>
      <c r="E561" s="44" t="s">
        <v>61</v>
      </c>
      <c r="F561" s="79" t="s">
        <v>62</v>
      </c>
      <c r="G561" s="79" t="s">
        <v>62</v>
      </c>
      <c r="H561" s="44" t="s">
        <v>61</v>
      </c>
      <c r="I561" s="79" t="s">
        <v>62</v>
      </c>
      <c r="J561" s="79" t="s">
        <v>62</v>
      </c>
      <c r="K561" s="80" t="s">
        <v>62</v>
      </c>
      <c r="L561" s="81" t="n">
        <v>2</v>
      </c>
      <c r="M561" s="48" t="n">
        <v>0.705467148977856</v>
      </c>
      <c r="N561" s="56" t="s">
        <v>63</v>
      </c>
      <c r="O561" s="50" t="s">
        <v>64</v>
      </c>
      <c r="P561" s="51"/>
      <c r="Q561" s="23" t="s">
        <v>2025</v>
      </c>
      <c r="R561" s="1" t="s">
        <v>2026</v>
      </c>
    </row>
    <row r="562" customFormat="false" ht="15" hidden="false" customHeight="false" outlineLevel="0" collapsed="false">
      <c r="A562" s="1" t="s">
        <v>2027</v>
      </c>
      <c r="B562" s="78" t="s">
        <v>62</v>
      </c>
      <c r="C562" s="79" t="s">
        <v>62</v>
      </c>
      <c r="D562" s="79" t="s">
        <v>62</v>
      </c>
      <c r="E562" s="44" t="s">
        <v>61</v>
      </c>
      <c r="F562" s="79" t="s">
        <v>62</v>
      </c>
      <c r="G562" s="79" t="s">
        <v>62</v>
      </c>
      <c r="H562" s="44" t="s">
        <v>61</v>
      </c>
      <c r="I562" s="79" t="s">
        <v>62</v>
      </c>
      <c r="J562" s="79" t="s">
        <v>62</v>
      </c>
      <c r="K562" s="80" t="s">
        <v>62</v>
      </c>
      <c r="L562" s="81" t="n">
        <v>2</v>
      </c>
      <c r="M562" s="48" t="n">
        <v>0.718564113371939</v>
      </c>
      <c r="N562" s="56" t="s">
        <v>63</v>
      </c>
      <c r="O562" s="50" t="s">
        <v>64</v>
      </c>
      <c r="P562" s="51"/>
      <c r="Q562" s="23" t="s">
        <v>2028</v>
      </c>
      <c r="R562" s="1" t="s">
        <v>2029</v>
      </c>
    </row>
    <row r="563" customFormat="false" ht="15" hidden="false" customHeight="false" outlineLevel="0" collapsed="false">
      <c r="A563" s="1" t="s">
        <v>2030</v>
      </c>
      <c r="B563" s="78" t="s">
        <v>62</v>
      </c>
      <c r="C563" s="79" t="s">
        <v>62</v>
      </c>
      <c r="D563" s="79" t="s">
        <v>62</v>
      </c>
      <c r="E563" s="44" t="s">
        <v>61</v>
      </c>
      <c r="F563" s="79" t="s">
        <v>62</v>
      </c>
      <c r="G563" s="79" t="s">
        <v>62</v>
      </c>
      <c r="H563" s="44" t="s">
        <v>61</v>
      </c>
      <c r="I563" s="79" t="s">
        <v>62</v>
      </c>
      <c r="J563" s="44" t="s">
        <v>61</v>
      </c>
      <c r="K563" s="52" t="s">
        <v>61</v>
      </c>
      <c r="L563" s="81" t="n">
        <v>4</v>
      </c>
      <c r="M563" s="48" t="n">
        <v>0.608974209190516</v>
      </c>
      <c r="N563" s="49" t="s">
        <v>61</v>
      </c>
      <c r="O563" s="50"/>
      <c r="P563" s="51" t="s">
        <v>64</v>
      </c>
      <c r="Q563" s="23" t="s">
        <v>2031</v>
      </c>
      <c r="R563" s="1" t="s">
        <v>2032</v>
      </c>
    </row>
    <row r="564" customFormat="false" ht="15" hidden="false" customHeight="false" outlineLevel="0" collapsed="false">
      <c r="A564" s="1" t="s">
        <v>2033</v>
      </c>
      <c r="B564" s="78" t="s">
        <v>62</v>
      </c>
      <c r="C564" s="79" t="s">
        <v>62</v>
      </c>
      <c r="D564" s="79" t="s">
        <v>62</v>
      </c>
      <c r="E564" s="44" t="s">
        <v>61</v>
      </c>
      <c r="F564" s="79" t="s">
        <v>62</v>
      </c>
      <c r="G564" s="79" t="s">
        <v>62</v>
      </c>
      <c r="H564" s="44" t="s">
        <v>61</v>
      </c>
      <c r="I564" s="79" t="s">
        <v>62</v>
      </c>
      <c r="J564" s="79" t="s">
        <v>62</v>
      </c>
      <c r="K564" s="80" t="s">
        <v>62</v>
      </c>
      <c r="L564" s="81" t="n">
        <v>2</v>
      </c>
      <c r="M564" s="48" t="n">
        <v>0.744072802398194</v>
      </c>
      <c r="N564" s="56" t="s">
        <v>63</v>
      </c>
      <c r="O564" s="50" t="s">
        <v>64</v>
      </c>
      <c r="P564" s="51"/>
      <c r="Q564" s="23" t="s">
        <v>2034</v>
      </c>
      <c r="R564" s="1" t="s">
        <v>2035</v>
      </c>
    </row>
    <row r="565" customFormat="false" ht="15" hidden="false" customHeight="false" outlineLevel="0" collapsed="false">
      <c r="A565" s="1" t="s">
        <v>2036</v>
      </c>
      <c r="B565" s="78" t="s">
        <v>62</v>
      </c>
      <c r="C565" s="79" t="s">
        <v>62</v>
      </c>
      <c r="D565" s="79" t="s">
        <v>62</v>
      </c>
      <c r="E565" s="44" t="s">
        <v>61</v>
      </c>
      <c r="F565" s="79" t="s">
        <v>62</v>
      </c>
      <c r="G565" s="79" t="s">
        <v>62</v>
      </c>
      <c r="H565" s="44" t="s">
        <v>61</v>
      </c>
      <c r="I565" s="79" t="s">
        <v>62</v>
      </c>
      <c r="J565" s="79" t="s">
        <v>62</v>
      </c>
      <c r="K565" s="52" t="s">
        <v>61</v>
      </c>
      <c r="L565" s="81" t="n">
        <v>3</v>
      </c>
      <c r="M565" s="48" t="n">
        <v>0.666331927970663</v>
      </c>
      <c r="N565" s="49" t="s">
        <v>61</v>
      </c>
      <c r="O565" s="50"/>
      <c r="P565" s="51" t="s">
        <v>64</v>
      </c>
      <c r="Q565" s="23" t="s">
        <v>2037</v>
      </c>
      <c r="R565" s="1" t="s">
        <v>2038</v>
      </c>
    </row>
    <row r="566" customFormat="false" ht="15" hidden="false" customHeight="false" outlineLevel="0" collapsed="false">
      <c r="A566" s="1" t="s">
        <v>2039</v>
      </c>
      <c r="B566" s="78" t="s">
        <v>62</v>
      </c>
      <c r="C566" s="79" t="s">
        <v>62</v>
      </c>
      <c r="D566" s="44" t="s">
        <v>61</v>
      </c>
      <c r="E566" s="79" t="s">
        <v>62</v>
      </c>
      <c r="F566" s="79" t="s">
        <v>62</v>
      </c>
      <c r="G566" s="79" t="s">
        <v>62</v>
      </c>
      <c r="H566" s="44" t="s">
        <v>61</v>
      </c>
      <c r="I566" s="79" t="s">
        <v>62</v>
      </c>
      <c r="J566" s="79" t="s">
        <v>62</v>
      </c>
      <c r="K566" s="55" t="s">
        <v>63</v>
      </c>
      <c r="L566" s="81" t="n">
        <v>3</v>
      </c>
      <c r="M566" s="48" t="n">
        <v>-0.23898272696581</v>
      </c>
      <c r="N566" s="54" t="s">
        <v>62</v>
      </c>
      <c r="O566" s="50"/>
      <c r="P566" s="51" t="s">
        <v>64</v>
      </c>
      <c r="Q566" s="23" t="s">
        <v>2040</v>
      </c>
      <c r="R566" s="1" t="s">
        <v>2041</v>
      </c>
    </row>
    <row r="567" customFormat="false" ht="15" hidden="false" customHeight="false" outlineLevel="0" collapsed="false">
      <c r="A567" s="1" t="s">
        <v>2042</v>
      </c>
      <c r="B567" s="78" t="s">
        <v>62</v>
      </c>
      <c r="C567" s="79" t="s">
        <v>62</v>
      </c>
      <c r="D567" s="79" t="s">
        <v>62</v>
      </c>
      <c r="E567" s="45" t="s">
        <v>63</v>
      </c>
      <c r="F567" s="79" t="s">
        <v>62</v>
      </c>
      <c r="G567" s="79" t="s">
        <v>62</v>
      </c>
      <c r="H567" s="44" t="s">
        <v>61</v>
      </c>
      <c r="I567" s="79" t="s">
        <v>62</v>
      </c>
      <c r="J567" s="79" t="s">
        <v>62</v>
      </c>
      <c r="K567" s="52" t="s">
        <v>61</v>
      </c>
      <c r="L567" s="81" t="n">
        <v>3</v>
      </c>
      <c r="M567" s="48" t="n">
        <v>0.695372314328084</v>
      </c>
      <c r="N567" s="56" t="s">
        <v>63</v>
      </c>
      <c r="O567" s="50" t="s">
        <v>64</v>
      </c>
      <c r="P567" s="51" t="s">
        <v>64</v>
      </c>
      <c r="Q567" s="23" t="s">
        <v>2043</v>
      </c>
      <c r="R567" s="1" t="s">
        <v>2044</v>
      </c>
    </row>
    <row r="568" customFormat="false" ht="15" hidden="false" customHeight="false" outlineLevel="0" collapsed="false">
      <c r="A568" s="1" t="s">
        <v>2045</v>
      </c>
      <c r="B568" s="78" t="s">
        <v>62</v>
      </c>
      <c r="C568" s="79" t="s">
        <v>62</v>
      </c>
      <c r="D568" s="79" t="s">
        <v>62</v>
      </c>
      <c r="E568" s="79" t="s">
        <v>62</v>
      </c>
      <c r="F568" s="79" t="s">
        <v>62</v>
      </c>
      <c r="G568" s="79" t="s">
        <v>62</v>
      </c>
      <c r="H568" s="44" t="s">
        <v>61</v>
      </c>
      <c r="I568" s="79" t="s">
        <v>62</v>
      </c>
      <c r="J568" s="44" t="s">
        <v>61</v>
      </c>
      <c r="K568" s="52" t="s">
        <v>61</v>
      </c>
      <c r="L568" s="81" t="n">
        <v>3</v>
      </c>
      <c r="M568" s="48" t="n">
        <v>0.294697972808993</v>
      </c>
      <c r="N568" s="54" t="s">
        <v>62</v>
      </c>
      <c r="O568" s="50"/>
      <c r="P568" s="51" t="s">
        <v>64</v>
      </c>
      <c r="Q568" s="23" t="s">
        <v>2046</v>
      </c>
      <c r="R568" s="1" t="s">
        <v>2047</v>
      </c>
    </row>
    <row r="569" customFormat="false" ht="15" hidden="false" customHeight="false" outlineLevel="0" collapsed="false">
      <c r="A569" s="1" t="s">
        <v>2048</v>
      </c>
      <c r="B569" s="78" t="s">
        <v>62</v>
      </c>
      <c r="C569" s="79" t="s">
        <v>62</v>
      </c>
      <c r="D569" s="79" t="s">
        <v>62</v>
      </c>
      <c r="E569" s="44" t="s">
        <v>61</v>
      </c>
      <c r="F569" s="79" t="s">
        <v>62</v>
      </c>
      <c r="G569" s="79" t="s">
        <v>62</v>
      </c>
      <c r="H569" s="44" t="s">
        <v>61</v>
      </c>
      <c r="I569" s="79" t="s">
        <v>62</v>
      </c>
      <c r="J569" s="44" t="s">
        <v>61</v>
      </c>
      <c r="K569" s="52" t="s">
        <v>61</v>
      </c>
      <c r="L569" s="81" t="n">
        <v>4</v>
      </c>
      <c r="M569" s="48" t="n">
        <v>0.497281816972825</v>
      </c>
      <c r="N569" s="49" t="s">
        <v>61</v>
      </c>
      <c r="O569" s="50"/>
      <c r="P569" s="51" t="s">
        <v>64</v>
      </c>
      <c r="Q569" s="23" t="s">
        <v>2049</v>
      </c>
      <c r="R569" s="1" t="s">
        <v>2050</v>
      </c>
    </row>
    <row r="570" customFormat="false" ht="15" hidden="false" customHeight="false" outlineLevel="0" collapsed="false">
      <c r="A570" s="1" t="s">
        <v>2051</v>
      </c>
      <c r="B570" s="78" t="s">
        <v>62</v>
      </c>
      <c r="C570" s="79" t="s">
        <v>62</v>
      </c>
      <c r="D570" s="79" t="s">
        <v>62</v>
      </c>
      <c r="E570" s="44" t="s">
        <v>61</v>
      </c>
      <c r="F570" s="79" t="s">
        <v>62</v>
      </c>
      <c r="G570" s="79" t="s">
        <v>62</v>
      </c>
      <c r="H570" s="44" t="s">
        <v>61</v>
      </c>
      <c r="I570" s="79" t="s">
        <v>62</v>
      </c>
      <c r="J570" s="79" t="s">
        <v>62</v>
      </c>
      <c r="K570" s="80" t="s">
        <v>62</v>
      </c>
      <c r="L570" s="81" t="n">
        <v>2</v>
      </c>
      <c r="M570" s="48" t="n">
        <v>0.684153899690516</v>
      </c>
      <c r="N570" s="56" t="s">
        <v>63</v>
      </c>
      <c r="O570" s="50" t="s">
        <v>64</v>
      </c>
      <c r="P570" s="51"/>
      <c r="Q570" s="23" t="s">
        <v>2052</v>
      </c>
      <c r="R570" s="1" t="s">
        <v>2053</v>
      </c>
    </row>
    <row r="571" customFormat="false" ht="15" hidden="false" customHeight="false" outlineLevel="0" collapsed="false">
      <c r="A571" s="1" t="s">
        <v>2054</v>
      </c>
      <c r="B571" s="78" t="s">
        <v>62</v>
      </c>
      <c r="C571" s="79" t="s">
        <v>62</v>
      </c>
      <c r="D571" s="79" t="s">
        <v>62</v>
      </c>
      <c r="E571" s="44" t="s">
        <v>61</v>
      </c>
      <c r="F571" s="79" t="s">
        <v>62</v>
      </c>
      <c r="G571" s="79" t="s">
        <v>62</v>
      </c>
      <c r="H571" s="44" t="s">
        <v>61</v>
      </c>
      <c r="I571" s="79" t="s">
        <v>62</v>
      </c>
      <c r="J571" s="79" t="s">
        <v>62</v>
      </c>
      <c r="K571" s="52" t="s">
        <v>61</v>
      </c>
      <c r="L571" s="81" t="n">
        <v>3</v>
      </c>
      <c r="M571" s="48" t="n">
        <v>0.669498138305778</v>
      </c>
      <c r="N571" s="49" t="s">
        <v>61</v>
      </c>
      <c r="O571" s="50"/>
      <c r="P571" s="51" t="s">
        <v>64</v>
      </c>
      <c r="Q571" s="23" t="s">
        <v>2055</v>
      </c>
      <c r="R571" s="1" t="s">
        <v>2056</v>
      </c>
    </row>
    <row r="572" customFormat="false" ht="15" hidden="false" customHeight="false" outlineLevel="0" collapsed="false">
      <c r="A572" s="1" t="s">
        <v>2057</v>
      </c>
      <c r="B572" s="78" t="s">
        <v>62</v>
      </c>
      <c r="C572" s="79" t="s">
        <v>62</v>
      </c>
      <c r="D572" s="79" t="s">
        <v>62</v>
      </c>
      <c r="E572" s="44" t="s">
        <v>61</v>
      </c>
      <c r="F572" s="79" t="s">
        <v>62</v>
      </c>
      <c r="G572" s="79" t="s">
        <v>62</v>
      </c>
      <c r="H572" s="44" t="s">
        <v>61</v>
      </c>
      <c r="I572" s="79" t="s">
        <v>62</v>
      </c>
      <c r="J572" s="79" t="s">
        <v>62</v>
      </c>
      <c r="K572" s="52" t="s">
        <v>61</v>
      </c>
      <c r="L572" s="81" t="n">
        <v>3</v>
      </c>
      <c r="M572" s="48" t="n">
        <v>0.601800542991869</v>
      </c>
      <c r="N572" s="49" t="s">
        <v>61</v>
      </c>
      <c r="O572" s="50"/>
      <c r="P572" s="51" t="s">
        <v>64</v>
      </c>
      <c r="Q572" s="23" t="s">
        <v>2055</v>
      </c>
      <c r="R572" s="1" t="s">
        <v>2056</v>
      </c>
    </row>
    <row r="573" customFormat="false" ht="15" hidden="false" customHeight="false" outlineLevel="0" collapsed="false">
      <c r="A573" s="1" t="s">
        <v>2058</v>
      </c>
      <c r="B573" s="78" t="s">
        <v>62</v>
      </c>
      <c r="C573" s="79" t="s">
        <v>62</v>
      </c>
      <c r="D573" s="79" t="s">
        <v>62</v>
      </c>
      <c r="E573" s="44" t="s">
        <v>61</v>
      </c>
      <c r="F573" s="79" t="s">
        <v>62</v>
      </c>
      <c r="G573" s="79" t="s">
        <v>62</v>
      </c>
      <c r="H573" s="44" t="s">
        <v>61</v>
      </c>
      <c r="I573" s="79" t="s">
        <v>62</v>
      </c>
      <c r="J573" s="79" t="s">
        <v>62</v>
      </c>
      <c r="K573" s="80" t="s">
        <v>62</v>
      </c>
      <c r="L573" s="81" t="n">
        <v>2</v>
      </c>
      <c r="M573" s="48" t="n">
        <v>0.689250251862015</v>
      </c>
      <c r="N573" s="56" t="s">
        <v>63</v>
      </c>
      <c r="O573" s="50" t="s">
        <v>64</v>
      </c>
      <c r="P573" s="51"/>
      <c r="Q573" s="23" t="s">
        <v>2059</v>
      </c>
      <c r="R573" s="1" t="s">
        <v>2060</v>
      </c>
    </row>
    <row r="574" customFormat="false" ht="15" hidden="false" customHeight="false" outlineLevel="0" collapsed="false">
      <c r="A574" s="1" t="s">
        <v>2061</v>
      </c>
      <c r="B574" s="78" t="s">
        <v>62</v>
      </c>
      <c r="C574" s="79" t="s">
        <v>62</v>
      </c>
      <c r="D574" s="79" t="s">
        <v>62</v>
      </c>
      <c r="E574" s="44" t="s">
        <v>61</v>
      </c>
      <c r="F574" s="79" t="s">
        <v>62</v>
      </c>
      <c r="G574" s="79" t="s">
        <v>62</v>
      </c>
      <c r="H574" s="44" t="s">
        <v>61</v>
      </c>
      <c r="I574" s="79" t="s">
        <v>62</v>
      </c>
      <c r="J574" s="79" t="s">
        <v>62</v>
      </c>
      <c r="K574" s="80" t="s">
        <v>62</v>
      </c>
      <c r="L574" s="81" t="n">
        <v>2</v>
      </c>
      <c r="M574" s="48" t="n">
        <v>0.759329259934224</v>
      </c>
      <c r="N574" s="56" t="s">
        <v>63</v>
      </c>
      <c r="O574" s="50" t="s">
        <v>64</v>
      </c>
      <c r="P574" s="51"/>
      <c r="Q574" s="23" t="s">
        <v>2062</v>
      </c>
      <c r="R574" s="1" t="s">
        <v>2063</v>
      </c>
    </row>
    <row r="575" customFormat="false" ht="15" hidden="false" customHeight="false" outlineLevel="0" collapsed="false">
      <c r="A575" s="1" t="s">
        <v>2064</v>
      </c>
      <c r="B575" s="78" t="s">
        <v>62</v>
      </c>
      <c r="C575" s="79" t="s">
        <v>62</v>
      </c>
      <c r="D575" s="79" t="s">
        <v>62</v>
      </c>
      <c r="E575" s="44" t="s">
        <v>61</v>
      </c>
      <c r="F575" s="79" t="s">
        <v>62</v>
      </c>
      <c r="G575" s="79" t="s">
        <v>62</v>
      </c>
      <c r="H575" s="44" t="s">
        <v>61</v>
      </c>
      <c r="I575" s="79" t="s">
        <v>62</v>
      </c>
      <c r="J575" s="79" t="s">
        <v>62</v>
      </c>
      <c r="K575" s="80" t="s">
        <v>62</v>
      </c>
      <c r="L575" s="81" t="n">
        <v>2</v>
      </c>
      <c r="M575" s="48" t="n">
        <v>0.757267065633663</v>
      </c>
      <c r="N575" s="56" t="s">
        <v>63</v>
      </c>
      <c r="O575" s="50" t="s">
        <v>64</v>
      </c>
      <c r="P575" s="51"/>
      <c r="Q575" s="23" t="s">
        <v>2065</v>
      </c>
      <c r="R575" s="1" t="s">
        <v>2066</v>
      </c>
    </row>
    <row r="576" customFormat="false" ht="15" hidden="false" customHeight="false" outlineLevel="0" collapsed="false">
      <c r="A576" s="1" t="s">
        <v>2067</v>
      </c>
      <c r="B576" s="78" t="s">
        <v>62</v>
      </c>
      <c r="C576" s="79" t="s">
        <v>62</v>
      </c>
      <c r="D576" s="79" t="s">
        <v>62</v>
      </c>
      <c r="E576" s="44" t="s">
        <v>61</v>
      </c>
      <c r="F576" s="79" t="s">
        <v>62</v>
      </c>
      <c r="G576" s="79" t="s">
        <v>62</v>
      </c>
      <c r="H576" s="44" t="s">
        <v>61</v>
      </c>
      <c r="I576" s="79" t="s">
        <v>62</v>
      </c>
      <c r="J576" s="44" t="s">
        <v>61</v>
      </c>
      <c r="K576" s="52" t="s">
        <v>61</v>
      </c>
      <c r="L576" s="81" t="n">
        <v>4</v>
      </c>
      <c r="M576" s="48" t="n">
        <v>0.535598373017142</v>
      </c>
      <c r="N576" s="49" t="s">
        <v>61</v>
      </c>
      <c r="O576" s="50"/>
      <c r="P576" s="51" t="s">
        <v>64</v>
      </c>
      <c r="Q576" s="23" t="s">
        <v>2068</v>
      </c>
      <c r="R576" s="1" t="s">
        <v>2069</v>
      </c>
    </row>
    <row r="577" customFormat="false" ht="15" hidden="false" customHeight="false" outlineLevel="0" collapsed="false">
      <c r="A577" s="1" t="s">
        <v>2070</v>
      </c>
      <c r="B577" s="78" t="s">
        <v>62</v>
      </c>
      <c r="C577" s="79" t="s">
        <v>62</v>
      </c>
      <c r="D577" s="79" t="s">
        <v>62</v>
      </c>
      <c r="E577" s="44" t="s">
        <v>61</v>
      </c>
      <c r="F577" s="79" t="s">
        <v>62</v>
      </c>
      <c r="G577" s="79" t="s">
        <v>62</v>
      </c>
      <c r="H577" s="44" t="s">
        <v>61</v>
      </c>
      <c r="I577" s="79" t="s">
        <v>62</v>
      </c>
      <c r="J577" s="44" t="s">
        <v>61</v>
      </c>
      <c r="K577" s="80" t="s">
        <v>62</v>
      </c>
      <c r="L577" s="81" t="n">
        <v>3</v>
      </c>
      <c r="M577" s="48" t="n">
        <v>0.710582894778653</v>
      </c>
      <c r="N577" s="56" t="s">
        <v>63</v>
      </c>
      <c r="O577" s="50" t="s">
        <v>64</v>
      </c>
      <c r="P577" s="51"/>
      <c r="Q577" s="23" t="s">
        <v>2071</v>
      </c>
      <c r="R577" s="1" t="s">
        <v>2072</v>
      </c>
    </row>
    <row r="578" customFormat="false" ht="15" hidden="false" customHeight="false" outlineLevel="0" collapsed="false">
      <c r="A578" s="1" t="s">
        <v>2073</v>
      </c>
      <c r="B578" s="78" t="s">
        <v>62</v>
      </c>
      <c r="C578" s="79" t="s">
        <v>62</v>
      </c>
      <c r="D578" s="79" t="s">
        <v>62</v>
      </c>
      <c r="E578" s="44" t="s">
        <v>61</v>
      </c>
      <c r="F578" s="79" t="s">
        <v>62</v>
      </c>
      <c r="G578" s="79" t="s">
        <v>62</v>
      </c>
      <c r="H578" s="44" t="s">
        <v>61</v>
      </c>
      <c r="I578" s="79" t="s">
        <v>62</v>
      </c>
      <c r="J578" s="79" t="s">
        <v>62</v>
      </c>
      <c r="K578" s="80" t="s">
        <v>62</v>
      </c>
      <c r="L578" s="81" t="n">
        <v>2</v>
      </c>
      <c r="M578" s="48" t="n">
        <v>0.725862928501255</v>
      </c>
      <c r="N578" s="56" t="s">
        <v>63</v>
      </c>
      <c r="O578" s="50" t="s">
        <v>64</v>
      </c>
      <c r="P578" s="51"/>
      <c r="Q578" s="23" t="s">
        <v>2071</v>
      </c>
      <c r="R578" s="1" t="s">
        <v>2072</v>
      </c>
    </row>
    <row r="579" customFormat="false" ht="15" hidden="false" customHeight="false" outlineLevel="0" collapsed="false">
      <c r="A579" s="1" t="s">
        <v>2074</v>
      </c>
      <c r="B579" s="78" t="s">
        <v>62</v>
      </c>
      <c r="C579" s="79" t="s">
        <v>62</v>
      </c>
      <c r="D579" s="44" t="s">
        <v>61</v>
      </c>
      <c r="E579" s="45" t="s">
        <v>63</v>
      </c>
      <c r="F579" s="79" t="s">
        <v>62</v>
      </c>
      <c r="G579" s="44" t="s">
        <v>61</v>
      </c>
      <c r="H579" s="44" t="s">
        <v>61</v>
      </c>
      <c r="I579" s="79" t="s">
        <v>62</v>
      </c>
      <c r="J579" s="79" t="s">
        <v>62</v>
      </c>
      <c r="K579" s="80" t="s">
        <v>62</v>
      </c>
      <c r="L579" s="81" t="n">
        <v>4</v>
      </c>
      <c r="M579" s="48" t="n">
        <v>-0.860560988256588</v>
      </c>
      <c r="N579" s="56" t="s">
        <v>63</v>
      </c>
      <c r="O579" s="50" t="s">
        <v>64</v>
      </c>
      <c r="P579" s="51" t="s">
        <v>64</v>
      </c>
      <c r="Q579" s="23" t="s">
        <v>2075</v>
      </c>
      <c r="R579" s="1" t="s">
        <v>2076</v>
      </c>
    </row>
    <row r="580" customFormat="false" ht="15" hidden="false" customHeight="false" outlineLevel="0" collapsed="false">
      <c r="A580" s="1" t="s">
        <v>2077</v>
      </c>
      <c r="B580" s="78" t="s">
        <v>62</v>
      </c>
      <c r="C580" s="79" t="s">
        <v>62</v>
      </c>
      <c r="D580" s="79" t="s">
        <v>62</v>
      </c>
      <c r="E580" s="44" t="s">
        <v>61</v>
      </c>
      <c r="F580" s="79" t="s">
        <v>62</v>
      </c>
      <c r="G580" s="79" t="s">
        <v>62</v>
      </c>
      <c r="H580" s="44" t="s">
        <v>61</v>
      </c>
      <c r="I580" s="79" t="s">
        <v>62</v>
      </c>
      <c r="J580" s="79" t="s">
        <v>62</v>
      </c>
      <c r="K580" s="80" t="s">
        <v>62</v>
      </c>
      <c r="L580" s="81" t="n">
        <v>2</v>
      </c>
      <c r="M580" s="48" t="n">
        <v>-0.71980428419991</v>
      </c>
      <c r="N580" s="56" t="s">
        <v>63</v>
      </c>
      <c r="O580" s="50" t="s">
        <v>64</v>
      </c>
      <c r="P580" s="51"/>
      <c r="Q580" s="23" t="s">
        <v>2078</v>
      </c>
      <c r="R580" s="1" t="s">
        <v>951</v>
      </c>
    </row>
    <row r="581" customFormat="false" ht="15" hidden="false" customHeight="false" outlineLevel="0" collapsed="false">
      <c r="A581" s="1" t="s">
        <v>2079</v>
      </c>
      <c r="B581" s="78" t="s">
        <v>62</v>
      </c>
      <c r="C581" s="79" t="s">
        <v>62</v>
      </c>
      <c r="D581" s="44" t="s">
        <v>61</v>
      </c>
      <c r="E581" s="79" t="s">
        <v>62</v>
      </c>
      <c r="F581" s="79" t="s">
        <v>62</v>
      </c>
      <c r="G581" s="79" t="s">
        <v>62</v>
      </c>
      <c r="H581" s="44" t="s">
        <v>61</v>
      </c>
      <c r="I581" s="79" t="s">
        <v>62</v>
      </c>
      <c r="J581" s="44" t="s">
        <v>61</v>
      </c>
      <c r="K581" s="55" t="s">
        <v>63</v>
      </c>
      <c r="L581" s="81" t="n">
        <v>4</v>
      </c>
      <c r="M581" s="48" t="n">
        <v>0.160060131249624</v>
      </c>
      <c r="N581" s="54" t="s">
        <v>62</v>
      </c>
      <c r="O581" s="50"/>
      <c r="P581" s="51" t="s">
        <v>64</v>
      </c>
      <c r="Q581" s="23" t="s">
        <v>77</v>
      </c>
    </row>
    <row r="582" customFormat="false" ht="15" hidden="false" customHeight="false" outlineLevel="0" collapsed="false">
      <c r="A582" s="1" t="s">
        <v>2080</v>
      </c>
      <c r="B582" s="78" t="s">
        <v>62</v>
      </c>
      <c r="C582" s="79" t="s">
        <v>62</v>
      </c>
      <c r="D582" s="79" t="s">
        <v>62</v>
      </c>
      <c r="E582" s="44" t="s">
        <v>61</v>
      </c>
      <c r="F582" s="79" t="s">
        <v>62</v>
      </c>
      <c r="G582" s="79" t="s">
        <v>62</v>
      </c>
      <c r="H582" s="44" t="s">
        <v>61</v>
      </c>
      <c r="I582" s="79" t="s">
        <v>62</v>
      </c>
      <c r="J582" s="44" t="s">
        <v>61</v>
      </c>
      <c r="K582" s="52" t="s">
        <v>61</v>
      </c>
      <c r="L582" s="81" t="n">
        <v>4</v>
      </c>
      <c r="M582" s="48" t="n">
        <v>0.6381366337043</v>
      </c>
      <c r="N582" s="49" t="s">
        <v>61</v>
      </c>
      <c r="O582" s="50"/>
      <c r="P582" s="51" t="s">
        <v>64</v>
      </c>
      <c r="Q582" s="23" t="s">
        <v>77</v>
      </c>
    </row>
    <row r="583" customFormat="false" ht="15" hidden="false" customHeight="false" outlineLevel="0" collapsed="false">
      <c r="A583" s="1" t="s">
        <v>2081</v>
      </c>
      <c r="B583" s="78" t="s">
        <v>62</v>
      </c>
      <c r="C583" s="79" t="s">
        <v>62</v>
      </c>
      <c r="D583" s="45" t="s">
        <v>63</v>
      </c>
      <c r="E583" s="79" t="s">
        <v>62</v>
      </c>
      <c r="F583" s="79" t="s">
        <v>62</v>
      </c>
      <c r="G583" s="44" t="s">
        <v>61</v>
      </c>
      <c r="H583" s="79" t="s">
        <v>62</v>
      </c>
      <c r="I583" s="45" t="s">
        <v>63</v>
      </c>
      <c r="J583" s="79" t="s">
        <v>62</v>
      </c>
      <c r="K583" s="80" t="s">
        <v>61</v>
      </c>
      <c r="L583" s="81" t="n">
        <v>4</v>
      </c>
      <c r="M583" s="48" t="n">
        <v>-0.424672695943798</v>
      </c>
      <c r="N583" s="54" t="s">
        <v>62</v>
      </c>
      <c r="O583" s="50"/>
      <c r="P583" s="51" t="s">
        <v>64</v>
      </c>
      <c r="Q583" s="23" t="s">
        <v>77</v>
      </c>
    </row>
    <row r="584" customFormat="false" ht="15" hidden="false" customHeight="false" outlineLevel="0" collapsed="false">
      <c r="A584" s="1" t="s">
        <v>2082</v>
      </c>
      <c r="B584" s="78" t="s">
        <v>62</v>
      </c>
      <c r="C584" s="44" t="s">
        <v>61</v>
      </c>
      <c r="D584" s="79" t="s">
        <v>62</v>
      </c>
      <c r="E584" s="79" t="s">
        <v>62</v>
      </c>
      <c r="F584" s="44" t="s">
        <v>61</v>
      </c>
      <c r="G584" s="79" t="s">
        <v>62</v>
      </c>
      <c r="H584" s="79" t="s">
        <v>62</v>
      </c>
      <c r="I584" s="44" t="s">
        <v>61</v>
      </c>
      <c r="J584" s="45" t="s">
        <v>63</v>
      </c>
      <c r="K584" s="80" t="s">
        <v>62</v>
      </c>
      <c r="L584" s="81" t="n">
        <v>4</v>
      </c>
      <c r="M584" s="48" t="n">
        <v>0.00243326922663796</v>
      </c>
      <c r="N584" s="54" t="s">
        <v>62</v>
      </c>
      <c r="O584" s="50"/>
      <c r="P584" s="51" t="s">
        <v>64</v>
      </c>
      <c r="Q584" s="23" t="s">
        <v>77</v>
      </c>
    </row>
    <row r="585" customFormat="false" ht="15" hidden="false" customHeight="false" outlineLevel="0" collapsed="false">
      <c r="A585" s="1" t="s">
        <v>2083</v>
      </c>
      <c r="B585" s="78" t="s">
        <v>62</v>
      </c>
      <c r="C585" s="44" t="s">
        <v>61</v>
      </c>
      <c r="D585" s="79" t="s">
        <v>62</v>
      </c>
      <c r="E585" s="79" t="s">
        <v>62</v>
      </c>
      <c r="F585" s="44" t="s">
        <v>61</v>
      </c>
      <c r="G585" s="79" t="s">
        <v>62</v>
      </c>
      <c r="H585" s="79" t="s">
        <v>62</v>
      </c>
      <c r="I585" s="44" t="s">
        <v>61</v>
      </c>
      <c r="J585" s="45" t="s">
        <v>63</v>
      </c>
      <c r="K585" s="80" t="s">
        <v>62</v>
      </c>
      <c r="L585" s="81" t="n">
        <v>4</v>
      </c>
      <c r="M585" s="48" t="n">
        <v>-0.135588382398432</v>
      </c>
      <c r="N585" s="54" t="s">
        <v>62</v>
      </c>
      <c r="O585" s="50"/>
      <c r="P585" s="51" t="s">
        <v>64</v>
      </c>
      <c r="Q585" s="23" t="s">
        <v>567</v>
      </c>
      <c r="R585" s="1" t="s">
        <v>568</v>
      </c>
    </row>
    <row r="586" customFormat="false" ht="15" hidden="false" customHeight="false" outlineLevel="0" collapsed="false">
      <c r="A586" s="1" t="s">
        <v>2084</v>
      </c>
      <c r="B586" s="78" t="s">
        <v>62</v>
      </c>
      <c r="C586" s="44" t="s">
        <v>61</v>
      </c>
      <c r="D586" s="79" t="s">
        <v>62</v>
      </c>
      <c r="E586" s="79" t="s">
        <v>62</v>
      </c>
      <c r="F586" s="44" t="s">
        <v>61</v>
      </c>
      <c r="G586" s="79" t="s">
        <v>62</v>
      </c>
      <c r="H586" s="79" t="s">
        <v>62</v>
      </c>
      <c r="I586" s="44" t="s">
        <v>61</v>
      </c>
      <c r="J586" s="45" t="s">
        <v>63</v>
      </c>
      <c r="K586" s="80" t="s">
        <v>62</v>
      </c>
      <c r="L586" s="81" t="n">
        <v>4</v>
      </c>
      <c r="M586" s="48" t="n">
        <v>-0.244825115576059</v>
      </c>
      <c r="N586" s="54" t="s">
        <v>62</v>
      </c>
      <c r="O586" s="50"/>
      <c r="P586" s="51" t="s">
        <v>64</v>
      </c>
      <c r="Q586" s="23" t="s">
        <v>2085</v>
      </c>
      <c r="R586" s="1" t="s">
        <v>2086</v>
      </c>
    </row>
    <row r="587" customFormat="false" ht="15" hidden="false" customHeight="false" outlineLevel="0" collapsed="false">
      <c r="A587" s="1" t="s">
        <v>2087</v>
      </c>
      <c r="B587" s="78" t="s">
        <v>62</v>
      </c>
      <c r="C587" s="44" t="s">
        <v>61</v>
      </c>
      <c r="D587" s="79" t="s">
        <v>62</v>
      </c>
      <c r="E587" s="79" t="s">
        <v>62</v>
      </c>
      <c r="F587" s="44" t="s">
        <v>61</v>
      </c>
      <c r="G587" s="79" t="s">
        <v>62</v>
      </c>
      <c r="H587" s="79" t="s">
        <v>62</v>
      </c>
      <c r="I587" s="44" t="s">
        <v>61</v>
      </c>
      <c r="J587" s="45" t="s">
        <v>63</v>
      </c>
      <c r="K587" s="80" t="s">
        <v>62</v>
      </c>
      <c r="L587" s="81" t="n">
        <v>4</v>
      </c>
      <c r="M587" s="48" t="n">
        <v>0.22178973489783</v>
      </c>
      <c r="N587" s="54" t="s">
        <v>62</v>
      </c>
      <c r="O587" s="50"/>
      <c r="P587" s="51" t="s">
        <v>64</v>
      </c>
      <c r="Q587" s="23" t="s">
        <v>2088</v>
      </c>
      <c r="R587" s="1" t="s">
        <v>2089</v>
      </c>
    </row>
    <row r="588" customFormat="false" ht="15" hidden="false" customHeight="false" outlineLevel="0" collapsed="false">
      <c r="A588" s="1" t="s">
        <v>2090</v>
      </c>
      <c r="B588" s="78" t="s">
        <v>62</v>
      </c>
      <c r="C588" s="79" t="s">
        <v>62</v>
      </c>
      <c r="D588" s="79" t="s">
        <v>62</v>
      </c>
      <c r="E588" s="44" t="s">
        <v>61</v>
      </c>
      <c r="F588" s="44" t="s">
        <v>61</v>
      </c>
      <c r="G588" s="79" t="s">
        <v>62</v>
      </c>
      <c r="H588" s="79" t="s">
        <v>62</v>
      </c>
      <c r="I588" s="44" t="s">
        <v>61</v>
      </c>
      <c r="J588" s="44" t="s">
        <v>61</v>
      </c>
      <c r="K588" s="80" t="s">
        <v>62</v>
      </c>
      <c r="L588" s="81" t="n">
        <v>4</v>
      </c>
      <c r="M588" s="48" t="n">
        <v>-0.444382611814758</v>
      </c>
      <c r="N588" s="49" t="s">
        <v>61</v>
      </c>
      <c r="O588" s="50"/>
      <c r="P588" s="51" t="s">
        <v>64</v>
      </c>
      <c r="Q588" s="23" t="s">
        <v>2091</v>
      </c>
      <c r="R588" s="1" t="s">
        <v>2092</v>
      </c>
    </row>
    <row r="589" customFormat="false" ht="15" hidden="false" customHeight="false" outlineLevel="0" collapsed="false">
      <c r="A589" s="1" t="s">
        <v>2093</v>
      </c>
      <c r="B589" s="42" t="s">
        <v>61</v>
      </c>
      <c r="C589" s="44" t="s">
        <v>61</v>
      </c>
      <c r="D589" s="79" t="s">
        <v>62</v>
      </c>
      <c r="E589" s="44" t="s">
        <v>61</v>
      </c>
      <c r="F589" s="79" t="s">
        <v>62</v>
      </c>
      <c r="G589" s="44" t="s">
        <v>61</v>
      </c>
      <c r="H589" s="79" t="s">
        <v>62</v>
      </c>
      <c r="I589" s="44" t="s">
        <v>61</v>
      </c>
      <c r="J589" s="79" t="s">
        <v>62</v>
      </c>
      <c r="K589" s="52" t="s">
        <v>61</v>
      </c>
      <c r="L589" s="81" t="n">
        <v>6</v>
      </c>
      <c r="M589" s="48" t="n">
        <v>-0.16529107470265</v>
      </c>
      <c r="N589" s="54" t="s">
        <v>62</v>
      </c>
      <c r="O589" s="50"/>
      <c r="P589" s="51" t="s">
        <v>64</v>
      </c>
      <c r="Q589" s="23" t="s">
        <v>2094</v>
      </c>
      <c r="R589" s="1" t="s">
        <v>2095</v>
      </c>
    </row>
    <row r="590" customFormat="false" ht="15" hidden="false" customHeight="false" outlineLevel="0" collapsed="false">
      <c r="A590" s="1" t="s">
        <v>2096</v>
      </c>
      <c r="B590" s="78" t="s">
        <v>62</v>
      </c>
      <c r="C590" s="79" t="s">
        <v>62</v>
      </c>
      <c r="D590" s="45" t="s">
        <v>63</v>
      </c>
      <c r="E590" s="79" t="s">
        <v>62</v>
      </c>
      <c r="F590" s="79" t="s">
        <v>62</v>
      </c>
      <c r="G590" s="44" t="s">
        <v>61</v>
      </c>
      <c r="H590" s="79" t="s">
        <v>62</v>
      </c>
      <c r="I590" s="44" t="s">
        <v>61</v>
      </c>
      <c r="J590" s="79" t="s">
        <v>62</v>
      </c>
      <c r="K590" s="52" t="s">
        <v>61</v>
      </c>
      <c r="L590" s="81" t="n">
        <v>4</v>
      </c>
      <c r="M590" s="48" t="n">
        <v>0.27366447282924</v>
      </c>
      <c r="N590" s="54" t="s">
        <v>62</v>
      </c>
      <c r="O590" s="50"/>
      <c r="P590" s="51" t="s">
        <v>64</v>
      </c>
      <c r="Q590" s="23" t="s">
        <v>77</v>
      </c>
    </row>
    <row r="591" customFormat="false" ht="15" hidden="false" customHeight="false" outlineLevel="0" collapsed="false">
      <c r="A591" s="1" t="s">
        <v>2097</v>
      </c>
      <c r="B591" s="78" t="s">
        <v>62</v>
      </c>
      <c r="C591" s="79" t="s">
        <v>62</v>
      </c>
      <c r="D591" s="44" t="s">
        <v>61</v>
      </c>
      <c r="E591" s="79" t="s">
        <v>62</v>
      </c>
      <c r="F591" s="79" t="s">
        <v>62</v>
      </c>
      <c r="G591" s="44" t="s">
        <v>61</v>
      </c>
      <c r="H591" s="79" t="s">
        <v>62</v>
      </c>
      <c r="I591" s="44" t="s">
        <v>61</v>
      </c>
      <c r="J591" s="79" t="s">
        <v>62</v>
      </c>
      <c r="K591" s="55" t="s">
        <v>63</v>
      </c>
      <c r="L591" s="81" t="n">
        <v>4</v>
      </c>
      <c r="M591" s="48" t="n">
        <v>0.0139579717864738</v>
      </c>
      <c r="N591" s="54" t="s">
        <v>62</v>
      </c>
      <c r="O591" s="50"/>
      <c r="P591" s="51" t="s">
        <v>64</v>
      </c>
      <c r="Q591" s="23" t="s">
        <v>2098</v>
      </c>
      <c r="R591" s="1" t="s">
        <v>2099</v>
      </c>
    </row>
    <row r="592" customFormat="false" ht="15" hidden="false" customHeight="false" outlineLevel="0" collapsed="false">
      <c r="A592" s="1" t="s">
        <v>2100</v>
      </c>
      <c r="B592" s="78" t="s">
        <v>62</v>
      </c>
      <c r="C592" s="79" t="s">
        <v>62</v>
      </c>
      <c r="D592" s="79" t="s">
        <v>62</v>
      </c>
      <c r="E592" s="45" t="s">
        <v>63</v>
      </c>
      <c r="F592" s="79" t="s">
        <v>62</v>
      </c>
      <c r="G592" s="79" t="s">
        <v>62</v>
      </c>
      <c r="H592" s="79" t="s">
        <v>62</v>
      </c>
      <c r="I592" s="44" t="s">
        <v>61</v>
      </c>
      <c r="J592" s="79" t="s">
        <v>62</v>
      </c>
      <c r="K592" s="55" t="s">
        <v>63</v>
      </c>
      <c r="L592" s="81" t="n">
        <v>3</v>
      </c>
      <c r="M592" s="48" t="n">
        <v>0.556603441493451</v>
      </c>
      <c r="N592" s="49" t="s">
        <v>61</v>
      </c>
      <c r="O592" s="50"/>
      <c r="P592" s="51" t="s">
        <v>64</v>
      </c>
      <c r="Q592" s="23" t="s">
        <v>2101</v>
      </c>
      <c r="R592" s="1" t="s">
        <v>2102</v>
      </c>
    </row>
    <row r="593" customFormat="false" ht="15" hidden="false" customHeight="false" outlineLevel="0" collapsed="false">
      <c r="A593" s="1" t="s">
        <v>2103</v>
      </c>
      <c r="B593" s="78" t="s">
        <v>62</v>
      </c>
      <c r="C593" s="79" t="s">
        <v>62</v>
      </c>
      <c r="D593" s="44" t="s">
        <v>61</v>
      </c>
      <c r="E593" s="44" t="s">
        <v>61</v>
      </c>
      <c r="F593" s="79" t="s">
        <v>62</v>
      </c>
      <c r="G593" s="44" t="s">
        <v>61</v>
      </c>
      <c r="H593" s="79" t="s">
        <v>62</v>
      </c>
      <c r="I593" s="44" t="s">
        <v>61</v>
      </c>
      <c r="J593" s="79" t="s">
        <v>62</v>
      </c>
      <c r="K593" s="55" t="s">
        <v>63</v>
      </c>
      <c r="L593" s="81" t="n">
        <v>5</v>
      </c>
      <c r="M593" s="48" t="n">
        <v>0.285823188703819</v>
      </c>
      <c r="N593" s="54" t="s">
        <v>62</v>
      </c>
      <c r="O593" s="50"/>
      <c r="P593" s="51" t="s">
        <v>64</v>
      </c>
      <c r="Q593" s="23" t="s">
        <v>2104</v>
      </c>
      <c r="R593" s="1" t="s">
        <v>2105</v>
      </c>
    </row>
    <row r="594" customFormat="false" ht="15" hidden="false" customHeight="false" outlineLevel="0" collapsed="false">
      <c r="A594" s="1" t="s">
        <v>2106</v>
      </c>
      <c r="B594" s="78" t="s">
        <v>62</v>
      </c>
      <c r="C594" s="79" t="s">
        <v>62</v>
      </c>
      <c r="D594" s="44" t="s">
        <v>61</v>
      </c>
      <c r="E594" s="79" t="s">
        <v>62</v>
      </c>
      <c r="F594" s="79" t="s">
        <v>62</v>
      </c>
      <c r="G594" s="44" t="s">
        <v>61</v>
      </c>
      <c r="H594" s="79" t="s">
        <v>62</v>
      </c>
      <c r="I594" s="44" t="s">
        <v>61</v>
      </c>
      <c r="J594" s="79" t="s">
        <v>62</v>
      </c>
      <c r="K594" s="55" t="s">
        <v>63</v>
      </c>
      <c r="L594" s="81" t="n">
        <v>4</v>
      </c>
      <c r="M594" s="48" t="n">
        <v>0.196709731081741</v>
      </c>
      <c r="N594" s="54" t="s">
        <v>62</v>
      </c>
      <c r="O594" s="50"/>
      <c r="P594" s="51" t="s">
        <v>64</v>
      </c>
      <c r="Q594" s="23" t="s">
        <v>2107</v>
      </c>
      <c r="R594" s="1" t="s">
        <v>2108</v>
      </c>
    </row>
    <row r="595" customFormat="false" ht="15" hidden="false" customHeight="false" outlineLevel="0" collapsed="false">
      <c r="A595" s="1" t="s">
        <v>2109</v>
      </c>
      <c r="B595" s="78" t="s">
        <v>62</v>
      </c>
      <c r="C595" s="79" t="s">
        <v>62</v>
      </c>
      <c r="D595" s="44" t="s">
        <v>61</v>
      </c>
      <c r="E595" s="79" t="s">
        <v>62</v>
      </c>
      <c r="F595" s="79" t="s">
        <v>62</v>
      </c>
      <c r="G595" s="44" t="s">
        <v>61</v>
      </c>
      <c r="H595" s="79" t="s">
        <v>62</v>
      </c>
      <c r="I595" s="44" t="s">
        <v>61</v>
      </c>
      <c r="J595" s="79" t="s">
        <v>62</v>
      </c>
      <c r="K595" s="55" t="s">
        <v>63</v>
      </c>
      <c r="L595" s="81" t="n">
        <v>4</v>
      </c>
      <c r="M595" s="48" t="n">
        <v>-0.0379654735772761</v>
      </c>
      <c r="N595" s="54" t="s">
        <v>62</v>
      </c>
      <c r="O595" s="50"/>
      <c r="P595" s="51" t="s">
        <v>64</v>
      </c>
      <c r="Q595" s="23" t="s">
        <v>2110</v>
      </c>
      <c r="R595" s="1" t="s">
        <v>2111</v>
      </c>
    </row>
    <row r="596" customFormat="false" ht="15" hidden="false" customHeight="false" outlineLevel="0" collapsed="false">
      <c r="A596" s="1" t="s">
        <v>2112</v>
      </c>
      <c r="B596" s="78" t="s">
        <v>62</v>
      </c>
      <c r="C596" s="44" t="s">
        <v>61</v>
      </c>
      <c r="D596" s="79" t="s">
        <v>62</v>
      </c>
      <c r="E596" s="79" t="s">
        <v>62</v>
      </c>
      <c r="F596" s="44" t="s">
        <v>61</v>
      </c>
      <c r="G596" s="79" t="s">
        <v>62</v>
      </c>
      <c r="H596" s="79" t="s">
        <v>62</v>
      </c>
      <c r="I596" s="79" t="s">
        <v>62</v>
      </c>
      <c r="J596" s="44" t="s">
        <v>61</v>
      </c>
      <c r="K596" s="80" t="s">
        <v>62</v>
      </c>
      <c r="L596" s="81" t="n">
        <v>3</v>
      </c>
      <c r="M596" s="48" t="n">
        <v>-0.142287952636671</v>
      </c>
      <c r="N596" s="54" t="s">
        <v>62</v>
      </c>
      <c r="O596" s="50"/>
      <c r="P596" s="51" t="s">
        <v>64</v>
      </c>
      <c r="Q596" s="23" t="s">
        <v>77</v>
      </c>
    </row>
    <row r="597" customFormat="false" ht="15" hidden="false" customHeight="false" outlineLevel="0" collapsed="false">
      <c r="A597" s="1" t="s">
        <v>2113</v>
      </c>
      <c r="B597" s="78" t="s">
        <v>62</v>
      </c>
      <c r="C597" s="44" t="s">
        <v>61</v>
      </c>
      <c r="D597" s="79" t="s">
        <v>62</v>
      </c>
      <c r="E597" s="79" t="s">
        <v>62</v>
      </c>
      <c r="F597" s="44" t="s">
        <v>61</v>
      </c>
      <c r="G597" s="79" t="s">
        <v>62</v>
      </c>
      <c r="H597" s="79" t="s">
        <v>62</v>
      </c>
      <c r="I597" s="79" t="s">
        <v>62</v>
      </c>
      <c r="J597" s="44" t="s">
        <v>61</v>
      </c>
      <c r="K597" s="80" t="s">
        <v>62</v>
      </c>
      <c r="L597" s="81" t="n">
        <v>3</v>
      </c>
      <c r="M597" s="48" t="n">
        <v>0.067835593991085</v>
      </c>
      <c r="N597" s="54" t="s">
        <v>62</v>
      </c>
      <c r="O597" s="50"/>
      <c r="P597" s="51" t="s">
        <v>64</v>
      </c>
      <c r="Q597" s="23" t="s">
        <v>97</v>
      </c>
      <c r="R597" s="1" t="s">
        <v>98</v>
      </c>
    </row>
    <row r="598" customFormat="false" ht="15" hidden="false" customHeight="false" outlineLevel="0" collapsed="false">
      <c r="A598" s="1" t="s">
        <v>2114</v>
      </c>
      <c r="B598" s="78" t="s">
        <v>62</v>
      </c>
      <c r="C598" s="44" t="s">
        <v>61</v>
      </c>
      <c r="D598" s="44" t="s">
        <v>61</v>
      </c>
      <c r="E598" s="79" t="s">
        <v>62</v>
      </c>
      <c r="F598" s="44" t="s">
        <v>61</v>
      </c>
      <c r="G598" s="44" t="s">
        <v>61</v>
      </c>
      <c r="H598" s="79" t="s">
        <v>62</v>
      </c>
      <c r="I598" s="79" t="s">
        <v>62</v>
      </c>
      <c r="J598" s="44" t="s">
        <v>61</v>
      </c>
      <c r="K598" s="52" t="s">
        <v>61</v>
      </c>
      <c r="L598" s="81" t="n">
        <v>6</v>
      </c>
      <c r="M598" s="48" t="n">
        <v>-0.0461993347603929</v>
      </c>
      <c r="N598" s="54" t="s">
        <v>62</v>
      </c>
      <c r="O598" s="50"/>
      <c r="P598" s="51" t="s">
        <v>64</v>
      </c>
      <c r="Q598" s="23" t="s">
        <v>2115</v>
      </c>
      <c r="R598" s="1" t="s">
        <v>2116</v>
      </c>
    </row>
    <row r="599" customFormat="false" ht="15" hidden="false" customHeight="false" outlineLevel="0" collapsed="false">
      <c r="A599" s="1" t="s">
        <v>2117</v>
      </c>
      <c r="B599" s="42" t="s">
        <v>61</v>
      </c>
      <c r="C599" s="44" t="s">
        <v>61</v>
      </c>
      <c r="D599" s="44" t="s">
        <v>61</v>
      </c>
      <c r="E599" s="44" t="s">
        <v>61</v>
      </c>
      <c r="F599" s="79" t="s">
        <v>62</v>
      </c>
      <c r="G599" s="79" t="s">
        <v>62</v>
      </c>
      <c r="H599" s="79" t="s">
        <v>62</v>
      </c>
      <c r="I599" s="79" t="s">
        <v>62</v>
      </c>
      <c r="J599" s="79" t="s">
        <v>62</v>
      </c>
      <c r="K599" s="80" t="s">
        <v>62</v>
      </c>
      <c r="L599" s="81" t="n">
        <v>4</v>
      </c>
      <c r="M599" s="48" t="n">
        <v>-0.57903222927541</v>
      </c>
      <c r="N599" s="49" t="s">
        <v>61</v>
      </c>
      <c r="O599" s="50"/>
      <c r="P599" s="51" t="s">
        <v>64</v>
      </c>
      <c r="Q599" s="23" t="s">
        <v>2118</v>
      </c>
      <c r="R599" s="1" t="s">
        <v>2119</v>
      </c>
    </row>
    <row r="600" customFormat="false" ht="15" hidden="false" customHeight="false" outlineLevel="0" collapsed="false">
      <c r="A600" s="1" t="s">
        <v>2120</v>
      </c>
      <c r="B600" s="42" t="s">
        <v>61</v>
      </c>
      <c r="C600" s="44" t="s">
        <v>61</v>
      </c>
      <c r="D600" s="79" t="s">
        <v>62</v>
      </c>
      <c r="E600" s="45" t="s">
        <v>63</v>
      </c>
      <c r="F600" s="79" t="s">
        <v>62</v>
      </c>
      <c r="G600" s="79" t="s">
        <v>62</v>
      </c>
      <c r="H600" s="79" t="s">
        <v>62</v>
      </c>
      <c r="I600" s="79" t="s">
        <v>62</v>
      </c>
      <c r="J600" s="79" t="s">
        <v>62</v>
      </c>
      <c r="K600" s="80" t="s">
        <v>62</v>
      </c>
      <c r="L600" s="81" t="n">
        <v>3</v>
      </c>
      <c r="M600" s="48" t="n">
        <v>0.704878456087631</v>
      </c>
      <c r="N600" s="56" t="s">
        <v>63</v>
      </c>
      <c r="O600" s="50" t="s">
        <v>64</v>
      </c>
      <c r="P600" s="51" t="s">
        <v>64</v>
      </c>
      <c r="Q600" s="23" t="s">
        <v>2121</v>
      </c>
      <c r="R600" s="1" t="s">
        <v>2122</v>
      </c>
    </row>
    <row r="601" customFormat="false" ht="15" hidden="false" customHeight="false" outlineLevel="0" collapsed="false">
      <c r="A601" s="1" t="s">
        <v>2123</v>
      </c>
      <c r="B601" s="42" t="s">
        <v>61</v>
      </c>
      <c r="C601" s="44" t="s">
        <v>61</v>
      </c>
      <c r="D601" s="44" t="s">
        <v>61</v>
      </c>
      <c r="E601" s="44" t="s">
        <v>61</v>
      </c>
      <c r="F601" s="79" t="s">
        <v>62</v>
      </c>
      <c r="G601" s="79" t="s">
        <v>62</v>
      </c>
      <c r="H601" s="79" t="s">
        <v>62</v>
      </c>
      <c r="I601" s="79" t="s">
        <v>62</v>
      </c>
      <c r="J601" s="79" t="s">
        <v>62</v>
      </c>
      <c r="K601" s="80" t="s">
        <v>62</v>
      </c>
      <c r="L601" s="81" t="n">
        <v>4</v>
      </c>
      <c r="M601" s="48" t="n">
        <v>-0.621231615359705</v>
      </c>
      <c r="N601" s="49" t="s">
        <v>61</v>
      </c>
      <c r="O601" s="50"/>
      <c r="P601" s="51" t="s">
        <v>64</v>
      </c>
      <c r="Q601" s="23" t="s">
        <v>2124</v>
      </c>
      <c r="R601" s="1" t="s">
        <v>2125</v>
      </c>
    </row>
    <row r="602" customFormat="false" ht="15" hidden="false" customHeight="false" outlineLevel="0" collapsed="false">
      <c r="A602" s="1" t="s">
        <v>2126</v>
      </c>
      <c r="B602" s="42" t="s">
        <v>61</v>
      </c>
      <c r="C602" s="44" t="s">
        <v>61</v>
      </c>
      <c r="D602" s="79" t="s">
        <v>62</v>
      </c>
      <c r="E602" s="45" t="s">
        <v>63</v>
      </c>
      <c r="F602" s="79" t="s">
        <v>62</v>
      </c>
      <c r="G602" s="79" t="s">
        <v>62</v>
      </c>
      <c r="H602" s="79" t="s">
        <v>62</v>
      </c>
      <c r="I602" s="79" t="s">
        <v>62</v>
      </c>
      <c r="J602" s="79" t="s">
        <v>62</v>
      </c>
      <c r="K602" s="80" t="s">
        <v>62</v>
      </c>
      <c r="L602" s="81" t="n">
        <v>3</v>
      </c>
      <c r="M602" s="48" t="n">
        <v>0.64293750541534</v>
      </c>
      <c r="N602" s="49" t="s">
        <v>61</v>
      </c>
      <c r="O602" s="50"/>
      <c r="P602" s="51" t="s">
        <v>64</v>
      </c>
      <c r="Q602" s="23" t="s">
        <v>77</v>
      </c>
    </row>
    <row r="603" customFormat="false" ht="15" hidden="false" customHeight="false" outlineLevel="0" collapsed="false">
      <c r="A603" s="1" t="s">
        <v>2127</v>
      </c>
      <c r="B603" s="78" t="s">
        <v>62</v>
      </c>
      <c r="C603" s="44" t="s">
        <v>61</v>
      </c>
      <c r="D603" s="79" t="s">
        <v>62</v>
      </c>
      <c r="E603" s="45" t="s">
        <v>63</v>
      </c>
      <c r="F603" s="79" t="s">
        <v>62</v>
      </c>
      <c r="G603" s="79" t="s">
        <v>62</v>
      </c>
      <c r="H603" s="79" t="s">
        <v>62</v>
      </c>
      <c r="I603" s="79" t="s">
        <v>62</v>
      </c>
      <c r="J603" s="79" t="s">
        <v>62</v>
      </c>
      <c r="K603" s="80" t="s">
        <v>62</v>
      </c>
      <c r="L603" s="81" t="n">
        <v>2</v>
      </c>
      <c r="M603" s="48" t="n">
        <v>-0.733844915507497</v>
      </c>
      <c r="N603" s="56" t="s">
        <v>63</v>
      </c>
      <c r="O603" s="50" t="s">
        <v>64</v>
      </c>
      <c r="P603" s="51"/>
      <c r="Q603" s="23" t="s">
        <v>2128</v>
      </c>
      <c r="R603" s="1" t="s">
        <v>2129</v>
      </c>
    </row>
    <row r="604" customFormat="false" ht="15" hidden="false" customHeight="false" outlineLevel="0" collapsed="false">
      <c r="A604" s="1" t="s">
        <v>2130</v>
      </c>
      <c r="B604" s="78" t="s">
        <v>62</v>
      </c>
      <c r="C604" s="44" t="s">
        <v>61</v>
      </c>
      <c r="D604" s="79" t="s">
        <v>62</v>
      </c>
      <c r="E604" s="44" t="s">
        <v>61</v>
      </c>
      <c r="F604" s="79" t="s">
        <v>62</v>
      </c>
      <c r="G604" s="79" t="s">
        <v>62</v>
      </c>
      <c r="H604" s="79" t="s">
        <v>62</v>
      </c>
      <c r="I604" s="79" t="s">
        <v>62</v>
      </c>
      <c r="J604" s="79" t="s">
        <v>62</v>
      </c>
      <c r="K604" s="80" t="s">
        <v>62</v>
      </c>
      <c r="L604" s="81" t="n">
        <v>2</v>
      </c>
      <c r="M604" s="48" t="n">
        <v>-0.683815236652847</v>
      </c>
      <c r="N604" s="56" t="s">
        <v>63</v>
      </c>
      <c r="O604" s="50" t="s">
        <v>64</v>
      </c>
      <c r="P604" s="51"/>
      <c r="Q604" s="23" t="s">
        <v>2131</v>
      </c>
      <c r="R604" s="1" t="s">
        <v>2132</v>
      </c>
    </row>
    <row r="605" customFormat="false" ht="15" hidden="false" customHeight="false" outlineLevel="0" collapsed="false">
      <c r="A605" s="1" t="s">
        <v>2133</v>
      </c>
      <c r="B605" s="78" t="s">
        <v>62</v>
      </c>
      <c r="C605" s="44" t="s">
        <v>61</v>
      </c>
      <c r="D605" s="44" t="s">
        <v>61</v>
      </c>
      <c r="E605" s="44" t="s">
        <v>61</v>
      </c>
      <c r="F605" s="79" t="s">
        <v>62</v>
      </c>
      <c r="G605" s="79" t="s">
        <v>62</v>
      </c>
      <c r="H605" s="79" t="s">
        <v>62</v>
      </c>
      <c r="I605" s="79" t="s">
        <v>62</v>
      </c>
      <c r="J605" s="79" t="s">
        <v>62</v>
      </c>
      <c r="K605" s="80" t="s">
        <v>62</v>
      </c>
      <c r="L605" s="81" t="n">
        <v>3</v>
      </c>
      <c r="M605" s="48" t="n">
        <v>-0.774355661939236</v>
      </c>
      <c r="N605" s="56" t="s">
        <v>63</v>
      </c>
      <c r="O605" s="50" t="s">
        <v>64</v>
      </c>
      <c r="P605" s="51" t="s">
        <v>64</v>
      </c>
      <c r="Q605" s="23" t="s">
        <v>2134</v>
      </c>
      <c r="R605" s="1" t="s">
        <v>2135</v>
      </c>
    </row>
    <row r="606" customFormat="false" ht="15" hidden="false" customHeight="false" outlineLevel="0" collapsed="false">
      <c r="A606" s="1" t="s">
        <v>2136</v>
      </c>
      <c r="B606" s="78" t="s">
        <v>62</v>
      </c>
      <c r="C606" s="44" t="s">
        <v>61</v>
      </c>
      <c r="D606" s="79" t="s">
        <v>62</v>
      </c>
      <c r="E606" s="44" t="s">
        <v>61</v>
      </c>
      <c r="F606" s="79" t="s">
        <v>62</v>
      </c>
      <c r="G606" s="79" t="s">
        <v>62</v>
      </c>
      <c r="H606" s="79" t="s">
        <v>62</v>
      </c>
      <c r="I606" s="79" t="s">
        <v>62</v>
      </c>
      <c r="J606" s="79" t="s">
        <v>62</v>
      </c>
      <c r="K606" s="80" t="s">
        <v>62</v>
      </c>
      <c r="L606" s="81" t="n">
        <v>2</v>
      </c>
      <c r="M606" s="48" t="n">
        <v>-0.708028714407417</v>
      </c>
      <c r="N606" s="56" t="s">
        <v>63</v>
      </c>
      <c r="O606" s="50" t="s">
        <v>64</v>
      </c>
      <c r="P606" s="51"/>
      <c r="Q606" s="23" t="s">
        <v>2137</v>
      </c>
      <c r="R606" s="1" t="s">
        <v>2138</v>
      </c>
    </row>
    <row r="607" customFormat="false" ht="15" hidden="false" customHeight="false" outlineLevel="0" collapsed="false">
      <c r="A607" s="1" t="s">
        <v>2139</v>
      </c>
      <c r="B607" s="78" t="s">
        <v>62</v>
      </c>
      <c r="C607" s="44" t="s">
        <v>61</v>
      </c>
      <c r="D607" s="44" t="s">
        <v>61</v>
      </c>
      <c r="E607" s="79" t="s">
        <v>62</v>
      </c>
      <c r="F607" s="79" t="s">
        <v>62</v>
      </c>
      <c r="G607" s="79" t="s">
        <v>62</v>
      </c>
      <c r="H607" s="79" t="s">
        <v>62</v>
      </c>
      <c r="I607" s="79" t="s">
        <v>62</v>
      </c>
      <c r="J607" s="44" t="s">
        <v>61</v>
      </c>
      <c r="K607" s="52" t="s">
        <v>61</v>
      </c>
      <c r="L607" s="81" t="n">
        <v>4</v>
      </c>
      <c r="M607" s="48" t="n">
        <v>-0.0855300905909621</v>
      </c>
      <c r="N607" s="54" t="s">
        <v>62</v>
      </c>
      <c r="O607" s="50"/>
      <c r="P607" s="51" t="s">
        <v>64</v>
      </c>
      <c r="Q607" s="23" t="s">
        <v>2140</v>
      </c>
      <c r="R607" s="1" t="s">
        <v>2141</v>
      </c>
    </row>
    <row r="608" customFormat="false" ht="15" hidden="false" customHeight="false" outlineLevel="0" collapsed="false">
      <c r="A608" s="1" t="s">
        <v>2142</v>
      </c>
      <c r="B608" s="78" t="s">
        <v>62</v>
      </c>
      <c r="C608" s="44" t="s">
        <v>61</v>
      </c>
      <c r="D608" s="79" t="s">
        <v>62</v>
      </c>
      <c r="E608" s="45" t="s">
        <v>63</v>
      </c>
      <c r="F608" s="79" t="s">
        <v>62</v>
      </c>
      <c r="G608" s="79" t="s">
        <v>62</v>
      </c>
      <c r="H608" s="79" t="s">
        <v>62</v>
      </c>
      <c r="I608" s="79" t="s">
        <v>62</v>
      </c>
      <c r="J608" s="79" t="s">
        <v>62</v>
      </c>
      <c r="K608" s="52" t="s">
        <v>61</v>
      </c>
      <c r="L608" s="81" t="n">
        <v>3</v>
      </c>
      <c r="M608" s="48" t="n">
        <v>0.544559211280541</v>
      </c>
      <c r="N608" s="49" t="s">
        <v>61</v>
      </c>
      <c r="O608" s="50"/>
      <c r="P608" s="51" t="s">
        <v>64</v>
      </c>
      <c r="Q608" s="23" t="s">
        <v>77</v>
      </c>
    </row>
    <row r="609" customFormat="false" ht="15" hidden="false" customHeight="false" outlineLevel="0" collapsed="false">
      <c r="A609" s="1" t="s">
        <v>2143</v>
      </c>
      <c r="B609" s="42" t="s">
        <v>61</v>
      </c>
      <c r="C609" s="79" t="s">
        <v>62</v>
      </c>
      <c r="D609" s="45" t="s">
        <v>63</v>
      </c>
      <c r="E609" s="45" t="s">
        <v>63</v>
      </c>
      <c r="F609" s="79" t="s">
        <v>62</v>
      </c>
      <c r="G609" s="79" t="s">
        <v>62</v>
      </c>
      <c r="H609" s="79" t="s">
        <v>62</v>
      </c>
      <c r="I609" s="79" t="s">
        <v>62</v>
      </c>
      <c r="J609" s="79" t="s">
        <v>62</v>
      </c>
      <c r="K609" s="80" t="s">
        <v>62</v>
      </c>
      <c r="L609" s="81" t="n">
        <v>3</v>
      </c>
      <c r="M609" s="48" t="n">
        <v>-0.826739267110003</v>
      </c>
      <c r="N609" s="56" t="s">
        <v>63</v>
      </c>
      <c r="O609" s="50" t="s">
        <v>64</v>
      </c>
      <c r="P609" s="51" t="s">
        <v>64</v>
      </c>
      <c r="Q609" s="23" t="s">
        <v>77</v>
      </c>
    </row>
    <row r="610" customFormat="false" ht="15" hidden="false" customHeight="false" outlineLevel="0" collapsed="false">
      <c r="A610" s="1" t="s">
        <v>2144</v>
      </c>
      <c r="B610" s="42" t="s">
        <v>61</v>
      </c>
      <c r="C610" s="79" t="s">
        <v>62</v>
      </c>
      <c r="D610" s="44" t="s">
        <v>61</v>
      </c>
      <c r="E610" s="44" t="s">
        <v>61</v>
      </c>
      <c r="F610" s="79" t="s">
        <v>62</v>
      </c>
      <c r="G610" s="79" t="s">
        <v>62</v>
      </c>
      <c r="H610" s="79" t="s">
        <v>62</v>
      </c>
      <c r="I610" s="79" t="s">
        <v>62</v>
      </c>
      <c r="J610" s="44" t="s">
        <v>61</v>
      </c>
      <c r="K610" s="80" t="s">
        <v>62</v>
      </c>
      <c r="L610" s="81" t="n">
        <v>4</v>
      </c>
      <c r="M610" s="48" t="n">
        <v>0.555941635104089</v>
      </c>
      <c r="N610" s="49" t="s">
        <v>61</v>
      </c>
      <c r="O610" s="50"/>
      <c r="P610" s="51" t="s">
        <v>64</v>
      </c>
      <c r="Q610" s="23" t="s">
        <v>2145</v>
      </c>
      <c r="R610" s="1" t="s">
        <v>2146</v>
      </c>
    </row>
    <row r="611" customFormat="false" ht="15" hidden="false" customHeight="false" outlineLevel="0" collapsed="false">
      <c r="A611" s="1" t="s">
        <v>2147</v>
      </c>
      <c r="B611" s="42" t="s">
        <v>61</v>
      </c>
      <c r="C611" s="79" t="s">
        <v>62</v>
      </c>
      <c r="D611" s="44" t="s">
        <v>61</v>
      </c>
      <c r="E611" s="45" t="s">
        <v>63</v>
      </c>
      <c r="F611" s="79" t="s">
        <v>62</v>
      </c>
      <c r="G611" s="79" t="s">
        <v>62</v>
      </c>
      <c r="H611" s="79" t="s">
        <v>62</v>
      </c>
      <c r="I611" s="79" t="s">
        <v>62</v>
      </c>
      <c r="J611" s="79" t="s">
        <v>62</v>
      </c>
      <c r="K611" s="80" t="s">
        <v>62</v>
      </c>
      <c r="L611" s="81" t="n">
        <v>3</v>
      </c>
      <c r="M611" s="48" t="n">
        <v>0.571462708653253</v>
      </c>
      <c r="N611" s="49" t="s">
        <v>61</v>
      </c>
      <c r="O611" s="50"/>
      <c r="P611" s="51" t="s">
        <v>64</v>
      </c>
      <c r="Q611" s="23" t="s">
        <v>2148</v>
      </c>
      <c r="R611" s="1" t="s">
        <v>2149</v>
      </c>
    </row>
    <row r="612" customFormat="false" ht="15" hidden="false" customHeight="false" outlineLevel="0" collapsed="false">
      <c r="A612" s="1" t="s">
        <v>2150</v>
      </c>
      <c r="B612" s="42" t="s">
        <v>61</v>
      </c>
      <c r="C612" s="79" t="s">
        <v>62</v>
      </c>
      <c r="D612" s="79" t="s">
        <v>62</v>
      </c>
      <c r="E612" s="45" t="s">
        <v>63</v>
      </c>
      <c r="F612" s="79" t="s">
        <v>62</v>
      </c>
      <c r="G612" s="79" t="s">
        <v>62</v>
      </c>
      <c r="H612" s="79" t="s">
        <v>62</v>
      </c>
      <c r="I612" s="79" t="s">
        <v>62</v>
      </c>
      <c r="J612" s="79" t="s">
        <v>62</v>
      </c>
      <c r="K612" s="80" t="s">
        <v>62</v>
      </c>
      <c r="L612" s="81" t="n">
        <v>2</v>
      </c>
      <c r="M612" s="48" t="n">
        <v>0.67293794690412</v>
      </c>
      <c r="N612" s="49" t="s">
        <v>61</v>
      </c>
      <c r="O612" s="50"/>
      <c r="P612" s="51" t="s">
        <v>64</v>
      </c>
      <c r="Q612" s="23" t="s">
        <v>2151</v>
      </c>
      <c r="R612" s="1" t="s">
        <v>2152</v>
      </c>
    </row>
    <row r="613" customFormat="false" ht="15" hidden="false" customHeight="false" outlineLevel="0" collapsed="false">
      <c r="A613" s="1" t="s">
        <v>2153</v>
      </c>
      <c r="B613" s="78" t="s">
        <v>62</v>
      </c>
      <c r="C613" s="79" t="s">
        <v>62</v>
      </c>
      <c r="D613" s="79" t="s">
        <v>62</v>
      </c>
      <c r="E613" s="84" t="s">
        <v>63</v>
      </c>
      <c r="F613" s="79" t="s">
        <v>62</v>
      </c>
      <c r="G613" s="79" t="s">
        <v>62</v>
      </c>
      <c r="H613" s="79" t="s">
        <v>62</v>
      </c>
      <c r="I613" s="79" t="s">
        <v>62</v>
      </c>
      <c r="J613" s="79" t="s">
        <v>62</v>
      </c>
      <c r="K613" s="80" t="s">
        <v>62</v>
      </c>
      <c r="L613" s="81" t="n">
        <v>1</v>
      </c>
      <c r="M613" s="48" t="n">
        <v>-0.738087840578299</v>
      </c>
      <c r="N613" s="56" t="s">
        <v>63</v>
      </c>
      <c r="O613" s="50" t="s">
        <v>64</v>
      </c>
      <c r="P613" s="51"/>
      <c r="Q613" s="23" t="s">
        <v>2154</v>
      </c>
      <c r="R613" s="1" t="s">
        <v>2155</v>
      </c>
    </row>
    <row r="614" customFormat="false" ht="15" hidden="false" customHeight="false" outlineLevel="0" collapsed="false">
      <c r="A614" s="1" t="s">
        <v>2156</v>
      </c>
      <c r="B614" s="78" t="s">
        <v>62</v>
      </c>
      <c r="C614" s="79" t="s">
        <v>62</v>
      </c>
      <c r="D614" s="79" t="s">
        <v>62</v>
      </c>
      <c r="E614" s="44" t="s">
        <v>61</v>
      </c>
      <c r="F614" s="79" t="s">
        <v>62</v>
      </c>
      <c r="G614" s="79" t="s">
        <v>62</v>
      </c>
      <c r="H614" s="79" t="s">
        <v>62</v>
      </c>
      <c r="I614" s="79" t="s">
        <v>62</v>
      </c>
      <c r="J614" s="79" t="s">
        <v>62</v>
      </c>
      <c r="K614" s="80" t="s">
        <v>62</v>
      </c>
      <c r="L614" s="81" t="n">
        <v>1</v>
      </c>
      <c r="M614" s="48" t="n">
        <v>0.714354508468432</v>
      </c>
      <c r="N614" s="56" t="s">
        <v>63</v>
      </c>
      <c r="O614" s="50" t="s">
        <v>64</v>
      </c>
      <c r="P614" s="51"/>
      <c r="Q614" s="23" t="s">
        <v>2157</v>
      </c>
      <c r="R614" s="1" t="s">
        <v>2158</v>
      </c>
    </row>
    <row r="615" customFormat="false" ht="15" hidden="false" customHeight="false" outlineLevel="0" collapsed="false">
      <c r="A615" s="1" t="s">
        <v>2159</v>
      </c>
      <c r="B615" s="78" t="s">
        <v>62</v>
      </c>
      <c r="C615" s="79" t="s">
        <v>62</v>
      </c>
      <c r="D615" s="44" t="s">
        <v>61</v>
      </c>
      <c r="E615" s="44" t="s">
        <v>61</v>
      </c>
      <c r="F615" s="79" t="s">
        <v>62</v>
      </c>
      <c r="G615" s="79" t="s">
        <v>62</v>
      </c>
      <c r="H615" s="79" t="s">
        <v>62</v>
      </c>
      <c r="I615" s="79" t="s">
        <v>62</v>
      </c>
      <c r="J615" s="79" t="s">
        <v>62</v>
      </c>
      <c r="K615" s="80" t="s">
        <v>62</v>
      </c>
      <c r="L615" s="81" t="n">
        <v>2</v>
      </c>
      <c r="M615" s="48" t="n">
        <v>-0.712973297171728</v>
      </c>
      <c r="N615" s="56" t="s">
        <v>63</v>
      </c>
      <c r="O615" s="50" t="s">
        <v>64</v>
      </c>
      <c r="P615" s="51"/>
      <c r="Q615" s="23" t="s">
        <v>2160</v>
      </c>
      <c r="R615" s="1" t="s">
        <v>2161</v>
      </c>
    </row>
    <row r="616" customFormat="false" ht="15" hidden="false" customHeight="false" outlineLevel="0" collapsed="false">
      <c r="A616" s="1" t="s">
        <v>2162</v>
      </c>
      <c r="B616" s="78" t="s">
        <v>62</v>
      </c>
      <c r="C616" s="79" t="s">
        <v>62</v>
      </c>
      <c r="D616" s="79" t="s">
        <v>62</v>
      </c>
      <c r="E616" s="44" t="s">
        <v>61</v>
      </c>
      <c r="F616" s="79" t="s">
        <v>62</v>
      </c>
      <c r="G616" s="79" t="s">
        <v>62</v>
      </c>
      <c r="H616" s="79" t="s">
        <v>62</v>
      </c>
      <c r="I616" s="79" t="s">
        <v>62</v>
      </c>
      <c r="J616" s="79" t="s">
        <v>62</v>
      </c>
      <c r="K616" s="80" t="s">
        <v>62</v>
      </c>
      <c r="L616" s="81" t="n">
        <v>1</v>
      </c>
      <c r="M616" s="48" t="n">
        <v>0.710330371357214</v>
      </c>
      <c r="N616" s="56" t="s">
        <v>63</v>
      </c>
      <c r="O616" s="50" t="s">
        <v>64</v>
      </c>
      <c r="P616" s="51"/>
      <c r="Q616" s="23" t="s">
        <v>2163</v>
      </c>
      <c r="R616" s="1" t="s">
        <v>2164</v>
      </c>
    </row>
    <row r="617" customFormat="false" ht="15" hidden="false" customHeight="false" outlineLevel="0" collapsed="false">
      <c r="A617" s="1" t="s">
        <v>2165</v>
      </c>
      <c r="B617" s="78" t="s">
        <v>62</v>
      </c>
      <c r="C617" s="79" t="s">
        <v>62</v>
      </c>
      <c r="D617" s="79" t="s">
        <v>62</v>
      </c>
      <c r="E617" s="44" t="s">
        <v>61</v>
      </c>
      <c r="F617" s="79" t="s">
        <v>62</v>
      </c>
      <c r="G617" s="79" t="s">
        <v>62</v>
      </c>
      <c r="H617" s="79" t="s">
        <v>62</v>
      </c>
      <c r="I617" s="79" t="s">
        <v>62</v>
      </c>
      <c r="J617" s="79" t="s">
        <v>62</v>
      </c>
      <c r="K617" s="80" t="s">
        <v>62</v>
      </c>
      <c r="L617" s="81" t="n">
        <v>1</v>
      </c>
      <c r="M617" s="48" t="n">
        <v>0.719480060623212</v>
      </c>
      <c r="N617" s="56" t="s">
        <v>63</v>
      </c>
      <c r="O617" s="50" t="s">
        <v>64</v>
      </c>
      <c r="P617" s="51"/>
      <c r="Q617" s="23" t="s">
        <v>2166</v>
      </c>
      <c r="R617" s="1" t="s">
        <v>2167</v>
      </c>
    </row>
    <row r="618" customFormat="false" ht="15" hidden="false" customHeight="false" outlineLevel="0" collapsed="false">
      <c r="A618" s="1" t="s">
        <v>2168</v>
      </c>
      <c r="B618" s="78" t="s">
        <v>62</v>
      </c>
      <c r="C618" s="79" t="s">
        <v>62</v>
      </c>
      <c r="D618" s="79" t="s">
        <v>62</v>
      </c>
      <c r="E618" s="44" t="s">
        <v>61</v>
      </c>
      <c r="F618" s="79" t="s">
        <v>62</v>
      </c>
      <c r="G618" s="79" t="s">
        <v>62</v>
      </c>
      <c r="H618" s="79" t="s">
        <v>62</v>
      </c>
      <c r="I618" s="79" t="s">
        <v>62</v>
      </c>
      <c r="J618" s="79" t="s">
        <v>62</v>
      </c>
      <c r="K618" s="80" t="s">
        <v>62</v>
      </c>
      <c r="L618" s="81" t="n">
        <v>1</v>
      </c>
      <c r="M618" s="48" t="n">
        <v>0.718556443996635</v>
      </c>
      <c r="N618" s="56" t="s">
        <v>63</v>
      </c>
      <c r="O618" s="50" t="s">
        <v>64</v>
      </c>
      <c r="P618" s="51"/>
      <c r="Q618" s="23" t="s">
        <v>2169</v>
      </c>
      <c r="R618" s="1" t="s">
        <v>2170</v>
      </c>
    </row>
    <row r="619" customFormat="false" ht="15" hidden="false" customHeight="false" outlineLevel="0" collapsed="false">
      <c r="A619" s="1" t="s">
        <v>2171</v>
      </c>
      <c r="B619" s="78" t="s">
        <v>62</v>
      </c>
      <c r="C619" s="79" t="s">
        <v>62</v>
      </c>
      <c r="D619" s="79" t="s">
        <v>62</v>
      </c>
      <c r="E619" s="44" t="s">
        <v>61</v>
      </c>
      <c r="F619" s="79" t="s">
        <v>62</v>
      </c>
      <c r="G619" s="79" t="s">
        <v>62</v>
      </c>
      <c r="H619" s="79" t="s">
        <v>62</v>
      </c>
      <c r="I619" s="79" t="s">
        <v>62</v>
      </c>
      <c r="J619" s="79" t="s">
        <v>62</v>
      </c>
      <c r="K619" s="80" t="s">
        <v>62</v>
      </c>
      <c r="L619" s="81" t="n">
        <v>1</v>
      </c>
      <c r="M619" s="48" t="n">
        <v>0.707121473481701</v>
      </c>
      <c r="N619" s="56" t="s">
        <v>63</v>
      </c>
      <c r="O619" s="50" t="s">
        <v>64</v>
      </c>
      <c r="P619" s="51"/>
      <c r="Q619" s="23" t="s">
        <v>2172</v>
      </c>
      <c r="R619" s="1" t="s">
        <v>2173</v>
      </c>
    </row>
    <row r="620" customFormat="false" ht="15" hidden="false" customHeight="false" outlineLevel="0" collapsed="false">
      <c r="A620" s="1" t="s">
        <v>2174</v>
      </c>
      <c r="B620" s="78" t="s">
        <v>62</v>
      </c>
      <c r="C620" s="79" t="s">
        <v>62</v>
      </c>
      <c r="D620" s="44" t="s">
        <v>61</v>
      </c>
      <c r="E620" s="79" t="s">
        <v>62</v>
      </c>
      <c r="F620" s="79" t="s">
        <v>62</v>
      </c>
      <c r="G620" s="44" t="s">
        <v>61</v>
      </c>
      <c r="H620" s="79" t="s">
        <v>62</v>
      </c>
      <c r="I620" s="79" t="s">
        <v>62</v>
      </c>
      <c r="J620" s="44" t="s">
        <v>61</v>
      </c>
      <c r="K620" s="55" t="s">
        <v>63</v>
      </c>
      <c r="L620" s="81" t="n">
        <v>4</v>
      </c>
      <c r="M620" s="48" t="n">
        <v>0.0348825372672278</v>
      </c>
      <c r="N620" s="54" t="s">
        <v>62</v>
      </c>
      <c r="O620" s="50"/>
      <c r="P620" s="51" t="s">
        <v>64</v>
      </c>
      <c r="Q620" s="23" t="s">
        <v>2175</v>
      </c>
      <c r="R620" s="1" t="s">
        <v>2176</v>
      </c>
    </row>
    <row r="621" customFormat="false" ht="15" hidden="false" customHeight="false" outlineLevel="0" collapsed="false">
      <c r="A621" s="1" t="s">
        <v>2177</v>
      </c>
      <c r="B621" s="78" t="s">
        <v>62</v>
      </c>
      <c r="C621" s="79" t="s">
        <v>62</v>
      </c>
      <c r="D621" s="79" t="s">
        <v>62</v>
      </c>
      <c r="E621" s="79" t="s">
        <v>62</v>
      </c>
      <c r="F621" s="79" t="s">
        <v>62</v>
      </c>
      <c r="G621" s="79" t="s">
        <v>62</v>
      </c>
      <c r="H621" s="79" t="s">
        <v>62</v>
      </c>
      <c r="I621" s="79" t="s">
        <v>62</v>
      </c>
      <c r="J621" s="79" t="s">
        <v>62</v>
      </c>
      <c r="K621" s="80" t="s">
        <v>62</v>
      </c>
      <c r="L621" s="81" t="n">
        <v>0</v>
      </c>
      <c r="M621" s="48" t="n">
        <v>-0.679743277931443</v>
      </c>
      <c r="N621" s="56" t="s">
        <v>63</v>
      </c>
      <c r="O621" s="50" t="s">
        <v>64</v>
      </c>
      <c r="P621" s="51"/>
      <c r="Q621" s="23" t="s">
        <v>1183</v>
      </c>
      <c r="R621" s="1" t="s">
        <v>1184</v>
      </c>
    </row>
    <row r="622" customFormat="false" ht="15" hidden="false" customHeight="false" outlineLevel="0" collapsed="false">
      <c r="A622" s="1" t="s">
        <v>2178</v>
      </c>
      <c r="B622" s="78" t="s">
        <v>62</v>
      </c>
      <c r="C622" s="79" t="s">
        <v>62</v>
      </c>
      <c r="D622" s="44" t="s">
        <v>61</v>
      </c>
      <c r="E622" s="44" t="s">
        <v>61</v>
      </c>
      <c r="F622" s="79" t="s">
        <v>62</v>
      </c>
      <c r="G622" s="79" t="s">
        <v>62</v>
      </c>
      <c r="H622" s="79" t="s">
        <v>62</v>
      </c>
      <c r="I622" s="79" t="s">
        <v>62</v>
      </c>
      <c r="J622" s="79" t="s">
        <v>62</v>
      </c>
      <c r="K622" s="80" t="s">
        <v>62</v>
      </c>
      <c r="L622" s="81" t="n">
        <v>2</v>
      </c>
      <c r="M622" s="48" t="n">
        <v>-0.729928950633662</v>
      </c>
      <c r="N622" s="56" t="s">
        <v>63</v>
      </c>
      <c r="O622" s="50" t="s">
        <v>64</v>
      </c>
      <c r="P622" s="51"/>
      <c r="Q622" s="23" t="s">
        <v>2179</v>
      </c>
      <c r="R622" s="1" t="s">
        <v>2180</v>
      </c>
    </row>
    <row r="623" customFormat="false" ht="15" hidden="false" customHeight="false" outlineLevel="0" collapsed="false">
      <c r="A623" s="1" t="s">
        <v>2181</v>
      </c>
      <c r="B623" s="78" t="s">
        <v>62</v>
      </c>
      <c r="C623" s="79" t="s">
        <v>62</v>
      </c>
      <c r="D623" s="79" t="s">
        <v>62</v>
      </c>
      <c r="E623" s="44" t="s">
        <v>61</v>
      </c>
      <c r="F623" s="79" t="s">
        <v>62</v>
      </c>
      <c r="G623" s="79" t="s">
        <v>62</v>
      </c>
      <c r="H623" s="79" t="s">
        <v>62</v>
      </c>
      <c r="I623" s="79" t="s">
        <v>62</v>
      </c>
      <c r="J623" s="79" t="s">
        <v>62</v>
      </c>
      <c r="K623" s="80" t="s">
        <v>62</v>
      </c>
      <c r="L623" s="81" t="n">
        <v>1</v>
      </c>
      <c r="M623" s="48" t="n">
        <v>0.706511632674344</v>
      </c>
      <c r="N623" s="56" t="s">
        <v>63</v>
      </c>
      <c r="O623" s="50" t="s">
        <v>64</v>
      </c>
      <c r="P623" s="51"/>
      <c r="Q623" s="23" t="s">
        <v>2182</v>
      </c>
      <c r="R623" s="1" t="s">
        <v>2183</v>
      </c>
    </row>
    <row r="624" customFormat="false" ht="15" hidden="false" customHeight="false" outlineLevel="0" collapsed="false">
      <c r="A624" s="1" t="s">
        <v>2184</v>
      </c>
      <c r="B624" s="78" t="s">
        <v>62</v>
      </c>
      <c r="C624" s="79" t="s">
        <v>62</v>
      </c>
      <c r="D624" s="44" t="s">
        <v>61</v>
      </c>
      <c r="E624" s="44" t="s">
        <v>61</v>
      </c>
      <c r="F624" s="79" t="s">
        <v>62</v>
      </c>
      <c r="G624" s="44" t="s">
        <v>61</v>
      </c>
      <c r="H624" s="79" t="s">
        <v>62</v>
      </c>
      <c r="I624" s="79" t="s">
        <v>62</v>
      </c>
      <c r="J624" s="79" t="s">
        <v>62</v>
      </c>
      <c r="K624" s="80" t="s">
        <v>62</v>
      </c>
      <c r="L624" s="81" t="n">
        <v>3</v>
      </c>
      <c r="M624" s="48" t="n">
        <v>-0.734758725649231</v>
      </c>
      <c r="N624" s="56" t="s">
        <v>63</v>
      </c>
      <c r="O624" s="50" t="s">
        <v>64</v>
      </c>
      <c r="P624" s="51"/>
      <c r="Q624" s="23" t="s">
        <v>2185</v>
      </c>
      <c r="R624" s="1" t="s">
        <v>2186</v>
      </c>
    </row>
    <row r="625" customFormat="false" ht="15" hidden="false" customHeight="false" outlineLevel="0" collapsed="false">
      <c r="A625" s="1" t="s">
        <v>2187</v>
      </c>
      <c r="B625" s="78" t="s">
        <v>62</v>
      </c>
      <c r="C625" s="79" t="s">
        <v>62</v>
      </c>
      <c r="D625" s="79" t="s">
        <v>62</v>
      </c>
      <c r="E625" s="44" t="s">
        <v>61</v>
      </c>
      <c r="F625" s="79" t="s">
        <v>62</v>
      </c>
      <c r="G625" s="79" t="s">
        <v>62</v>
      </c>
      <c r="H625" s="79" t="s">
        <v>62</v>
      </c>
      <c r="I625" s="79" t="s">
        <v>62</v>
      </c>
      <c r="J625" s="79" t="s">
        <v>62</v>
      </c>
      <c r="K625" s="80" t="s">
        <v>62</v>
      </c>
      <c r="L625" s="81" t="n">
        <v>1</v>
      </c>
      <c r="M625" s="48" t="n">
        <v>-0.725003175142412</v>
      </c>
      <c r="N625" s="56" t="s">
        <v>63</v>
      </c>
      <c r="O625" s="50" t="s">
        <v>64</v>
      </c>
      <c r="P625" s="51"/>
      <c r="Q625" s="23" t="s">
        <v>2188</v>
      </c>
      <c r="R625" s="1" t="s">
        <v>2189</v>
      </c>
    </row>
    <row r="626" customFormat="false" ht="15" hidden="false" customHeight="false" outlineLevel="0" collapsed="false">
      <c r="A626" s="1" t="s">
        <v>2190</v>
      </c>
      <c r="B626" s="78" t="s">
        <v>62</v>
      </c>
      <c r="C626" s="79" t="s">
        <v>62</v>
      </c>
      <c r="D626" s="79" t="s">
        <v>62</v>
      </c>
      <c r="E626" s="44" t="s">
        <v>61</v>
      </c>
      <c r="F626" s="79" t="s">
        <v>62</v>
      </c>
      <c r="G626" s="79" t="s">
        <v>62</v>
      </c>
      <c r="H626" s="79" t="s">
        <v>62</v>
      </c>
      <c r="I626" s="79" t="s">
        <v>62</v>
      </c>
      <c r="J626" s="79" t="s">
        <v>62</v>
      </c>
      <c r="K626" s="80" t="s">
        <v>62</v>
      </c>
      <c r="L626" s="81" t="n">
        <v>1</v>
      </c>
      <c r="M626" s="48" t="n">
        <v>0.679541099070592</v>
      </c>
      <c r="N626" s="56" t="s">
        <v>63</v>
      </c>
      <c r="O626" s="50" t="s">
        <v>64</v>
      </c>
      <c r="P626" s="51"/>
      <c r="Q626" s="23" t="s">
        <v>2191</v>
      </c>
      <c r="R626" s="1" t="s">
        <v>2192</v>
      </c>
    </row>
    <row r="627" customFormat="false" ht="15" hidden="false" customHeight="false" outlineLevel="0" collapsed="false">
      <c r="A627" s="1" t="s">
        <v>2193</v>
      </c>
      <c r="B627" s="78" t="s">
        <v>62</v>
      </c>
      <c r="C627" s="79" t="s">
        <v>62</v>
      </c>
      <c r="D627" s="79" t="s">
        <v>62</v>
      </c>
      <c r="E627" s="44" t="s">
        <v>61</v>
      </c>
      <c r="F627" s="79" t="s">
        <v>62</v>
      </c>
      <c r="G627" s="79" t="s">
        <v>62</v>
      </c>
      <c r="H627" s="79" t="s">
        <v>62</v>
      </c>
      <c r="I627" s="79" t="s">
        <v>62</v>
      </c>
      <c r="J627" s="79" t="s">
        <v>62</v>
      </c>
      <c r="K627" s="80" t="s">
        <v>62</v>
      </c>
      <c r="L627" s="81" t="n">
        <v>1</v>
      </c>
      <c r="M627" s="48" t="n">
        <v>0.723834114134631</v>
      </c>
      <c r="N627" s="56" t="s">
        <v>63</v>
      </c>
      <c r="O627" s="50" t="s">
        <v>64</v>
      </c>
      <c r="P627" s="51"/>
      <c r="Q627" s="23" t="s">
        <v>2194</v>
      </c>
      <c r="R627" s="1" t="s">
        <v>2195</v>
      </c>
    </row>
    <row r="628" customFormat="false" ht="15" hidden="false" customHeight="false" outlineLevel="0" collapsed="false">
      <c r="A628" s="1" t="s">
        <v>2196</v>
      </c>
      <c r="B628" s="78" t="s">
        <v>62</v>
      </c>
      <c r="C628" s="79" t="s">
        <v>62</v>
      </c>
      <c r="D628" s="79" t="s">
        <v>62</v>
      </c>
      <c r="E628" s="44" t="s">
        <v>61</v>
      </c>
      <c r="F628" s="79" t="s">
        <v>62</v>
      </c>
      <c r="G628" s="44" t="s">
        <v>61</v>
      </c>
      <c r="H628" s="79" t="s">
        <v>62</v>
      </c>
      <c r="I628" s="79" t="s">
        <v>62</v>
      </c>
      <c r="J628" s="79" t="s">
        <v>62</v>
      </c>
      <c r="K628" s="55" t="s">
        <v>63</v>
      </c>
      <c r="L628" s="81" t="n">
        <v>3</v>
      </c>
      <c r="M628" s="48" t="n">
        <v>0.381579007457475</v>
      </c>
      <c r="N628" s="54" t="s">
        <v>62</v>
      </c>
      <c r="O628" s="50"/>
      <c r="P628" s="51" t="s">
        <v>64</v>
      </c>
      <c r="Q628" s="23" t="s">
        <v>2197</v>
      </c>
      <c r="R628" s="1" t="s">
        <v>2198</v>
      </c>
    </row>
    <row r="629" customFormat="false" ht="15" hidden="false" customHeight="false" outlineLevel="0" collapsed="false">
      <c r="A629" s="1" t="s">
        <v>2199</v>
      </c>
      <c r="B629" s="78" t="s">
        <v>62</v>
      </c>
      <c r="C629" s="79" t="s">
        <v>62</v>
      </c>
      <c r="D629" s="44" t="s">
        <v>61</v>
      </c>
      <c r="E629" s="45" t="s">
        <v>63</v>
      </c>
      <c r="F629" s="79" t="s">
        <v>62</v>
      </c>
      <c r="G629" s="79" t="s">
        <v>62</v>
      </c>
      <c r="H629" s="79" t="s">
        <v>62</v>
      </c>
      <c r="I629" s="79" t="s">
        <v>62</v>
      </c>
      <c r="J629" s="79" t="s">
        <v>62</v>
      </c>
      <c r="K629" s="80" t="s">
        <v>62</v>
      </c>
      <c r="L629" s="81" t="n">
        <v>2</v>
      </c>
      <c r="M629" s="48" t="n">
        <v>-0.820008897326061</v>
      </c>
      <c r="N629" s="56" t="s">
        <v>63</v>
      </c>
      <c r="O629" s="50" t="s">
        <v>64</v>
      </c>
      <c r="P629" s="51" t="s">
        <v>64</v>
      </c>
      <c r="Q629" s="23" t="s">
        <v>2200</v>
      </c>
      <c r="R629" s="1" t="s">
        <v>2201</v>
      </c>
    </row>
    <row r="630" customFormat="false" ht="15" hidden="false" customHeight="false" outlineLevel="0" collapsed="false">
      <c r="A630" s="1" t="s">
        <v>2202</v>
      </c>
      <c r="B630" s="78" t="s">
        <v>62</v>
      </c>
      <c r="C630" s="79" t="s">
        <v>62</v>
      </c>
      <c r="D630" s="79" t="s">
        <v>62</v>
      </c>
      <c r="E630" s="79" t="s">
        <v>62</v>
      </c>
      <c r="F630" s="79" t="s">
        <v>62</v>
      </c>
      <c r="G630" s="79" t="s">
        <v>62</v>
      </c>
      <c r="H630" s="79" t="s">
        <v>62</v>
      </c>
      <c r="I630" s="79" t="s">
        <v>62</v>
      </c>
      <c r="J630" s="79" t="s">
        <v>62</v>
      </c>
      <c r="K630" s="80" t="s">
        <v>62</v>
      </c>
      <c r="L630" s="81" t="n">
        <v>0</v>
      </c>
      <c r="M630" s="48" t="n">
        <v>-0.68469017284745</v>
      </c>
      <c r="N630" s="56" t="s">
        <v>63</v>
      </c>
      <c r="O630" s="50" t="s">
        <v>64</v>
      </c>
      <c r="P630" s="51"/>
      <c r="Q630" s="23" t="s">
        <v>1479</v>
      </c>
      <c r="R630" s="1" t="s">
        <v>1480</v>
      </c>
    </row>
    <row r="631" customFormat="false" ht="15" hidden="false" customHeight="false" outlineLevel="0" collapsed="false">
      <c r="A631" s="1" t="s">
        <v>2203</v>
      </c>
      <c r="B631" s="78" t="s">
        <v>62</v>
      </c>
      <c r="C631" s="79" t="s">
        <v>62</v>
      </c>
      <c r="D631" s="79" t="s">
        <v>62</v>
      </c>
      <c r="E631" s="44" t="s">
        <v>61</v>
      </c>
      <c r="F631" s="79" t="s">
        <v>62</v>
      </c>
      <c r="G631" s="79" t="s">
        <v>62</v>
      </c>
      <c r="H631" s="79" t="s">
        <v>62</v>
      </c>
      <c r="I631" s="79" t="s">
        <v>62</v>
      </c>
      <c r="J631" s="79" t="s">
        <v>62</v>
      </c>
      <c r="K631" s="80" t="s">
        <v>62</v>
      </c>
      <c r="L631" s="81" t="n">
        <v>1</v>
      </c>
      <c r="M631" s="48" t="n">
        <v>0.700553277651224</v>
      </c>
      <c r="N631" s="56" t="s">
        <v>63</v>
      </c>
      <c r="O631" s="50" t="s">
        <v>64</v>
      </c>
      <c r="P631" s="51"/>
      <c r="Q631" s="23" t="s">
        <v>2204</v>
      </c>
      <c r="R631" s="1" t="s">
        <v>2205</v>
      </c>
    </row>
    <row r="632" customFormat="false" ht="15" hidden="false" customHeight="false" outlineLevel="0" collapsed="false">
      <c r="A632" s="1" t="s">
        <v>2206</v>
      </c>
      <c r="B632" s="78" t="s">
        <v>62</v>
      </c>
      <c r="C632" s="79" t="s">
        <v>62</v>
      </c>
      <c r="D632" s="44" t="s">
        <v>61</v>
      </c>
      <c r="E632" s="44" t="s">
        <v>61</v>
      </c>
      <c r="F632" s="79" t="s">
        <v>62</v>
      </c>
      <c r="G632" s="79" t="s">
        <v>62</v>
      </c>
      <c r="H632" s="79" t="s">
        <v>62</v>
      </c>
      <c r="I632" s="79" t="s">
        <v>62</v>
      </c>
      <c r="J632" s="79" t="s">
        <v>62</v>
      </c>
      <c r="K632" s="80" t="s">
        <v>62</v>
      </c>
      <c r="L632" s="81" t="n">
        <v>2</v>
      </c>
      <c r="M632" s="48" t="n">
        <v>-0.776575629662368</v>
      </c>
      <c r="N632" s="56" t="s">
        <v>63</v>
      </c>
      <c r="O632" s="50" t="s">
        <v>64</v>
      </c>
      <c r="P632" s="51"/>
      <c r="Q632" s="23" t="s">
        <v>1275</v>
      </c>
      <c r="R632" s="1" t="s">
        <v>1276</v>
      </c>
    </row>
    <row r="633" customFormat="false" ht="15" hidden="false" customHeight="false" outlineLevel="0" collapsed="false">
      <c r="A633" s="1" t="s">
        <v>2207</v>
      </c>
      <c r="B633" s="78" t="s">
        <v>62</v>
      </c>
      <c r="C633" s="79" t="s">
        <v>62</v>
      </c>
      <c r="D633" s="44" t="s">
        <v>61</v>
      </c>
      <c r="E633" s="44" t="s">
        <v>61</v>
      </c>
      <c r="F633" s="79" t="s">
        <v>62</v>
      </c>
      <c r="G633" s="79" t="s">
        <v>62</v>
      </c>
      <c r="H633" s="79" t="s">
        <v>62</v>
      </c>
      <c r="I633" s="79" t="s">
        <v>62</v>
      </c>
      <c r="J633" s="79" t="s">
        <v>62</v>
      </c>
      <c r="K633" s="80" t="s">
        <v>62</v>
      </c>
      <c r="L633" s="81" t="n">
        <v>2</v>
      </c>
      <c r="M633" s="48" t="n">
        <v>-0.744944792435394</v>
      </c>
      <c r="N633" s="56" t="s">
        <v>63</v>
      </c>
      <c r="O633" s="50" t="s">
        <v>64</v>
      </c>
      <c r="P633" s="51"/>
      <c r="Q633" s="23" t="s">
        <v>2208</v>
      </c>
      <c r="R633" s="1" t="s">
        <v>2209</v>
      </c>
    </row>
    <row r="634" customFormat="false" ht="15" hidden="false" customHeight="false" outlineLevel="0" collapsed="false">
      <c r="A634" s="1" t="s">
        <v>2210</v>
      </c>
      <c r="B634" s="78" t="s">
        <v>62</v>
      </c>
      <c r="C634" s="79" t="s">
        <v>62</v>
      </c>
      <c r="D634" s="79" t="s">
        <v>62</v>
      </c>
      <c r="E634" s="79" t="s">
        <v>62</v>
      </c>
      <c r="F634" s="79" t="s">
        <v>62</v>
      </c>
      <c r="G634" s="79" t="s">
        <v>62</v>
      </c>
      <c r="H634" s="79" t="s">
        <v>62</v>
      </c>
      <c r="I634" s="79" t="s">
        <v>62</v>
      </c>
      <c r="J634" s="79" t="s">
        <v>62</v>
      </c>
      <c r="K634" s="80" t="s">
        <v>62</v>
      </c>
      <c r="L634" s="81" t="n">
        <v>0</v>
      </c>
      <c r="M634" s="48" t="n">
        <v>0.683843659697069</v>
      </c>
      <c r="N634" s="56" t="s">
        <v>63</v>
      </c>
      <c r="O634" s="50" t="s">
        <v>64</v>
      </c>
      <c r="P634" s="51"/>
      <c r="Q634" s="23" t="s">
        <v>2211</v>
      </c>
      <c r="R634" s="1" t="s">
        <v>2212</v>
      </c>
    </row>
    <row r="635" customFormat="false" ht="15" hidden="false" customHeight="false" outlineLevel="0" collapsed="false">
      <c r="A635" s="1" t="s">
        <v>2213</v>
      </c>
      <c r="B635" s="78" t="s">
        <v>62</v>
      </c>
      <c r="C635" s="79" t="s">
        <v>62</v>
      </c>
      <c r="D635" s="79" t="s">
        <v>62</v>
      </c>
      <c r="E635" s="44" t="s">
        <v>61</v>
      </c>
      <c r="F635" s="79" t="s">
        <v>62</v>
      </c>
      <c r="G635" s="79" t="s">
        <v>62</v>
      </c>
      <c r="H635" s="79" t="s">
        <v>62</v>
      </c>
      <c r="I635" s="79" t="s">
        <v>62</v>
      </c>
      <c r="J635" s="79" t="s">
        <v>62</v>
      </c>
      <c r="K635" s="80" t="s">
        <v>62</v>
      </c>
      <c r="L635" s="81" t="n">
        <v>1</v>
      </c>
      <c r="M635" s="48" t="n">
        <v>0.718514804973725</v>
      </c>
      <c r="N635" s="56" t="s">
        <v>63</v>
      </c>
      <c r="O635" s="50" t="s">
        <v>64</v>
      </c>
      <c r="P635" s="51"/>
      <c r="Q635" s="23" t="s">
        <v>2214</v>
      </c>
      <c r="R635" s="1" t="s">
        <v>2215</v>
      </c>
    </row>
    <row r="636" customFormat="false" ht="15" hidden="false" customHeight="false" outlineLevel="0" collapsed="false">
      <c r="A636" s="1" t="s">
        <v>2216</v>
      </c>
      <c r="B636" s="78" t="s">
        <v>62</v>
      </c>
      <c r="C636" s="79" t="s">
        <v>62</v>
      </c>
      <c r="D636" s="45" t="s">
        <v>63</v>
      </c>
      <c r="E636" s="45" t="s">
        <v>63</v>
      </c>
      <c r="F636" s="79" t="s">
        <v>62</v>
      </c>
      <c r="G636" s="44" t="s">
        <v>61</v>
      </c>
      <c r="H636" s="79" t="s">
        <v>62</v>
      </c>
      <c r="I636" s="79" t="s">
        <v>62</v>
      </c>
      <c r="J636" s="79" t="s">
        <v>62</v>
      </c>
      <c r="K636" s="80" t="s">
        <v>62</v>
      </c>
      <c r="L636" s="81" t="n">
        <v>3</v>
      </c>
      <c r="M636" s="48" t="n">
        <v>0.777095143624836</v>
      </c>
      <c r="N636" s="56" t="s">
        <v>63</v>
      </c>
      <c r="O636" s="50" t="s">
        <v>64</v>
      </c>
      <c r="P636" s="51" t="s">
        <v>64</v>
      </c>
      <c r="Q636" s="23" t="s">
        <v>2217</v>
      </c>
      <c r="R636" s="1" t="s">
        <v>2218</v>
      </c>
    </row>
    <row r="637" customFormat="false" ht="15" hidden="false" customHeight="false" outlineLevel="0" collapsed="false">
      <c r="A637" s="1" t="s">
        <v>2219</v>
      </c>
      <c r="B637" s="78" t="s">
        <v>62</v>
      </c>
      <c r="C637" s="79" t="s">
        <v>62</v>
      </c>
      <c r="D637" s="79" t="s">
        <v>62</v>
      </c>
      <c r="E637" s="44" t="s">
        <v>61</v>
      </c>
      <c r="F637" s="79" t="s">
        <v>62</v>
      </c>
      <c r="G637" s="79" t="s">
        <v>62</v>
      </c>
      <c r="H637" s="79" t="s">
        <v>62</v>
      </c>
      <c r="I637" s="79" t="s">
        <v>62</v>
      </c>
      <c r="J637" s="79" t="s">
        <v>62</v>
      </c>
      <c r="K637" s="80" t="s">
        <v>62</v>
      </c>
      <c r="L637" s="81" t="n">
        <v>1</v>
      </c>
      <c r="M637" s="48" t="n">
        <v>0.695305583021986</v>
      </c>
      <c r="N637" s="56" t="s">
        <v>63</v>
      </c>
      <c r="O637" s="50" t="s">
        <v>64</v>
      </c>
      <c r="P637" s="51"/>
      <c r="Q637" s="23" t="s">
        <v>2220</v>
      </c>
      <c r="R637" s="1" t="s">
        <v>2221</v>
      </c>
    </row>
    <row r="638" customFormat="false" ht="15" hidden="false" customHeight="false" outlineLevel="0" collapsed="false">
      <c r="A638" s="1" t="s">
        <v>2222</v>
      </c>
      <c r="B638" s="78" t="s">
        <v>62</v>
      </c>
      <c r="C638" s="79" t="s">
        <v>62</v>
      </c>
      <c r="D638" s="79" t="s">
        <v>62</v>
      </c>
      <c r="E638" s="44" t="s">
        <v>61</v>
      </c>
      <c r="F638" s="79" t="s">
        <v>62</v>
      </c>
      <c r="G638" s="79" t="s">
        <v>62</v>
      </c>
      <c r="H638" s="79" t="s">
        <v>62</v>
      </c>
      <c r="I638" s="79" t="s">
        <v>62</v>
      </c>
      <c r="J638" s="79" t="s">
        <v>62</v>
      </c>
      <c r="K638" s="80" t="s">
        <v>62</v>
      </c>
      <c r="L638" s="81" t="n">
        <v>1</v>
      </c>
      <c r="M638" s="48" t="n">
        <v>-0.728438629742567</v>
      </c>
      <c r="N638" s="56" t="s">
        <v>63</v>
      </c>
      <c r="O638" s="50" t="s">
        <v>64</v>
      </c>
      <c r="P638" s="51"/>
      <c r="Q638" s="23" t="s">
        <v>2223</v>
      </c>
      <c r="R638" s="1" t="s">
        <v>2224</v>
      </c>
    </row>
    <row r="639" customFormat="false" ht="15" hidden="false" customHeight="false" outlineLevel="0" collapsed="false">
      <c r="A639" s="1" t="s">
        <v>2225</v>
      </c>
      <c r="B639" s="78" t="s">
        <v>62</v>
      </c>
      <c r="C639" s="79" t="s">
        <v>62</v>
      </c>
      <c r="D639" s="79" t="s">
        <v>62</v>
      </c>
      <c r="E639" s="44" t="s">
        <v>61</v>
      </c>
      <c r="F639" s="79" t="s">
        <v>62</v>
      </c>
      <c r="G639" s="79" t="s">
        <v>62</v>
      </c>
      <c r="H639" s="79" t="s">
        <v>62</v>
      </c>
      <c r="I639" s="79" t="s">
        <v>62</v>
      </c>
      <c r="J639" s="79" t="s">
        <v>62</v>
      </c>
      <c r="K639" s="80" t="s">
        <v>62</v>
      </c>
      <c r="L639" s="81" t="n">
        <v>1</v>
      </c>
      <c r="M639" s="48" t="n">
        <v>-0.709521247952795</v>
      </c>
      <c r="N639" s="56" t="s">
        <v>63</v>
      </c>
      <c r="O639" s="50" t="s">
        <v>64</v>
      </c>
      <c r="P639" s="51"/>
      <c r="Q639" s="23" t="s">
        <v>2223</v>
      </c>
      <c r="R639" s="1" t="s">
        <v>2224</v>
      </c>
    </row>
    <row r="640" customFormat="false" ht="15" hidden="false" customHeight="false" outlineLevel="0" collapsed="false">
      <c r="A640" s="1" t="s">
        <v>2226</v>
      </c>
      <c r="B640" s="78" t="s">
        <v>62</v>
      </c>
      <c r="C640" s="79" t="s">
        <v>62</v>
      </c>
      <c r="D640" s="44" t="s">
        <v>61</v>
      </c>
      <c r="E640" s="44" t="s">
        <v>61</v>
      </c>
      <c r="F640" s="79" t="s">
        <v>62</v>
      </c>
      <c r="G640" s="79" t="s">
        <v>62</v>
      </c>
      <c r="H640" s="79" t="s">
        <v>62</v>
      </c>
      <c r="I640" s="79" t="s">
        <v>62</v>
      </c>
      <c r="J640" s="79" t="s">
        <v>62</v>
      </c>
      <c r="K640" s="80" t="s">
        <v>62</v>
      </c>
      <c r="L640" s="81" t="n">
        <v>2</v>
      </c>
      <c r="M640" s="48" t="n">
        <v>-0.800108583574686</v>
      </c>
      <c r="N640" s="56" t="s">
        <v>63</v>
      </c>
      <c r="O640" s="50" t="s">
        <v>64</v>
      </c>
      <c r="P640" s="51"/>
      <c r="Q640" s="23" t="s">
        <v>2227</v>
      </c>
      <c r="R640" s="1" t="s">
        <v>2228</v>
      </c>
    </row>
    <row r="641" customFormat="false" ht="15" hidden="false" customHeight="false" outlineLevel="0" collapsed="false">
      <c r="A641" s="1" t="s">
        <v>2229</v>
      </c>
      <c r="B641" s="78" t="s">
        <v>62</v>
      </c>
      <c r="C641" s="79" t="s">
        <v>62</v>
      </c>
      <c r="D641" s="79" t="s">
        <v>62</v>
      </c>
      <c r="E641" s="44" t="s">
        <v>61</v>
      </c>
      <c r="F641" s="79" t="s">
        <v>62</v>
      </c>
      <c r="G641" s="79" t="s">
        <v>62</v>
      </c>
      <c r="H641" s="79" t="s">
        <v>62</v>
      </c>
      <c r="I641" s="79" t="s">
        <v>62</v>
      </c>
      <c r="J641" s="79" t="s">
        <v>62</v>
      </c>
      <c r="K641" s="80" t="s">
        <v>62</v>
      </c>
      <c r="L641" s="81" t="n">
        <v>1</v>
      </c>
      <c r="M641" s="48" t="n">
        <v>-0.686953783756906</v>
      </c>
      <c r="N641" s="56" t="s">
        <v>63</v>
      </c>
      <c r="O641" s="50" t="s">
        <v>64</v>
      </c>
      <c r="P641" s="51"/>
      <c r="Q641" s="23" t="s">
        <v>2230</v>
      </c>
      <c r="R641" s="1" t="s">
        <v>2231</v>
      </c>
    </row>
    <row r="642" customFormat="false" ht="15" hidden="false" customHeight="false" outlineLevel="0" collapsed="false">
      <c r="A642" s="1" t="s">
        <v>2232</v>
      </c>
      <c r="B642" s="78" t="s">
        <v>62</v>
      </c>
      <c r="C642" s="79" t="s">
        <v>62</v>
      </c>
      <c r="D642" s="79" t="s">
        <v>62</v>
      </c>
      <c r="E642" s="44" t="s">
        <v>61</v>
      </c>
      <c r="F642" s="79" t="s">
        <v>62</v>
      </c>
      <c r="G642" s="79" t="s">
        <v>62</v>
      </c>
      <c r="H642" s="79" t="s">
        <v>62</v>
      </c>
      <c r="I642" s="79" t="s">
        <v>62</v>
      </c>
      <c r="J642" s="79" t="s">
        <v>62</v>
      </c>
      <c r="K642" s="80" t="s">
        <v>62</v>
      </c>
      <c r="L642" s="81" t="n">
        <v>1</v>
      </c>
      <c r="M642" s="48" t="n">
        <v>0.73005994536836</v>
      </c>
      <c r="N642" s="56" t="s">
        <v>63</v>
      </c>
      <c r="O642" s="50" t="s">
        <v>64</v>
      </c>
      <c r="P642" s="51"/>
      <c r="Q642" s="23" t="s">
        <v>2233</v>
      </c>
      <c r="R642" s="1" t="s">
        <v>2234</v>
      </c>
    </row>
    <row r="643" customFormat="false" ht="15" hidden="false" customHeight="false" outlineLevel="0" collapsed="false">
      <c r="A643" s="1" t="s">
        <v>2235</v>
      </c>
      <c r="B643" s="78" t="s">
        <v>62</v>
      </c>
      <c r="C643" s="79" t="s">
        <v>62</v>
      </c>
      <c r="D643" s="44" t="s">
        <v>61</v>
      </c>
      <c r="E643" s="44" t="s">
        <v>61</v>
      </c>
      <c r="F643" s="79" t="s">
        <v>62</v>
      </c>
      <c r="G643" s="79" t="s">
        <v>62</v>
      </c>
      <c r="H643" s="79" t="s">
        <v>62</v>
      </c>
      <c r="I643" s="79" t="s">
        <v>62</v>
      </c>
      <c r="J643" s="79" t="s">
        <v>62</v>
      </c>
      <c r="K643" s="80" t="s">
        <v>62</v>
      </c>
      <c r="L643" s="81" t="n">
        <v>2</v>
      </c>
      <c r="M643" s="48" t="n">
        <v>0.6908937883679</v>
      </c>
      <c r="N643" s="56" t="s">
        <v>63</v>
      </c>
      <c r="O643" s="50" t="s">
        <v>64</v>
      </c>
      <c r="P643" s="51"/>
      <c r="Q643" s="23" t="s">
        <v>2236</v>
      </c>
      <c r="R643" s="1" t="s">
        <v>2237</v>
      </c>
    </row>
    <row r="644" customFormat="false" ht="15" hidden="false" customHeight="false" outlineLevel="0" collapsed="false">
      <c r="A644" s="1" t="s">
        <v>2238</v>
      </c>
      <c r="B644" s="78" t="s">
        <v>62</v>
      </c>
      <c r="C644" s="79" t="s">
        <v>62</v>
      </c>
      <c r="D644" s="79" t="s">
        <v>62</v>
      </c>
      <c r="E644" s="44" t="s">
        <v>61</v>
      </c>
      <c r="F644" s="79" t="s">
        <v>62</v>
      </c>
      <c r="G644" s="79" t="s">
        <v>62</v>
      </c>
      <c r="H644" s="79" t="s">
        <v>62</v>
      </c>
      <c r="I644" s="79" t="s">
        <v>62</v>
      </c>
      <c r="J644" s="79" t="s">
        <v>62</v>
      </c>
      <c r="K644" s="80" t="s">
        <v>62</v>
      </c>
      <c r="L644" s="81" t="n">
        <v>1</v>
      </c>
      <c r="M644" s="48" t="n">
        <v>-0.707893829927818</v>
      </c>
      <c r="N644" s="56" t="s">
        <v>63</v>
      </c>
      <c r="O644" s="50" t="s">
        <v>64</v>
      </c>
      <c r="P644" s="51"/>
      <c r="Q644" s="23" t="s">
        <v>77</v>
      </c>
    </row>
    <row r="645" customFormat="false" ht="15" hidden="false" customHeight="false" outlineLevel="0" collapsed="false">
      <c r="A645" s="1" t="s">
        <v>2239</v>
      </c>
      <c r="B645" s="78" t="s">
        <v>62</v>
      </c>
      <c r="C645" s="79" t="s">
        <v>62</v>
      </c>
      <c r="D645" s="79" t="s">
        <v>62</v>
      </c>
      <c r="E645" s="44" t="s">
        <v>61</v>
      </c>
      <c r="F645" s="79" t="s">
        <v>62</v>
      </c>
      <c r="G645" s="79" t="s">
        <v>62</v>
      </c>
      <c r="H645" s="79" t="s">
        <v>62</v>
      </c>
      <c r="I645" s="79" t="s">
        <v>62</v>
      </c>
      <c r="J645" s="79" t="s">
        <v>62</v>
      </c>
      <c r="K645" s="80" t="s">
        <v>62</v>
      </c>
      <c r="L645" s="81" t="n">
        <v>1</v>
      </c>
      <c r="M645" s="48" t="n">
        <v>-0.682118080414735</v>
      </c>
      <c r="N645" s="56" t="s">
        <v>63</v>
      </c>
      <c r="O645" s="50" t="s">
        <v>64</v>
      </c>
      <c r="P645" s="51"/>
      <c r="Q645" s="23" t="s">
        <v>2240</v>
      </c>
      <c r="R645" s="1" t="s">
        <v>2241</v>
      </c>
    </row>
    <row r="646" customFormat="false" ht="15" hidden="false" customHeight="false" outlineLevel="0" collapsed="false">
      <c r="A646" s="1" t="s">
        <v>2242</v>
      </c>
      <c r="B646" s="78" t="s">
        <v>62</v>
      </c>
      <c r="C646" s="79" t="s">
        <v>62</v>
      </c>
      <c r="D646" s="79" t="s">
        <v>62</v>
      </c>
      <c r="E646" s="44" t="s">
        <v>61</v>
      </c>
      <c r="F646" s="79" t="s">
        <v>62</v>
      </c>
      <c r="G646" s="79" t="s">
        <v>62</v>
      </c>
      <c r="H646" s="79" t="s">
        <v>62</v>
      </c>
      <c r="I646" s="79" t="s">
        <v>62</v>
      </c>
      <c r="J646" s="44" t="s">
        <v>61</v>
      </c>
      <c r="K646" s="80" t="s">
        <v>62</v>
      </c>
      <c r="L646" s="81" t="n">
        <v>2</v>
      </c>
      <c r="M646" s="48" t="n">
        <v>-0.690343384509427</v>
      </c>
      <c r="N646" s="56" t="s">
        <v>63</v>
      </c>
      <c r="O646" s="50" t="s">
        <v>64</v>
      </c>
      <c r="P646" s="51"/>
      <c r="Q646" s="23" t="s">
        <v>2243</v>
      </c>
      <c r="R646" s="1" t="s">
        <v>2244</v>
      </c>
    </row>
    <row r="647" customFormat="false" ht="15" hidden="false" customHeight="false" outlineLevel="0" collapsed="false">
      <c r="A647" s="1" t="s">
        <v>2245</v>
      </c>
      <c r="B647" s="78" t="s">
        <v>62</v>
      </c>
      <c r="C647" s="79" t="s">
        <v>62</v>
      </c>
      <c r="D647" s="44" t="s">
        <v>61</v>
      </c>
      <c r="E647" s="44" t="s">
        <v>61</v>
      </c>
      <c r="F647" s="79" t="s">
        <v>62</v>
      </c>
      <c r="G647" s="79" t="s">
        <v>62</v>
      </c>
      <c r="H647" s="79" t="s">
        <v>62</v>
      </c>
      <c r="I647" s="79" t="s">
        <v>62</v>
      </c>
      <c r="J647" s="79" t="s">
        <v>62</v>
      </c>
      <c r="K647" s="80" t="s">
        <v>62</v>
      </c>
      <c r="L647" s="81" t="n">
        <v>2</v>
      </c>
      <c r="M647" s="48" t="n">
        <v>0.729468652405496</v>
      </c>
      <c r="N647" s="56" t="s">
        <v>63</v>
      </c>
      <c r="O647" s="50" t="s">
        <v>64</v>
      </c>
      <c r="P647" s="51"/>
      <c r="Q647" s="23" t="s">
        <v>2246</v>
      </c>
      <c r="R647" s="1" t="s">
        <v>2247</v>
      </c>
    </row>
    <row r="648" customFormat="false" ht="15" hidden="false" customHeight="false" outlineLevel="0" collapsed="false">
      <c r="A648" s="1" t="s">
        <v>2248</v>
      </c>
      <c r="B648" s="78" t="s">
        <v>62</v>
      </c>
      <c r="C648" s="79" t="s">
        <v>62</v>
      </c>
      <c r="D648" s="79" t="s">
        <v>62</v>
      </c>
      <c r="E648" s="44" t="s">
        <v>61</v>
      </c>
      <c r="F648" s="79" t="s">
        <v>62</v>
      </c>
      <c r="G648" s="79" t="s">
        <v>62</v>
      </c>
      <c r="H648" s="79" t="s">
        <v>62</v>
      </c>
      <c r="I648" s="79" t="s">
        <v>62</v>
      </c>
      <c r="J648" s="79" t="s">
        <v>62</v>
      </c>
      <c r="K648" s="80" t="s">
        <v>62</v>
      </c>
      <c r="L648" s="81" t="n">
        <v>1</v>
      </c>
      <c r="M648" s="48" t="n">
        <v>-0.710120865113343</v>
      </c>
      <c r="N648" s="56" t="s">
        <v>63</v>
      </c>
      <c r="O648" s="50" t="s">
        <v>64</v>
      </c>
      <c r="P648" s="51"/>
      <c r="Q648" s="23" t="s">
        <v>2249</v>
      </c>
      <c r="R648" s="1" t="s">
        <v>2250</v>
      </c>
    </row>
    <row r="649" customFormat="false" ht="15" hidden="false" customHeight="false" outlineLevel="0" collapsed="false">
      <c r="A649" s="1" t="s">
        <v>2251</v>
      </c>
      <c r="B649" s="78" t="s">
        <v>62</v>
      </c>
      <c r="C649" s="79" t="s">
        <v>62</v>
      </c>
      <c r="D649" s="79" t="s">
        <v>62</v>
      </c>
      <c r="E649" s="79" t="s">
        <v>62</v>
      </c>
      <c r="F649" s="79" t="s">
        <v>62</v>
      </c>
      <c r="G649" s="79" t="s">
        <v>62</v>
      </c>
      <c r="H649" s="79" t="s">
        <v>62</v>
      </c>
      <c r="I649" s="79" t="s">
        <v>62</v>
      </c>
      <c r="J649" s="79" t="s">
        <v>62</v>
      </c>
      <c r="K649" s="80" t="s">
        <v>62</v>
      </c>
      <c r="L649" s="81" t="n">
        <v>0</v>
      </c>
      <c r="M649" s="48" t="n">
        <v>0.682027873651326</v>
      </c>
      <c r="N649" s="56" t="s">
        <v>63</v>
      </c>
      <c r="O649" s="50" t="s">
        <v>64</v>
      </c>
      <c r="P649" s="51"/>
      <c r="Q649" s="23" t="s">
        <v>2252</v>
      </c>
      <c r="R649" s="1" t="s">
        <v>2253</v>
      </c>
    </row>
    <row r="650" customFormat="false" ht="15" hidden="false" customHeight="false" outlineLevel="0" collapsed="false">
      <c r="A650" s="1" t="s">
        <v>2254</v>
      </c>
      <c r="B650" s="78" t="s">
        <v>62</v>
      </c>
      <c r="C650" s="79" t="s">
        <v>62</v>
      </c>
      <c r="D650" s="79" t="s">
        <v>62</v>
      </c>
      <c r="E650" s="79" t="s">
        <v>62</v>
      </c>
      <c r="F650" s="79" t="s">
        <v>62</v>
      </c>
      <c r="G650" s="79" t="s">
        <v>62</v>
      </c>
      <c r="H650" s="79" t="s">
        <v>62</v>
      </c>
      <c r="I650" s="79" t="s">
        <v>62</v>
      </c>
      <c r="J650" s="79" t="s">
        <v>62</v>
      </c>
      <c r="K650" s="80" t="s">
        <v>62</v>
      </c>
      <c r="L650" s="81" t="n">
        <v>0</v>
      </c>
      <c r="M650" s="48" t="n">
        <v>-0.692407505672761</v>
      </c>
      <c r="N650" s="56" t="s">
        <v>63</v>
      </c>
      <c r="O650" s="50" t="s">
        <v>64</v>
      </c>
      <c r="P650" s="51"/>
      <c r="Q650" s="23" t="s">
        <v>2255</v>
      </c>
      <c r="R650" s="1" t="s">
        <v>2256</v>
      </c>
    </row>
    <row r="651" customFormat="false" ht="15" hidden="false" customHeight="false" outlineLevel="0" collapsed="false">
      <c r="A651" s="1" t="s">
        <v>2257</v>
      </c>
      <c r="B651" s="78" t="s">
        <v>62</v>
      </c>
      <c r="C651" s="79" t="s">
        <v>62</v>
      </c>
      <c r="D651" s="44" t="s">
        <v>61</v>
      </c>
      <c r="E651" s="44" t="s">
        <v>61</v>
      </c>
      <c r="F651" s="79" t="s">
        <v>62</v>
      </c>
      <c r="G651" s="79" t="s">
        <v>62</v>
      </c>
      <c r="H651" s="79" t="s">
        <v>62</v>
      </c>
      <c r="I651" s="79" t="s">
        <v>62</v>
      </c>
      <c r="J651" s="79" t="s">
        <v>62</v>
      </c>
      <c r="K651" s="80" t="s">
        <v>62</v>
      </c>
      <c r="L651" s="81" t="n">
        <v>2</v>
      </c>
      <c r="M651" s="48" t="n">
        <v>-0.734481691319347</v>
      </c>
      <c r="N651" s="56" t="s">
        <v>63</v>
      </c>
      <c r="O651" s="50" t="s">
        <v>64</v>
      </c>
      <c r="P651" s="51"/>
      <c r="Q651" s="23" t="s">
        <v>2258</v>
      </c>
      <c r="R651" s="1" t="s">
        <v>2259</v>
      </c>
    </row>
    <row r="652" customFormat="false" ht="15" hidden="false" customHeight="false" outlineLevel="0" collapsed="false">
      <c r="A652" s="1" t="s">
        <v>2260</v>
      </c>
      <c r="B652" s="78" t="s">
        <v>62</v>
      </c>
      <c r="C652" s="79" t="s">
        <v>62</v>
      </c>
      <c r="D652" s="79" t="s">
        <v>62</v>
      </c>
      <c r="E652" s="44" t="s">
        <v>61</v>
      </c>
      <c r="F652" s="79" t="s">
        <v>62</v>
      </c>
      <c r="G652" s="79" t="s">
        <v>62</v>
      </c>
      <c r="H652" s="79" t="s">
        <v>62</v>
      </c>
      <c r="I652" s="79" t="s">
        <v>62</v>
      </c>
      <c r="J652" s="79" t="s">
        <v>62</v>
      </c>
      <c r="K652" s="80" t="s">
        <v>62</v>
      </c>
      <c r="L652" s="81" t="n">
        <v>1</v>
      </c>
      <c r="M652" s="48" t="n">
        <v>-0.69804687591156</v>
      </c>
      <c r="N652" s="56" t="s">
        <v>63</v>
      </c>
      <c r="O652" s="50" t="s">
        <v>64</v>
      </c>
      <c r="P652" s="51"/>
      <c r="Q652" s="23" t="s">
        <v>2261</v>
      </c>
      <c r="R652" s="1" t="s">
        <v>2262</v>
      </c>
    </row>
    <row r="653" customFormat="false" ht="15" hidden="false" customHeight="false" outlineLevel="0" collapsed="false">
      <c r="A653" s="1" t="s">
        <v>2263</v>
      </c>
      <c r="B653" s="78" t="s">
        <v>62</v>
      </c>
      <c r="C653" s="79" t="s">
        <v>62</v>
      </c>
      <c r="D653" s="79" t="s">
        <v>62</v>
      </c>
      <c r="E653" s="44" t="s">
        <v>61</v>
      </c>
      <c r="F653" s="79" t="s">
        <v>62</v>
      </c>
      <c r="G653" s="79" t="s">
        <v>62</v>
      </c>
      <c r="H653" s="79" t="s">
        <v>62</v>
      </c>
      <c r="I653" s="79" t="s">
        <v>62</v>
      </c>
      <c r="J653" s="79" t="s">
        <v>62</v>
      </c>
      <c r="K653" s="55" t="s">
        <v>63</v>
      </c>
      <c r="L653" s="81" t="n">
        <v>2</v>
      </c>
      <c r="M653" s="48" t="n">
        <v>0.39076274061025</v>
      </c>
      <c r="N653" s="54" t="s">
        <v>62</v>
      </c>
      <c r="O653" s="50"/>
      <c r="P653" s="51" t="s">
        <v>64</v>
      </c>
      <c r="Q653" s="23" t="s">
        <v>2264</v>
      </c>
      <c r="R653" s="1" t="s">
        <v>2265</v>
      </c>
    </row>
    <row r="654" customFormat="false" ht="15" hidden="false" customHeight="false" outlineLevel="0" collapsed="false">
      <c r="A654" s="1" t="s">
        <v>2266</v>
      </c>
      <c r="B654" s="78" t="s">
        <v>62</v>
      </c>
      <c r="C654" s="79" t="s">
        <v>62</v>
      </c>
      <c r="D654" s="79" t="s">
        <v>62</v>
      </c>
      <c r="E654" s="44" t="s">
        <v>61</v>
      </c>
      <c r="F654" s="79" t="s">
        <v>62</v>
      </c>
      <c r="G654" s="79" t="s">
        <v>62</v>
      </c>
      <c r="H654" s="79" t="s">
        <v>62</v>
      </c>
      <c r="I654" s="79" t="s">
        <v>62</v>
      </c>
      <c r="J654" s="79" t="s">
        <v>62</v>
      </c>
      <c r="K654" s="80" t="s">
        <v>62</v>
      </c>
      <c r="L654" s="81" t="n">
        <v>1</v>
      </c>
      <c r="M654" s="48" t="n">
        <v>-0.708327912718903</v>
      </c>
      <c r="N654" s="56" t="s">
        <v>63</v>
      </c>
      <c r="O654" s="50" t="s">
        <v>64</v>
      </c>
      <c r="P654" s="51"/>
      <c r="Q654" s="23" t="s">
        <v>2267</v>
      </c>
      <c r="R654" s="1" t="s">
        <v>2268</v>
      </c>
    </row>
    <row r="655" customFormat="false" ht="15" hidden="false" customHeight="false" outlineLevel="0" collapsed="false">
      <c r="A655" s="1" t="s">
        <v>2269</v>
      </c>
      <c r="B655" s="78" t="s">
        <v>62</v>
      </c>
      <c r="C655" s="79" t="s">
        <v>62</v>
      </c>
      <c r="D655" s="79" t="s">
        <v>62</v>
      </c>
      <c r="E655" s="44" t="s">
        <v>61</v>
      </c>
      <c r="F655" s="79" t="s">
        <v>62</v>
      </c>
      <c r="G655" s="79" t="s">
        <v>62</v>
      </c>
      <c r="H655" s="79" t="s">
        <v>62</v>
      </c>
      <c r="I655" s="79" t="s">
        <v>62</v>
      </c>
      <c r="J655" s="79" t="s">
        <v>62</v>
      </c>
      <c r="K655" s="80" t="s">
        <v>62</v>
      </c>
      <c r="L655" s="81" t="n">
        <v>1</v>
      </c>
      <c r="M655" s="48" t="n">
        <v>-0.700204057952862</v>
      </c>
      <c r="N655" s="56" t="s">
        <v>63</v>
      </c>
      <c r="O655" s="50" t="s">
        <v>64</v>
      </c>
      <c r="P655" s="51"/>
      <c r="Q655" s="23" t="s">
        <v>2270</v>
      </c>
      <c r="R655" s="1" t="s">
        <v>2271</v>
      </c>
    </row>
    <row r="656" customFormat="false" ht="15" hidden="false" customHeight="false" outlineLevel="0" collapsed="false">
      <c r="A656" s="1" t="s">
        <v>2272</v>
      </c>
      <c r="B656" s="78" t="s">
        <v>62</v>
      </c>
      <c r="C656" s="79" t="s">
        <v>62</v>
      </c>
      <c r="D656" s="79" t="s">
        <v>62</v>
      </c>
      <c r="E656" s="79" t="s">
        <v>62</v>
      </c>
      <c r="F656" s="79" t="s">
        <v>62</v>
      </c>
      <c r="G656" s="79" t="s">
        <v>62</v>
      </c>
      <c r="H656" s="79" t="s">
        <v>62</v>
      </c>
      <c r="I656" s="79" t="s">
        <v>62</v>
      </c>
      <c r="J656" s="79" t="s">
        <v>62</v>
      </c>
      <c r="K656" s="80" t="s">
        <v>62</v>
      </c>
      <c r="L656" s="81" t="n">
        <v>0</v>
      </c>
      <c r="M656" s="48" t="n">
        <v>-0.687678699000687</v>
      </c>
      <c r="N656" s="56" t="s">
        <v>63</v>
      </c>
      <c r="O656" s="50" t="s">
        <v>64</v>
      </c>
      <c r="P656" s="51"/>
      <c r="Q656" s="23" t="s">
        <v>2273</v>
      </c>
      <c r="R656" s="1" t="s">
        <v>2274</v>
      </c>
    </row>
    <row r="657" customFormat="false" ht="15" hidden="false" customHeight="false" outlineLevel="0" collapsed="false">
      <c r="A657" s="1" t="s">
        <v>2275</v>
      </c>
      <c r="B657" s="78" t="s">
        <v>62</v>
      </c>
      <c r="C657" s="79" t="s">
        <v>62</v>
      </c>
      <c r="D657" s="44" t="s">
        <v>61</v>
      </c>
      <c r="E657" s="45" t="s">
        <v>63</v>
      </c>
      <c r="F657" s="79" t="s">
        <v>62</v>
      </c>
      <c r="G657" s="79" t="s">
        <v>62</v>
      </c>
      <c r="H657" s="79" t="s">
        <v>62</v>
      </c>
      <c r="I657" s="79" t="s">
        <v>62</v>
      </c>
      <c r="J657" s="79" t="s">
        <v>62</v>
      </c>
      <c r="K657" s="80" t="s">
        <v>62</v>
      </c>
      <c r="L657" s="81" t="n">
        <v>2</v>
      </c>
      <c r="M657" s="48" t="n">
        <v>-0.834680758493023</v>
      </c>
      <c r="N657" s="56" t="s">
        <v>63</v>
      </c>
      <c r="O657" s="50" t="s">
        <v>64</v>
      </c>
      <c r="P657" s="51" t="s">
        <v>64</v>
      </c>
      <c r="Q657" s="23" t="s">
        <v>2276</v>
      </c>
      <c r="R657" s="1" t="s">
        <v>2277</v>
      </c>
    </row>
    <row r="658" customFormat="false" ht="15" hidden="false" customHeight="false" outlineLevel="0" collapsed="false">
      <c r="A658" s="1" t="s">
        <v>2278</v>
      </c>
      <c r="B658" s="78" t="s">
        <v>62</v>
      </c>
      <c r="C658" s="79" t="s">
        <v>62</v>
      </c>
      <c r="D658" s="79" t="s">
        <v>62</v>
      </c>
      <c r="E658" s="44" t="s">
        <v>61</v>
      </c>
      <c r="F658" s="79" t="s">
        <v>62</v>
      </c>
      <c r="G658" s="79" t="s">
        <v>62</v>
      </c>
      <c r="H658" s="79" t="s">
        <v>62</v>
      </c>
      <c r="I658" s="79" t="s">
        <v>62</v>
      </c>
      <c r="J658" s="79" t="s">
        <v>62</v>
      </c>
      <c r="K658" s="80" t="s">
        <v>62</v>
      </c>
      <c r="L658" s="81" t="n">
        <v>1</v>
      </c>
      <c r="M658" s="48" t="n">
        <v>-0.70357933124823</v>
      </c>
      <c r="N658" s="56" t="s">
        <v>63</v>
      </c>
      <c r="O658" s="50" t="s">
        <v>64</v>
      </c>
      <c r="P658" s="51"/>
      <c r="Q658" s="23" t="s">
        <v>2279</v>
      </c>
      <c r="R658" s="1" t="s">
        <v>2280</v>
      </c>
    </row>
    <row r="659" customFormat="false" ht="15" hidden="false" customHeight="false" outlineLevel="0" collapsed="false">
      <c r="A659" s="1" t="s">
        <v>2281</v>
      </c>
      <c r="B659" s="78" t="s">
        <v>62</v>
      </c>
      <c r="C659" s="79" t="s">
        <v>62</v>
      </c>
      <c r="D659" s="79" t="s">
        <v>62</v>
      </c>
      <c r="E659" s="79" t="s">
        <v>62</v>
      </c>
      <c r="F659" s="79" t="s">
        <v>62</v>
      </c>
      <c r="G659" s="79" t="s">
        <v>62</v>
      </c>
      <c r="H659" s="79" t="s">
        <v>62</v>
      </c>
      <c r="I659" s="79" t="s">
        <v>62</v>
      </c>
      <c r="J659" s="79" t="s">
        <v>62</v>
      </c>
      <c r="K659" s="80" t="s">
        <v>62</v>
      </c>
      <c r="L659" s="81" t="n">
        <v>0</v>
      </c>
      <c r="M659" s="48" t="n">
        <v>-0.692273795157155</v>
      </c>
      <c r="N659" s="56" t="s">
        <v>63</v>
      </c>
      <c r="O659" s="50" t="s">
        <v>64</v>
      </c>
      <c r="P659" s="51"/>
      <c r="Q659" s="23" t="s">
        <v>2282</v>
      </c>
      <c r="R659" s="1" t="s">
        <v>2283</v>
      </c>
    </row>
    <row r="660" customFormat="false" ht="15" hidden="false" customHeight="false" outlineLevel="0" collapsed="false">
      <c r="A660" s="1" t="s">
        <v>2284</v>
      </c>
      <c r="B660" s="78" t="s">
        <v>62</v>
      </c>
      <c r="C660" s="79" t="s">
        <v>62</v>
      </c>
      <c r="D660" s="79" t="s">
        <v>62</v>
      </c>
      <c r="E660" s="44" t="s">
        <v>61</v>
      </c>
      <c r="F660" s="79" t="s">
        <v>62</v>
      </c>
      <c r="G660" s="79" t="s">
        <v>62</v>
      </c>
      <c r="H660" s="79" t="s">
        <v>62</v>
      </c>
      <c r="I660" s="79" t="s">
        <v>62</v>
      </c>
      <c r="J660" s="79" t="s">
        <v>62</v>
      </c>
      <c r="K660" s="80" t="s">
        <v>62</v>
      </c>
      <c r="L660" s="81" t="n">
        <v>1</v>
      </c>
      <c r="M660" s="48" t="n">
        <v>0.762513464511121</v>
      </c>
      <c r="N660" s="56" t="s">
        <v>63</v>
      </c>
      <c r="O660" s="50" t="s">
        <v>64</v>
      </c>
      <c r="P660" s="51"/>
      <c r="Q660" s="23" t="s">
        <v>2121</v>
      </c>
      <c r="R660" s="1" t="s">
        <v>2122</v>
      </c>
    </row>
    <row r="661" customFormat="false" ht="15" hidden="false" customHeight="false" outlineLevel="0" collapsed="false">
      <c r="A661" s="1" t="s">
        <v>2285</v>
      </c>
      <c r="B661" s="78" t="s">
        <v>62</v>
      </c>
      <c r="C661" s="79" t="s">
        <v>62</v>
      </c>
      <c r="D661" s="79" t="s">
        <v>62</v>
      </c>
      <c r="E661" s="44" t="s">
        <v>61</v>
      </c>
      <c r="F661" s="79" t="s">
        <v>62</v>
      </c>
      <c r="G661" s="79" t="s">
        <v>62</v>
      </c>
      <c r="H661" s="79" t="s">
        <v>62</v>
      </c>
      <c r="I661" s="79" t="s">
        <v>62</v>
      </c>
      <c r="J661" s="79" t="s">
        <v>62</v>
      </c>
      <c r="K661" s="80" t="s">
        <v>62</v>
      </c>
      <c r="L661" s="81" t="n">
        <v>1</v>
      </c>
      <c r="M661" s="48" t="n">
        <v>-0.703004976473575</v>
      </c>
      <c r="N661" s="56" t="s">
        <v>63</v>
      </c>
      <c r="O661" s="50" t="s">
        <v>64</v>
      </c>
      <c r="P661" s="51"/>
      <c r="Q661" s="23" t="s">
        <v>2286</v>
      </c>
      <c r="R661" s="1" t="s">
        <v>2287</v>
      </c>
    </row>
    <row r="662" customFormat="false" ht="15" hidden="false" customHeight="false" outlineLevel="0" collapsed="false">
      <c r="A662" s="1" t="s">
        <v>2288</v>
      </c>
      <c r="B662" s="78" t="s">
        <v>62</v>
      </c>
      <c r="C662" s="79" t="s">
        <v>62</v>
      </c>
      <c r="D662" s="44" t="s">
        <v>61</v>
      </c>
      <c r="E662" s="44" t="s">
        <v>61</v>
      </c>
      <c r="F662" s="79" t="s">
        <v>62</v>
      </c>
      <c r="G662" s="79" t="s">
        <v>62</v>
      </c>
      <c r="H662" s="79" t="s">
        <v>62</v>
      </c>
      <c r="I662" s="79" t="s">
        <v>62</v>
      </c>
      <c r="J662" s="79" t="s">
        <v>62</v>
      </c>
      <c r="K662" s="80" t="s">
        <v>62</v>
      </c>
      <c r="L662" s="81" t="n">
        <v>2</v>
      </c>
      <c r="M662" s="48" t="n">
        <v>0.697769332674771</v>
      </c>
      <c r="N662" s="56" t="s">
        <v>63</v>
      </c>
      <c r="O662" s="50" t="s">
        <v>64</v>
      </c>
      <c r="P662" s="51"/>
      <c r="Q662" s="23" t="s">
        <v>2289</v>
      </c>
      <c r="R662" s="1" t="s">
        <v>2290</v>
      </c>
    </row>
    <row r="663" customFormat="false" ht="15" hidden="false" customHeight="false" outlineLevel="0" collapsed="false">
      <c r="A663" s="1" t="s">
        <v>2291</v>
      </c>
      <c r="B663" s="78" t="s">
        <v>62</v>
      </c>
      <c r="C663" s="79" t="s">
        <v>62</v>
      </c>
      <c r="D663" s="79" t="s">
        <v>62</v>
      </c>
      <c r="E663" s="44" t="s">
        <v>61</v>
      </c>
      <c r="F663" s="79" t="s">
        <v>62</v>
      </c>
      <c r="G663" s="79" t="s">
        <v>62</v>
      </c>
      <c r="H663" s="79" t="s">
        <v>62</v>
      </c>
      <c r="I663" s="79" t="s">
        <v>62</v>
      </c>
      <c r="J663" s="79" t="s">
        <v>62</v>
      </c>
      <c r="K663" s="80" t="s">
        <v>62</v>
      </c>
      <c r="L663" s="81" t="n">
        <v>1</v>
      </c>
      <c r="M663" s="48" t="n">
        <v>-0.702539735315269</v>
      </c>
      <c r="N663" s="56" t="s">
        <v>63</v>
      </c>
      <c r="O663" s="50" t="s">
        <v>64</v>
      </c>
      <c r="P663" s="51"/>
      <c r="Q663" s="23" t="s">
        <v>2292</v>
      </c>
      <c r="R663" s="1" t="s">
        <v>2293</v>
      </c>
    </row>
    <row r="664" customFormat="false" ht="15" hidden="false" customHeight="false" outlineLevel="0" collapsed="false">
      <c r="A664" s="1" t="s">
        <v>2294</v>
      </c>
      <c r="B664" s="78" t="s">
        <v>62</v>
      </c>
      <c r="C664" s="79" t="s">
        <v>62</v>
      </c>
      <c r="D664" s="79" t="s">
        <v>62</v>
      </c>
      <c r="E664" s="44" t="s">
        <v>61</v>
      </c>
      <c r="F664" s="79" t="s">
        <v>62</v>
      </c>
      <c r="G664" s="79" t="s">
        <v>62</v>
      </c>
      <c r="H664" s="79" t="s">
        <v>62</v>
      </c>
      <c r="I664" s="79" t="s">
        <v>62</v>
      </c>
      <c r="J664" s="79" t="s">
        <v>62</v>
      </c>
      <c r="K664" s="80" t="s">
        <v>62</v>
      </c>
      <c r="L664" s="81" t="n">
        <v>1</v>
      </c>
      <c r="M664" s="48" t="n">
        <v>0.717276880991265</v>
      </c>
      <c r="N664" s="56" t="s">
        <v>63</v>
      </c>
      <c r="O664" s="50" t="s">
        <v>64</v>
      </c>
      <c r="P664" s="51"/>
      <c r="Q664" s="23" t="s">
        <v>2295</v>
      </c>
      <c r="R664" s="1" t="s">
        <v>2296</v>
      </c>
    </row>
    <row r="665" customFormat="false" ht="15" hidden="false" customHeight="false" outlineLevel="0" collapsed="false">
      <c r="A665" s="1" t="s">
        <v>2297</v>
      </c>
      <c r="B665" s="78" t="s">
        <v>62</v>
      </c>
      <c r="C665" s="79" t="s">
        <v>62</v>
      </c>
      <c r="D665" s="79" t="s">
        <v>62</v>
      </c>
      <c r="E665" s="44" t="s">
        <v>61</v>
      </c>
      <c r="F665" s="79" t="s">
        <v>62</v>
      </c>
      <c r="G665" s="79" t="s">
        <v>62</v>
      </c>
      <c r="H665" s="79" t="s">
        <v>62</v>
      </c>
      <c r="I665" s="79" t="s">
        <v>62</v>
      </c>
      <c r="J665" s="79" t="s">
        <v>62</v>
      </c>
      <c r="K665" s="80" t="s">
        <v>62</v>
      </c>
      <c r="L665" s="81" t="n">
        <v>1</v>
      </c>
      <c r="M665" s="48" t="n">
        <v>0.713676126877864</v>
      </c>
      <c r="N665" s="56" t="s">
        <v>63</v>
      </c>
      <c r="O665" s="50" t="s">
        <v>64</v>
      </c>
      <c r="P665" s="51"/>
      <c r="Q665" s="23" t="s">
        <v>2298</v>
      </c>
      <c r="R665" s="1" t="s">
        <v>2299</v>
      </c>
    </row>
    <row r="666" customFormat="false" ht="15" hidden="false" customHeight="false" outlineLevel="0" collapsed="false">
      <c r="A666" s="1" t="s">
        <v>2300</v>
      </c>
      <c r="B666" s="78" t="s">
        <v>62</v>
      </c>
      <c r="C666" s="79" t="s">
        <v>62</v>
      </c>
      <c r="D666" s="79" t="s">
        <v>62</v>
      </c>
      <c r="E666" s="44" t="s">
        <v>61</v>
      </c>
      <c r="F666" s="79" t="s">
        <v>62</v>
      </c>
      <c r="G666" s="79" t="s">
        <v>62</v>
      </c>
      <c r="H666" s="79" t="s">
        <v>62</v>
      </c>
      <c r="I666" s="79" t="s">
        <v>62</v>
      </c>
      <c r="J666" s="79" t="s">
        <v>62</v>
      </c>
      <c r="K666" s="52" t="s">
        <v>61</v>
      </c>
      <c r="L666" s="81" t="n">
        <v>2</v>
      </c>
      <c r="M666" s="48" t="n">
        <v>0.680255260768016</v>
      </c>
      <c r="N666" s="56" t="s">
        <v>63</v>
      </c>
      <c r="O666" s="50" t="s">
        <v>64</v>
      </c>
      <c r="P666" s="51"/>
      <c r="Q666" s="23" t="s">
        <v>2301</v>
      </c>
      <c r="R666" s="1" t="s">
        <v>2302</v>
      </c>
    </row>
    <row r="667" customFormat="false" ht="15" hidden="false" customHeight="false" outlineLevel="0" collapsed="false">
      <c r="A667" s="1" t="s">
        <v>2303</v>
      </c>
      <c r="B667" s="78" t="s">
        <v>62</v>
      </c>
      <c r="C667" s="79" t="s">
        <v>62</v>
      </c>
      <c r="D667" s="44" t="s">
        <v>61</v>
      </c>
      <c r="E667" s="44" t="s">
        <v>61</v>
      </c>
      <c r="F667" s="79" t="s">
        <v>62</v>
      </c>
      <c r="G667" s="79" t="s">
        <v>62</v>
      </c>
      <c r="H667" s="79" t="s">
        <v>62</v>
      </c>
      <c r="I667" s="79" t="s">
        <v>62</v>
      </c>
      <c r="J667" s="79" t="s">
        <v>62</v>
      </c>
      <c r="K667" s="80" t="s">
        <v>62</v>
      </c>
      <c r="L667" s="81" t="n">
        <v>2</v>
      </c>
      <c r="M667" s="48" t="n">
        <v>-0.684560383613989</v>
      </c>
      <c r="N667" s="56" t="s">
        <v>63</v>
      </c>
      <c r="O667" s="50" t="s">
        <v>64</v>
      </c>
      <c r="P667" s="51"/>
      <c r="Q667" s="23" t="s">
        <v>2304</v>
      </c>
      <c r="R667" s="1" t="s">
        <v>2305</v>
      </c>
    </row>
    <row r="668" customFormat="false" ht="15" hidden="false" customHeight="false" outlineLevel="0" collapsed="false">
      <c r="A668" s="1" t="s">
        <v>2306</v>
      </c>
      <c r="B668" s="78" t="s">
        <v>62</v>
      </c>
      <c r="C668" s="79" t="s">
        <v>62</v>
      </c>
      <c r="D668" s="79" t="s">
        <v>62</v>
      </c>
      <c r="E668" s="79" t="s">
        <v>62</v>
      </c>
      <c r="F668" s="79" t="s">
        <v>62</v>
      </c>
      <c r="G668" s="79" t="s">
        <v>62</v>
      </c>
      <c r="H668" s="79" t="s">
        <v>62</v>
      </c>
      <c r="I668" s="79" t="s">
        <v>62</v>
      </c>
      <c r="J668" s="79" t="s">
        <v>62</v>
      </c>
      <c r="K668" s="80" t="s">
        <v>62</v>
      </c>
      <c r="L668" s="81" t="n">
        <v>0</v>
      </c>
      <c r="M668" s="48" t="n">
        <v>0.682898254840184</v>
      </c>
      <c r="N668" s="56" t="s">
        <v>63</v>
      </c>
      <c r="O668" s="50" t="s">
        <v>64</v>
      </c>
      <c r="P668" s="51"/>
      <c r="Q668" s="23" t="s">
        <v>2307</v>
      </c>
      <c r="R668" s="1" t="s">
        <v>2308</v>
      </c>
    </row>
    <row r="669" customFormat="false" ht="15" hidden="false" customHeight="false" outlineLevel="0" collapsed="false">
      <c r="A669" s="1" t="s">
        <v>2309</v>
      </c>
      <c r="B669" s="78" t="s">
        <v>62</v>
      </c>
      <c r="C669" s="79" t="s">
        <v>62</v>
      </c>
      <c r="D669" s="79" t="s">
        <v>62</v>
      </c>
      <c r="E669" s="45" t="s">
        <v>63</v>
      </c>
      <c r="F669" s="79" t="s">
        <v>62</v>
      </c>
      <c r="G669" s="79" t="s">
        <v>62</v>
      </c>
      <c r="H669" s="79" t="s">
        <v>62</v>
      </c>
      <c r="I669" s="79" t="s">
        <v>62</v>
      </c>
      <c r="J669" s="44" t="s">
        <v>61</v>
      </c>
      <c r="K669" s="52" t="s">
        <v>61</v>
      </c>
      <c r="L669" s="81" t="n">
        <v>3</v>
      </c>
      <c r="M669" s="48" t="n">
        <v>0.59632273531851</v>
      </c>
      <c r="N669" s="49" t="s">
        <v>61</v>
      </c>
      <c r="O669" s="50"/>
      <c r="P669" s="51" t="s">
        <v>64</v>
      </c>
      <c r="Q669" s="23" t="s">
        <v>2310</v>
      </c>
      <c r="R669" s="1" t="s">
        <v>2311</v>
      </c>
    </row>
    <row r="670" customFormat="false" ht="15" hidden="false" customHeight="false" outlineLevel="0" collapsed="false">
      <c r="A670" s="1" t="s">
        <v>2312</v>
      </c>
      <c r="B670" s="78" t="s">
        <v>62</v>
      </c>
      <c r="C670" s="79" t="s">
        <v>62</v>
      </c>
      <c r="D670" s="79" t="s">
        <v>62</v>
      </c>
      <c r="E670" s="44" t="s">
        <v>61</v>
      </c>
      <c r="F670" s="79" t="s">
        <v>62</v>
      </c>
      <c r="G670" s="79" t="s">
        <v>62</v>
      </c>
      <c r="H670" s="79" t="s">
        <v>62</v>
      </c>
      <c r="I670" s="79" t="s">
        <v>62</v>
      </c>
      <c r="J670" s="79" t="s">
        <v>62</v>
      </c>
      <c r="K670" s="80" t="s">
        <v>62</v>
      </c>
      <c r="L670" s="81" t="n">
        <v>1</v>
      </c>
      <c r="M670" s="48" t="n">
        <v>0.691487946060084</v>
      </c>
      <c r="N670" s="56" t="s">
        <v>63</v>
      </c>
      <c r="O670" s="50" t="s">
        <v>64</v>
      </c>
      <c r="P670" s="51"/>
      <c r="Q670" s="23" t="s">
        <v>2313</v>
      </c>
      <c r="R670" s="1" t="s">
        <v>2314</v>
      </c>
    </row>
    <row r="671" customFormat="false" ht="15" hidden="false" customHeight="false" outlineLevel="0" collapsed="false">
      <c r="A671" s="1" t="s">
        <v>2315</v>
      </c>
      <c r="B671" s="78" t="s">
        <v>62</v>
      </c>
      <c r="C671" s="79" t="s">
        <v>62</v>
      </c>
      <c r="D671" s="44" t="s">
        <v>61</v>
      </c>
      <c r="E671" s="44" t="s">
        <v>61</v>
      </c>
      <c r="F671" s="79" t="s">
        <v>62</v>
      </c>
      <c r="G671" s="79" t="s">
        <v>62</v>
      </c>
      <c r="H671" s="79" t="s">
        <v>62</v>
      </c>
      <c r="I671" s="79" t="s">
        <v>62</v>
      </c>
      <c r="J671" s="79" t="s">
        <v>62</v>
      </c>
      <c r="K671" s="80" t="s">
        <v>62</v>
      </c>
      <c r="L671" s="81" t="n">
        <v>2</v>
      </c>
      <c r="M671" s="48" t="n">
        <v>-0.763188971883967</v>
      </c>
      <c r="N671" s="56" t="s">
        <v>63</v>
      </c>
      <c r="O671" s="50" t="s">
        <v>64</v>
      </c>
      <c r="P671" s="51"/>
      <c r="Q671" s="23" t="s">
        <v>2316</v>
      </c>
      <c r="R671" s="1" t="s">
        <v>2317</v>
      </c>
    </row>
    <row r="672" customFormat="false" ht="15" hidden="false" customHeight="false" outlineLevel="0" collapsed="false">
      <c r="A672" s="1" t="s">
        <v>2318</v>
      </c>
      <c r="B672" s="78" t="s">
        <v>62</v>
      </c>
      <c r="C672" s="79" t="s">
        <v>62</v>
      </c>
      <c r="D672" s="79" t="s">
        <v>62</v>
      </c>
      <c r="E672" s="79" t="s">
        <v>62</v>
      </c>
      <c r="F672" s="79" t="s">
        <v>62</v>
      </c>
      <c r="G672" s="79" t="s">
        <v>62</v>
      </c>
      <c r="H672" s="79" t="s">
        <v>62</v>
      </c>
      <c r="I672" s="79" t="s">
        <v>62</v>
      </c>
      <c r="J672" s="79" t="s">
        <v>62</v>
      </c>
      <c r="K672" s="80" t="s">
        <v>62</v>
      </c>
      <c r="L672" s="81" t="n">
        <v>0</v>
      </c>
      <c r="M672" s="48" t="n">
        <v>-0.679516980804196</v>
      </c>
      <c r="N672" s="56" t="s">
        <v>63</v>
      </c>
      <c r="O672" s="50" t="s">
        <v>64</v>
      </c>
      <c r="P672" s="51"/>
      <c r="Q672" s="23" t="s">
        <v>2319</v>
      </c>
      <c r="R672" s="1" t="s">
        <v>2320</v>
      </c>
    </row>
    <row r="673" customFormat="false" ht="15" hidden="false" customHeight="false" outlineLevel="0" collapsed="false">
      <c r="A673" s="1" t="s">
        <v>2321</v>
      </c>
      <c r="B673" s="78" t="s">
        <v>62</v>
      </c>
      <c r="C673" s="79" t="s">
        <v>62</v>
      </c>
      <c r="D673" s="79" t="s">
        <v>62</v>
      </c>
      <c r="E673" s="44" t="s">
        <v>61</v>
      </c>
      <c r="F673" s="79" t="s">
        <v>62</v>
      </c>
      <c r="G673" s="79" t="s">
        <v>62</v>
      </c>
      <c r="H673" s="79" t="s">
        <v>62</v>
      </c>
      <c r="I673" s="79" t="s">
        <v>62</v>
      </c>
      <c r="J673" s="44" t="s">
        <v>61</v>
      </c>
      <c r="K673" s="80" t="s">
        <v>62</v>
      </c>
      <c r="L673" s="81" t="n">
        <v>2</v>
      </c>
      <c r="M673" s="48" t="n">
        <v>-0.683527760821268</v>
      </c>
      <c r="N673" s="56" t="s">
        <v>63</v>
      </c>
      <c r="O673" s="50" t="s">
        <v>64</v>
      </c>
      <c r="P673" s="51"/>
      <c r="Q673" s="23" t="s">
        <v>2322</v>
      </c>
      <c r="R673" s="1" t="s">
        <v>2323</v>
      </c>
    </row>
    <row r="674" customFormat="false" ht="15" hidden="false" customHeight="false" outlineLevel="0" collapsed="false">
      <c r="A674" s="1" t="s">
        <v>2324</v>
      </c>
      <c r="B674" s="78" t="s">
        <v>62</v>
      </c>
      <c r="C674" s="79" t="s">
        <v>62</v>
      </c>
      <c r="D674" s="79" t="s">
        <v>62</v>
      </c>
      <c r="E674" s="44" t="s">
        <v>61</v>
      </c>
      <c r="F674" s="79" t="s">
        <v>62</v>
      </c>
      <c r="G674" s="79" t="s">
        <v>62</v>
      </c>
      <c r="H674" s="79" t="s">
        <v>62</v>
      </c>
      <c r="I674" s="79" t="s">
        <v>62</v>
      </c>
      <c r="J674" s="79" t="s">
        <v>62</v>
      </c>
      <c r="K674" s="80" t="s">
        <v>62</v>
      </c>
      <c r="L674" s="81" t="n">
        <v>1</v>
      </c>
      <c r="M674" s="48" t="n">
        <v>-0.691926039860861</v>
      </c>
      <c r="N674" s="56" t="s">
        <v>63</v>
      </c>
      <c r="O674" s="50" t="s">
        <v>64</v>
      </c>
      <c r="P674" s="51"/>
      <c r="Q674" s="23" t="s">
        <v>2325</v>
      </c>
      <c r="R674" s="1" t="s">
        <v>2326</v>
      </c>
    </row>
    <row r="675" customFormat="false" ht="15" hidden="false" customHeight="false" outlineLevel="0" collapsed="false">
      <c r="A675" s="1" t="s">
        <v>2327</v>
      </c>
      <c r="B675" s="78" t="s">
        <v>62</v>
      </c>
      <c r="C675" s="79" t="s">
        <v>62</v>
      </c>
      <c r="D675" s="79" t="s">
        <v>62</v>
      </c>
      <c r="E675" s="44" t="s">
        <v>61</v>
      </c>
      <c r="F675" s="79" t="s">
        <v>62</v>
      </c>
      <c r="G675" s="79" t="s">
        <v>62</v>
      </c>
      <c r="H675" s="79" t="s">
        <v>62</v>
      </c>
      <c r="I675" s="79" t="s">
        <v>62</v>
      </c>
      <c r="J675" s="79" t="s">
        <v>62</v>
      </c>
      <c r="K675" s="80" t="s">
        <v>62</v>
      </c>
      <c r="L675" s="81" t="n">
        <v>1</v>
      </c>
      <c r="M675" s="48" t="n">
        <v>0.699012475781785</v>
      </c>
      <c r="N675" s="56" t="s">
        <v>63</v>
      </c>
      <c r="O675" s="50" t="s">
        <v>64</v>
      </c>
      <c r="P675" s="51"/>
      <c r="Q675" s="23" t="s">
        <v>2328</v>
      </c>
      <c r="R675" s="1" t="s">
        <v>2329</v>
      </c>
    </row>
    <row r="676" customFormat="false" ht="15" hidden="false" customHeight="false" outlineLevel="0" collapsed="false">
      <c r="A676" s="1" t="s">
        <v>2330</v>
      </c>
      <c r="B676" s="78" t="s">
        <v>62</v>
      </c>
      <c r="C676" s="79" t="s">
        <v>62</v>
      </c>
      <c r="D676" s="79" t="s">
        <v>62</v>
      </c>
      <c r="E676" s="79" t="s">
        <v>62</v>
      </c>
      <c r="F676" s="79" t="s">
        <v>62</v>
      </c>
      <c r="G676" s="79" t="s">
        <v>62</v>
      </c>
      <c r="H676" s="79" t="s">
        <v>62</v>
      </c>
      <c r="I676" s="79" t="s">
        <v>62</v>
      </c>
      <c r="J676" s="79" t="s">
        <v>62</v>
      </c>
      <c r="K676" s="80" t="s">
        <v>62</v>
      </c>
      <c r="L676" s="81" t="n">
        <v>0</v>
      </c>
      <c r="M676" s="48" t="n">
        <v>0.72856566650457</v>
      </c>
      <c r="N676" s="56" t="s">
        <v>63</v>
      </c>
      <c r="O676" s="50" t="s">
        <v>64</v>
      </c>
      <c r="P676" s="51"/>
      <c r="Q676" s="23" t="s">
        <v>2331</v>
      </c>
      <c r="R676" s="1" t="s">
        <v>2332</v>
      </c>
    </row>
    <row r="677" customFormat="false" ht="15" hidden="false" customHeight="false" outlineLevel="0" collapsed="false">
      <c r="A677" s="1" t="s">
        <v>2333</v>
      </c>
      <c r="B677" s="78" t="s">
        <v>62</v>
      </c>
      <c r="C677" s="79" t="s">
        <v>62</v>
      </c>
      <c r="D677" s="79" t="s">
        <v>62</v>
      </c>
      <c r="E677" s="44" t="s">
        <v>61</v>
      </c>
      <c r="F677" s="79" t="s">
        <v>62</v>
      </c>
      <c r="G677" s="79" t="s">
        <v>62</v>
      </c>
      <c r="H677" s="79" t="s">
        <v>62</v>
      </c>
      <c r="I677" s="79" t="s">
        <v>62</v>
      </c>
      <c r="J677" s="79" t="s">
        <v>62</v>
      </c>
      <c r="K677" s="80" t="s">
        <v>62</v>
      </c>
      <c r="L677" s="81" t="n">
        <v>1</v>
      </c>
      <c r="M677" s="48" t="n">
        <v>0.704188836557297</v>
      </c>
      <c r="N677" s="56" t="s">
        <v>63</v>
      </c>
      <c r="O677" s="50" t="s">
        <v>64</v>
      </c>
      <c r="P677" s="51"/>
      <c r="Q677" s="23" t="s">
        <v>2331</v>
      </c>
      <c r="R677" s="1" t="s">
        <v>2332</v>
      </c>
    </row>
    <row r="678" customFormat="false" ht="15" hidden="false" customHeight="false" outlineLevel="0" collapsed="false">
      <c r="A678" s="1" t="s">
        <v>2334</v>
      </c>
      <c r="B678" s="78" t="s">
        <v>62</v>
      </c>
      <c r="C678" s="79" t="s">
        <v>62</v>
      </c>
      <c r="D678" s="79" t="s">
        <v>62</v>
      </c>
      <c r="E678" s="44" t="s">
        <v>61</v>
      </c>
      <c r="F678" s="79" t="s">
        <v>62</v>
      </c>
      <c r="G678" s="79" t="s">
        <v>62</v>
      </c>
      <c r="H678" s="79" t="s">
        <v>62</v>
      </c>
      <c r="I678" s="79" t="s">
        <v>62</v>
      </c>
      <c r="J678" s="79" t="s">
        <v>62</v>
      </c>
      <c r="K678" s="80" t="s">
        <v>62</v>
      </c>
      <c r="L678" s="81" t="n">
        <v>1</v>
      </c>
      <c r="M678" s="48" t="n">
        <v>0.684305044409575</v>
      </c>
      <c r="N678" s="56" t="s">
        <v>63</v>
      </c>
      <c r="O678" s="50" t="s">
        <v>64</v>
      </c>
      <c r="P678" s="51"/>
      <c r="Q678" s="23" t="s">
        <v>2335</v>
      </c>
      <c r="R678" s="1" t="s">
        <v>540</v>
      </c>
    </row>
    <row r="679" customFormat="false" ht="15" hidden="false" customHeight="false" outlineLevel="0" collapsed="false">
      <c r="A679" s="1" t="s">
        <v>2336</v>
      </c>
      <c r="B679" s="78" t="s">
        <v>62</v>
      </c>
      <c r="C679" s="79" t="s">
        <v>62</v>
      </c>
      <c r="D679" s="79" t="s">
        <v>62</v>
      </c>
      <c r="E679" s="79" t="s">
        <v>62</v>
      </c>
      <c r="F679" s="79" t="s">
        <v>62</v>
      </c>
      <c r="G679" s="79" t="s">
        <v>62</v>
      </c>
      <c r="H679" s="79" t="s">
        <v>62</v>
      </c>
      <c r="I679" s="79" t="s">
        <v>62</v>
      </c>
      <c r="J679" s="79" t="s">
        <v>62</v>
      </c>
      <c r="K679" s="80" t="s">
        <v>62</v>
      </c>
      <c r="L679" s="81" t="n">
        <v>0</v>
      </c>
      <c r="M679" s="48" t="n">
        <v>0.679451231729222</v>
      </c>
      <c r="N679" s="56" t="s">
        <v>63</v>
      </c>
      <c r="O679" s="50" t="s">
        <v>64</v>
      </c>
      <c r="P679" s="51"/>
      <c r="Q679" s="23" t="s">
        <v>2337</v>
      </c>
      <c r="R679" s="1" t="s">
        <v>2338</v>
      </c>
    </row>
    <row r="680" customFormat="false" ht="15" hidden="false" customHeight="false" outlineLevel="0" collapsed="false">
      <c r="A680" s="1" t="s">
        <v>2339</v>
      </c>
      <c r="B680" s="78" t="s">
        <v>62</v>
      </c>
      <c r="C680" s="79" t="s">
        <v>62</v>
      </c>
      <c r="D680" s="79" t="s">
        <v>62</v>
      </c>
      <c r="E680" s="44" t="s">
        <v>61</v>
      </c>
      <c r="F680" s="79" t="s">
        <v>62</v>
      </c>
      <c r="G680" s="79" t="s">
        <v>62</v>
      </c>
      <c r="H680" s="79" t="s">
        <v>62</v>
      </c>
      <c r="I680" s="79" t="s">
        <v>62</v>
      </c>
      <c r="J680" s="79" t="s">
        <v>62</v>
      </c>
      <c r="K680" s="80" t="s">
        <v>62</v>
      </c>
      <c r="L680" s="81" t="n">
        <v>1</v>
      </c>
      <c r="M680" s="48" t="n">
        <v>-0.704215008756041</v>
      </c>
      <c r="N680" s="56" t="s">
        <v>63</v>
      </c>
      <c r="O680" s="50" t="s">
        <v>64</v>
      </c>
      <c r="P680" s="51"/>
      <c r="Q680" s="23" t="s">
        <v>2340</v>
      </c>
      <c r="R680" s="1" t="s">
        <v>2341</v>
      </c>
    </row>
    <row r="681" customFormat="false" ht="15" hidden="false" customHeight="false" outlineLevel="0" collapsed="false">
      <c r="A681" s="1" t="s">
        <v>2342</v>
      </c>
      <c r="B681" s="78" t="s">
        <v>62</v>
      </c>
      <c r="C681" s="79" t="s">
        <v>62</v>
      </c>
      <c r="D681" s="79" t="s">
        <v>62</v>
      </c>
      <c r="E681" s="44" t="s">
        <v>61</v>
      </c>
      <c r="F681" s="79" t="s">
        <v>62</v>
      </c>
      <c r="G681" s="79" t="s">
        <v>62</v>
      </c>
      <c r="H681" s="79" t="s">
        <v>62</v>
      </c>
      <c r="I681" s="79" t="s">
        <v>62</v>
      </c>
      <c r="J681" s="79" t="s">
        <v>62</v>
      </c>
      <c r="K681" s="80" t="s">
        <v>62</v>
      </c>
      <c r="L681" s="81" t="n">
        <v>1</v>
      </c>
      <c r="M681" s="48" t="n">
        <v>-0.722882037793232</v>
      </c>
      <c r="N681" s="56" t="s">
        <v>63</v>
      </c>
      <c r="O681" s="50" t="s">
        <v>64</v>
      </c>
      <c r="P681" s="51"/>
      <c r="Q681" s="23" t="s">
        <v>2343</v>
      </c>
      <c r="R681" s="1" t="s">
        <v>2344</v>
      </c>
    </row>
    <row r="682" customFormat="false" ht="15" hidden="false" customHeight="false" outlineLevel="0" collapsed="false">
      <c r="A682" s="1" t="s">
        <v>2345</v>
      </c>
      <c r="B682" s="78" t="s">
        <v>62</v>
      </c>
      <c r="C682" s="79" t="s">
        <v>62</v>
      </c>
      <c r="D682" s="79" t="s">
        <v>62</v>
      </c>
      <c r="E682" s="44" t="s">
        <v>61</v>
      </c>
      <c r="F682" s="79" t="s">
        <v>62</v>
      </c>
      <c r="G682" s="79" t="s">
        <v>62</v>
      </c>
      <c r="H682" s="79" t="s">
        <v>62</v>
      </c>
      <c r="I682" s="79" t="s">
        <v>62</v>
      </c>
      <c r="J682" s="79" t="s">
        <v>62</v>
      </c>
      <c r="K682" s="80" t="s">
        <v>62</v>
      </c>
      <c r="L682" s="81" t="n">
        <v>1</v>
      </c>
      <c r="M682" s="48" t="n">
        <v>-0.695022515130774</v>
      </c>
      <c r="N682" s="56" t="s">
        <v>63</v>
      </c>
      <c r="O682" s="50" t="s">
        <v>64</v>
      </c>
      <c r="P682" s="51"/>
      <c r="Q682" s="23" t="s">
        <v>2346</v>
      </c>
      <c r="R682" s="1" t="s">
        <v>2347</v>
      </c>
    </row>
    <row r="683" customFormat="false" ht="15" hidden="false" customHeight="false" outlineLevel="0" collapsed="false">
      <c r="A683" s="1" t="s">
        <v>2348</v>
      </c>
      <c r="B683" s="78" t="s">
        <v>62</v>
      </c>
      <c r="C683" s="79" t="s">
        <v>62</v>
      </c>
      <c r="D683" s="79" t="s">
        <v>62</v>
      </c>
      <c r="E683" s="79" t="s">
        <v>62</v>
      </c>
      <c r="F683" s="79" t="s">
        <v>62</v>
      </c>
      <c r="G683" s="44" t="s">
        <v>61</v>
      </c>
      <c r="H683" s="79" t="s">
        <v>62</v>
      </c>
      <c r="I683" s="79" t="s">
        <v>62</v>
      </c>
      <c r="J683" s="79" t="s">
        <v>62</v>
      </c>
      <c r="K683" s="80" t="s">
        <v>62</v>
      </c>
      <c r="L683" s="81" t="n">
        <v>1</v>
      </c>
      <c r="M683" s="48" t="n">
        <v>-0.689268945310568</v>
      </c>
      <c r="N683" s="56" t="s">
        <v>63</v>
      </c>
      <c r="O683" s="50" t="s">
        <v>64</v>
      </c>
      <c r="P683" s="51"/>
      <c r="Q683" s="23" t="s">
        <v>1625</v>
      </c>
      <c r="R683" s="1" t="s">
        <v>1626</v>
      </c>
    </row>
    <row r="684" customFormat="false" ht="15" hidden="false" customHeight="false" outlineLevel="0" collapsed="false">
      <c r="A684" s="1" t="s">
        <v>2349</v>
      </c>
      <c r="B684" s="78" t="s">
        <v>62</v>
      </c>
      <c r="C684" s="79" t="s">
        <v>62</v>
      </c>
      <c r="D684" s="79" t="s">
        <v>62</v>
      </c>
      <c r="E684" s="44" t="s">
        <v>61</v>
      </c>
      <c r="F684" s="79" t="s">
        <v>62</v>
      </c>
      <c r="G684" s="79" t="s">
        <v>62</v>
      </c>
      <c r="H684" s="79" t="s">
        <v>62</v>
      </c>
      <c r="I684" s="79" t="s">
        <v>62</v>
      </c>
      <c r="J684" s="79" t="s">
        <v>62</v>
      </c>
      <c r="K684" s="80" t="s">
        <v>62</v>
      </c>
      <c r="L684" s="81" t="n">
        <v>1</v>
      </c>
      <c r="M684" s="48" t="n">
        <v>-0.73361183485502</v>
      </c>
      <c r="N684" s="56" t="s">
        <v>63</v>
      </c>
      <c r="O684" s="50" t="s">
        <v>64</v>
      </c>
      <c r="P684" s="51"/>
      <c r="Q684" s="23" t="s">
        <v>2350</v>
      </c>
      <c r="R684" s="1" t="s">
        <v>2351</v>
      </c>
    </row>
    <row r="685" customFormat="false" ht="15" hidden="false" customHeight="false" outlineLevel="0" collapsed="false">
      <c r="A685" s="1" t="s">
        <v>2352</v>
      </c>
      <c r="B685" s="78" t="s">
        <v>62</v>
      </c>
      <c r="C685" s="79" t="s">
        <v>62</v>
      </c>
      <c r="D685" s="79" t="s">
        <v>62</v>
      </c>
      <c r="E685" s="44" t="s">
        <v>61</v>
      </c>
      <c r="F685" s="79" t="s">
        <v>62</v>
      </c>
      <c r="G685" s="79" t="s">
        <v>62</v>
      </c>
      <c r="H685" s="79" t="s">
        <v>62</v>
      </c>
      <c r="I685" s="79" t="s">
        <v>62</v>
      </c>
      <c r="J685" s="79" t="s">
        <v>62</v>
      </c>
      <c r="K685" s="80" t="s">
        <v>62</v>
      </c>
      <c r="L685" s="81" t="n">
        <v>1</v>
      </c>
      <c r="M685" s="48" t="n">
        <v>-0.697727223134475</v>
      </c>
      <c r="N685" s="56" t="s">
        <v>63</v>
      </c>
      <c r="O685" s="50" t="s">
        <v>64</v>
      </c>
      <c r="P685" s="51"/>
      <c r="Q685" s="23" t="s">
        <v>2353</v>
      </c>
      <c r="R685" s="1" t="s">
        <v>2354</v>
      </c>
    </row>
    <row r="686" customFormat="false" ht="15" hidden="false" customHeight="false" outlineLevel="0" collapsed="false">
      <c r="A686" s="1" t="s">
        <v>2355</v>
      </c>
      <c r="B686" s="78" t="s">
        <v>62</v>
      </c>
      <c r="C686" s="79" t="s">
        <v>62</v>
      </c>
      <c r="D686" s="79" t="s">
        <v>62</v>
      </c>
      <c r="E686" s="44" t="s">
        <v>61</v>
      </c>
      <c r="F686" s="79" t="s">
        <v>62</v>
      </c>
      <c r="G686" s="79" t="s">
        <v>62</v>
      </c>
      <c r="H686" s="79" t="s">
        <v>62</v>
      </c>
      <c r="I686" s="79" t="s">
        <v>62</v>
      </c>
      <c r="J686" s="79" t="s">
        <v>62</v>
      </c>
      <c r="K686" s="80" t="s">
        <v>62</v>
      </c>
      <c r="L686" s="81" t="n">
        <v>1</v>
      </c>
      <c r="M686" s="48" t="n">
        <v>0.681119354915046</v>
      </c>
      <c r="N686" s="56" t="s">
        <v>63</v>
      </c>
      <c r="O686" s="50" t="s">
        <v>64</v>
      </c>
      <c r="P686" s="51"/>
      <c r="Q686" s="23" t="s">
        <v>2356</v>
      </c>
      <c r="R686" s="1" t="s">
        <v>2357</v>
      </c>
    </row>
    <row r="687" customFormat="false" ht="15" hidden="false" customHeight="false" outlineLevel="0" collapsed="false">
      <c r="A687" s="1" t="s">
        <v>2358</v>
      </c>
      <c r="B687" s="78" t="s">
        <v>62</v>
      </c>
      <c r="C687" s="79" t="s">
        <v>62</v>
      </c>
      <c r="D687" s="79" t="s">
        <v>62</v>
      </c>
      <c r="E687" s="44" t="s">
        <v>61</v>
      </c>
      <c r="F687" s="79" t="s">
        <v>62</v>
      </c>
      <c r="G687" s="79" t="s">
        <v>62</v>
      </c>
      <c r="H687" s="79" t="s">
        <v>62</v>
      </c>
      <c r="I687" s="79" t="s">
        <v>62</v>
      </c>
      <c r="J687" s="79" t="s">
        <v>62</v>
      </c>
      <c r="K687" s="80" t="s">
        <v>62</v>
      </c>
      <c r="L687" s="81" t="n">
        <v>1</v>
      </c>
      <c r="M687" s="48" t="n">
        <v>-0.712804616179666</v>
      </c>
      <c r="N687" s="56" t="s">
        <v>63</v>
      </c>
      <c r="O687" s="50" t="s">
        <v>64</v>
      </c>
      <c r="P687" s="51"/>
      <c r="Q687" s="23" t="s">
        <v>2359</v>
      </c>
      <c r="R687" s="1" t="s">
        <v>2360</v>
      </c>
    </row>
    <row r="688" customFormat="false" ht="15" hidden="false" customHeight="false" outlineLevel="0" collapsed="false">
      <c r="A688" s="1" t="s">
        <v>2361</v>
      </c>
      <c r="B688" s="78" t="s">
        <v>62</v>
      </c>
      <c r="C688" s="79" t="s">
        <v>62</v>
      </c>
      <c r="D688" s="79" t="s">
        <v>62</v>
      </c>
      <c r="E688" s="79" t="s">
        <v>62</v>
      </c>
      <c r="F688" s="79" t="s">
        <v>62</v>
      </c>
      <c r="G688" s="79" t="s">
        <v>62</v>
      </c>
      <c r="H688" s="79" t="s">
        <v>62</v>
      </c>
      <c r="I688" s="79" t="s">
        <v>62</v>
      </c>
      <c r="J688" s="79" t="s">
        <v>62</v>
      </c>
      <c r="K688" s="80" t="s">
        <v>62</v>
      </c>
      <c r="L688" s="81" t="n">
        <v>0</v>
      </c>
      <c r="M688" s="48" t="n">
        <v>0.679806317619804</v>
      </c>
      <c r="N688" s="56" t="s">
        <v>63</v>
      </c>
      <c r="O688" s="50" t="s">
        <v>64</v>
      </c>
      <c r="P688" s="51"/>
      <c r="Q688" s="23" t="s">
        <v>2362</v>
      </c>
      <c r="R688" s="1" t="s">
        <v>2363</v>
      </c>
    </row>
    <row r="689" customFormat="false" ht="15" hidden="false" customHeight="false" outlineLevel="0" collapsed="false">
      <c r="A689" s="1" t="s">
        <v>2364</v>
      </c>
      <c r="B689" s="78" t="s">
        <v>62</v>
      </c>
      <c r="C689" s="79" t="s">
        <v>62</v>
      </c>
      <c r="D689" s="44" t="s">
        <v>61</v>
      </c>
      <c r="E689" s="44" t="s">
        <v>61</v>
      </c>
      <c r="F689" s="79" t="s">
        <v>62</v>
      </c>
      <c r="G689" s="79" t="s">
        <v>62</v>
      </c>
      <c r="H689" s="79" t="s">
        <v>62</v>
      </c>
      <c r="I689" s="79" t="s">
        <v>62</v>
      </c>
      <c r="J689" s="79" t="s">
        <v>62</v>
      </c>
      <c r="K689" s="80" t="s">
        <v>62</v>
      </c>
      <c r="L689" s="81" t="n">
        <v>2</v>
      </c>
      <c r="M689" s="48" t="n">
        <v>-0.710842904217341</v>
      </c>
      <c r="N689" s="56" t="s">
        <v>63</v>
      </c>
      <c r="O689" s="50" t="s">
        <v>64</v>
      </c>
      <c r="P689" s="51"/>
      <c r="Q689" s="23" t="s">
        <v>2365</v>
      </c>
      <c r="R689" s="1" t="s">
        <v>2366</v>
      </c>
    </row>
    <row r="690" customFormat="false" ht="15" hidden="false" customHeight="false" outlineLevel="0" collapsed="false">
      <c r="A690" s="1" t="s">
        <v>2367</v>
      </c>
      <c r="B690" s="78" t="s">
        <v>62</v>
      </c>
      <c r="C690" s="79" t="s">
        <v>62</v>
      </c>
      <c r="D690" s="44" t="s">
        <v>61</v>
      </c>
      <c r="E690" s="44" t="s">
        <v>61</v>
      </c>
      <c r="F690" s="79" t="s">
        <v>62</v>
      </c>
      <c r="G690" s="79" t="s">
        <v>62</v>
      </c>
      <c r="H690" s="79" t="s">
        <v>62</v>
      </c>
      <c r="I690" s="79" t="s">
        <v>62</v>
      </c>
      <c r="J690" s="79" t="s">
        <v>62</v>
      </c>
      <c r="K690" s="80" t="s">
        <v>62</v>
      </c>
      <c r="L690" s="81" t="n">
        <v>2</v>
      </c>
      <c r="M690" s="48" t="n">
        <v>-0.682267899233317</v>
      </c>
      <c r="N690" s="56" t="s">
        <v>63</v>
      </c>
      <c r="O690" s="50" t="s">
        <v>64</v>
      </c>
      <c r="P690" s="51"/>
      <c r="Q690" s="23" t="s">
        <v>1215</v>
      </c>
      <c r="R690" s="1" t="s">
        <v>1216</v>
      </c>
    </row>
    <row r="691" customFormat="false" ht="15" hidden="false" customHeight="false" outlineLevel="0" collapsed="false">
      <c r="A691" s="1" t="s">
        <v>2368</v>
      </c>
      <c r="B691" s="78" t="s">
        <v>62</v>
      </c>
      <c r="C691" s="79" t="s">
        <v>62</v>
      </c>
      <c r="D691" s="44" t="s">
        <v>61</v>
      </c>
      <c r="E691" s="44" t="s">
        <v>61</v>
      </c>
      <c r="F691" s="79" t="s">
        <v>62</v>
      </c>
      <c r="G691" s="79" t="s">
        <v>62</v>
      </c>
      <c r="H691" s="79" t="s">
        <v>62</v>
      </c>
      <c r="I691" s="79" t="s">
        <v>62</v>
      </c>
      <c r="J691" s="79" t="s">
        <v>62</v>
      </c>
      <c r="K691" s="80" t="s">
        <v>62</v>
      </c>
      <c r="L691" s="81" t="n">
        <v>2</v>
      </c>
      <c r="M691" s="48" t="n">
        <v>-0.721943738894833</v>
      </c>
      <c r="N691" s="56" t="s">
        <v>63</v>
      </c>
      <c r="O691" s="50" t="s">
        <v>64</v>
      </c>
      <c r="P691" s="51"/>
      <c r="Q691" s="23" t="s">
        <v>2369</v>
      </c>
      <c r="R691" s="1" t="s">
        <v>2370</v>
      </c>
    </row>
    <row r="692" customFormat="false" ht="15" hidden="false" customHeight="false" outlineLevel="0" collapsed="false">
      <c r="A692" s="1" t="s">
        <v>2371</v>
      </c>
      <c r="B692" s="78" t="s">
        <v>62</v>
      </c>
      <c r="C692" s="79" t="s">
        <v>62</v>
      </c>
      <c r="D692" s="79" t="s">
        <v>62</v>
      </c>
      <c r="E692" s="44" t="s">
        <v>61</v>
      </c>
      <c r="F692" s="79" t="s">
        <v>62</v>
      </c>
      <c r="G692" s="79" t="s">
        <v>62</v>
      </c>
      <c r="H692" s="79" t="s">
        <v>62</v>
      </c>
      <c r="I692" s="79" t="s">
        <v>62</v>
      </c>
      <c r="J692" s="79" t="s">
        <v>62</v>
      </c>
      <c r="K692" s="80" t="s">
        <v>62</v>
      </c>
      <c r="L692" s="81" t="n">
        <v>1</v>
      </c>
      <c r="M692" s="48" t="n">
        <v>-0.710156211782711</v>
      </c>
      <c r="N692" s="56" t="s">
        <v>63</v>
      </c>
      <c r="O692" s="50" t="s">
        <v>64</v>
      </c>
      <c r="P692" s="51"/>
      <c r="Q692" s="23" t="s">
        <v>2372</v>
      </c>
      <c r="R692" s="1" t="s">
        <v>2373</v>
      </c>
    </row>
    <row r="693" customFormat="false" ht="15" hidden="false" customHeight="false" outlineLevel="0" collapsed="false">
      <c r="A693" s="1" t="s">
        <v>2374</v>
      </c>
      <c r="B693" s="78" t="s">
        <v>62</v>
      </c>
      <c r="C693" s="79" t="s">
        <v>62</v>
      </c>
      <c r="D693" s="79" t="s">
        <v>62</v>
      </c>
      <c r="E693" s="44" t="s">
        <v>61</v>
      </c>
      <c r="F693" s="79" t="s">
        <v>62</v>
      </c>
      <c r="G693" s="79" t="s">
        <v>62</v>
      </c>
      <c r="H693" s="79" t="s">
        <v>62</v>
      </c>
      <c r="I693" s="79" t="s">
        <v>62</v>
      </c>
      <c r="J693" s="79" t="s">
        <v>62</v>
      </c>
      <c r="K693" s="80" t="s">
        <v>62</v>
      </c>
      <c r="L693" s="81" t="n">
        <v>1</v>
      </c>
      <c r="M693" s="48" t="n">
        <v>-0.688279040557938</v>
      </c>
      <c r="N693" s="56" t="s">
        <v>63</v>
      </c>
      <c r="O693" s="50" t="s">
        <v>64</v>
      </c>
      <c r="P693" s="51"/>
      <c r="Q693" s="23" t="s">
        <v>2375</v>
      </c>
      <c r="R693" s="1" t="s">
        <v>2376</v>
      </c>
    </row>
    <row r="694" customFormat="false" ht="15" hidden="false" customHeight="false" outlineLevel="0" collapsed="false">
      <c r="A694" s="1" t="s">
        <v>2377</v>
      </c>
      <c r="B694" s="78" t="s">
        <v>62</v>
      </c>
      <c r="C694" s="79" t="s">
        <v>62</v>
      </c>
      <c r="D694" s="79" t="s">
        <v>62</v>
      </c>
      <c r="E694" s="79" t="s">
        <v>62</v>
      </c>
      <c r="F694" s="79" t="s">
        <v>62</v>
      </c>
      <c r="G694" s="79" t="s">
        <v>62</v>
      </c>
      <c r="H694" s="79" t="s">
        <v>62</v>
      </c>
      <c r="I694" s="79" t="s">
        <v>62</v>
      </c>
      <c r="J694" s="79" t="s">
        <v>62</v>
      </c>
      <c r="K694" s="80" t="s">
        <v>62</v>
      </c>
      <c r="L694" s="81" t="n">
        <v>0</v>
      </c>
      <c r="M694" s="48" t="n">
        <v>-0.700071551950315</v>
      </c>
      <c r="N694" s="56" t="s">
        <v>63</v>
      </c>
      <c r="O694" s="50" t="s">
        <v>64</v>
      </c>
      <c r="P694" s="51"/>
      <c r="Q694" s="23" t="s">
        <v>1677</v>
      </c>
      <c r="R694" s="1" t="s">
        <v>1678</v>
      </c>
    </row>
    <row r="695" customFormat="false" ht="15" hidden="false" customHeight="false" outlineLevel="0" collapsed="false">
      <c r="A695" s="1" t="s">
        <v>2378</v>
      </c>
      <c r="B695" s="78" t="s">
        <v>62</v>
      </c>
      <c r="C695" s="79" t="s">
        <v>62</v>
      </c>
      <c r="D695" s="44" t="s">
        <v>61</v>
      </c>
      <c r="E695" s="44" t="s">
        <v>61</v>
      </c>
      <c r="F695" s="79" t="s">
        <v>62</v>
      </c>
      <c r="G695" s="79" t="s">
        <v>62</v>
      </c>
      <c r="H695" s="79" t="s">
        <v>62</v>
      </c>
      <c r="I695" s="79" t="s">
        <v>62</v>
      </c>
      <c r="J695" s="79" t="s">
        <v>62</v>
      </c>
      <c r="K695" s="80" t="s">
        <v>62</v>
      </c>
      <c r="L695" s="81" t="n">
        <v>2</v>
      </c>
      <c r="M695" s="48" t="n">
        <v>0.679135311575005</v>
      </c>
      <c r="N695" s="56" t="s">
        <v>63</v>
      </c>
      <c r="O695" s="50" t="s">
        <v>64</v>
      </c>
      <c r="P695" s="51"/>
      <c r="Q695" s="23" t="s">
        <v>2379</v>
      </c>
      <c r="R695" s="1" t="s">
        <v>2380</v>
      </c>
    </row>
    <row r="696" customFormat="false" ht="15" hidden="false" customHeight="false" outlineLevel="0" collapsed="false">
      <c r="A696" s="1" t="s">
        <v>2381</v>
      </c>
      <c r="B696" s="78" t="s">
        <v>62</v>
      </c>
      <c r="C696" s="79" t="s">
        <v>62</v>
      </c>
      <c r="D696" s="79" t="s">
        <v>62</v>
      </c>
      <c r="E696" s="44" t="s">
        <v>61</v>
      </c>
      <c r="F696" s="79" t="s">
        <v>62</v>
      </c>
      <c r="G696" s="79" t="s">
        <v>62</v>
      </c>
      <c r="H696" s="79" t="s">
        <v>62</v>
      </c>
      <c r="I696" s="79" t="s">
        <v>62</v>
      </c>
      <c r="J696" s="79" t="s">
        <v>62</v>
      </c>
      <c r="K696" s="80" t="s">
        <v>62</v>
      </c>
      <c r="L696" s="81" t="n">
        <v>1</v>
      </c>
      <c r="M696" s="48" t="n">
        <v>-0.684546465911104</v>
      </c>
      <c r="N696" s="56" t="s">
        <v>63</v>
      </c>
      <c r="O696" s="50" t="s">
        <v>64</v>
      </c>
      <c r="P696" s="51"/>
      <c r="Q696" s="23" t="s">
        <v>77</v>
      </c>
    </row>
    <row r="697" customFormat="false" ht="15" hidden="false" customHeight="false" outlineLevel="0" collapsed="false">
      <c r="A697" s="1" t="s">
        <v>2382</v>
      </c>
      <c r="B697" s="78" t="s">
        <v>62</v>
      </c>
      <c r="C697" s="79" t="s">
        <v>62</v>
      </c>
      <c r="D697" s="79" t="s">
        <v>62</v>
      </c>
      <c r="E697" s="44" t="s">
        <v>61</v>
      </c>
      <c r="F697" s="79" t="s">
        <v>62</v>
      </c>
      <c r="G697" s="79" t="s">
        <v>62</v>
      </c>
      <c r="H697" s="79" t="s">
        <v>62</v>
      </c>
      <c r="I697" s="79" t="s">
        <v>62</v>
      </c>
      <c r="J697" s="79" t="s">
        <v>62</v>
      </c>
      <c r="K697" s="80" t="s">
        <v>62</v>
      </c>
      <c r="L697" s="81" t="n">
        <v>1</v>
      </c>
      <c r="M697" s="48" t="n">
        <v>-0.739746305005074</v>
      </c>
      <c r="N697" s="56" t="s">
        <v>63</v>
      </c>
      <c r="O697" s="50" t="s">
        <v>64</v>
      </c>
      <c r="P697" s="51"/>
      <c r="Q697" s="23" t="s">
        <v>2383</v>
      </c>
      <c r="R697" s="1" t="s">
        <v>2384</v>
      </c>
    </row>
    <row r="698" customFormat="false" ht="15" hidden="false" customHeight="false" outlineLevel="0" collapsed="false">
      <c r="A698" s="1" t="s">
        <v>2385</v>
      </c>
      <c r="B698" s="78" t="s">
        <v>62</v>
      </c>
      <c r="C698" s="79" t="s">
        <v>62</v>
      </c>
      <c r="D698" s="79" t="s">
        <v>62</v>
      </c>
      <c r="E698" s="44" t="s">
        <v>61</v>
      </c>
      <c r="F698" s="79" t="s">
        <v>62</v>
      </c>
      <c r="G698" s="79" t="s">
        <v>62</v>
      </c>
      <c r="H698" s="79" t="s">
        <v>62</v>
      </c>
      <c r="I698" s="79" t="s">
        <v>62</v>
      </c>
      <c r="J698" s="79" t="s">
        <v>62</v>
      </c>
      <c r="K698" s="80" t="s">
        <v>62</v>
      </c>
      <c r="L698" s="81" t="n">
        <v>1</v>
      </c>
      <c r="M698" s="48" t="n">
        <v>-0.713603139220766</v>
      </c>
      <c r="N698" s="56" t="s">
        <v>63</v>
      </c>
      <c r="O698" s="50" t="s">
        <v>64</v>
      </c>
      <c r="P698" s="51"/>
      <c r="Q698" s="23" t="s">
        <v>2386</v>
      </c>
      <c r="R698" s="1" t="s">
        <v>2387</v>
      </c>
    </row>
    <row r="699" customFormat="false" ht="15" hidden="false" customHeight="false" outlineLevel="0" collapsed="false">
      <c r="A699" s="1" t="s">
        <v>2388</v>
      </c>
      <c r="B699" s="78" t="s">
        <v>62</v>
      </c>
      <c r="C699" s="79" t="s">
        <v>62</v>
      </c>
      <c r="D699" s="79" t="s">
        <v>62</v>
      </c>
      <c r="E699" s="44" t="s">
        <v>61</v>
      </c>
      <c r="F699" s="79" t="s">
        <v>62</v>
      </c>
      <c r="G699" s="79" t="s">
        <v>62</v>
      </c>
      <c r="H699" s="79" t="s">
        <v>62</v>
      </c>
      <c r="I699" s="79" t="s">
        <v>62</v>
      </c>
      <c r="J699" s="79" t="s">
        <v>62</v>
      </c>
      <c r="K699" s="80" t="s">
        <v>62</v>
      </c>
      <c r="L699" s="81" t="n">
        <v>1</v>
      </c>
      <c r="M699" s="48" t="n">
        <v>0.734102766380055</v>
      </c>
      <c r="N699" s="56" t="s">
        <v>63</v>
      </c>
      <c r="O699" s="50" t="s">
        <v>64</v>
      </c>
      <c r="P699" s="51"/>
      <c r="Q699" s="23" t="s">
        <v>2389</v>
      </c>
      <c r="R699" s="1" t="s">
        <v>2390</v>
      </c>
    </row>
    <row r="700" customFormat="false" ht="15" hidden="false" customHeight="false" outlineLevel="0" collapsed="false">
      <c r="A700" s="1" t="s">
        <v>2391</v>
      </c>
      <c r="B700" s="78" t="s">
        <v>62</v>
      </c>
      <c r="C700" s="79" t="s">
        <v>62</v>
      </c>
      <c r="D700" s="79" t="s">
        <v>62</v>
      </c>
      <c r="E700" s="44" t="s">
        <v>61</v>
      </c>
      <c r="F700" s="79" t="s">
        <v>62</v>
      </c>
      <c r="G700" s="79" t="s">
        <v>62</v>
      </c>
      <c r="H700" s="79" t="s">
        <v>62</v>
      </c>
      <c r="I700" s="79" t="s">
        <v>62</v>
      </c>
      <c r="J700" s="79" t="s">
        <v>62</v>
      </c>
      <c r="K700" s="80" t="s">
        <v>62</v>
      </c>
      <c r="L700" s="81" t="n">
        <v>1</v>
      </c>
      <c r="M700" s="48" t="n">
        <v>-0.724294507083072</v>
      </c>
      <c r="N700" s="56" t="s">
        <v>63</v>
      </c>
      <c r="O700" s="50" t="s">
        <v>64</v>
      </c>
      <c r="P700" s="51"/>
      <c r="Q700" s="23" t="s">
        <v>2392</v>
      </c>
      <c r="R700" s="1" t="s">
        <v>2393</v>
      </c>
    </row>
    <row r="701" customFormat="false" ht="15" hidden="false" customHeight="false" outlineLevel="0" collapsed="false">
      <c r="A701" s="1" t="s">
        <v>2394</v>
      </c>
      <c r="B701" s="78" t="s">
        <v>62</v>
      </c>
      <c r="C701" s="79" t="s">
        <v>62</v>
      </c>
      <c r="D701" s="79" t="s">
        <v>62</v>
      </c>
      <c r="E701" s="44" t="s">
        <v>61</v>
      </c>
      <c r="F701" s="79" t="s">
        <v>62</v>
      </c>
      <c r="G701" s="79" t="s">
        <v>62</v>
      </c>
      <c r="H701" s="79" t="s">
        <v>62</v>
      </c>
      <c r="I701" s="79" t="s">
        <v>62</v>
      </c>
      <c r="J701" s="79" t="s">
        <v>62</v>
      </c>
      <c r="K701" s="80" t="s">
        <v>62</v>
      </c>
      <c r="L701" s="81" t="n">
        <v>1</v>
      </c>
      <c r="M701" s="48" t="n">
        <v>-0.703773739526285</v>
      </c>
      <c r="N701" s="56" t="s">
        <v>63</v>
      </c>
      <c r="O701" s="50" t="s">
        <v>64</v>
      </c>
      <c r="P701" s="51"/>
      <c r="Q701" s="23" t="s">
        <v>2395</v>
      </c>
      <c r="R701" s="1" t="s">
        <v>2396</v>
      </c>
    </row>
    <row r="702" customFormat="false" ht="15" hidden="false" customHeight="false" outlineLevel="0" collapsed="false">
      <c r="A702" s="1" t="s">
        <v>2397</v>
      </c>
      <c r="B702" s="78" t="s">
        <v>62</v>
      </c>
      <c r="C702" s="79" t="s">
        <v>62</v>
      </c>
      <c r="D702" s="79" t="s">
        <v>62</v>
      </c>
      <c r="E702" s="44" t="s">
        <v>61</v>
      </c>
      <c r="F702" s="79" t="s">
        <v>62</v>
      </c>
      <c r="G702" s="79" t="s">
        <v>62</v>
      </c>
      <c r="H702" s="79" t="s">
        <v>62</v>
      </c>
      <c r="I702" s="79" t="s">
        <v>62</v>
      </c>
      <c r="J702" s="79" t="s">
        <v>62</v>
      </c>
      <c r="K702" s="80" t="s">
        <v>62</v>
      </c>
      <c r="L702" s="81" t="n">
        <v>1</v>
      </c>
      <c r="M702" s="48" t="n">
        <v>0.679290546751486</v>
      </c>
      <c r="N702" s="56" t="s">
        <v>63</v>
      </c>
      <c r="O702" s="50" t="s">
        <v>64</v>
      </c>
      <c r="P702" s="51"/>
      <c r="Q702" s="23" t="s">
        <v>2398</v>
      </c>
      <c r="R702" s="1" t="s">
        <v>2399</v>
      </c>
    </row>
    <row r="703" customFormat="false" ht="15" hidden="false" customHeight="false" outlineLevel="0" collapsed="false">
      <c r="A703" s="1" t="s">
        <v>2400</v>
      </c>
      <c r="B703" s="78" t="s">
        <v>62</v>
      </c>
      <c r="C703" s="79" t="s">
        <v>62</v>
      </c>
      <c r="D703" s="79" t="s">
        <v>62</v>
      </c>
      <c r="E703" s="44" t="s">
        <v>61</v>
      </c>
      <c r="F703" s="79" t="s">
        <v>62</v>
      </c>
      <c r="G703" s="79" t="s">
        <v>62</v>
      </c>
      <c r="H703" s="79" t="s">
        <v>62</v>
      </c>
      <c r="I703" s="79" t="s">
        <v>62</v>
      </c>
      <c r="J703" s="79" t="s">
        <v>62</v>
      </c>
      <c r="K703" s="80" t="s">
        <v>62</v>
      </c>
      <c r="L703" s="81" t="n">
        <v>1</v>
      </c>
      <c r="M703" s="48" t="n">
        <v>0.721562917437094</v>
      </c>
      <c r="N703" s="56" t="s">
        <v>63</v>
      </c>
      <c r="O703" s="50" t="s">
        <v>64</v>
      </c>
      <c r="P703" s="51"/>
      <c r="Q703" s="23" t="s">
        <v>2401</v>
      </c>
      <c r="R703" s="1" t="s">
        <v>2402</v>
      </c>
    </row>
    <row r="704" customFormat="false" ht="15" hidden="false" customHeight="false" outlineLevel="0" collapsed="false">
      <c r="A704" s="1" t="s">
        <v>2403</v>
      </c>
      <c r="B704" s="78" t="s">
        <v>62</v>
      </c>
      <c r="C704" s="79" t="s">
        <v>62</v>
      </c>
      <c r="D704" s="79" t="s">
        <v>62</v>
      </c>
      <c r="E704" s="44" t="s">
        <v>61</v>
      </c>
      <c r="F704" s="79" t="s">
        <v>62</v>
      </c>
      <c r="G704" s="79" t="s">
        <v>62</v>
      </c>
      <c r="H704" s="79" t="s">
        <v>62</v>
      </c>
      <c r="I704" s="79" t="s">
        <v>62</v>
      </c>
      <c r="J704" s="79" t="s">
        <v>62</v>
      </c>
      <c r="K704" s="80" t="s">
        <v>62</v>
      </c>
      <c r="L704" s="81" t="n">
        <v>1</v>
      </c>
      <c r="M704" s="48" t="n">
        <v>0.70586060223748</v>
      </c>
      <c r="N704" s="56" t="s">
        <v>63</v>
      </c>
      <c r="O704" s="50" t="s">
        <v>64</v>
      </c>
      <c r="P704" s="51"/>
      <c r="Q704" s="23" t="s">
        <v>2404</v>
      </c>
      <c r="R704" s="1" t="s">
        <v>2405</v>
      </c>
    </row>
    <row r="705" customFormat="false" ht="15" hidden="false" customHeight="false" outlineLevel="0" collapsed="false">
      <c r="A705" s="1" t="s">
        <v>2406</v>
      </c>
      <c r="B705" s="78" t="s">
        <v>62</v>
      </c>
      <c r="C705" s="79" t="s">
        <v>62</v>
      </c>
      <c r="D705" s="44" t="s">
        <v>61</v>
      </c>
      <c r="E705" s="79" t="s">
        <v>62</v>
      </c>
      <c r="F705" s="79" t="s">
        <v>62</v>
      </c>
      <c r="G705" s="79" t="s">
        <v>62</v>
      </c>
      <c r="H705" s="79" t="s">
        <v>62</v>
      </c>
      <c r="I705" s="79" t="s">
        <v>62</v>
      </c>
      <c r="J705" s="79" t="s">
        <v>62</v>
      </c>
      <c r="K705" s="55" t="s">
        <v>63</v>
      </c>
      <c r="L705" s="81" t="n">
        <v>2</v>
      </c>
      <c r="M705" s="48" t="n">
        <v>-0.226814805638603</v>
      </c>
      <c r="N705" s="54" t="s">
        <v>62</v>
      </c>
      <c r="O705" s="50"/>
      <c r="P705" s="51" t="s">
        <v>64</v>
      </c>
      <c r="Q705" s="23" t="s">
        <v>2407</v>
      </c>
      <c r="R705" s="1" t="s">
        <v>2408</v>
      </c>
    </row>
    <row r="706" customFormat="false" ht="15" hidden="false" customHeight="false" outlineLevel="0" collapsed="false">
      <c r="A706" s="1" t="s">
        <v>2409</v>
      </c>
      <c r="B706" s="78" t="s">
        <v>62</v>
      </c>
      <c r="C706" s="79" t="s">
        <v>62</v>
      </c>
      <c r="D706" s="79" t="s">
        <v>62</v>
      </c>
      <c r="E706" s="44" t="s">
        <v>61</v>
      </c>
      <c r="F706" s="79" t="s">
        <v>62</v>
      </c>
      <c r="G706" s="79" t="s">
        <v>62</v>
      </c>
      <c r="H706" s="79" t="s">
        <v>62</v>
      </c>
      <c r="I706" s="79" t="s">
        <v>62</v>
      </c>
      <c r="J706" s="79" t="s">
        <v>62</v>
      </c>
      <c r="K706" s="80" t="s">
        <v>62</v>
      </c>
      <c r="L706" s="81" t="n">
        <v>1</v>
      </c>
      <c r="M706" s="48" t="n">
        <v>0.700073854690471</v>
      </c>
      <c r="N706" s="56" t="s">
        <v>63</v>
      </c>
      <c r="O706" s="50" t="s">
        <v>64</v>
      </c>
      <c r="P706" s="51"/>
      <c r="Q706" s="23" t="s">
        <v>77</v>
      </c>
    </row>
    <row r="707" customFormat="false" ht="15" hidden="false" customHeight="false" outlineLevel="0" collapsed="false">
      <c r="A707" s="1" t="s">
        <v>2410</v>
      </c>
      <c r="B707" s="78" t="s">
        <v>62</v>
      </c>
      <c r="C707" s="79" t="s">
        <v>62</v>
      </c>
      <c r="D707" s="79" t="s">
        <v>62</v>
      </c>
      <c r="E707" s="44" t="s">
        <v>61</v>
      </c>
      <c r="F707" s="79" t="s">
        <v>62</v>
      </c>
      <c r="G707" s="79" t="s">
        <v>62</v>
      </c>
      <c r="H707" s="79" t="s">
        <v>62</v>
      </c>
      <c r="I707" s="79" t="s">
        <v>62</v>
      </c>
      <c r="J707" s="79" t="s">
        <v>62</v>
      </c>
      <c r="K707" s="80" t="s">
        <v>62</v>
      </c>
      <c r="L707" s="81" t="n">
        <v>1</v>
      </c>
      <c r="M707" s="48" t="n">
        <v>-0.780791672214278</v>
      </c>
      <c r="N707" s="56" t="s">
        <v>63</v>
      </c>
      <c r="O707" s="50" t="s">
        <v>64</v>
      </c>
      <c r="P707" s="51"/>
      <c r="Q707" s="23" t="s">
        <v>2411</v>
      </c>
      <c r="R707" s="1" t="s">
        <v>2412</v>
      </c>
    </row>
    <row r="708" customFormat="false" ht="15" hidden="false" customHeight="false" outlineLevel="0" collapsed="false">
      <c r="A708" s="1" t="s">
        <v>2413</v>
      </c>
      <c r="B708" s="78" t="s">
        <v>62</v>
      </c>
      <c r="C708" s="79" t="s">
        <v>62</v>
      </c>
      <c r="D708" s="79" t="s">
        <v>62</v>
      </c>
      <c r="E708" s="44" t="s">
        <v>61</v>
      </c>
      <c r="F708" s="79" t="s">
        <v>62</v>
      </c>
      <c r="G708" s="79" t="s">
        <v>62</v>
      </c>
      <c r="H708" s="79" t="s">
        <v>62</v>
      </c>
      <c r="I708" s="79" t="s">
        <v>62</v>
      </c>
      <c r="J708" s="79" t="s">
        <v>62</v>
      </c>
      <c r="K708" s="80" t="s">
        <v>62</v>
      </c>
      <c r="L708" s="81" t="n">
        <v>1</v>
      </c>
      <c r="M708" s="48" t="n">
        <v>-0.721802039968911</v>
      </c>
      <c r="N708" s="56" t="s">
        <v>63</v>
      </c>
      <c r="O708" s="50" t="s">
        <v>64</v>
      </c>
      <c r="P708" s="51"/>
      <c r="Q708" s="23" t="s">
        <v>2411</v>
      </c>
      <c r="R708" s="1" t="s">
        <v>2412</v>
      </c>
    </row>
    <row r="709" customFormat="false" ht="15" hidden="false" customHeight="false" outlineLevel="0" collapsed="false">
      <c r="A709" s="1" t="s">
        <v>2414</v>
      </c>
      <c r="B709" s="78" t="s">
        <v>62</v>
      </c>
      <c r="C709" s="79" t="s">
        <v>62</v>
      </c>
      <c r="D709" s="44" t="s">
        <v>61</v>
      </c>
      <c r="E709" s="44" t="s">
        <v>61</v>
      </c>
      <c r="F709" s="79" t="s">
        <v>62</v>
      </c>
      <c r="G709" s="79" t="s">
        <v>62</v>
      </c>
      <c r="H709" s="79" t="s">
        <v>62</v>
      </c>
      <c r="I709" s="79" t="s">
        <v>62</v>
      </c>
      <c r="J709" s="44" t="s">
        <v>61</v>
      </c>
      <c r="K709" s="80" t="s">
        <v>62</v>
      </c>
      <c r="L709" s="81" t="n">
        <v>3</v>
      </c>
      <c r="M709" s="48" t="n">
        <v>-0.736674941105964</v>
      </c>
      <c r="N709" s="56" t="s">
        <v>63</v>
      </c>
      <c r="O709" s="50" t="s">
        <v>64</v>
      </c>
      <c r="P709" s="51" t="s">
        <v>64</v>
      </c>
      <c r="Q709" s="23" t="s">
        <v>2415</v>
      </c>
      <c r="R709" s="1" t="s">
        <v>2416</v>
      </c>
    </row>
    <row r="710" customFormat="false" ht="15" hidden="false" customHeight="false" outlineLevel="0" collapsed="false">
      <c r="A710" s="1" t="s">
        <v>2417</v>
      </c>
      <c r="B710" s="78" t="s">
        <v>62</v>
      </c>
      <c r="C710" s="79" t="s">
        <v>62</v>
      </c>
      <c r="D710" s="79" t="s">
        <v>62</v>
      </c>
      <c r="E710" s="44" t="s">
        <v>61</v>
      </c>
      <c r="F710" s="79" t="s">
        <v>62</v>
      </c>
      <c r="G710" s="79" t="s">
        <v>62</v>
      </c>
      <c r="H710" s="79" t="s">
        <v>62</v>
      </c>
      <c r="I710" s="79" t="s">
        <v>62</v>
      </c>
      <c r="J710" s="79" t="s">
        <v>62</v>
      </c>
      <c r="K710" s="80" t="s">
        <v>62</v>
      </c>
      <c r="L710" s="81" t="n">
        <v>1</v>
      </c>
      <c r="M710" s="48" t="n">
        <v>0.719137115139686</v>
      </c>
      <c r="N710" s="56" t="s">
        <v>63</v>
      </c>
      <c r="O710" s="50" t="s">
        <v>64</v>
      </c>
      <c r="P710" s="51"/>
      <c r="Q710" s="23" t="s">
        <v>2418</v>
      </c>
      <c r="R710" s="1" t="s">
        <v>2419</v>
      </c>
    </row>
    <row r="711" customFormat="false" ht="15" hidden="false" customHeight="false" outlineLevel="0" collapsed="false">
      <c r="A711" s="1" t="s">
        <v>2420</v>
      </c>
      <c r="B711" s="78" t="s">
        <v>62</v>
      </c>
      <c r="C711" s="79" t="s">
        <v>62</v>
      </c>
      <c r="D711" s="79" t="s">
        <v>62</v>
      </c>
      <c r="E711" s="44" t="s">
        <v>61</v>
      </c>
      <c r="F711" s="79" t="s">
        <v>62</v>
      </c>
      <c r="G711" s="79" t="s">
        <v>62</v>
      </c>
      <c r="H711" s="79" t="s">
        <v>62</v>
      </c>
      <c r="I711" s="79" t="s">
        <v>62</v>
      </c>
      <c r="J711" s="79" t="s">
        <v>62</v>
      </c>
      <c r="K711" s="80" t="s">
        <v>62</v>
      </c>
      <c r="L711" s="81" t="n">
        <v>1</v>
      </c>
      <c r="M711" s="48" t="n">
        <v>-0.695084862370935</v>
      </c>
      <c r="N711" s="56" t="s">
        <v>63</v>
      </c>
      <c r="O711" s="50" t="s">
        <v>64</v>
      </c>
      <c r="P711" s="51"/>
      <c r="Q711" s="23" t="s">
        <v>2421</v>
      </c>
      <c r="R711" s="1" t="s">
        <v>2422</v>
      </c>
    </row>
    <row r="712" customFormat="false" ht="15" hidden="false" customHeight="false" outlineLevel="0" collapsed="false">
      <c r="A712" s="1" t="s">
        <v>2423</v>
      </c>
      <c r="B712" s="78" t="s">
        <v>62</v>
      </c>
      <c r="C712" s="79" t="s">
        <v>62</v>
      </c>
      <c r="D712" s="79" t="s">
        <v>62</v>
      </c>
      <c r="E712" s="44" t="s">
        <v>61</v>
      </c>
      <c r="F712" s="79" t="s">
        <v>62</v>
      </c>
      <c r="G712" s="79" t="s">
        <v>62</v>
      </c>
      <c r="H712" s="79" t="s">
        <v>62</v>
      </c>
      <c r="I712" s="79" t="s">
        <v>62</v>
      </c>
      <c r="J712" s="79" t="s">
        <v>62</v>
      </c>
      <c r="K712" s="80" t="s">
        <v>62</v>
      </c>
      <c r="L712" s="81" t="n">
        <v>1</v>
      </c>
      <c r="M712" s="48" t="n">
        <v>-0.696463142790533</v>
      </c>
      <c r="N712" s="56" t="s">
        <v>63</v>
      </c>
      <c r="O712" s="50" t="s">
        <v>64</v>
      </c>
      <c r="P712" s="83"/>
      <c r="Q712" s="23" t="s">
        <v>2424</v>
      </c>
      <c r="R712" s="1" t="s">
        <v>2425</v>
      </c>
    </row>
    <row r="713" customFormat="false" ht="15" hidden="false" customHeight="false" outlineLevel="0" collapsed="false">
      <c r="A713" s="1" t="s">
        <v>2426</v>
      </c>
      <c r="B713" s="78" t="s">
        <v>62</v>
      </c>
      <c r="C713" s="79" t="s">
        <v>62</v>
      </c>
      <c r="D713" s="79" t="s">
        <v>62</v>
      </c>
      <c r="E713" s="44" t="s">
        <v>61</v>
      </c>
      <c r="F713" s="79" t="s">
        <v>62</v>
      </c>
      <c r="G713" s="79" t="s">
        <v>62</v>
      </c>
      <c r="H713" s="79" t="s">
        <v>62</v>
      </c>
      <c r="I713" s="79" t="s">
        <v>62</v>
      </c>
      <c r="J713" s="79" t="s">
        <v>62</v>
      </c>
      <c r="K713" s="80" t="s">
        <v>62</v>
      </c>
      <c r="L713" s="81" t="n">
        <v>1</v>
      </c>
      <c r="M713" s="48" t="n">
        <v>0.697755108376948</v>
      </c>
      <c r="N713" s="56" t="s">
        <v>63</v>
      </c>
      <c r="O713" s="50" t="s">
        <v>64</v>
      </c>
      <c r="P713" s="51"/>
      <c r="Q713" s="23" t="s">
        <v>2427</v>
      </c>
      <c r="R713" s="1" t="s">
        <v>2428</v>
      </c>
    </row>
    <row r="714" customFormat="false" ht="15" hidden="false" customHeight="false" outlineLevel="0" collapsed="false">
      <c r="A714" s="1" t="s">
        <v>2429</v>
      </c>
      <c r="B714" s="78" t="s">
        <v>62</v>
      </c>
      <c r="C714" s="79" t="s">
        <v>62</v>
      </c>
      <c r="D714" s="79" t="s">
        <v>62</v>
      </c>
      <c r="E714" s="45" t="s">
        <v>63</v>
      </c>
      <c r="F714" s="79" t="s">
        <v>62</v>
      </c>
      <c r="G714" s="79" t="s">
        <v>62</v>
      </c>
      <c r="H714" s="79" t="s">
        <v>62</v>
      </c>
      <c r="I714" s="79" t="s">
        <v>62</v>
      </c>
      <c r="J714" s="79" t="s">
        <v>62</v>
      </c>
      <c r="K714" s="80" t="s">
        <v>62</v>
      </c>
      <c r="L714" s="81" t="n">
        <v>1</v>
      </c>
      <c r="M714" s="48" t="n">
        <v>-0.776663547653679</v>
      </c>
      <c r="N714" s="56" t="s">
        <v>63</v>
      </c>
      <c r="O714" s="50" t="s">
        <v>64</v>
      </c>
      <c r="P714" s="51"/>
      <c r="Q714" s="23" t="s">
        <v>2430</v>
      </c>
      <c r="R714" s="1" t="s">
        <v>2431</v>
      </c>
    </row>
    <row r="715" customFormat="false" ht="15" hidden="false" customHeight="false" outlineLevel="0" collapsed="false">
      <c r="A715" s="1" t="s">
        <v>2432</v>
      </c>
      <c r="B715" s="78" t="s">
        <v>62</v>
      </c>
      <c r="C715" s="79" t="s">
        <v>62</v>
      </c>
      <c r="D715" s="79" t="s">
        <v>62</v>
      </c>
      <c r="E715" s="44" t="s">
        <v>61</v>
      </c>
      <c r="F715" s="79" t="s">
        <v>62</v>
      </c>
      <c r="G715" s="79" t="s">
        <v>62</v>
      </c>
      <c r="H715" s="79" t="s">
        <v>62</v>
      </c>
      <c r="I715" s="79" t="s">
        <v>62</v>
      </c>
      <c r="J715" s="79" t="s">
        <v>62</v>
      </c>
      <c r="K715" s="80" t="s">
        <v>62</v>
      </c>
      <c r="L715" s="81" t="n">
        <v>1</v>
      </c>
      <c r="M715" s="48" t="n">
        <v>0.756668625992495</v>
      </c>
      <c r="N715" s="56" t="s">
        <v>63</v>
      </c>
      <c r="O715" s="50" t="s">
        <v>64</v>
      </c>
      <c r="P715" s="51"/>
      <c r="Q715" s="23" t="s">
        <v>2433</v>
      </c>
      <c r="R715" s="1" t="s">
        <v>2434</v>
      </c>
    </row>
    <row r="716" customFormat="false" ht="15" hidden="false" customHeight="false" outlineLevel="0" collapsed="false">
      <c r="A716" s="1" t="s">
        <v>2435</v>
      </c>
      <c r="B716" s="78" t="s">
        <v>62</v>
      </c>
      <c r="C716" s="79" t="s">
        <v>62</v>
      </c>
      <c r="D716" s="79" t="s">
        <v>62</v>
      </c>
      <c r="E716" s="44" t="s">
        <v>61</v>
      </c>
      <c r="F716" s="79" t="s">
        <v>62</v>
      </c>
      <c r="G716" s="79" t="s">
        <v>62</v>
      </c>
      <c r="H716" s="79" t="s">
        <v>62</v>
      </c>
      <c r="I716" s="79" t="s">
        <v>62</v>
      </c>
      <c r="J716" s="79" t="s">
        <v>62</v>
      </c>
      <c r="K716" s="80" t="s">
        <v>62</v>
      </c>
      <c r="L716" s="81" t="n">
        <v>1</v>
      </c>
      <c r="M716" s="48" t="n">
        <v>0.691092013771939</v>
      </c>
      <c r="N716" s="56" t="s">
        <v>63</v>
      </c>
      <c r="O716" s="50" t="s">
        <v>64</v>
      </c>
      <c r="P716" s="83"/>
      <c r="Q716" s="23" t="s">
        <v>2436</v>
      </c>
      <c r="R716" s="1" t="s">
        <v>2437</v>
      </c>
    </row>
    <row r="717" customFormat="false" ht="15" hidden="false" customHeight="false" outlineLevel="0" collapsed="false">
      <c r="A717" s="1" t="s">
        <v>2438</v>
      </c>
      <c r="B717" s="78" t="s">
        <v>62</v>
      </c>
      <c r="C717" s="79" t="s">
        <v>62</v>
      </c>
      <c r="D717" s="44" t="s">
        <v>61</v>
      </c>
      <c r="E717" s="44" t="s">
        <v>61</v>
      </c>
      <c r="F717" s="79" t="s">
        <v>62</v>
      </c>
      <c r="G717" s="79" t="s">
        <v>62</v>
      </c>
      <c r="H717" s="79" t="s">
        <v>62</v>
      </c>
      <c r="I717" s="79" t="s">
        <v>62</v>
      </c>
      <c r="J717" s="79" t="s">
        <v>62</v>
      </c>
      <c r="K717" s="80" t="s">
        <v>62</v>
      </c>
      <c r="L717" s="81" t="n">
        <v>2</v>
      </c>
      <c r="M717" s="48" t="n">
        <v>-0.683522814130884</v>
      </c>
      <c r="N717" s="56" t="s">
        <v>63</v>
      </c>
      <c r="O717" s="50" t="s">
        <v>64</v>
      </c>
      <c r="P717" s="51"/>
      <c r="Q717" s="23" t="s">
        <v>77</v>
      </c>
    </row>
    <row r="718" customFormat="false" ht="15" hidden="false" customHeight="false" outlineLevel="0" collapsed="false">
      <c r="A718" s="1" t="s">
        <v>2439</v>
      </c>
      <c r="B718" s="78" t="s">
        <v>62</v>
      </c>
      <c r="C718" s="79" t="s">
        <v>62</v>
      </c>
      <c r="D718" s="44" t="s">
        <v>61</v>
      </c>
      <c r="E718" s="44" t="s">
        <v>61</v>
      </c>
      <c r="F718" s="79" t="s">
        <v>62</v>
      </c>
      <c r="G718" s="79" t="s">
        <v>62</v>
      </c>
      <c r="H718" s="79" t="s">
        <v>62</v>
      </c>
      <c r="I718" s="79" t="s">
        <v>62</v>
      </c>
      <c r="J718" s="79" t="s">
        <v>62</v>
      </c>
      <c r="K718" s="80" t="s">
        <v>62</v>
      </c>
      <c r="L718" s="81" t="n">
        <v>2</v>
      </c>
      <c r="M718" s="48" t="n">
        <v>-0.752923650080314</v>
      </c>
      <c r="N718" s="56" t="s">
        <v>63</v>
      </c>
      <c r="O718" s="50" t="s">
        <v>64</v>
      </c>
      <c r="P718" s="51"/>
      <c r="Q718" s="23" t="s">
        <v>2440</v>
      </c>
      <c r="R718" s="1" t="s">
        <v>2441</v>
      </c>
    </row>
    <row r="719" customFormat="false" ht="15" hidden="false" customHeight="false" outlineLevel="0" collapsed="false">
      <c r="A719" s="1" t="s">
        <v>2442</v>
      </c>
      <c r="B719" s="78" t="s">
        <v>62</v>
      </c>
      <c r="C719" s="79" t="s">
        <v>62</v>
      </c>
      <c r="D719" s="79" t="s">
        <v>62</v>
      </c>
      <c r="E719" s="44" t="s">
        <v>61</v>
      </c>
      <c r="F719" s="79" t="s">
        <v>62</v>
      </c>
      <c r="G719" s="79" t="s">
        <v>62</v>
      </c>
      <c r="H719" s="79" t="s">
        <v>62</v>
      </c>
      <c r="I719" s="79" t="s">
        <v>62</v>
      </c>
      <c r="J719" s="79" t="s">
        <v>62</v>
      </c>
      <c r="K719" s="80" t="s">
        <v>62</v>
      </c>
      <c r="L719" s="81" t="n">
        <v>1</v>
      </c>
      <c r="M719" s="48" t="n">
        <v>-0.690175271934085</v>
      </c>
      <c r="N719" s="56" t="s">
        <v>63</v>
      </c>
      <c r="O719" s="50" t="s">
        <v>64</v>
      </c>
      <c r="P719" s="51"/>
      <c r="Q719" s="23" t="s">
        <v>2443</v>
      </c>
      <c r="R719" s="1" t="s">
        <v>2444</v>
      </c>
    </row>
    <row r="720" customFormat="false" ht="15" hidden="false" customHeight="false" outlineLevel="0" collapsed="false">
      <c r="A720" s="1" t="s">
        <v>2445</v>
      </c>
      <c r="B720" s="78" t="s">
        <v>62</v>
      </c>
      <c r="C720" s="79" t="s">
        <v>62</v>
      </c>
      <c r="D720" s="79" t="s">
        <v>62</v>
      </c>
      <c r="E720" s="44" t="s">
        <v>61</v>
      </c>
      <c r="F720" s="79" t="s">
        <v>62</v>
      </c>
      <c r="G720" s="79" t="s">
        <v>62</v>
      </c>
      <c r="H720" s="79" t="s">
        <v>62</v>
      </c>
      <c r="I720" s="79" t="s">
        <v>62</v>
      </c>
      <c r="J720" s="79" t="s">
        <v>62</v>
      </c>
      <c r="K720" s="80" t="s">
        <v>62</v>
      </c>
      <c r="L720" s="81" t="n">
        <v>1</v>
      </c>
      <c r="M720" s="48" t="n">
        <v>-0.681369015318603</v>
      </c>
      <c r="N720" s="56" t="s">
        <v>63</v>
      </c>
      <c r="O720" s="50" t="s">
        <v>64</v>
      </c>
      <c r="P720" s="51"/>
      <c r="Q720" s="23" t="s">
        <v>2446</v>
      </c>
      <c r="R720" s="1" t="s">
        <v>2447</v>
      </c>
    </row>
    <row r="721" customFormat="false" ht="15" hidden="false" customHeight="false" outlineLevel="0" collapsed="false">
      <c r="A721" s="1" t="s">
        <v>2448</v>
      </c>
      <c r="B721" s="78" t="s">
        <v>62</v>
      </c>
      <c r="C721" s="79" t="s">
        <v>62</v>
      </c>
      <c r="D721" s="79" t="s">
        <v>62</v>
      </c>
      <c r="E721" s="44" t="s">
        <v>61</v>
      </c>
      <c r="F721" s="79" t="s">
        <v>62</v>
      </c>
      <c r="G721" s="79" t="s">
        <v>62</v>
      </c>
      <c r="H721" s="79" t="s">
        <v>62</v>
      </c>
      <c r="I721" s="79" t="s">
        <v>62</v>
      </c>
      <c r="J721" s="79" t="s">
        <v>62</v>
      </c>
      <c r="K721" s="80" t="s">
        <v>62</v>
      </c>
      <c r="L721" s="81" t="n">
        <v>1</v>
      </c>
      <c r="M721" s="48" t="n">
        <v>-0.703573967753753</v>
      </c>
      <c r="N721" s="56" t="s">
        <v>63</v>
      </c>
      <c r="O721" s="50" t="s">
        <v>64</v>
      </c>
      <c r="P721" s="51"/>
      <c r="Q721" s="23" t="s">
        <v>2449</v>
      </c>
      <c r="R721" s="1" t="s">
        <v>2450</v>
      </c>
    </row>
    <row r="722" customFormat="false" ht="15" hidden="false" customHeight="false" outlineLevel="0" collapsed="false">
      <c r="A722" s="1" t="s">
        <v>2451</v>
      </c>
      <c r="B722" s="78" t="s">
        <v>62</v>
      </c>
      <c r="C722" s="79" t="s">
        <v>62</v>
      </c>
      <c r="D722" s="79" t="s">
        <v>62</v>
      </c>
      <c r="E722" s="44" t="s">
        <v>61</v>
      </c>
      <c r="F722" s="79" t="s">
        <v>62</v>
      </c>
      <c r="G722" s="79" t="s">
        <v>62</v>
      </c>
      <c r="H722" s="79" t="s">
        <v>62</v>
      </c>
      <c r="I722" s="79" t="s">
        <v>62</v>
      </c>
      <c r="J722" s="79" t="s">
        <v>62</v>
      </c>
      <c r="K722" s="80" t="s">
        <v>62</v>
      </c>
      <c r="L722" s="81" t="n">
        <v>1</v>
      </c>
      <c r="M722" s="48" t="n">
        <v>-0.755666807009904</v>
      </c>
      <c r="N722" s="56" t="s">
        <v>63</v>
      </c>
      <c r="O722" s="50" t="s">
        <v>64</v>
      </c>
      <c r="P722" s="51"/>
      <c r="Q722" s="23" t="s">
        <v>2452</v>
      </c>
      <c r="R722" s="1" t="s">
        <v>2453</v>
      </c>
    </row>
    <row r="723" customFormat="false" ht="15" hidden="false" customHeight="false" outlineLevel="0" collapsed="false">
      <c r="A723" s="1" t="s">
        <v>2454</v>
      </c>
      <c r="B723" s="78" t="s">
        <v>62</v>
      </c>
      <c r="C723" s="79" t="s">
        <v>62</v>
      </c>
      <c r="D723" s="79" t="s">
        <v>62</v>
      </c>
      <c r="E723" s="44" t="s">
        <v>61</v>
      </c>
      <c r="F723" s="79" t="s">
        <v>62</v>
      </c>
      <c r="G723" s="79" t="s">
        <v>62</v>
      </c>
      <c r="H723" s="79" t="s">
        <v>62</v>
      </c>
      <c r="I723" s="79" t="s">
        <v>62</v>
      </c>
      <c r="J723" s="79" t="s">
        <v>62</v>
      </c>
      <c r="K723" s="80" t="s">
        <v>62</v>
      </c>
      <c r="L723" s="81" t="n">
        <v>1</v>
      </c>
      <c r="M723" s="48" t="n">
        <v>0.716831012731632</v>
      </c>
      <c r="N723" s="56" t="s">
        <v>63</v>
      </c>
      <c r="O723" s="50" t="s">
        <v>64</v>
      </c>
      <c r="P723" s="51"/>
      <c r="Q723" s="23" t="s">
        <v>2455</v>
      </c>
      <c r="R723" s="1" t="s">
        <v>2456</v>
      </c>
    </row>
    <row r="724" customFormat="false" ht="15" hidden="false" customHeight="false" outlineLevel="0" collapsed="false">
      <c r="A724" s="1" t="s">
        <v>2457</v>
      </c>
      <c r="B724" s="78" t="s">
        <v>62</v>
      </c>
      <c r="C724" s="79" t="s">
        <v>62</v>
      </c>
      <c r="D724" s="79" t="s">
        <v>62</v>
      </c>
      <c r="E724" s="44" t="s">
        <v>61</v>
      </c>
      <c r="F724" s="79" t="s">
        <v>62</v>
      </c>
      <c r="G724" s="79" t="s">
        <v>62</v>
      </c>
      <c r="H724" s="79" t="s">
        <v>62</v>
      </c>
      <c r="I724" s="79" t="s">
        <v>62</v>
      </c>
      <c r="J724" s="79" t="s">
        <v>62</v>
      </c>
      <c r="K724" s="80" t="s">
        <v>62</v>
      </c>
      <c r="L724" s="81" t="n">
        <v>1</v>
      </c>
      <c r="M724" s="48" t="n">
        <v>0.740392129221463</v>
      </c>
      <c r="N724" s="56" t="s">
        <v>63</v>
      </c>
      <c r="O724" s="50" t="s">
        <v>64</v>
      </c>
      <c r="P724" s="51"/>
      <c r="Q724" s="23" t="s">
        <v>2458</v>
      </c>
      <c r="R724" s="1" t="s">
        <v>2459</v>
      </c>
    </row>
    <row r="725" customFormat="false" ht="15" hidden="false" customHeight="false" outlineLevel="0" collapsed="false">
      <c r="A725" s="1" t="s">
        <v>2460</v>
      </c>
      <c r="B725" s="78" t="s">
        <v>62</v>
      </c>
      <c r="C725" s="79" t="s">
        <v>62</v>
      </c>
      <c r="D725" s="79" t="s">
        <v>62</v>
      </c>
      <c r="E725" s="44" t="s">
        <v>61</v>
      </c>
      <c r="F725" s="79" t="s">
        <v>62</v>
      </c>
      <c r="G725" s="79" t="s">
        <v>62</v>
      </c>
      <c r="H725" s="79" t="s">
        <v>62</v>
      </c>
      <c r="I725" s="79" t="s">
        <v>62</v>
      </c>
      <c r="J725" s="79" t="s">
        <v>62</v>
      </c>
      <c r="K725" s="80" t="s">
        <v>62</v>
      </c>
      <c r="L725" s="81" t="n">
        <v>1</v>
      </c>
      <c r="M725" s="48" t="n">
        <v>-0.711733948090258</v>
      </c>
      <c r="N725" s="56" t="s">
        <v>63</v>
      </c>
      <c r="O725" s="50" t="s">
        <v>64</v>
      </c>
      <c r="P725" s="51"/>
      <c r="Q725" s="23" t="s">
        <v>2461</v>
      </c>
      <c r="R725" s="1" t="s">
        <v>2462</v>
      </c>
    </row>
    <row r="726" customFormat="false" ht="15" hidden="false" customHeight="false" outlineLevel="0" collapsed="false">
      <c r="A726" s="1" t="s">
        <v>2463</v>
      </c>
      <c r="B726" s="78" t="s">
        <v>62</v>
      </c>
      <c r="C726" s="79" t="s">
        <v>62</v>
      </c>
      <c r="D726" s="79" t="s">
        <v>62</v>
      </c>
      <c r="E726" s="79" t="s">
        <v>62</v>
      </c>
      <c r="F726" s="79" t="s">
        <v>62</v>
      </c>
      <c r="G726" s="79" t="s">
        <v>62</v>
      </c>
      <c r="H726" s="79" t="s">
        <v>62</v>
      </c>
      <c r="I726" s="79" t="s">
        <v>62</v>
      </c>
      <c r="J726" s="79" t="s">
        <v>62</v>
      </c>
      <c r="K726" s="80" t="s">
        <v>62</v>
      </c>
      <c r="L726" s="81" t="n">
        <v>0</v>
      </c>
      <c r="M726" s="48" t="n">
        <v>0.679411923802482</v>
      </c>
      <c r="N726" s="56" t="s">
        <v>63</v>
      </c>
      <c r="O726" s="50" t="s">
        <v>64</v>
      </c>
      <c r="P726" s="51"/>
      <c r="Q726" s="23" t="s">
        <v>2464</v>
      </c>
      <c r="R726" s="1" t="s">
        <v>2465</v>
      </c>
    </row>
    <row r="727" customFormat="false" ht="15" hidden="false" customHeight="false" outlineLevel="0" collapsed="false">
      <c r="A727" s="1" t="s">
        <v>2466</v>
      </c>
      <c r="B727" s="78" t="s">
        <v>62</v>
      </c>
      <c r="C727" s="79" t="s">
        <v>62</v>
      </c>
      <c r="D727" s="44" t="s">
        <v>61</v>
      </c>
      <c r="E727" s="44" t="s">
        <v>61</v>
      </c>
      <c r="F727" s="79" t="s">
        <v>62</v>
      </c>
      <c r="G727" s="79" t="s">
        <v>62</v>
      </c>
      <c r="H727" s="79" t="s">
        <v>62</v>
      </c>
      <c r="I727" s="79" t="s">
        <v>62</v>
      </c>
      <c r="J727" s="79" t="s">
        <v>62</v>
      </c>
      <c r="K727" s="80" t="s">
        <v>62</v>
      </c>
      <c r="L727" s="81" t="n">
        <v>2</v>
      </c>
      <c r="M727" s="48" t="n">
        <v>0.721535365631672</v>
      </c>
      <c r="N727" s="56" t="s">
        <v>63</v>
      </c>
      <c r="O727" s="50" t="s">
        <v>64</v>
      </c>
      <c r="P727" s="51"/>
      <c r="Q727" s="23" t="s">
        <v>2467</v>
      </c>
      <c r="R727" s="1" t="s">
        <v>2468</v>
      </c>
    </row>
    <row r="728" customFormat="false" ht="15" hidden="false" customHeight="false" outlineLevel="0" collapsed="false">
      <c r="A728" s="1" t="s">
        <v>2469</v>
      </c>
      <c r="B728" s="78" t="s">
        <v>62</v>
      </c>
      <c r="C728" s="79" t="s">
        <v>62</v>
      </c>
      <c r="D728" s="79" t="s">
        <v>62</v>
      </c>
      <c r="E728" s="44" t="s">
        <v>61</v>
      </c>
      <c r="F728" s="79" t="s">
        <v>62</v>
      </c>
      <c r="G728" s="79" t="s">
        <v>62</v>
      </c>
      <c r="H728" s="79" t="s">
        <v>62</v>
      </c>
      <c r="I728" s="79" t="s">
        <v>62</v>
      </c>
      <c r="J728" s="79" t="s">
        <v>62</v>
      </c>
      <c r="K728" s="80" t="s">
        <v>62</v>
      </c>
      <c r="L728" s="81" t="n">
        <v>1</v>
      </c>
      <c r="M728" s="48" t="n">
        <v>0.703853948104017</v>
      </c>
      <c r="N728" s="56" t="s">
        <v>63</v>
      </c>
      <c r="O728" s="50" t="s">
        <v>64</v>
      </c>
      <c r="P728" s="51"/>
      <c r="Q728" s="23" t="s">
        <v>2470</v>
      </c>
      <c r="R728" s="1" t="s">
        <v>2471</v>
      </c>
    </row>
    <row r="729" customFormat="false" ht="15" hidden="false" customHeight="false" outlineLevel="0" collapsed="false">
      <c r="A729" s="1" t="s">
        <v>2472</v>
      </c>
      <c r="B729" s="78" t="s">
        <v>62</v>
      </c>
      <c r="C729" s="79" t="s">
        <v>62</v>
      </c>
      <c r="D729" s="79" t="s">
        <v>62</v>
      </c>
      <c r="E729" s="44" t="s">
        <v>61</v>
      </c>
      <c r="F729" s="79" t="s">
        <v>62</v>
      </c>
      <c r="G729" s="79" t="s">
        <v>62</v>
      </c>
      <c r="H729" s="79" t="s">
        <v>62</v>
      </c>
      <c r="I729" s="79" t="s">
        <v>62</v>
      </c>
      <c r="J729" s="79" t="s">
        <v>62</v>
      </c>
      <c r="K729" s="80" t="s">
        <v>62</v>
      </c>
      <c r="L729" s="81" t="n">
        <v>1</v>
      </c>
      <c r="M729" s="48" t="n">
        <v>-0.696505100434282</v>
      </c>
      <c r="N729" s="56" t="s">
        <v>63</v>
      </c>
      <c r="O729" s="50" t="s">
        <v>64</v>
      </c>
      <c r="P729" s="51"/>
      <c r="Q729" s="23" t="s">
        <v>2473</v>
      </c>
      <c r="R729" s="1" t="s">
        <v>2474</v>
      </c>
    </row>
    <row r="730" customFormat="false" ht="15" hidden="false" customHeight="false" outlineLevel="0" collapsed="false">
      <c r="A730" s="1" t="s">
        <v>2475</v>
      </c>
      <c r="B730" s="78" t="s">
        <v>62</v>
      </c>
      <c r="C730" s="79" t="s">
        <v>62</v>
      </c>
      <c r="D730" s="44" t="s">
        <v>61</v>
      </c>
      <c r="E730" s="79" t="s">
        <v>62</v>
      </c>
      <c r="F730" s="79" t="s">
        <v>62</v>
      </c>
      <c r="G730" s="79" t="s">
        <v>62</v>
      </c>
      <c r="H730" s="79" t="s">
        <v>62</v>
      </c>
      <c r="I730" s="79" t="s">
        <v>62</v>
      </c>
      <c r="J730" s="44" t="s">
        <v>61</v>
      </c>
      <c r="K730" s="55" t="s">
        <v>63</v>
      </c>
      <c r="L730" s="81" t="n">
        <v>3</v>
      </c>
      <c r="M730" s="48" t="n">
        <v>0.216988350381827</v>
      </c>
      <c r="N730" s="54" t="s">
        <v>62</v>
      </c>
      <c r="O730" s="50"/>
      <c r="P730" s="51" t="s">
        <v>64</v>
      </c>
      <c r="Q730" s="23" t="s">
        <v>2476</v>
      </c>
      <c r="R730" s="1" t="s">
        <v>2477</v>
      </c>
    </row>
    <row r="731" customFormat="false" ht="15" hidden="false" customHeight="false" outlineLevel="0" collapsed="false">
      <c r="A731" s="1" t="s">
        <v>2478</v>
      </c>
      <c r="B731" s="78" t="s">
        <v>62</v>
      </c>
      <c r="C731" s="79" t="s">
        <v>62</v>
      </c>
      <c r="D731" s="79" t="s">
        <v>62</v>
      </c>
      <c r="E731" s="44" t="s">
        <v>61</v>
      </c>
      <c r="F731" s="79" t="s">
        <v>62</v>
      </c>
      <c r="G731" s="79" t="s">
        <v>62</v>
      </c>
      <c r="H731" s="79" t="s">
        <v>62</v>
      </c>
      <c r="I731" s="79" t="s">
        <v>62</v>
      </c>
      <c r="J731" s="79" t="s">
        <v>62</v>
      </c>
      <c r="K731" s="80" t="s">
        <v>62</v>
      </c>
      <c r="L731" s="81" t="n">
        <v>1</v>
      </c>
      <c r="M731" s="48" t="n">
        <v>0.707788328339593</v>
      </c>
      <c r="N731" s="56" t="s">
        <v>63</v>
      </c>
      <c r="O731" s="50" t="s">
        <v>64</v>
      </c>
      <c r="P731" s="51"/>
      <c r="Q731" s="23" t="s">
        <v>2479</v>
      </c>
      <c r="R731" s="1" t="s">
        <v>2480</v>
      </c>
    </row>
    <row r="732" customFormat="false" ht="15" hidden="false" customHeight="false" outlineLevel="0" collapsed="false">
      <c r="A732" s="1" t="s">
        <v>2481</v>
      </c>
      <c r="B732" s="78" t="s">
        <v>62</v>
      </c>
      <c r="C732" s="79" t="s">
        <v>62</v>
      </c>
      <c r="D732" s="79" t="s">
        <v>62</v>
      </c>
      <c r="E732" s="44" t="s">
        <v>61</v>
      </c>
      <c r="F732" s="79" t="s">
        <v>62</v>
      </c>
      <c r="G732" s="79" t="s">
        <v>62</v>
      </c>
      <c r="H732" s="79" t="s">
        <v>62</v>
      </c>
      <c r="I732" s="79" t="s">
        <v>62</v>
      </c>
      <c r="J732" s="79" t="s">
        <v>62</v>
      </c>
      <c r="K732" s="80" t="s">
        <v>62</v>
      </c>
      <c r="L732" s="81" t="n">
        <v>1</v>
      </c>
      <c r="M732" s="48" t="n">
        <v>-0.70178700333368</v>
      </c>
      <c r="N732" s="56" t="s">
        <v>63</v>
      </c>
      <c r="O732" s="50" t="s">
        <v>64</v>
      </c>
      <c r="P732" s="51"/>
      <c r="Q732" s="23" t="s">
        <v>2482</v>
      </c>
      <c r="R732" s="1" t="s">
        <v>2483</v>
      </c>
    </row>
    <row r="733" customFormat="false" ht="15" hidden="false" customHeight="false" outlineLevel="0" collapsed="false">
      <c r="A733" s="1" t="s">
        <v>2484</v>
      </c>
      <c r="B733" s="78" t="s">
        <v>62</v>
      </c>
      <c r="C733" s="79" t="s">
        <v>62</v>
      </c>
      <c r="D733" s="79" t="s">
        <v>62</v>
      </c>
      <c r="E733" s="44" t="s">
        <v>61</v>
      </c>
      <c r="F733" s="79" t="s">
        <v>62</v>
      </c>
      <c r="G733" s="79" t="s">
        <v>62</v>
      </c>
      <c r="H733" s="79" t="s">
        <v>62</v>
      </c>
      <c r="I733" s="79" t="s">
        <v>62</v>
      </c>
      <c r="J733" s="79" t="s">
        <v>62</v>
      </c>
      <c r="K733" s="80" t="s">
        <v>62</v>
      </c>
      <c r="L733" s="81" t="n">
        <v>1</v>
      </c>
      <c r="M733" s="48" t="n">
        <v>-0.679751951766549</v>
      </c>
      <c r="N733" s="56" t="s">
        <v>63</v>
      </c>
      <c r="O733" s="50" t="s">
        <v>64</v>
      </c>
      <c r="P733" s="51"/>
      <c r="Q733" s="23" t="s">
        <v>77</v>
      </c>
    </row>
    <row r="734" customFormat="false" ht="15" hidden="false" customHeight="false" outlineLevel="0" collapsed="false">
      <c r="A734" s="1" t="s">
        <v>2485</v>
      </c>
      <c r="B734" s="78" t="s">
        <v>62</v>
      </c>
      <c r="C734" s="79" t="s">
        <v>62</v>
      </c>
      <c r="D734" s="79" t="s">
        <v>62</v>
      </c>
      <c r="E734" s="44" t="s">
        <v>61</v>
      </c>
      <c r="F734" s="79" t="s">
        <v>62</v>
      </c>
      <c r="G734" s="79" t="s">
        <v>62</v>
      </c>
      <c r="H734" s="79" t="s">
        <v>62</v>
      </c>
      <c r="I734" s="79" t="s">
        <v>62</v>
      </c>
      <c r="J734" s="44" t="s">
        <v>61</v>
      </c>
      <c r="K734" s="52" t="s">
        <v>61</v>
      </c>
      <c r="L734" s="81" t="n">
        <v>3</v>
      </c>
      <c r="M734" s="48" t="n">
        <v>0.558031244486854</v>
      </c>
      <c r="N734" s="49" t="s">
        <v>61</v>
      </c>
      <c r="O734" s="50"/>
      <c r="P734" s="51" t="s">
        <v>64</v>
      </c>
      <c r="Q734" s="23" t="s">
        <v>2486</v>
      </c>
      <c r="R734" s="1" t="s">
        <v>2487</v>
      </c>
    </row>
    <row r="735" customFormat="false" ht="15" hidden="false" customHeight="false" outlineLevel="0" collapsed="false">
      <c r="A735" s="1" t="s">
        <v>2488</v>
      </c>
      <c r="B735" s="78" t="s">
        <v>62</v>
      </c>
      <c r="C735" s="79" t="s">
        <v>62</v>
      </c>
      <c r="D735" s="44" t="s">
        <v>61</v>
      </c>
      <c r="E735" s="44" t="s">
        <v>61</v>
      </c>
      <c r="F735" s="79" t="s">
        <v>62</v>
      </c>
      <c r="G735" s="79" t="s">
        <v>62</v>
      </c>
      <c r="H735" s="79" t="s">
        <v>62</v>
      </c>
      <c r="I735" s="79" t="s">
        <v>62</v>
      </c>
      <c r="J735" s="79" t="s">
        <v>62</v>
      </c>
      <c r="K735" s="80" t="s">
        <v>62</v>
      </c>
      <c r="L735" s="81" t="n">
        <v>2</v>
      </c>
      <c r="M735" s="48" t="n">
        <v>-0.722832142086916</v>
      </c>
      <c r="N735" s="56" t="s">
        <v>63</v>
      </c>
      <c r="O735" s="50" t="s">
        <v>64</v>
      </c>
      <c r="P735" s="51"/>
      <c r="Q735" s="23" t="s">
        <v>77</v>
      </c>
    </row>
    <row r="736" customFormat="false" ht="15" hidden="false" customHeight="false" outlineLevel="0" collapsed="false">
      <c r="A736" s="1" t="s">
        <v>2489</v>
      </c>
      <c r="B736" s="78" t="s">
        <v>62</v>
      </c>
      <c r="C736" s="79" t="s">
        <v>62</v>
      </c>
      <c r="D736" s="79" t="s">
        <v>62</v>
      </c>
      <c r="E736" s="44" t="s">
        <v>61</v>
      </c>
      <c r="F736" s="79" t="s">
        <v>62</v>
      </c>
      <c r="G736" s="79" t="s">
        <v>62</v>
      </c>
      <c r="H736" s="79" t="s">
        <v>62</v>
      </c>
      <c r="I736" s="79" t="s">
        <v>62</v>
      </c>
      <c r="J736" s="79" t="s">
        <v>62</v>
      </c>
      <c r="K736" s="80" t="s">
        <v>62</v>
      </c>
      <c r="L736" s="81" t="n">
        <v>1</v>
      </c>
      <c r="M736" s="48" t="n">
        <v>0.725829136637402</v>
      </c>
      <c r="N736" s="56" t="s">
        <v>63</v>
      </c>
      <c r="O736" s="50" t="s">
        <v>64</v>
      </c>
      <c r="P736" s="51"/>
      <c r="Q736" s="23" t="s">
        <v>2490</v>
      </c>
      <c r="R736" s="1" t="s">
        <v>2491</v>
      </c>
    </row>
    <row r="737" customFormat="false" ht="15" hidden="false" customHeight="false" outlineLevel="0" collapsed="false">
      <c r="A737" s="1" t="s">
        <v>2492</v>
      </c>
      <c r="B737" s="78" t="s">
        <v>62</v>
      </c>
      <c r="C737" s="79" t="s">
        <v>62</v>
      </c>
      <c r="D737" s="79" t="s">
        <v>62</v>
      </c>
      <c r="E737" s="79" t="s">
        <v>62</v>
      </c>
      <c r="F737" s="79" t="s">
        <v>62</v>
      </c>
      <c r="G737" s="79" t="s">
        <v>62</v>
      </c>
      <c r="H737" s="79" t="s">
        <v>62</v>
      </c>
      <c r="I737" s="79" t="s">
        <v>62</v>
      </c>
      <c r="J737" s="79" t="s">
        <v>62</v>
      </c>
      <c r="K737" s="80" t="s">
        <v>62</v>
      </c>
      <c r="L737" s="81" t="n">
        <v>0</v>
      </c>
      <c r="M737" s="48" t="n">
        <v>0.692853994214038</v>
      </c>
      <c r="N737" s="56" t="s">
        <v>63</v>
      </c>
      <c r="O737" s="50" t="s">
        <v>64</v>
      </c>
      <c r="P737" s="51"/>
      <c r="Q737" s="23" t="s">
        <v>2493</v>
      </c>
      <c r="R737" s="1" t="s">
        <v>2494</v>
      </c>
    </row>
    <row r="738" customFormat="false" ht="15" hidden="false" customHeight="false" outlineLevel="0" collapsed="false">
      <c r="A738" s="1" t="s">
        <v>2495</v>
      </c>
      <c r="B738" s="78" t="s">
        <v>62</v>
      </c>
      <c r="C738" s="79" t="s">
        <v>62</v>
      </c>
      <c r="D738" s="79" t="s">
        <v>62</v>
      </c>
      <c r="E738" s="44" t="s">
        <v>61</v>
      </c>
      <c r="F738" s="79" t="s">
        <v>62</v>
      </c>
      <c r="G738" s="79" t="s">
        <v>62</v>
      </c>
      <c r="H738" s="79" t="s">
        <v>62</v>
      </c>
      <c r="I738" s="79" t="s">
        <v>62</v>
      </c>
      <c r="J738" s="79" t="s">
        <v>62</v>
      </c>
      <c r="K738" s="80" t="s">
        <v>62</v>
      </c>
      <c r="L738" s="81" t="n">
        <v>1</v>
      </c>
      <c r="M738" s="48" t="n">
        <v>-0.680539296740804</v>
      </c>
      <c r="N738" s="56" t="s">
        <v>63</v>
      </c>
      <c r="O738" s="50" t="s">
        <v>64</v>
      </c>
      <c r="P738" s="51"/>
      <c r="Q738" s="23" t="s">
        <v>2496</v>
      </c>
      <c r="R738" s="1" t="s">
        <v>2497</v>
      </c>
    </row>
    <row r="739" customFormat="false" ht="15" hidden="false" customHeight="false" outlineLevel="0" collapsed="false">
      <c r="A739" s="1" t="s">
        <v>2498</v>
      </c>
      <c r="B739" s="78" t="s">
        <v>62</v>
      </c>
      <c r="C739" s="79" t="s">
        <v>62</v>
      </c>
      <c r="D739" s="44" t="s">
        <v>61</v>
      </c>
      <c r="E739" s="44" t="s">
        <v>61</v>
      </c>
      <c r="F739" s="79" t="s">
        <v>62</v>
      </c>
      <c r="G739" s="79" t="s">
        <v>62</v>
      </c>
      <c r="H739" s="79" t="s">
        <v>62</v>
      </c>
      <c r="I739" s="79" t="s">
        <v>62</v>
      </c>
      <c r="J739" s="79" t="s">
        <v>62</v>
      </c>
      <c r="K739" s="80" t="s">
        <v>62</v>
      </c>
      <c r="L739" s="81" t="n">
        <v>2</v>
      </c>
      <c r="M739" s="48" t="n">
        <v>-0.75038603585482</v>
      </c>
      <c r="N739" s="56" t="s">
        <v>63</v>
      </c>
      <c r="O739" s="50" t="s">
        <v>64</v>
      </c>
      <c r="P739" s="51"/>
      <c r="Q739" s="23" t="s">
        <v>2499</v>
      </c>
      <c r="R739" s="1" t="s">
        <v>2500</v>
      </c>
    </row>
    <row r="740" customFormat="false" ht="15" hidden="false" customHeight="false" outlineLevel="0" collapsed="false">
      <c r="A740" s="1" t="s">
        <v>2501</v>
      </c>
      <c r="B740" s="78" t="s">
        <v>62</v>
      </c>
      <c r="C740" s="79" t="s">
        <v>62</v>
      </c>
      <c r="D740" s="79" t="s">
        <v>62</v>
      </c>
      <c r="E740" s="44" t="s">
        <v>61</v>
      </c>
      <c r="F740" s="79" t="s">
        <v>62</v>
      </c>
      <c r="G740" s="79" t="s">
        <v>62</v>
      </c>
      <c r="H740" s="79" t="s">
        <v>62</v>
      </c>
      <c r="I740" s="79" t="s">
        <v>62</v>
      </c>
      <c r="J740" s="45" t="s">
        <v>63</v>
      </c>
      <c r="K740" s="80" t="s">
        <v>62</v>
      </c>
      <c r="L740" s="81" t="n">
        <v>2</v>
      </c>
      <c r="M740" s="48" t="n">
        <v>0.564946911010724</v>
      </c>
      <c r="N740" s="49" t="s">
        <v>61</v>
      </c>
      <c r="O740" s="50"/>
      <c r="P740" s="51" t="s">
        <v>64</v>
      </c>
      <c r="Q740" s="23" t="s">
        <v>2502</v>
      </c>
      <c r="R740" s="1" t="s">
        <v>2503</v>
      </c>
    </row>
    <row r="741" customFormat="false" ht="15" hidden="false" customHeight="false" outlineLevel="0" collapsed="false">
      <c r="A741" s="1" t="s">
        <v>2504</v>
      </c>
      <c r="B741" s="78" t="s">
        <v>62</v>
      </c>
      <c r="C741" s="79" t="s">
        <v>62</v>
      </c>
      <c r="D741" s="44" t="s">
        <v>61</v>
      </c>
      <c r="E741" s="44" t="s">
        <v>61</v>
      </c>
      <c r="F741" s="79" t="s">
        <v>62</v>
      </c>
      <c r="G741" s="79" t="s">
        <v>62</v>
      </c>
      <c r="H741" s="79" t="s">
        <v>62</v>
      </c>
      <c r="I741" s="79" t="s">
        <v>62</v>
      </c>
      <c r="J741" s="79" t="s">
        <v>62</v>
      </c>
      <c r="K741" s="80" t="s">
        <v>62</v>
      </c>
      <c r="L741" s="81" t="n">
        <v>2</v>
      </c>
      <c r="M741" s="48" t="n">
        <v>-0.792690385141202</v>
      </c>
      <c r="N741" s="56" t="s">
        <v>63</v>
      </c>
      <c r="O741" s="50" t="s">
        <v>64</v>
      </c>
      <c r="P741" s="51"/>
      <c r="Q741" s="23" t="s">
        <v>2505</v>
      </c>
      <c r="R741" s="1" t="s">
        <v>2506</v>
      </c>
    </row>
    <row r="742" customFormat="false" ht="15" hidden="false" customHeight="false" outlineLevel="0" collapsed="false">
      <c r="A742" s="1" t="s">
        <v>2507</v>
      </c>
      <c r="B742" s="78" t="s">
        <v>62</v>
      </c>
      <c r="C742" s="79" t="s">
        <v>62</v>
      </c>
      <c r="D742" s="79" t="s">
        <v>62</v>
      </c>
      <c r="E742" s="44" t="s">
        <v>61</v>
      </c>
      <c r="F742" s="79" t="s">
        <v>62</v>
      </c>
      <c r="G742" s="79" t="s">
        <v>62</v>
      </c>
      <c r="H742" s="79" t="s">
        <v>62</v>
      </c>
      <c r="I742" s="79" t="s">
        <v>62</v>
      </c>
      <c r="J742" s="79" t="s">
        <v>62</v>
      </c>
      <c r="K742" s="80" t="s">
        <v>62</v>
      </c>
      <c r="L742" s="81" t="n">
        <v>1</v>
      </c>
      <c r="M742" s="48" t="n">
        <v>0.679618130684359</v>
      </c>
      <c r="N742" s="56" t="s">
        <v>63</v>
      </c>
      <c r="O742" s="50" t="s">
        <v>64</v>
      </c>
      <c r="P742" s="51"/>
      <c r="Q742" s="23" t="s">
        <v>2508</v>
      </c>
      <c r="R742" s="1" t="s">
        <v>2509</v>
      </c>
    </row>
    <row r="743" customFormat="false" ht="15" hidden="false" customHeight="false" outlineLevel="0" collapsed="false">
      <c r="A743" s="1" t="s">
        <v>2510</v>
      </c>
      <c r="B743" s="78" t="s">
        <v>62</v>
      </c>
      <c r="C743" s="79" t="s">
        <v>62</v>
      </c>
      <c r="D743" s="44" t="s">
        <v>61</v>
      </c>
      <c r="E743" s="44" t="s">
        <v>61</v>
      </c>
      <c r="F743" s="79" t="s">
        <v>62</v>
      </c>
      <c r="G743" s="79" t="s">
        <v>62</v>
      </c>
      <c r="H743" s="79" t="s">
        <v>62</v>
      </c>
      <c r="I743" s="79" t="s">
        <v>62</v>
      </c>
      <c r="J743" s="79" t="s">
        <v>62</v>
      </c>
      <c r="K743" s="80" t="s">
        <v>62</v>
      </c>
      <c r="L743" s="81" t="n">
        <v>2</v>
      </c>
      <c r="M743" s="48" t="n">
        <v>-0.723028780345139</v>
      </c>
      <c r="N743" s="56" t="s">
        <v>63</v>
      </c>
      <c r="O743" s="50" t="s">
        <v>64</v>
      </c>
      <c r="P743" s="51"/>
      <c r="Q743" s="23" t="s">
        <v>878</v>
      </c>
      <c r="R743" s="1" t="s">
        <v>879</v>
      </c>
    </row>
    <row r="744" customFormat="false" ht="15" hidden="false" customHeight="false" outlineLevel="0" collapsed="false">
      <c r="A744" s="1" t="s">
        <v>2511</v>
      </c>
      <c r="B744" s="78" t="s">
        <v>62</v>
      </c>
      <c r="C744" s="79" t="s">
        <v>62</v>
      </c>
      <c r="D744" s="79" t="s">
        <v>62</v>
      </c>
      <c r="E744" s="44" t="s">
        <v>61</v>
      </c>
      <c r="F744" s="79" t="s">
        <v>62</v>
      </c>
      <c r="G744" s="79" t="s">
        <v>62</v>
      </c>
      <c r="H744" s="79" t="s">
        <v>62</v>
      </c>
      <c r="I744" s="79" t="s">
        <v>62</v>
      </c>
      <c r="J744" s="79" t="s">
        <v>62</v>
      </c>
      <c r="K744" s="80" t="s">
        <v>62</v>
      </c>
      <c r="L744" s="81" t="n">
        <v>1</v>
      </c>
      <c r="M744" s="48" t="n">
        <v>0.693195909449675</v>
      </c>
      <c r="N744" s="56" t="s">
        <v>63</v>
      </c>
      <c r="O744" s="50" t="s">
        <v>64</v>
      </c>
      <c r="P744" s="51"/>
      <c r="Q744" s="23" t="s">
        <v>77</v>
      </c>
    </row>
    <row r="745" customFormat="false" ht="15" hidden="false" customHeight="false" outlineLevel="0" collapsed="false">
      <c r="A745" s="1" t="s">
        <v>2512</v>
      </c>
      <c r="B745" s="78" t="s">
        <v>62</v>
      </c>
      <c r="C745" s="79" t="s">
        <v>62</v>
      </c>
      <c r="D745" s="79" t="s">
        <v>62</v>
      </c>
      <c r="E745" s="44" t="s">
        <v>61</v>
      </c>
      <c r="F745" s="79" t="s">
        <v>62</v>
      </c>
      <c r="G745" s="79" t="s">
        <v>62</v>
      </c>
      <c r="H745" s="79" t="s">
        <v>62</v>
      </c>
      <c r="I745" s="79" t="s">
        <v>62</v>
      </c>
      <c r="J745" s="79" t="s">
        <v>62</v>
      </c>
      <c r="K745" s="80" t="s">
        <v>62</v>
      </c>
      <c r="L745" s="81" t="n">
        <v>1</v>
      </c>
      <c r="M745" s="48" t="n">
        <v>0.681219841385599</v>
      </c>
      <c r="N745" s="56" t="s">
        <v>63</v>
      </c>
      <c r="O745" s="50" t="s">
        <v>64</v>
      </c>
      <c r="P745" s="51"/>
      <c r="Q745" s="23" t="s">
        <v>2513</v>
      </c>
      <c r="R745" s="1" t="s">
        <v>621</v>
      </c>
    </row>
    <row r="746" customFormat="false" ht="15" hidden="false" customHeight="false" outlineLevel="0" collapsed="false">
      <c r="A746" s="1" t="s">
        <v>2514</v>
      </c>
      <c r="B746" s="78" t="s">
        <v>62</v>
      </c>
      <c r="C746" s="79" t="s">
        <v>62</v>
      </c>
      <c r="D746" s="79" t="s">
        <v>62</v>
      </c>
      <c r="E746" s="44" t="s">
        <v>61</v>
      </c>
      <c r="F746" s="79" t="s">
        <v>62</v>
      </c>
      <c r="G746" s="79" t="s">
        <v>62</v>
      </c>
      <c r="H746" s="79" t="s">
        <v>62</v>
      </c>
      <c r="I746" s="79" t="s">
        <v>62</v>
      </c>
      <c r="J746" s="79" t="s">
        <v>62</v>
      </c>
      <c r="K746" s="80" t="s">
        <v>62</v>
      </c>
      <c r="L746" s="81" t="n">
        <v>1</v>
      </c>
      <c r="M746" s="48" t="n">
        <v>-0.724473558278942</v>
      </c>
      <c r="N746" s="56" t="s">
        <v>63</v>
      </c>
      <c r="O746" s="50" t="s">
        <v>64</v>
      </c>
      <c r="P746" s="51"/>
      <c r="Q746" s="23" t="s">
        <v>2515</v>
      </c>
      <c r="R746" s="1" t="s">
        <v>2516</v>
      </c>
    </row>
    <row r="747" customFormat="false" ht="15" hidden="false" customHeight="false" outlineLevel="0" collapsed="false">
      <c r="A747" s="1" t="s">
        <v>2517</v>
      </c>
      <c r="B747" s="78" t="s">
        <v>62</v>
      </c>
      <c r="C747" s="79" t="s">
        <v>62</v>
      </c>
      <c r="D747" s="79" t="s">
        <v>62</v>
      </c>
      <c r="E747" s="44" t="s">
        <v>61</v>
      </c>
      <c r="F747" s="79" t="s">
        <v>62</v>
      </c>
      <c r="G747" s="79" t="s">
        <v>62</v>
      </c>
      <c r="H747" s="79" t="s">
        <v>62</v>
      </c>
      <c r="I747" s="79" t="s">
        <v>62</v>
      </c>
      <c r="J747" s="79" t="s">
        <v>62</v>
      </c>
      <c r="K747" s="80" t="s">
        <v>62</v>
      </c>
      <c r="L747" s="81" t="n">
        <v>1</v>
      </c>
      <c r="M747" s="48" t="n">
        <v>0.695718115592592</v>
      </c>
      <c r="N747" s="56" t="s">
        <v>63</v>
      </c>
      <c r="O747" s="50" t="s">
        <v>64</v>
      </c>
      <c r="P747" s="51"/>
      <c r="Q747" s="23" t="s">
        <v>2518</v>
      </c>
      <c r="R747" s="1" t="s">
        <v>2519</v>
      </c>
    </row>
    <row r="748" customFormat="false" ht="15" hidden="false" customHeight="false" outlineLevel="0" collapsed="false">
      <c r="A748" s="1" t="s">
        <v>2520</v>
      </c>
      <c r="B748" s="78" t="s">
        <v>62</v>
      </c>
      <c r="C748" s="79" t="s">
        <v>62</v>
      </c>
      <c r="D748" s="79" t="s">
        <v>62</v>
      </c>
      <c r="E748" s="44" t="s">
        <v>61</v>
      </c>
      <c r="F748" s="79" t="s">
        <v>62</v>
      </c>
      <c r="G748" s="79" t="s">
        <v>62</v>
      </c>
      <c r="H748" s="79" t="s">
        <v>62</v>
      </c>
      <c r="I748" s="79" t="s">
        <v>62</v>
      </c>
      <c r="J748" s="79" t="s">
        <v>62</v>
      </c>
      <c r="K748" s="80" t="s">
        <v>62</v>
      </c>
      <c r="L748" s="81" t="n">
        <v>1</v>
      </c>
      <c r="M748" s="48" t="n">
        <v>0.725777937440624</v>
      </c>
      <c r="N748" s="56" t="s">
        <v>63</v>
      </c>
      <c r="O748" s="50" t="s">
        <v>64</v>
      </c>
      <c r="P748" s="51"/>
      <c r="Q748" s="23" t="s">
        <v>2521</v>
      </c>
      <c r="R748" s="1" t="s">
        <v>2522</v>
      </c>
    </row>
    <row r="749" customFormat="false" ht="15" hidden="false" customHeight="false" outlineLevel="0" collapsed="false">
      <c r="A749" s="1" t="s">
        <v>2523</v>
      </c>
      <c r="B749" s="78" t="s">
        <v>62</v>
      </c>
      <c r="C749" s="79" t="s">
        <v>62</v>
      </c>
      <c r="D749" s="79" t="s">
        <v>62</v>
      </c>
      <c r="E749" s="44" t="s">
        <v>61</v>
      </c>
      <c r="F749" s="79" t="s">
        <v>62</v>
      </c>
      <c r="G749" s="79" t="s">
        <v>62</v>
      </c>
      <c r="H749" s="79" t="s">
        <v>62</v>
      </c>
      <c r="I749" s="79" t="s">
        <v>62</v>
      </c>
      <c r="J749" s="44" t="s">
        <v>61</v>
      </c>
      <c r="K749" s="52" t="s">
        <v>61</v>
      </c>
      <c r="L749" s="81" t="n">
        <v>3</v>
      </c>
      <c r="M749" s="48" t="n">
        <v>0.422029706985182</v>
      </c>
      <c r="N749" s="54" t="s">
        <v>62</v>
      </c>
      <c r="O749" s="50"/>
      <c r="P749" s="51" t="s">
        <v>64</v>
      </c>
      <c r="Q749" s="23" t="s">
        <v>2524</v>
      </c>
      <c r="R749" s="1" t="s">
        <v>2525</v>
      </c>
    </row>
    <row r="750" customFormat="false" ht="15" hidden="false" customHeight="false" outlineLevel="0" collapsed="false">
      <c r="A750" s="1" t="s">
        <v>2526</v>
      </c>
      <c r="B750" s="78" t="s">
        <v>62</v>
      </c>
      <c r="C750" s="79" t="s">
        <v>62</v>
      </c>
      <c r="D750" s="79" t="s">
        <v>62</v>
      </c>
      <c r="E750" s="44" t="s">
        <v>61</v>
      </c>
      <c r="F750" s="79" t="s">
        <v>62</v>
      </c>
      <c r="G750" s="79" t="s">
        <v>62</v>
      </c>
      <c r="H750" s="79" t="s">
        <v>62</v>
      </c>
      <c r="I750" s="79" t="s">
        <v>62</v>
      </c>
      <c r="J750" s="79" t="s">
        <v>62</v>
      </c>
      <c r="K750" s="80" t="s">
        <v>62</v>
      </c>
      <c r="L750" s="81" t="n">
        <v>1</v>
      </c>
      <c r="M750" s="48" t="n">
        <v>-0.695093670865982</v>
      </c>
      <c r="N750" s="56" t="s">
        <v>63</v>
      </c>
      <c r="O750" s="50" t="s">
        <v>64</v>
      </c>
      <c r="P750" s="51"/>
      <c r="Q750" s="23" t="s">
        <v>2527</v>
      </c>
      <c r="R750" s="1" t="s">
        <v>2528</v>
      </c>
    </row>
    <row r="751" customFormat="false" ht="15" hidden="false" customHeight="false" outlineLevel="0" collapsed="false">
      <c r="A751" s="1" t="s">
        <v>2529</v>
      </c>
      <c r="B751" s="78" t="s">
        <v>62</v>
      </c>
      <c r="C751" s="79" t="s">
        <v>62</v>
      </c>
      <c r="D751" s="79" t="s">
        <v>62</v>
      </c>
      <c r="E751" s="44" t="s">
        <v>61</v>
      </c>
      <c r="F751" s="79" t="s">
        <v>62</v>
      </c>
      <c r="G751" s="79" t="s">
        <v>62</v>
      </c>
      <c r="H751" s="79" t="s">
        <v>62</v>
      </c>
      <c r="I751" s="79" t="s">
        <v>62</v>
      </c>
      <c r="J751" s="79" t="s">
        <v>62</v>
      </c>
      <c r="K751" s="80" t="s">
        <v>62</v>
      </c>
      <c r="L751" s="81" t="n">
        <v>1</v>
      </c>
      <c r="M751" s="48" t="n">
        <v>-0.751894916150021</v>
      </c>
      <c r="N751" s="56" t="s">
        <v>63</v>
      </c>
      <c r="O751" s="50" t="s">
        <v>64</v>
      </c>
      <c r="P751" s="51"/>
      <c r="Q751" s="23" t="s">
        <v>2530</v>
      </c>
      <c r="R751" s="1" t="s">
        <v>2531</v>
      </c>
    </row>
    <row r="752" customFormat="false" ht="15" hidden="false" customHeight="false" outlineLevel="0" collapsed="false">
      <c r="A752" s="1" t="s">
        <v>2532</v>
      </c>
      <c r="B752" s="78" t="s">
        <v>62</v>
      </c>
      <c r="C752" s="79" t="s">
        <v>62</v>
      </c>
      <c r="D752" s="79" t="s">
        <v>62</v>
      </c>
      <c r="E752" s="44" t="s">
        <v>61</v>
      </c>
      <c r="F752" s="79" t="s">
        <v>62</v>
      </c>
      <c r="G752" s="79" t="s">
        <v>62</v>
      </c>
      <c r="H752" s="79" t="s">
        <v>62</v>
      </c>
      <c r="I752" s="79" t="s">
        <v>62</v>
      </c>
      <c r="J752" s="79" t="s">
        <v>62</v>
      </c>
      <c r="K752" s="80" t="s">
        <v>62</v>
      </c>
      <c r="L752" s="81" t="n">
        <v>1</v>
      </c>
      <c r="M752" s="48" t="n">
        <v>-0.71526789548083</v>
      </c>
      <c r="N752" s="56" t="s">
        <v>63</v>
      </c>
      <c r="O752" s="50" t="s">
        <v>64</v>
      </c>
      <c r="P752" s="51"/>
      <c r="Q752" s="23" t="s">
        <v>2533</v>
      </c>
      <c r="R752" s="1" t="s">
        <v>2534</v>
      </c>
    </row>
    <row r="753" customFormat="false" ht="15" hidden="false" customHeight="false" outlineLevel="0" collapsed="false">
      <c r="A753" s="1" t="s">
        <v>2535</v>
      </c>
      <c r="B753" s="78" t="s">
        <v>62</v>
      </c>
      <c r="C753" s="79" t="s">
        <v>62</v>
      </c>
      <c r="D753" s="79" t="s">
        <v>62</v>
      </c>
      <c r="E753" s="44" t="s">
        <v>61</v>
      </c>
      <c r="F753" s="79" t="s">
        <v>62</v>
      </c>
      <c r="G753" s="79" t="s">
        <v>62</v>
      </c>
      <c r="H753" s="79" t="s">
        <v>62</v>
      </c>
      <c r="I753" s="79" t="s">
        <v>62</v>
      </c>
      <c r="J753" s="79" t="s">
        <v>62</v>
      </c>
      <c r="K753" s="80" t="s">
        <v>62</v>
      </c>
      <c r="L753" s="81" t="n">
        <v>1</v>
      </c>
      <c r="M753" s="48" t="n">
        <v>0.711618429863152</v>
      </c>
      <c r="N753" s="56" t="s">
        <v>63</v>
      </c>
      <c r="O753" s="50" t="s">
        <v>64</v>
      </c>
      <c r="P753" s="51"/>
      <c r="Q753" s="23" t="s">
        <v>2536</v>
      </c>
      <c r="R753" s="1" t="s">
        <v>2537</v>
      </c>
    </row>
    <row r="754" customFormat="false" ht="15" hidden="false" customHeight="false" outlineLevel="0" collapsed="false">
      <c r="A754" s="1" t="s">
        <v>2538</v>
      </c>
      <c r="B754" s="78" t="s">
        <v>62</v>
      </c>
      <c r="C754" s="79" t="s">
        <v>62</v>
      </c>
      <c r="D754" s="44" t="s">
        <v>61</v>
      </c>
      <c r="E754" s="44" t="s">
        <v>61</v>
      </c>
      <c r="F754" s="79" t="s">
        <v>62</v>
      </c>
      <c r="G754" s="79" t="s">
        <v>62</v>
      </c>
      <c r="H754" s="79" t="s">
        <v>62</v>
      </c>
      <c r="I754" s="79" t="s">
        <v>62</v>
      </c>
      <c r="J754" s="79" t="s">
        <v>62</v>
      </c>
      <c r="K754" s="80" t="s">
        <v>62</v>
      </c>
      <c r="L754" s="81" t="n">
        <v>2</v>
      </c>
      <c r="M754" s="48" t="n">
        <v>-0.696513705755232</v>
      </c>
      <c r="N754" s="56" t="s">
        <v>63</v>
      </c>
      <c r="O754" s="50" t="s">
        <v>64</v>
      </c>
      <c r="P754" s="51"/>
      <c r="Q754" s="23" t="s">
        <v>2539</v>
      </c>
      <c r="R754" s="1" t="s">
        <v>2540</v>
      </c>
    </row>
    <row r="755" customFormat="false" ht="15" hidden="false" customHeight="false" outlineLevel="0" collapsed="false">
      <c r="A755" s="1" t="s">
        <v>2541</v>
      </c>
      <c r="B755" s="78" t="s">
        <v>62</v>
      </c>
      <c r="C755" s="79" t="s">
        <v>62</v>
      </c>
      <c r="D755" s="79" t="s">
        <v>62</v>
      </c>
      <c r="E755" s="44" t="s">
        <v>61</v>
      </c>
      <c r="F755" s="79" t="s">
        <v>62</v>
      </c>
      <c r="G755" s="79" t="s">
        <v>62</v>
      </c>
      <c r="H755" s="79" t="s">
        <v>62</v>
      </c>
      <c r="I755" s="79" t="s">
        <v>62</v>
      </c>
      <c r="J755" s="79" t="s">
        <v>62</v>
      </c>
      <c r="K755" s="80" t="s">
        <v>62</v>
      </c>
      <c r="L755" s="81" t="n">
        <v>1</v>
      </c>
      <c r="M755" s="48" t="n">
        <v>-0.693440257779876</v>
      </c>
      <c r="N755" s="56" t="s">
        <v>63</v>
      </c>
      <c r="O755" s="50" t="s">
        <v>64</v>
      </c>
      <c r="P755" s="51"/>
      <c r="Q755" s="23" t="s">
        <v>2542</v>
      </c>
      <c r="R755" s="1" t="s">
        <v>2543</v>
      </c>
    </row>
    <row r="756" customFormat="false" ht="15" hidden="false" customHeight="false" outlineLevel="0" collapsed="false">
      <c r="A756" s="1" t="s">
        <v>2544</v>
      </c>
      <c r="B756" s="78" t="s">
        <v>62</v>
      </c>
      <c r="C756" s="79" t="s">
        <v>62</v>
      </c>
      <c r="D756" s="79" t="s">
        <v>62</v>
      </c>
      <c r="E756" s="44" t="s">
        <v>61</v>
      </c>
      <c r="F756" s="79" t="s">
        <v>62</v>
      </c>
      <c r="G756" s="79" t="s">
        <v>62</v>
      </c>
      <c r="H756" s="79" t="s">
        <v>62</v>
      </c>
      <c r="I756" s="79" t="s">
        <v>62</v>
      </c>
      <c r="J756" s="79" t="s">
        <v>62</v>
      </c>
      <c r="K756" s="52" t="s">
        <v>61</v>
      </c>
      <c r="L756" s="81" t="n">
        <v>2</v>
      </c>
      <c r="M756" s="48" t="n">
        <v>0.455114022479029</v>
      </c>
      <c r="N756" s="49" t="s">
        <v>61</v>
      </c>
      <c r="O756" s="50"/>
      <c r="P756" s="51" t="s">
        <v>64</v>
      </c>
      <c r="Q756" s="23" t="s">
        <v>2545</v>
      </c>
      <c r="R756" s="1" t="s">
        <v>2546</v>
      </c>
    </row>
    <row r="757" customFormat="false" ht="15" hidden="false" customHeight="false" outlineLevel="0" collapsed="false">
      <c r="A757" s="1" t="s">
        <v>2547</v>
      </c>
      <c r="B757" s="78" t="s">
        <v>62</v>
      </c>
      <c r="C757" s="79" t="s">
        <v>62</v>
      </c>
      <c r="D757" s="79" t="s">
        <v>62</v>
      </c>
      <c r="E757" s="44" t="s">
        <v>61</v>
      </c>
      <c r="F757" s="79" t="s">
        <v>62</v>
      </c>
      <c r="G757" s="79" t="s">
        <v>62</v>
      </c>
      <c r="H757" s="79" t="s">
        <v>62</v>
      </c>
      <c r="I757" s="79" t="s">
        <v>62</v>
      </c>
      <c r="J757" s="79" t="s">
        <v>62</v>
      </c>
      <c r="K757" s="80" t="s">
        <v>62</v>
      </c>
      <c r="L757" s="81" t="n">
        <v>1</v>
      </c>
      <c r="M757" s="48" t="n">
        <v>-0.712124404149632</v>
      </c>
      <c r="N757" s="56" t="s">
        <v>63</v>
      </c>
      <c r="O757" s="50" t="s">
        <v>64</v>
      </c>
      <c r="P757" s="51"/>
      <c r="Q757" s="23" t="s">
        <v>2548</v>
      </c>
      <c r="R757" s="1" t="s">
        <v>2549</v>
      </c>
    </row>
    <row r="758" customFormat="false" ht="15" hidden="false" customHeight="false" outlineLevel="0" collapsed="false">
      <c r="A758" s="1" t="s">
        <v>2550</v>
      </c>
      <c r="B758" s="78" t="s">
        <v>62</v>
      </c>
      <c r="C758" s="79" t="s">
        <v>62</v>
      </c>
      <c r="D758" s="79" t="s">
        <v>62</v>
      </c>
      <c r="E758" s="44" t="s">
        <v>61</v>
      </c>
      <c r="F758" s="79" t="s">
        <v>62</v>
      </c>
      <c r="G758" s="79" t="s">
        <v>62</v>
      </c>
      <c r="H758" s="79" t="s">
        <v>62</v>
      </c>
      <c r="I758" s="79" t="s">
        <v>62</v>
      </c>
      <c r="J758" s="79" t="s">
        <v>62</v>
      </c>
      <c r="K758" s="80" t="s">
        <v>62</v>
      </c>
      <c r="L758" s="81" t="n">
        <v>1</v>
      </c>
      <c r="M758" s="48" t="n">
        <v>0.688892500860326</v>
      </c>
      <c r="N758" s="56" t="s">
        <v>63</v>
      </c>
      <c r="O758" s="50" t="s">
        <v>64</v>
      </c>
      <c r="P758" s="51"/>
      <c r="Q758" s="23" t="s">
        <v>2551</v>
      </c>
      <c r="R758" s="1" t="s">
        <v>2552</v>
      </c>
    </row>
    <row r="759" customFormat="false" ht="15" hidden="false" customHeight="false" outlineLevel="0" collapsed="false">
      <c r="A759" s="1" t="s">
        <v>2553</v>
      </c>
      <c r="B759" s="78" t="s">
        <v>62</v>
      </c>
      <c r="C759" s="79" t="s">
        <v>62</v>
      </c>
      <c r="D759" s="44" t="s">
        <v>61</v>
      </c>
      <c r="E759" s="44" t="s">
        <v>61</v>
      </c>
      <c r="F759" s="79" t="s">
        <v>62</v>
      </c>
      <c r="G759" s="79" t="s">
        <v>62</v>
      </c>
      <c r="H759" s="79" t="s">
        <v>62</v>
      </c>
      <c r="I759" s="79" t="s">
        <v>62</v>
      </c>
      <c r="J759" s="79" t="s">
        <v>62</v>
      </c>
      <c r="K759" s="80" t="s">
        <v>62</v>
      </c>
      <c r="L759" s="81" t="n">
        <v>2</v>
      </c>
      <c r="M759" s="48" t="n">
        <v>-0.751503147956539</v>
      </c>
      <c r="N759" s="56" t="s">
        <v>63</v>
      </c>
      <c r="O759" s="50" t="s">
        <v>64</v>
      </c>
      <c r="P759" s="51"/>
      <c r="Q759" s="23" t="s">
        <v>2554</v>
      </c>
      <c r="R759" s="1" t="s">
        <v>2555</v>
      </c>
    </row>
    <row r="760" customFormat="false" ht="15" hidden="false" customHeight="false" outlineLevel="0" collapsed="false">
      <c r="A760" s="1" t="s">
        <v>2556</v>
      </c>
      <c r="B760" s="78" t="s">
        <v>62</v>
      </c>
      <c r="C760" s="79" t="s">
        <v>62</v>
      </c>
      <c r="D760" s="79" t="s">
        <v>62</v>
      </c>
      <c r="E760" s="44" t="s">
        <v>61</v>
      </c>
      <c r="F760" s="79" t="s">
        <v>62</v>
      </c>
      <c r="G760" s="79" t="s">
        <v>62</v>
      </c>
      <c r="H760" s="79" t="s">
        <v>62</v>
      </c>
      <c r="I760" s="79" t="s">
        <v>62</v>
      </c>
      <c r="J760" s="79" t="s">
        <v>62</v>
      </c>
      <c r="K760" s="80" t="s">
        <v>62</v>
      </c>
      <c r="L760" s="81" t="n">
        <v>1</v>
      </c>
      <c r="M760" s="48" t="n">
        <v>-0.689288866882841</v>
      </c>
      <c r="N760" s="56" t="s">
        <v>63</v>
      </c>
      <c r="O760" s="50" t="s">
        <v>64</v>
      </c>
      <c r="P760" s="51"/>
      <c r="Q760" s="23" t="s">
        <v>2557</v>
      </c>
      <c r="R760" s="1" t="s">
        <v>2558</v>
      </c>
    </row>
    <row r="761" customFormat="false" ht="15" hidden="false" customHeight="false" outlineLevel="0" collapsed="false">
      <c r="A761" s="1" t="s">
        <v>2559</v>
      </c>
      <c r="B761" s="78" t="s">
        <v>62</v>
      </c>
      <c r="C761" s="79" t="s">
        <v>62</v>
      </c>
      <c r="D761" s="79" t="s">
        <v>62</v>
      </c>
      <c r="E761" s="44" t="s">
        <v>61</v>
      </c>
      <c r="F761" s="79" t="s">
        <v>62</v>
      </c>
      <c r="G761" s="79" t="s">
        <v>62</v>
      </c>
      <c r="H761" s="79" t="s">
        <v>62</v>
      </c>
      <c r="I761" s="79" t="s">
        <v>62</v>
      </c>
      <c r="J761" s="79" t="s">
        <v>62</v>
      </c>
      <c r="K761" s="80" t="s">
        <v>62</v>
      </c>
      <c r="L761" s="81" t="n">
        <v>1</v>
      </c>
      <c r="M761" s="48" t="n">
        <v>0.720203884996047</v>
      </c>
      <c r="N761" s="56" t="s">
        <v>63</v>
      </c>
      <c r="O761" s="50" t="s">
        <v>64</v>
      </c>
      <c r="P761" s="51"/>
      <c r="Q761" s="23" t="s">
        <v>2560</v>
      </c>
      <c r="R761" s="1" t="s">
        <v>2561</v>
      </c>
    </row>
    <row r="762" customFormat="false" ht="15" hidden="false" customHeight="false" outlineLevel="0" collapsed="false">
      <c r="A762" s="1" t="s">
        <v>2562</v>
      </c>
      <c r="B762" s="78" t="s">
        <v>62</v>
      </c>
      <c r="C762" s="79" t="s">
        <v>62</v>
      </c>
      <c r="D762" s="79" t="s">
        <v>62</v>
      </c>
      <c r="E762" s="44" t="s">
        <v>61</v>
      </c>
      <c r="F762" s="79" t="s">
        <v>62</v>
      </c>
      <c r="G762" s="79" t="s">
        <v>62</v>
      </c>
      <c r="H762" s="79" t="s">
        <v>62</v>
      </c>
      <c r="I762" s="79" t="s">
        <v>62</v>
      </c>
      <c r="J762" s="79" t="s">
        <v>62</v>
      </c>
      <c r="K762" s="80" t="s">
        <v>62</v>
      </c>
      <c r="L762" s="81" t="n">
        <v>1</v>
      </c>
      <c r="M762" s="48" t="n">
        <v>-0.695690579531989</v>
      </c>
      <c r="N762" s="56" t="s">
        <v>63</v>
      </c>
      <c r="O762" s="50" t="s">
        <v>64</v>
      </c>
      <c r="P762" s="51"/>
      <c r="Q762" s="23" t="s">
        <v>2563</v>
      </c>
      <c r="R762" s="1" t="s">
        <v>2564</v>
      </c>
    </row>
    <row r="763" customFormat="false" ht="15" hidden="false" customHeight="false" outlineLevel="0" collapsed="false">
      <c r="A763" s="1" t="s">
        <v>2565</v>
      </c>
      <c r="B763" s="78" t="s">
        <v>62</v>
      </c>
      <c r="C763" s="79" t="s">
        <v>62</v>
      </c>
      <c r="D763" s="79" t="s">
        <v>62</v>
      </c>
      <c r="E763" s="44" t="s">
        <v>61</v>
      </c>
      <c r="F763" s="79" t="s">
        <v>62</v>
      </c>
      <c r="G763" s="79" t="s">
        <v>62</v>
      </c>
      <c r="H763" s="79" t="s">
        <v>62</v>
      </c>
      <c r="I763" s="79" t="s">
        <v>62</v>
      </c>
      <c r="J763" s="79" t="s">
        <v>62</v>
      </c>
      <c r="K763" s="80" t="s">
        <v>62</v>
      </c>
      <c r="L763" s="81" t="n">
        <v>1</v>
      </c>
      <c r="M763" s="48" t="n">
        <v>0.697253019950067</v>
      </c>
      <c r="N763" s="56" t="s">
        <v>63</v>
      </c>
      <c r="O763" s="50" t="s">
        <v>64</v>
      </c>
      <c r="P763" s="51"/>
      <c r="Q763" s="23" t="s">
        <v>2566</v>
      </c>
      <c r="R763" s="1" t="s">
        <v>2567</v>
      </c>
    </row>
    <row r="764" customFormat="false" ht="15" hidden="false" customHeight="false" outlineLevel="0" collapsed="false">
      <c r="A764" s="1" t="s">
        <v>2568</v>
      </c>
      <c r="B764" s="78" t="s">
        <v>62</v>
      </c>
      <c r="C764" s="79" t="s">
        <v>62</v>
      </c>
      <c r="D764" s="79" t="s">
        <v>62</v>
      </c>
      <c r="E764" s="79" t="s">
        <v>62</v>
      </c>
      <c r="F764" s="79" t="s">
        <v>62</v>
      </c>
      <c r="G764" s="79" t="s">
        <v>62</v>
      </c>
      <c r="H764" s="79" t="s">
        <v>62</v>
      </c>
      <c r="I764" s="79" t="s">
        <v>62</v>
      </c>
      <c r="J764" s="79" t="s">
        <v>62</v>
      </c>
      <c r="K764" s="80" t="s">
        <v>62</v>
      </c>
      <c r="L764" s="81" t="n">
        <v>0</v>
      </c>
      <c r="M764" s="48" t="n">
        <v>0.680313223929837</v>
      </c>
      <c r="N764" s="56" t="s">
        <v>63</v>
      </c>
      <c r="O764" s="50" t="s">
        <v>64</v>
      </c>
      <c r="P764" s="51"/>
      <c r="Q764" s="23" t="s">
        <v>2569</v>
      </c>
      <c r="R764" s="1" t="s">
        <v>2570</v>
      </c>
    </row>
    <row r="765" customFormat="false" ht="15" hidden="false" customHeight="false" outlineLevel="0" collapsed="false">
      <c r="A765" s="1" t="s">
        <v>2571</v>
      </c>
      <c r="B765" s="78" t="s">
        <v>62</v>
      </c>
      <c r="C765" s="79" t="s">
        <v>62</v>
      </c>
      <c r="D765" s="79" t="s">
        <v>62</v>
      </c>
      <c r="E765" s="44" t="s">
        <v>61</v>
      </c>
      <c r="F765" s="79" t="s">
        <v>62</v>
      </c>
      <c r="G765" s="79" t="s">
        <v>62</v>
      </c>
      <c r="H765" s="79" t="s">
        <v>62</v>
      </c>
      <c r="I765" s="79" t="s">
        <v>62</v>
      </c>
      <c r="J765" s="79" t="s">
        <v>62</v>
      </c>
      <c r="K765" s="80" t="s">
        <v>62</v>
      </c>
      <c r="L765" s="81" t="n">
        <v>1</v>
      </c>
      <c r="M765" s="48" t="n">
        <v>0.715462190156265</v>
      </c>
      <c r="N765" s="56" t="s">
        <v>63</v>
      </c>
      <c r="O765" s="50" t="s">
        <v>64</v>
      </c>
      <c r="P765" s="51"/>
      <c r="Q765" s="23" t="s">
        <v>2572</v>
      </c>
      <c r="R765" s="1" t="s">
        <v>2573</v>
      </c>
    </row>
    <row r="766" customFormat="false" ht="15" hidden="false" customHeight="false" outlineLevel="0" collapsed="false">
      <c r="A766" s="1" t="s">
        <v>2574</v>
      </c>
      <c r="B766" s="78" t="s">
        <v>62</v>
      </c>
      <c r="C766" s="79" t="s">
        <v>62</v>
      </c>
      <c r="D766" s="79" t="s">
        <v>62</v>
      </c>
      <c r="E766" s="44" t="s">
        <v>61</v>
      </c>
      <c r="F766" s="79" t="s">
        <v>62</v>
      </c>
      <c r="G766" s="79" t="s">
        <v>62</v>
      </c>
      <c r="H766" s="79" t="s">
        <v>62</v>
      </c>
      <c r="I766" s="79" t="s">
        <v>62</v>
      </c>
      <c r="J766" s="79" t="s">
        <v>62</v>
      </c>
      <c r="K766" s="80" t="s">
        <v>62</v>
      </c>
      <c r="L766" s="81" t="n">
        <v>1</v>
      </c>
      <c r="M766" s="48" t="n">
        <v>0.68130199448147</v>
      </c>
      <c r="N766" s="56" t="s">
        <v>63</v>
      </c>
      <c r="O766" s="50" t="s">
        <v>64</v>
      </c>
      <c r="P766" s="51"/>
      <c r="Q766" s="23" t="s">
        <v>2575</v>
      </c>
      <c r="R766" s="1" t="s">
        <v>2576</v>
      </c>
    </row>
    <row r="767" customFormat="false" ht="15" hidden="false" customHeight="false" outlineLevel="0" collapsed="false">
      <c r="A767" s="1" t="s">
        <v>2577</v>
      </c>
      <c r="B767" s="78" t="s">
        <v>62</v>
      </c>
      <c r="C767" s="79" t="s">
        <v>62</v>
      </c>
      <c r="D767" s="79" t="s">
        <v>62</v>
      </c>
      <c r="E767" s="79" t="s">
        <v>62</v>
      </c>
      <c r="F767" s="79" t="s">
        <v>62</v>
      </c>
      <c r="G767" s="79" t="s">
        <v>62</v>
      </c>
      <c r="H767" s="79" t="s">
        <v>62</v>
      </c>
      <c r="I767" s="79" t="s">
        <v>62</v>
      </c>
      <c r="J767" s="79" t="s">
        <v>62</v>
      </c>
      <c r="K767" s="80" t="s">
        <v>62</v>
      </c>
      <c r="L767" s="81" t="n">
        <v>0</v>
      </c>
      <c r="M767" s="48" t="n">
        <v>-0.688054254460421</v>
      </c>
      <c r="N767" s="56" t="s">
        <v>63</v>
      </c>
      <c r="O767" s="50" t="s">
        <v>64</v>
      </c>
      <c r="P767" s="51"/>
      <c r="Q767" s="23" t="s">
        <v>77</v>
      </c>
    </row>
    <row r="768" customFormat="false" ht="15" hidden="false" customHeight="false" outlineLevel="0" collapsed="false">
      <c r="A768" s="1" t="s">
        <v>2578</v>
      </c>
      <c r="B768" s="78" t="s">
        <v>62</v>
      </c>
      <c r="C768" s="79" t="s">
        <v>62</v>
      </c>
      <c r="D768" s="79" t="s">
        <v>62</v>
      </c>
      <c r="E768" s="44" t="s">
        <v>61</v>
      </c>
      <c r="F768" s="79" t="s">
        <v>62</v>
      </c>
      <c r="G768" s="79" t="s">
        <v>62</v>
      </c>
      <c r="H768" s="79" t="s">
        <v>62</v>
      </c>
      <c r="I768" s="79" t="s">
        <v>62</v>
      </c>
      <c r="J768" s="79" t="s">
        <v>62</v>
      </c>
      <c r="K768" s="80" t="s">
        <v>62</v>
      </c>
      <c r="L768" s="81" t="n">
        <v>1</v>
      </c>
      <c r="M768" s="48" t="n">
        <v>-0.699984997888863</v>
      </c>
      <c r="N768" s="56" t="s">
        <v>63</v>
      </c>
      <c r="O768" s="50" t="s">
        <v>64</v>
      </c>
      <c r="P768" s="51"/>
      <c r="Q768" s="23" t="s">
        <v>2579</v>
      </c>
      <c r="R768" s="1" t="s">
        <v>2580</v>
      </c>
    </row>
    <row r="769" customFormat="false" ht="15" hidden="false" customHeight="false" outlineLevel="0" collapsed="false">
      <c r="A769" s="1" t="s">
        <v>2581</v>
      </c>
      <c r="B769" s="78" t="s">
        <v>62</v>
      </c>
      <c r="C769" s="79" t="s">
        <v>62</v>
      </c>
      <c r="D769" s="44" t="s">
        <v>61</v>
      </c>
      <c r="E769" s="44" t="s">
        <v>61</v>
      </c>
      <c r="F769" s="79" t="s">
        <v>62</v>
      </c>
      <c r="G769" s="79" t="s">
        <v>62</v>
      </c>
      <c r="H769" s="79" t="s">
        <v>62</v>
      </c>
      <c r="I769" s="79" t="s">
        <v>62</v>
      </c>
      <c r="J769" s="79" t="s">
        <v>62</v>
      </c>
      <c r="K769" s="80" t="s">
        <v>62</v>
      </c>
      <c r="L769" s="81" t="n">
        <v>2</v>
      </c>
      <c r="M769" s="48" t="n">
        <v>-0.686352592071971</v>
      </c>
      <c r="N769" s="56" t="s">
        <v>63</v>
      </c>
      <c r="O769" s="50" t="s">
        <v>64</v>
      </c>
      <c r="P769" s="51"/>
      <c r="Q769" s="23" t="s">
        <v>2582</v>
      </c>
      <c r="R769" s="1" t="s">
        <v>2583</v>
      </c>
    </row>
    <row r="770" customFormat="false" ht="15" hidden="false" customHeight="false" outlineLevel="0" collapsed="false">
      <c r="A770" s="1" t="s">
        <v>2584</v>
      </c>
      <c r="B770" s="78" t="s">
        <v>62</v>
      </c>
      <c r="C770" s="79" t="s">
        <v>62</v>
      </c>
      <c r="D770" s="44" t="s">
        <v>61</v>
      </c>
      <c r="E770" s="44" t="s">
        <v>61</v>
      </c>
      <c r="F770" s="79" t="s">
        <v>62</v>
      </c>
      <c r="G770" s="79" t="s">
        <v>62</v>
      </c>
      <c r="H770" s="79" t="s">
        <v>62</v>
      </c>
      <c r="I770" s="79" t="s">
        <v>62</v>
      </c>
      <c r="J770" s="79" t="s">
        <v>62</v>
      </c>
      <c r="K770" s="80" t="s">
        <v>62</v>
      </c>
      <c r="L770" s="81" t="n">
        <v>2</v>
      </c>
      <c r="M770" s="48" t="n">
        <v>-0.730947671637405</v>
      </c>
      <c r="N770" s="56" t="s">
        <v>63</v>
      </c>
      <c r="O770" s="50" t="s">
        <v>64</v>
      </c>
      <c r="P770" s="51"/>
      <c r="Q770" s="23" t="s">
        <v>2585</v>
      </c>
      <c r="R770" s="1" t="s">
        <v>2586</v>
      </c>
    </row>
    <row r="771" customFormat="false" ht="15" hidden="false" customHeight="false" outlineLevel="0" collapsed="false">
      <c r="A771" s="1" t="s">
        <v>2587</v>
      </c>
      <c r="B771" s="85" t="s">
        <v>62</v>
      </c>
      <c r="C771" s="86" t="s">
        <v>62</v>
      </c>
      <c r="D771" s="87" t="s">
        <v>61</v>
      </c>
      <c r="E771" s="86" t="s">
        <v>62</v>
      </c>
      <c r="F771" s="86" t="s">
        <v>62</v>
      </c>
      <c r="G771" s="87" t="s">
        <v>61</v>
      </c>
      <c r="H771" s="86" t="s">
        <v>62</v>
      </c>
      <c r="I771" s="86" t="s">
        <v>62</v>
      </c>
      <c r="J771" s="86" t="s">
        <v>62</v>
      </c>
      <c r="K771" s="88" t="s">
        <v>61</v>
      </c>
      <c r="L771" s="81" t="n">
        <v>3</v>
      </c>
      <c r="M771" s="67" t="n">
        <v>0.170153431163122</v>
      </c>
      <c r="N771" s="89" t="s">
        <v>62</v>
      </c>
      <c r="O771" s="69"/>
      <c r="P771" s="70" t="s">
        <v>64</v>
      </c>
      <c r="Q771" s="23" t="s">
        <v>77</v>
      </c>
    </row>
  </sheetData>
  <mergeCells count="8">
    <mergeCell ref="A1:P1"/>
    <mergeCell ref="A2:A3"/>
    <mergeCell ref="B2:K2"/>
    <mergeCell ref="L2:L3"/>
    <mergeCell ref="M2:N2"/>
    <mergeCell ref="O2:P2"/>
    <mergeCell ref="Q2:Q3"/>
    <mergeCell ref="R2:R3"/>
  </mergeCells>
  <conditionalFormatting sqref="N4:N771">
    <cfRule type="cellIs" priority="2" operator="lessThan" aboveAverage="0" equalAverage="0" bottom="0" percent="0" rank="0" text="" dxfId="42">
      <formula>0.001</formula>
    </cfRule>
    <cfRule type="cellIs" priority="3" operator="lessThan" aboveAverage="0" equalAverage="0" bottom="0" percent="0" rank="0" text="" dxfId="43">
      <formula>0.05</formula>
    </cfRule>
  </conditionalFormatting>
  <conditionalFormatting sqref="N3">
    <cfRule type="cellIs" priority="4" operator="lessThan" aboveAverage="0" equalAverage="0" bottom="0" percent="0" rank="0" text="" dxfId="44">
      <formula>0.001</formula>
    </cfRule>
    <cfRule type="cellIs" priority="5" operator="lessThan" aboveAverage="0" equalAverage="0" bottom="0" percent="0" rank="0" text="" dxfId="45">
      <formula>0.05</formula>
    </cfRule>
  </conditionalFormatting>
  <conditionalFormatting sqref="M3">
    <cfRule type="cellIs" priority="6" operator="lessThan" aboveAverage="0" equalAverage="0" bottom="0" percent="0" rank="0" text="" dxfId="46">
      <formula>0.001</formula>
    </cfRule>
    <cfRule type="cellIs" priority="7" operator="lessThan" aboveAverage="0" equalAverage="0" bottom="0" percent="0" rank="0" text="" dxfId="47">
      <formula>0.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1" activeCellId="0" sqref="I21"/>
    </sheetView>
  </sheetViews>
  <sheetFormatPr defaultColWidth="10.84765625" defaultRowHeight="12.75" zeroHeight="false" outlineLevelRow="0" outlineLevelCol="0"/>
  <cols>
    <col collapsed="false" customWidth="false" hidden="false" outlineLevel="0" max="1" min="1" style="1" width="10.85"/>
    <col collapsed="false" customWidth="true" hidden="false" outlineLevel="0" max="2" min="2" style="1" width="12.42"/>
    <col collapsed="false" customWidth="false" hidden="false" outlineLevel="0" max="8" min="3" style="1" width="10.85"/>
    <col collapsed="false" customWidth="true" hidden="false" outlineLevel="0" max="9" min="9" style="1" width="63.13"/>
    <col collapsed="false" customWidth="false" hidden="false" outlineLevel="0" max="257" min="10" style="1" width="10.85"/>
  </cols>
  <sheetData>
    <row r="1" customFormat="false" ht="51.75" hidden="false" customHeight="true" outlineLevel="0" collapsed="false">
      <c r="A1" s="90" t="s">
        <v>2588</v>
      </c>
      <c r="B1" s="90"/>
      <c r="C1" s="90"/>
      <c r="D1" s="90"/>
      <c r="E1" s="90"/>
      <c r="F1" s="90"/>
      <c r="G1" s="90"/>
      <c r="H1" s="90"/>
      <c r="I1" s="90"/>
      <c r="J1" s="90"/>
    </row>
    <row r="2" customFormat="false" ht="12.75" hidden="false" customHeight="false" outlineLevel="0" collapsed="false">
      <c r="A2" s="91" t="s">
        <v>2589</v>
      </c>
      <c r="B2" s="92" t="s">
        <v>2590</v>
      </c>
      <c r="C2" s="93" t="s">
        <v>2591</v>
      </c>
      <c r="D2" s="91" t="s">
        <v>2592</v>
      </c>
      <c r="E2" s="92" t="s">
        <v>2593</v>
      </c>
      <c r="F2" s="93" t="s">
        <v>2594</v>
      </c>
      <c r="G2" s="91" t="s">
        <v>2595</v>
      </c>
      <c r="H2" s="92" t="s">
        <v>2596</v>
      </c>
      <c r="I2" s="91" t="s">
        <v>2597</v>
      </c>
      <c r="J2" s="92" t="s">
        <v>2598</v>
      </c>
      <c r="K2" s="93"/>
      <c r="L2" s="91"/>
      <c r="M2" s="92"/>
    </row>
    <row r="3" customFormat="false" ht="12.75" hidden="false" customHeight="false" outlineLevel="0" collapsed="false">
      <c r="A3" s="21" t="n">
        <v>8277</v>
      </c>
      <c r="B3" s="21" t="s">
        <v>2599</v>
      </c>
      <c r="C3" s="94" t="n">
        <v>1.5357E-007</v>
      </c>
      <c r="D3" s="94" t="n">
        <v>0.00030821</v>
      </c>
      <c r="E3" s="21" t="n">
        <v>10</v>
      </c>
      <c r="F3" s="21" t="n">
        <v>531</v>
      </c>
      <c r="G3" s="21" t="n">
        <v>64</v>
      </c>
      <c r="H3" s="21" t="n">
        <v>30496</v>
      </c>
      <c r="I3" s="95" t="s">
        <v>2600</v>
      </c>
      <c r="J3" s="21" t="s">
        <v>2601</v>
      </c>
    </row>
    <row r="4" customFormat="false" ht="12.75" hidden="false" customHeight="false" outlineLevel="0" collapsed="false">
      <c r="A4" s="21" t="n">
        <v>7343</v>
      </c>
      <c r="B4" s="21" t="s">
        <v>2602</v>
      </c>
      <c r="C4" s="94" t="n">
        <v>4.6678E-005</v>
      </c>
      <c r="D4" s="94" t="n">
        <v>0.018737</v>
      </c>
      <c r="E4" s="21" t="n">
        <v>4</v>
      </c>
      <c r="F4" s="21" t="n">
        <v>94</v>
      </c>
      <c r="G4" s="21" t="n">
        <v>64</v>
      </c>
      <c r="H4" s="21" t="n">
        <v>30496</v>
      </c>
      <c r="I4" s="21" t="s">
        <v>2603</v>
      </c>
      <c r="J4" s="21" t="s">
        <v>2604</v>
      </c>
    </row>
    <row r="5" customFormat="false" ht="12.75" hidden="false" customHeight="false" outlineLevel="0" collapsed="false">
      <c r="A5" s="21" t="n">
        <v>1580</v>
      </c>
      <c r="B5" s="21" t="s">
        <v>2605</v>
      </c>
      <c r="C5" s="94" t="n">
        <v>0.00012546</v>
      </c>
      <c r="D5" s="94" t="n">
        <v>0.03357</v>
      </c>
      <c r="E5" s="21" t="n">
        <v>3</v>
      </c>
      <c r="F5" s="21" t="n">
        <v>46</v>
      </c>
      <c r="G5" s="21" t="n">
        <v>64</v>
      </c>
      <c r="H5" s="21" t="n">
        <v>30496</v>
      </c>
      <c r="I5" s="21" t="s">
        <v>2606</v>
      </c>
      <c r="J5" s="21" t="s">
        <v>2607</v>
      </c>
    </row>
    <row r="6" customFormat="false" ht="12.75" hidden="false" customHeight="false" outlineLevel="0" collapsed="false">
      <c r="A6" s="21" t="n">
        <v>60466</v>
      </c>
      <c r="B6" s="21" t="s">
        <v>2608</v>
      </c>
      <c r="C6" s="94" t="n">
        <v>9.877E-007</v>
      </c>
      <c r="D6" s="94" t="n">
        <v>0.00099116</v>
      </c>
      <c r="E6" s="21" t="n">
        <v>4</v>
      </c>
      <c r="F6" s="21" t="n">
        <v>36</v>
      </c>
      <c r="G6" s="21" t="n">
        <v>64</v>
      </c>
      <c r="H6" s="21" t="n">
        <v>30496</v>
      </c>
      <c r="I6" s="21" t="s">
        <v>2609</v>
      </c>
      <c r="J6" s="21" t="s">
        <v>2604</v>
      </c>
    </row>
    <row r="7" customFormat="false" ht="12.75" hidden="false" customHeight="false" outlineLevel="0" collapsed="false">
      <c r="A7" s="21" t="n">
        <v>45836</v>
      </c>
      <c r="B7" s="21" t="s">
        <v>2610</v>
      </c>
      <c r="C7" s="94" t="n">
        <v>2.4747E-005</v>
      </c>
      <c r="D7" s="94" t="n">
        <v>0.016556</v>
      </c>
      <c r="E7" s="21" t="n">
        <v>4</v>
      </c>
      <c r="F7" s="21" t="n">
        <v>80</v>
      </c>
      <c r="G7" s="21" t="n">
        <v>64</v>
      </c>
      <c r="H7" s="21" t="n">
        <v>30496</v>
      </c>
      <c r="I7" s="21" t="s">
        <v>2611</v>
      </c>
      <c r="J7" s="21" t="s">
        <v>2604</v>
      </c>
    </row>
    <row r="8" customFormat="false" ht="12.75" hidden="false" customHeight="false" outlineLevel="0" collapsed="false">
      <c r="A8" s="21" t="n">
        <v>32417</v>
      </c>
      <c r="B8" s="21" t="s">
        <v>2612</v>
      </c>
      <c r="C8" s="94" t="n">
        <v>4.1862E-005</v>
      </c>
      <c r="D8" s="94" t="n">
        <v>0.018737</v>
      </c>
      <c r="E8" s="21" t="n">
        <v>3</v>
      </c>
      <c r="F8" s="21" t="n">
        <v>32</v>
      </c>
      <c r="G8" s="21" t="n">
        <v>64</v>
      </c>
      <c r="H8" s="21" t="n">
        <v>30496</v>
      </c>
      <c r="I8" s="21" t="s">
        <v>2613</v>
      </c>
      <c r="J8" s="21" t="s">
        <v>2607</v>
      </c>
    </row>
    <row r="9" customFormat="false" ht="12.75" hidden="false" customHeight="false" outlineLevel="0" collapsed="false">
      <c r="A9" s="21" t="n">
        <v>70498</v>
      </c>
      <c r="B9" s="21" t="s">
        <v>2614</v>
      </c>
      <c r="C9" s="94" t="n">
        <v>0.00010245</v>
      </c>
      <c r="D9" s="94" t="n">
        <v>0.03357</v>
      </c>
      <c r="E9" s="21" t="n">
        <v>3</v>
      </c>
      <c r="F9" s="21" t="n">
        <v>43</v>
      </c>
      <c r="G9" s="21" t="n">
        <v>64</v>
      </c>
      <c r="H9" s="21" t="n">
        <v>30496</v>
      </c>
      <c r="I9" s="21" t="s">
        <v>2615</v>
      </c>
      <c r="J9" s="21" t="s">
        <v>2607</v>
      </c>
    </row>
    <row r="10" customFormat="false" ht="12.75" hidden="false" customHeight="false" outlineLevel="0" collapsed="false">
      <c r="A10" s="21" t="n">
        <v>32415</v>
      </c>
      <c r="B10" s="21" t="s">
        <v>2616</v>
      </c>
      <c r="C10" s="94" t="n">
        <v>0.00013381</v>
      </c>
      <c r="D10" s="94" t="n">
        <v>0.03357</v>
      </c>
      <c r="E10" s="21" t="n">
        <v>3</v>
      </c>
      <c r="F10" s="21" t="n">
        <v>47</v>
      </c>
      <c r="G10" s="21" t="n">
        <v>64</v>
      </c>
      <c r="H10" s="21" t="n">
        <v>30496</v>
      </c>
      <c r="I10" s="21" t="s">
        <v>2617</v>
      </c>
      <c r="J10" s="21" t="s">
        <v>2607</v>
      </c>
    </row>
    <row r="11" customFormat="false" ht="12.75" hidden="false" customHeight="false" outlineLevel="0" collapsed="false">
      <c r="A11" s="21" t="n">
        <v>50913</v>
      </c>
      <c r="B11" s="21" t="s">
        <v>2618</v>
      </c>
      <c r="C11" s="94" t="n">
        <v>0.00021393</v>
      </c>
      <c r="D11" s="94" t="n">
        <v>0.047706</v>
      </c>
      <c r="E11" s="21" t="n">
        <v>3</v>
      </c>
      <c r="F11" s="21" t="n">
        <v>55</v>
      </c>
      <c r="G11" s="21" t="n">
        <v>64</v>
      </c>
      <c r="H11" s="21" t="n">
        <v>30496</v>
      </c>
      <c r="I11" s="21" t="s">
        <v>2619</v>
      </c>
      <c r="J11" s="21" t="s">
        <v>2607</v>
      </c>
    </row>
  </sheetData>
  <mergeCells count="1">
    <mergeCell ref="A1:J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7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5" activeCellId="0" sqref="G5"/>
    </sheetView>
  </sheetViews>
  <sheetFormatPr defaultColWidth="10.84765625" defaultRowHeight="12.75" zeroHeight="false" outlineLevelRow="0" outlineLevelCol="0"/>
  <cols>
    <col collapsed="false" customWidth="true" hidden="false" outlineLevel="0" max="1" min="1" style="1" width="15.99"/>
    <col collapsed="false" customWidth="false" hidden="false" outlineLevel="0" max="7" min="2" style="1" width="10.85"/>
    <col collapsed="false" customWidth="true" hidden="false" outlineLevel="0" max="8" min="8" style="1" width="86.41"/>
    <col collapsed="false" customWidth="true" hidden="false" outlineLevel="0" max="9" min="9" style="1" width="255.7"/>
    <col collapsed="false" customWidth="false" hidden="false" outlineLevel="0" max="257" min="10" style="1" width="10.85"/>
  </cols>
  <sheetData>
    <row r="1" customFormat="false" ht="43.5" hidden="false" customHeight="true" outlineLevel="0" collapsed="false">
      <c r="A1" s="96" t="s">
        <v>2620</v>
      </c>
      <c r="B1" s="96"/>
      <c r="C1" s="96"/>
      <c r="D1" s="96"/>
      <c r="E1" s="96"/>
      <c r="F1" s="96"/>
      <c r="G1" s="96"/>
      <c r="H1" s="96"/>
    </row>
    <row r="2" s="97" customFormat="true" ht="12.75" hidden="false" customHeight="false" outlineLevel="0" collapsed="false">
      <c r="A2" s="93" t="s">
        <v>2621</v>
      </c>
      <c r="B2" s="91" t="s">
        <v>2591</v>
      </c>
      <c r="C2" s="92" t="s">
        <v>2592</v>
      </c>
      <c r="D2" s="93" t="s">
        <v>2593</v>
      </c>
      <c r="E2" s="91" t="s">
        <v>2594</v>
      </c>
      <c r="F2" s="92" t="s">
        <v>2595</v>
      </c>
      <c r="G2" s="93" t="s">
        <v>2596</v>
      </c>
      <c r="H2" s="91" t="s">
        <v>2597</v>
      </c>
      <c r="I2" s="92" t="s">
        <v>2598</v>
      </c>
    </row>
    <row r="3" customFormat="false" ht="12.75" hidden="false" customHeight="false" outlineLevel="0" collapsed="false">
      <c r="A3" s="21" t="s">
        <v>2622</v>
      </c>
      <c r="B3" s="94" t="n">
        <v>2.8523E-005</v>
      </c>
      <c r="C3" s="94" t="n">
        <v>0.005653</v>
      </c>
      <c r="D3" s="21" t="n">
        <v>101</v>
      </c>
      <c r="E3" s="21" t="n">
        <v>7632</v>
      </c>
      <c r="F3" s="21" t="n">
        <v>281</v>
      </c>
      <c r="G3" s="21" t="n">
        <v>30496</v>
      </c>
      <c r="H3" s="95" t="s">
        <v>2623</v>
      </c>
      <c r="I3" s="21" t="s">
        <v>2624</v>
      </c>
    </row>
    <row r="4" customFormat="false" ht="12.75" hidden="false" customHeight="false" outlineLevel="0" collapsed="false">
      <c r="A4" s="21" t="s">
        <v>2625</v>
      </c>
      <c r="B4" s="94" t="n">
        <v>1.829E-005</v>
      </c>
      <c r="C4" s="94" t="n">
        <v>0.0043837</v>
      </c>
      <c r="D4" s="21" t="n">
        <v>38</v>
      </c>
      <c r="E4" s="21" t="n">
        <v>1998</v>
      </c>
      <c r="F4" s="21" t="n">
        <v>281</v>
      </c>
      <c r="G4" s="21" t="n">
        <v>30496</v>
      </c>
      <c r="H4" s="21" t="s">
        <v>2626</v>
      </c>
      <c r="I4" s="21" t="s">
        <v>2627</v>
      </c>
    </row>
    <row r="5" customFormat="false" ht="12.75" hidden="false" customHeight="false" outlineLevel="0" collapsed="false">
      <c r="A5" s="21" t="s">
        <v>2628</v>
      </c>
      <c r="B5" s="94" t="n">
        <v>0.00034074</v>
      </c>
      <c r="C5" s="94" t="n">
        <v>0.029678</v>
      </c>
      <c r="D5" s="21" t="n">
        <v>15</v>
      </c>
      <c r="E5" s="21" t="n">
        <v>578</v>
      </c>
      <c r="F5" s="21" t="n">
        <v>281</v>
      </c>
      <c r="G5" s="21" t="n">
        <v>30496</v>
      </c>
      <c r="H5" s="21" t="s">
        <v>2629</v>
      </c>
      <c r="I5" s="21" t="s">
        <v>2630</v>
      </c>
    </row>
    <row r="6" customFormat="false" ht="12.75" hidden="false" customHeight="false" outlineLevel="0" collapsed="false">
      <c r="A6" s="21" t="s">
        <v>2631</v>
      </c>
      <c r="B6" s="94" t="n">
        <v>0.00034074</v>
      </c>
      <c r="C6" s="94" t="n">
        <v>0.029678</v>
      </c>
      <c r="D6" s="21" t="n">
        <v>15</v>
      </c>
      <c r="E6" s="21" t="n">
        <v>578</v>
      </c>
      <c r="F6" s="21" t="n">
        <v>281</v>
      </c>
      <c r="G6" s="21" t="n">
        <v>30496</v>
      </c>
      <c r="H6" s="21" t="s">
        <v>2632</v>
      </c>
      <c r="I6" s="21" t="s">
        <v>2630</v>
      </c>
    </row>
    <row r="7" customFormat="false" ht="12.75" hidden="false" customHeight="false" outlineLevel="0" collapsed="false">
      <c r="A7" s="21" t="s">
        <v>2633</v>
      </c>
      <c r="B7" s="94" t="n">
        <v>0.00041474</v>
      </c>
      <c r="C7" s="94" t="n">
        <v>0.031688</v>
      </c>
      <c r="D7" s="21" t="n">
        <v>15</v>
      </c>
      <c r="E7" s="21" t="n">
        <v>589</v>
      </c>
      <c r="F7" s="21" t="n">
        <v>281</v>
      </c>
      <c r="G7" s="21" t="n">
        <v>30496</v>
      </c>
      <c r="H7" s="21" t="s">
        <v>2634</v>
      </c>
      <c r="I7" s="21" t="s">
        <v>2630</v>
      </c>
    </row>
    <row r="8" customFormat="false" ht="12.75" hidden="false" customHeight="false" outlineLevel="0" collapsed="false">
      <c r="A8" s="21" t="s">
        <v>2635</v>
      </c>
      <c r="B8" s="94" t="n">
        <v>0.00063412</v>
      </c>
      <c r="C8" s="94" t="n">
        <v>0.038895</v>
      </c>
      <c r="D8" s="21" t="n">
        <v>7</v>
      </c>
      <c r="E8" s="21" t="n">
        <v>156</v>
      </c>
      <c r="F8" s="21" t="n">
        <v>281</v>
      </c>
      <c r="G8" s="21" t="n">
        <v>30496</v>
      </c>
      <c r="H8" s="21" t="s">
        <v>2636</v>
      </c>
      <c r="I8" s="21" t="s">
        <v>2637</v>
      </c>
    </row>
    <row r="9" customFormat="false" ht="12.75" hidden="false" customHeight="false" outlineLevel="0" collapsed="false">
      <c r="A9" s="21" t="s">
        <v>2638</v>
      </c>
      <c r="B9" s="94" t="n">
        <v>2.6441E-012</v>
      </c>
      <c r="C9" s="94" t="n">
        <v>1.1515E-008</v>
      </c>
      <c r="D9" s="21" t="n">
        <v>16</v>
      </c>
      <c r="E9" s="21" t="n">
        <v>162</v>
      </c>
      <c r="F9" s="21" t="n">
        <v>281</v>
      </c>
      <c r="G9" s="21" t="n">
        <v>30496</v>
      </c>
      <c r="H9" s="21" t="s">
        <v>2639</v>
      </c>
      <c r="I9" s="21" t="s">
        <v>2640</v>
      </c>
    </row>
    <row r="10" customFormat="false" ht="12.75" hidden="false" customHeight="false" outlineLevel="0" collapsed="false">
      <c r="A10" s="21" t="s">
        <v>2641</v>
      </c>
      <c r="B10" s="94" t="n">
        <v>5.9363E-007</v>
      </c>
      <c r="C10" s="94" t="n">
        <v>0.00069696</v>
      </c>
      <c r="D10" s="21" t="n">
        <v>21</v>
      </c>
      <c r="E10" s="21" t="n">
        <v>638</v>
      </c>
      <c r="F10" s="21" t="n">
        <v>281</v>
      </c>
      <c r="G10" s="21" t="n">
        <v>30496</v>
      </c>
      <c r="H10" s="21" t="s">
        <v>2642</v>
      </c>
      <c r="I10" s="21" t="s">
        <v>2643</v>
      </c>
    </row>
    <row r="11" customFormat="false" ht="12.75" hidden="false" customHeight="false" outlineLevel="0" collapsed="false">
      <c r="A11" s="21" t="s">
        <v>2644</v>
      </c>
      <c r="B11" s="94" t="n">
        <v>2.0759E-006</v>
      </c>
      <c r="C11" s="94" t="n">
        <v>0.0017132</v>
      </c>
      <c r="D11" s="21" t="n">
        <v>7</v>
      </c>
      <c r="E11" s="21" t="n">
        <v>64</v>
      </c>
      <c r="F11" s="21" t="n">
        <v>281</v>
      </c>
      <c r="G11" s="21" t="n">
        <v>30496</v>
      </c>
      <c r="H11" s="21" t="s">
        <v>2645</v>
      </c>
      <c r="I11" s="21" t="s">
        <v>2646</v>
      </c>
    </row>
    <row r="12" customFormat="false" ht="12.75" hidden="false" customHeight="false" outlineLevel="0" collapsed="false">
      <c r="A12" s="21" t="s">
        <v>2647</v>
      </c>
      <c r="B12" s="94" t="n">
        <v>4.0139E-006</v>
      </c>
      <c r="C12" s="94" t="n">
        <v>0.0020783</v>
      </c>
      <c r="D12" s="21" t="n">
        <v>43</v>
      </c>
      <c r="E12" s="21" t="n">
        <v>2245</v>
      </c>
      <c r="F12" s="21" t="n">
        <v>281</v>
      </c>
      <c r="G12" s="21" t="n">
        <v>30496</v>
      </c>
      <c r="H12" s="21" t="s">
        <v>2648</v>
      </c>
      <c r="I12" s="21" t="s">
        <v>2649</v>
      </c>
    </row>
    <row r="13" customFormat="false" ht="12.75" hidden="false" customHeight="false" outlineLevel="0" collapsed="false">
      <c r="A13" s="21" t="s">
        <v>2650</v>
      </c>
      <c r="B13" s="94" t="n">
        <v>5.5801E-006</v>
      </c>
      <c r="C13" s="94" t="n">
        <v>0.0020783</v>
      </c>
      <c r="D13" s="21" t="n">
        <v>11</v>
      </c>
      <c r="E13" s="21" t="n">
        <v>215</v>
      </c>
      <c r="F13" s="21" t="n">
        <v>281</v>
      </c>
      <c r="G13" s="21" t="n">
        <v>30496</v>
      </c>
      <c r="H13" s="95" t="s">
        <v>2651</v>
      </c>
      <c r="I13" s="21" t="s">
        <v>2652</v>
      </c>
    </row>
    <row r="14" customFormat="false" ht="12.75" hidden="false" customHeight="false" outlineLevel="0" collapsed="false">
      <c r="A14" s="21" t="s">
        <v>2653</v>
      </c>
      <c r="B14" s="94" t="n">
        <v>5.7268E-006</v>
      </c>
      <c r="C14" s="94" t="n">
        <v>0.0020783</v>
      </c>
      <c r="D14" s="21" t="n">
        <v>9</v>
      </c>
      <c r="E14" s="21" t="n">
        <v>138</v>
      </c>
      <c r="F14" s="21" t="n">
        <v>281</v>
      </c>
      <c r="G14" s="21" t="n">
        <v>30496</v>
      </c>
      <c r="H14" s="21" t="s">
        <v>2654</v>
      </c>
      <c r="I14" s="21" t="s">
        <v>2655</v>
      </c>
    </row>
    <row r="15" customFormat="false" ht="12.75" hidden="false" customHeight="false" outlineLevel="0" collapsed="false">
      <c r="A15" s="21" t="s">
        <v>2656</v>
      </c>
      <c r="B15" s="94" t="n">
        <v>9.8184E-006</v>
      </c>
      <c r="C15" s="94" t="n">
        <v>0.0032892</v>
      </c>
      <c r="D15" s="21" t="n">
        <v>13</v>
      </c>
      <c r="E15" s="21" t="n">
        <v>320</v>
      </c>
      <c r="F15" s="21" t="n">
        <v>281</v>
      </c>
      <c r="G15" s="21" t="n">
        <v>30496</v>
      </c>
      <c r="H15" s="21" t="s">
        <v>2657</v>
      </c>
      <c r="I15" s="21" t="s">
        <v>2658</v>
      </c>
    </row>
    <row r="16" customFormat="false" ht="12.75" hidden="false" customHeight="false" outlineLevel="0" collapsed="false">
      <c r="A16" s="21" t="s">
        <v>2659</v>
      </c>
      <c r="B16" s="94" t="n">
        <v>1.2799E-005</v>
      </c>
      <c r="C16" s="94" t="n">
        <v>0.0039813</v>
      </c>
      <c r="D16" s="21" t="n">
        <v>6</v>
      </c>
      <c r="E16" s="21" t="n">
        <v>56</v>
      </c>
      <c r="F16" s="21" t="n">
        <v>281</v>
      </c>
      <c r="G16" s="21" t="n">
        <v>30496</v>
      </c>
      <c r="H16" s="21" t="s">
        <v>2660</v>
      </c>
      <c r="I16" s="21" t="s">
        <v>2661</v>
      </c>
    </row>
    <row r="17" customFormat="false" ht="12.75" hidden="false" customHeight="false" outlineLevel="0" collapsed="false">
      <c r="A17" s="21" t="s">
        <v>2662</v>
      </c>
      <c r="B17" s="94" t="n">
        <v>1.5111E-005</v>
      </c>
      <c r="C17" s="94" t="n">
        <v>0.004113</v>
      </c>
      <c r="D17" s="21" t="n">
        <v>7</v>
      </c>
      <c r="E17" s="21" t="n">
        <v>86</v>
      </c>
      <c r="F17" s="21" t="n">
        <v>281</v>
      </c>
      <c r="G17" s="21" t="n">
        <v>30496</v>
      </c>
      <c r="H17" s="21" t="s">
        <v>2663</v>
      </c>
      <c r="I17" s="21" t="s">
        <v>2664</v>
      </c>
    </row>
    <row r="18" customFormat="false" ht="12.75" hidden="false" customHeight="false" outlineLevel="0" collapsed="false">
      <c r="A18" s="21" t="s">
        <v>2665</v>
      </c>
      <c r="B18" s="94" t="n">
        <v>3.0433E-005</v>
      </c>
      <c r="C18" s="94" t="n">
        <v>0.0057624</v>
      </c>
      <c r="D18" s="21" t="n">
        <v>4</v>
      </c>
      <c r="E18" s="21" t="n">
        <v>20</v>
      </c>
      <c r="F18" s="21" t="n">
        <v>281</v>
      </c>
      <c r="G18" s="21" t="n">
        <v>30496</v>
      </c>
      <c r="H18" s="21" t="s">
        <v>2666</v>
      </c>
      <c r="I18" s="21" t="s">
        <v>2667</v>
      </c>
    </row>
    <row r="19" customFormat="false" ht="12.75" hidden="false" customHeight="false" outlineLevel="0" collapsed="false">
      <c r="A19" s="21" t="s">
        <v>2668</v>
      </c>
      <c r="B19" s="94" t="n">
        <v>6.1636E-005</v>
      </c>
      <c r="C19" s="94" t="n">
        <v>0.010324</v>
      </c>
      <c r="D19" s="21" t="n">
        <v>19</v>
      </c>
      <c r="E19" s="21" t="n">
        <v>737</v>
      </c>
      <c r="F19" s="21" t="n">
        <v>281</v>
      </c>
      <c r="G19" s="21" t="n">
        <v>30496</v>
      </c>
      <c r="H19" s="21" t="s">
        <v>2669</v>
      </c>
      <c r="I19" s="21" t="s">
        <v>2670</v>
      </c>
    </row>
    <row r="20" customFormat="false" ht="12.75" hidden="false" customHeight="false" outlineLevel="0" collapsed="false">
      <c r="A20" s="21" t="s">
        <v>2671</v>
      </c>
      <c r="B20" s="94" t="n">
        <v>7.9515E-005</v>
      </c>
      <c r="C20" s="94" t="n">
        <v>0.012825</v>
      </c>
      <c r="D20" s="21" t="n">
        <v>6</v>
      </c>
      <c r="E20" s="21" t="n">
        <v>77</v>
      </c>
      <c r="F20" s="21" t="n">
        <v>281</v>
      </c>
      <c r="G20" s="21" t="n">
        <v>30496</v>
      </c>
      <c r="H20" s="21" t="s">
        <v>2672</v>
      </c>
      <c r="I20" s="21" t="s">
        <v>2673</v>
      </c>
    </row>
    <row r="21" customFormat="false" ht="12.75" hidden="false" customHeight="false" outlineLevel="0" collapsed="false">
      <c r="A21" s="21" t="s">
        <v>2674</v>
      </c>
      <c r="B21" s="94" t="n">
        <v>0.00010395</v>
      </c>
      <c r="C21" s="94" t="n">
        <v>0.01509</v>
      </c>
      <c r="D21" s="21" t="n">
        <v>10</v>
      </c>
      <c r="E21" s="21" t="n">
        <v>246</v>
      </c>
      <c r="F21" s="21" t="n">
        <v>281</v>
      </c>
      <c r="G21" s="21" t="n">
        <v>30496</v>
      </c>
      <c r="H21" s="21" t="s">
        <v>2675</v>
      </c>
      <c r="I21" s="21" t="s">
        <v>2676</v>
      </c>
    </row>
    <row r="22" customFormat="false" ht="12.75" hidden="false" customHeight="false" outlineLevel="0" collapsed="false">
      <c r="A22" s="21" t="s">
        <v>2677</v>
      </c>
      <c r="B22" s="94" t="n">
        <v>0.00012813</v>
      </c>
      <c r="C22" s="94" t="n">
        <v>0.016143</v>
      </c>
      <c r="D22" s="21" t="n">
        <v>5</v>
      </c>
      <c r="E22" s="21" t="n">
        <v>53</v>
      </c>
      <c r="F22" s="21" t="n">
        <v>281</v>
      </c>
      <c r="G22" s="21" t="n">
        <v>30496</v>
      </c>
      <c r="H22" s="21" t="s">
        <v>2678</v>
      </c>
      <c r="I22" s="21" t="s">
        <v>2679</v>
      </c>
    </row>
    <row r="23" customFormat="false" ht="12.75" hidden="false" customHeight="false" outlineLevel="0" collapsed="false">
      <c r="A23" s="21" t="s">
        <v>2680</v>
      </c>
      <c r="B23" s="94" t="n">
        <v>0.00012813</v>
      </c>
      <c r="C23" s="94" t="n">
        <v>0.016143</v>
      </c>
      <c r="D23" s="21" t="n">
        <v>5</v>
      </c>
      <c r="E23" s="21" t="n">
        <v>53</v>
      </c>
      <c r="F23" s="21" t="n">
        <v>281</v>
      </c>
      <c r="G23" s="21" t="n">
        <v>30496</v>
      </c>
      <c r="H23" s="21" t="s">
        <v>2681</v>
      </c>
      <c r="I23" s="21" t="s">
        <v>2679</v>
      </c>
    </row>
    <row r="24" customFormat="false" ht="12.75" hidden="false" customHeight="false" outlineLevel="0" collapsed="false">
      <c r="A24" s="21" t="s">
        <v>2682</v>
      </c>
      <c r="B24" s="94" t="n">
        <v>0.00013976</v>
      </c>
      <c r="C24" s="94" t="n">
        <v>0.016143</v>
      </c>
      <c r="D24" s="21" t="n">
        <v>4</v>
      </c>
      <c r="E24" s="21" t="n">
        <v>29</v>
      </c>
      <c r="F24" s="21" t="n">
        <v>281</v>
      </c>
      <c r="G24" s="21" t="n">
        <v>30496</v>
      </c>
      <c r="H24" s="21" t="s">
        <v>2683</v>
      </c>
      <c r="I24" s="21" t="s">
        <v>2684</v>
      </c>
    </row>
    <row r="25" customFormat="false" ht="12.75" hidden="false" customHeight="false" outlineLevel="0" collapsed="false">
      <c r="A25" s="21" t="s">
        <v>2685</v>
      </c>
      <c r="B25" s="94" t="n">
        <v>0.00014015</v>
      </c>
      <c r="C25" s="94" t="n">
        <v>0.016143</v>
      </c>
      <c r="D25" s="21" t="n">
        <v>5</v>
      </c>
      <c r="E25" s="21" t="n">
        <v>54</v>
      </c>
      <c r="F25" s="21" t="n">
        <v>281</v>
      </c>
      <c r="G25" s="21" t="n">
        <v>30496</v>
      </c>
      <c r="H25" s="21" t="s">
        <v>2686</v>
      </c>
      <c r="I25" s="21" t="s">
        <v>2679</v>
      </c>
    </row>
    <row r="26" customFormat="false" ht="12.75" hidden="false" customHeight="false" outlineLevel="0" collapsed="false">
      <c r="A26" s="21" t="s">
        <v>2687</v>
      </c>
      <c r="B26" s="94" t="n">
        <v>0.00014396</v>
      </c>
      <c r="C26" s="94" t="n">
        <v>0.016143</v>
      </c>
      <c r="D26" s="21" t="n">
        <v>10</v>
      </c>
      <c r="E26" s="21" t="n">
        <v>256</v>
      </c>
      <c r="F26" s="21" t="n">
        <v>281</v>
      </c>
      <c r="G26" s="21" t="n">
        <v>30496</v>
      </c>
      <c r="H26" s="21" t="s">
        <v>2688</v>
      </c>
      <c r="I26" s="21" t="s">
        <v>2689</v>
      </c>
    </row>
    <row r="27" customFormat="false" ht="12.75" hidden="false" customHeight="false" outlineLevel="0" collapsed="false">
      <c r="A27" s="21" t="s">
        <v>2690</v>
      </c>
      <c r="B27" s="94" t="n">
        <v>0.00014523</v>
      </c>
      <c r="C27" s="94" t="n">
        <v>0.016143</v>
      </c>
      <c r="D27" s="21" t="n">
        <v>14</v>
      </c>
      <c r="E27" s="21" t="n">
        <v>474</v>
      </c>
      <c r="F27" s="21" t="n">
        <v>281</v>
      </c>
      <c r="G27" s="21" t="n">
        <v>30496</v>
      </c>
      <c r="H27" s="21" t="s">
        <v>2691</v>
      </c>
      <c r="I27" s="21" t="s">
        <v>2692</v>
      </c>
    </row>
    <row r="28" customFormat="false" ht="12.75" hidden="false" customHeight="false" outlineLevel="0" collapsed="false">
      <c r="A28" s="21" t="s">
        <v>2693</v>
      </c>
      <c r="B28" s="94" t="n">
        <v>0.00014932</v>
      </c>
      <c r="C28" s="94" t="n">
        <v>0.016143</v>
      </c>
      <c r="D28" s="21" t="n">
        <v>9</v>
      </c>
      <c r="E28" s="21" t="n">
        <v>209</v>
      </c>
      <c r="F28" s="21" t="n">
        <v>281</v>
      </c>
      <c r="G28" s="21" t="n">
        <v>30496</v>
      </c>
      <c r="H28" s="21" t="s">
        <v>2694</v>
      </c>
      <c r="I28" s="21" t="s">
        <v>2695</v>
      </c>
    </row>
    <row r="29" customFormat="false" ht="12.75" hidden="false" customHeight="false" outlineLevel="0" collapsed="false">
      <c r="A29" s="21" t="s">
        <v>2696</v>
      </c>
      <c r="B29" s="94" t="n">
        <v>0.00015197</v>
      </c>
      <c r="C29" s="94" t="n">
        <v>0.016143</v>
      </c>
      <c r="D29" s="21" t="n">
        <v>33</v>
      </c>
      <c r="E29" s="21" t="n">
        <v>1811</v>
      </c>
      <c r="F29" s="21" t="n">
        <v>281</v>
      </c>
      <c r="G29" s="21" t="n">
        <v>30496</v>
      </c>
      <c r="H29" s="21" t="s">
        <v>2697</v>
      </c>
      <c r="I29" s="21" t="s">
        <v>2698</v>
      </c>
    </row>
    <row r="30" customFormat="false" ht="12.75" hidden="false" customHeight="false" outlineLevel="0" collapsed="false">
      <c r="A30" s="21" t="s">
        <v>2699</v>
      </c>
      <c r="B30" s="94" t="n">
        <v>0.00022856</v>
      </c>
      <c r="C30" s="94" t="n">
        <v>0.023148</v>
      </c>
      <c r="D30" s="21" t="n">
        <v>33</v>
      </c>
      <c r="E30" s="21" t="n">
        <v>1852</v>
      </c>
      <c r="F30" s="21" t="n">
        <v>281</v>
      </c>
      <c r="G30" s="21" t="n">
        <v>30496</v>
      </c>
      <c r="H30" s="21" t="s">
        <v>2700</v>
      </c>
      <c r="I30" s="21" t="s">
        <v>2701</v>
      </c>
    </row>
    <row r="31" customFormat="false" ht="12.75" hidden="false" customHeight="false" outlineLevel="0" collapsed="false">
      <c r="A31" s="21" t="s">
        <v>2702</v>
      </c>
      <c r="B31" s="94" t="n">
        <v>0.00026132</v>
      </c>
      <c r="C31" s="94" t="n">
        <v>0.02569</v>
      </c>
      <c r="D31" s="21" t="n">
        <v>3</v>
      </c>
      <c r="E31" s="21" t="n">
        <v>14</v>
      </c>
      <c r="F31" s="21" t="n">
        <v>281</v>
      </c>
      <c r="G31" s="21" t="n">
        <v>30496</v>
      </c>
      <c r="H31" s="21" t="s">
        <v>2703</v>
      </c>
      <c r="I31" s="21" t="s">
        <v>2704</v>
      </c>
    </row>
    <row r="32" customFormat="false" ht="12.75" hidden="false" customHeight="false" outlineLevel="0" collapsed="false">
      <c r="A32" s="21" t="s">
        <v>2705</v>
      </c>
      <c r="B32" s="94" t="n">
        <v>0.00027135</v>
      </c>
      <c r="C32" s="94" t="n">
        <v>0.02569</v>
      </c>
      <c r="D32" s="21" t="n">
        <v>10</v>
      </c>
      <c r="E32" s="21" t="n">
        <v>277</v>
      </c>
      <c r="F32" s="21" t="n">
        <v>281</v>
      </c>
      <c r="G32" s="21" t="n">
        <v>30496</v>
      </c>
      <c r="H32" s="21" t="s">
        <v>2706</v>
      </c>
      <c r="I32" s="21" t="s">
        <v>2707</v>
      </c>
    </row>
    <row r="33" customFormat="false" ht="12.75" hidden="false" customHeight="false" outlineLevel="0" collapsed="false">
      <c r="A33" s="21" t="s">
        <v>2708</v>
      </c>
      <c r="B33" s="94" t="n">
        <v>0.00027135</v>
      </c>
      <c r="C33" s="94" t="n">
        <v>0.02569</v>
      </c>
      <c r="D33" s="21" t="n">
        <v>10</v>
      </c>
      <c r="E33" s="21" t="n">
        <v>277</v>
      </c>
      <c r="F33" s="21" t="n">
        <v>281</v>
      </c>
      <c r="G33" s="21" t="n">
        <v>30496</v>
      </c>
      <c r="H33" s="21" t="s">
        <v>2709</v>
      </c>
      <c r="I33" s="21" t="s">
        <v>2707</v>
      </c>
    </row>
    <row r="34" customFormat="false" ht="12.75" hidden="false" customHeight="false" outlineLevel="0" collapsed="false">
      <c r="A34" s="21" t="s">
        <v>2710</v>
      </c>
      <c r="B34" s="94" t="n">
        <v>0.00035359</v>
      </c>
      <c r="C34" s="94" t="n">
        <v>0.030194</v>
      </c>
      <c r="D34" s="21" t="n">
        <v>6</v>
      </c>
      <c r="E34" s="21" t="n">
        <v>101</v>
      </c>
      <c r="F34" s="21" t="n">
        <v>281</v>
      </c>
      <c r="G34" s="21" t="n">
        <v>30496</v>
      </c>
      <c r="H34" s="21" t="s">
        <v>2711</v>
      </c>
      <c r="I34" s="21" t="s">
        <v>2712</v>
      </c>
    </row>
    <row r="35" customFormat="false" ht="12.75" hidden="false" customHeight="false" outlineLevel="0" collapsed="false">
      <c r="A35" s="21" t="s">
        <v>2713</v>
      </c>
      <c r="B35" s="94" t="n">
        <v>0.00037282</v>
      </c>
      <c r="C35" s="94" t="n">
        <v>0.030635</v>
      </c>
      <c r="D35" s="21" t="n">
        <v>6</v>
      </c>
      <c r="E35" s="21" t="n">
        <v>102</v>
      </c>
      <c r="F35" s="21" t="n">
        <v>281</v>
      </c>
      <c r="G35" s="21" t="n">
        <v>30496</v>
      </c>
      <c r="H35" s="21" t="s">
        <v>2714</v>
      </c>
      <c r="I35" s="21" t="s">
        <v>2712</v>
      </c>
    </row>
    <row r="36" customFormat="false" ht="12.75" hidden="false" customHeight="false" outlineLevel="0" collapsed="false">
      <c r="A36" s="21" t="s">
        <v>2715</v>
      </c>
      <c r="B36" s="94" t="n">
        <v>0.00040698</v>
      </c>
      <c r="C36" s="94" t="n">
        <v>0.031688</v>
      </c>
      <c r="D36" s="21" t="n">
        <v>4</v>
      </c>
      <c r="E36" s="21" t="n">
        <v>38</v>
      </c>
      <c r="F36" s="21" t="n">
        <v>281</v>
      </c>
      <c r="G36" s="21" t="n">
        <v>30496</v>
      </c>
      <c r="H36" s="21" t="s">
        <v>2716</v>
      </c>
      <c r="I36" s="21" t="s">
        <v>2717</v>
      </c>
    </row>
    <row r="37" customFormat="false" ht="12.75" hidden="false" customHeight="false" outlineLevel="0" collapsed="false">
      <c r="A37" s="21" t="s">
        <v>2718</v>
      </c>
      <c r="B37" s="94" t="n">
        <v>0.00040882</v>
      </c>
      <c r="C37" s="94" t="n">
        <v>0.031688</v>
      </c>
      <c r="D37" s="21" t="n">
        <v>25</v>
      </c>
      <c r="E37" s="21" t="n">
        <v>1290</v>
      </c>
      <c r="F37" s="21" t="n">
        <v>281</v>
      </c>
      <c r="G37" s="21" t="n">
        <v>30496</v>
      </c>
      <c r="H37" s="21" t="s">
        <v>2719</v>
      </c>
      <c r="I37" s="21" t="s">
        <v>2720</v>
      </c>
    </row>
    <row r="38" customFormat="false" ht="12.75" hidden="false" customHeight="false" outlineLevel="0" collapsed="false">
      <c r="A38" s="21" t="s">
        <v>2721</v>
      </c>
      <c r="B38" s="94" t="n">
        <v>0.00056755</v>
      </c>
      <c r="C38" s="94" t="n">
        <v>0.036665</v>
      </c>
      <c r="D38" s="21" t="n">
        <v>40</v>
      </c>
      <c r="E38" s="21" t="n">
        <v>2531</v>
      </c>
      <c r="F38" s="21" t="n">
        <v>281</v>
      </c>
      <c r="G38" s="21" t="n">
        <v>30496</v>
      </c>
      <c r="H38" s="21" t="s">
        <v>2722</v>
      </c>
      <c r="I38" s="21" t="s">
        <v>2723</v>
      </c>
    </row>
    <row r="39" customFormat="false" ht="12.75" hidden="false" customHeight="false" outlineLevel="0" collapsed="false">
      <c r="A39" s="21" t="s">
        <v>2724</v>
      </c>
      <c r="B39" s="94" t="n">
        <v>0.00056755</v>
      </c>
      <c r="C39" s="94" t="n">
        <v>0.036665</v>
      </c>
      <c r="D39" s="21" t="n">
        <v>40</v>
      </c>
      <c r="E39" s="21" t="n">
        <v>2531</v>
      </c>
      <c r="F39" s="21" t="n">
        <v>281</v>
      </c>
      <c r="G39" s="21" t="n">
        <v>30496</v>
      </c>
      <c r="H39" s="21" t="s">
        <v>2725</v>
      </c>
      <c r="I39" s="21" t="s">
        <v>2723</v>
      </c>
    </row>
    <row r="40" customFormat="false" ht="12.75" hidden="false" customHeight="false" outlineLevel="0" collapsed="false">
      <c r="A40" s="21" t="s">
        <v>2726</v>
      </c>
      <c r="B40" s="94" t="n">
        <v>0.00058522</v>
      </c>
      <c r="C40" s="94" t="n">
        <v>0.036936</v>
      </c>
      <c r="D40" s="21" t="n">
        <v>6</v>
      </c>
      <c r="E40" s="21" t="n">
        <v>111</v>
      </c>
      <c r="F40" s="21" t="n">
        <v>281</v>
      </c>
      <c r="G40" s="21" t="n">
        <v>30496</v>
      </c>
      <c r="H40" s="21" t="s">
        <v>2727</v>
      </c>
      <c r="I40" s="21" t="s">
        <v>2728</v>
      </c>
    </row>
    <row r="41" customFormat="false" ht="12.75" hidden="false" customHeight="false" outlineLevel="0" collapsed="false">
      <c r="A41" s="21" t="s">
        <v>2729</v>
      </c>
      <c r="B41" s="94" t="n">
        <v>0.00059938</v>
      </c>
      <c r="C41" s="94" t="n">
        <v>0.03729</v>
      </c>
      <c r="D41" s="21" t="n">
        <v>13</v>
      </c>
      <c r="E41" s="21" t="n">
        <v>483</v>
      </c>
      <c r="F41" s="21" t="n">
        <v>281</v>
      </c>
      <c r="G41" s="21" t="n">
        <v>30496</v>
      </c>
      <c r="H41" s="95" t="s">
        <v>2730</v>
      </c>
      <c r="I41" s="21" t="s">
        <v>2731</v>
      </c>
    </row>
    <row r="42" customFormat="false" ht="12.75" hidden="false" customHeight="false" outlineLevel="0" collapsed="false">
      <c r="A42" s="21" t="s">
        <v>2732</v>
      </c>
      <c r="B42" s="94" t="n">
        <v>0.00065363</v>
      </c>
      <c r="C42" s="94" t="n">
        <v>0.039536</v>
      </c>
      <c r="D42" s="21" t="n">
        <v>5</v>
      </c>
      <c r="E42" s="21" t="n">
        <v>75</v>
      </c>
      <c r="F42" s="21" t="n">
        <v>281</v>
      </c>
      <c r="G42" s="21" t="n">
        <v>30496</v>
      </c>
      <c r="H42" s="21" t="s">
        <v>2733</v>
      </c>
      <c r="I42" s="21" t="s">
        <v>2734</v>
      </c>
    </row>
    <row r="43" customFormat="false" ht="12.75" hidden="false" customHeight="false" outlineLevel="0" collapsed="false">
      <c r="A43" s="21" t="s">
        <v>2735</v>
      </c>
      <c r="B43" s="94" t="n">
        <v>0.00071675</v>
      </c>
      <c r="C43" s="94" t="n">
        <v>0.042759</v>
      </c>
      <c r="D43" s="21" t="n">
        <v>4</v>
      </c>
      <c r="E43" s="21" t="n">
        <v>44</v>
      </c>
      <c r="F43" s="21" t="n">
        <v>281</v>
      </c>
      <c r="G43" s="21" t="n">
        <v>30496</v>
      </c>
      <c r="H43" s="21" t="s">
        <v>2736</v>
      </c>
      <c r="I43" s="21" t="s">
        <v>2737</v>
      </c>
    </row>
    <row r="44" customFormat="false" ht="12.75" hidden="false" customHeight="false" outlineLevel="0" collapsed="false">
      <c r="A44" s="21" t="s">
        <v>2738</v>
      </c>
      <c r="B44" s="94" t="n">
        <v>0.00080733</v>
      </c>
      <c r="C44" s="94" t="n">
        <v>0.047513</v>
      </c>
      <c r="D44" s="21" t="n">
        <v>6</v>
      </c>
      <c r="E44" s="21" t="n">
        <v>118</v>
      </c>
      <c r="F44" s="21" t="n">
        <v>281</v>
      </c>
      <c r="G44" s="21" t="n">
        <v>30496</v>
      </c>
      <c r="H44" s="21" t="s">
        <v>2739</v>
      </c>
      <c r="I44" s="21" t="s">
        <v>2740</v>
      </c>
    </row>
    <row r="45" customFormat="false" ht="12.75" hidden="false" customHeight="false" outlineLevel="0" collapsed="false">
      <c r="A45" s="21" t="s">
        <v>2741</v>
      </c>
      <c r="B45" s="94" t="n">
        <v>0.00085984</v>
      </c>
      <c r="C45" s="94" t="n">
        <v>0.049928</v>
      </c>
      <c r="D45" s="21" t="n">
        <v>113</v>
      </c>
      <c r="E45" s="21" t="n">
        <v>9527</v>
      </c>
      <c r="F45" s="21" t="n">
        <v>281</v>
      </c>
      <c r="G45" s="21" t="n">
        <v>30496</v>
      </c>
      <c r="H45" s="21" t="s">
        <v>2742</v>
      </c>
      <c r="I45" s="21" t="s">
        <v>2743</v>
      </c>
    </row>
    <row r="46" customFormat="false" ht="12.75" hidden="false" customHeight="false" outlineLevel="0" collapsed="false">
      <c r="A46" s="21" t="s">
        <v>2744</v>
      </c>
      <c r="B46" s="94" t="n">
        <v>1.5499E-008</v>
      </c>
      <c r="C46" s="94" t="n">
        <v>3.375E-005</v>
      </c>
      <c r="D46" s="21" t="n">
        <v>10</v>
      </c>
      <c r="E46" s="21" t="n">
        <v>93</v>
      </c>
      <c r="F46" s="21" t="n">
        <v>281</v>
      </c>
      <c r="G46" s="21" t="n">
        <v>30496</v>
      </c>
      <c r="H46" s="21" t="s">
        <v>2745</v>
      </c>
      <c r="I46" s="21" t="s">
        <v>2676</v>
      </c>
    </row>
    <row r="47" customFormat="false" ht="12.75" hidden="false" customHeight="false" outlineLevel="0" collapsed="false">
      <c r="A47" s="21" t="s">
        <v>2746</v>
      </c>
      <c r="B47" s="94" t="n">
        <v>6.4015E-007</v>
      </c>
      <c r="C47" s="94" t="n">
        <v>0.00069696</v>
      </c>
      <c r="D47" s="21" t="n">
        <v>7</v>
      </c>
      <c r="E47" s="21" t="n">
        <v>54</v>
      </c>
      <c r="F47" s="21" t="n">
        <v>281</v>
      </c>
      <c r="G47" s="21" t="n">
        <v>30496</v>
      </c>
      <c r="H47" s="95" t="s">
        <v>2747</v>
      </c>
      <c r="I47" s="21" t="s">
        <v>2748</v>
      </c>
    </row>
    <row r="48" customFormat="false" ht="12.75" hidden="false" customHeight="false" outlineLevel="0" collapsed="false">
      <c r="A48" s="21" t="s">
        <v>2749</v>
      </c>
      <c r="B48" s="94" t="n">
        <v>2.3604E-006</v>
      </c>
      <c r="C48" s="94" t="n">
        <v>0.0017132</v>
      </c>
      <c r="D48" s="21" t="n">
        <v>5</v>
      </c>
      <c r="E48" s="21" t="n">
        <v>24</v>
      </c>
      <c r="F48" s="21" t="n">
        <v>281</v>
      </c>
      <c r="G48" s="21" t="n">
        <v>30496</v>
      </c>
      <c r="H48" s="21" t="s">
        <v>2750</v>
      </c>
      <c r="I48" s="21" t="s">
        <v>2751</v>
      </c>
    </row>
    <row r="49" customFormat="false" ht="12.75" hidden="false" customHeight="false" outlineLevel="0" collapsed="false">
      <c r="A49" s="21" t="s">
        <v>2752</v>
      </c>
      <c r="B49" s="94" t="n">
        <v>3.495E-006</v>
      </c>
      <c r="C49" s="94" t="n">
        <v>0.0020783</v>
      </c>
      <c r="D49" s="21" t="n">
        <v>6</v>
      </c>
      <c r="E49" s="21" t="n">
        <v>45</v>
      </c>
      <c r="F49" s="21" t="n">
        <v>281</v>
      </c>
      <c r="G49" s="21" t="n">
        <v>30496</v>
      </c>
      <c r="H49" s="21" t="s">
        <v>2753</v>
      </c>
      <c r="I49" s="21" t="s">
        <v>2661</v>
      </c>
    </row>
    <row r="50" customFormat="false" ht="12.75" hidden="false" customHeight="false" outlineLevel="0" collapsed="false">
      <c r="A50" s="21" t="s">
        <v>2754</v>
      </c>
      <c r="B50" s="94" t="n">
        <v>5.1451E-006</v>
      </c>
      <c r="C50" s="94" t="n">
        <v>0.0020783</v>
      </c>
      <c r="D50" s="21" t="n">
        <v>6</v>
      </c>
      <c r="E50" s="21" t="n">
        <v>48</v>
      </c>
      <c r="F50" s="21" t="n">
        <v>281</v>
      </c>
      <c r="G50" s="21" t="n">
        <v>30496</v>
      </c>
      <c r="H50" s="95" t="s">
        <v>2755</v>
      </c>
      <c r="I50" s="21" t="s">
        <v>2661</v>
      </c>
    </row>
    <row r="51" customFormat="false" ht="12.75" hidden="false" customHeight="false" outlineLevel="0" collapsed="false">
      <c r="A51" s="21" t="s">
        <v>2756</v>
      </c>
      <c r="B51" s="94" t="n">
        <v>5.7268E-006</v>
      </c>
      <c r="C51" s="94" t="n">
        <v>0.0020783</v>
      </c>
      <c r="D51" s="21" t="n">
        <v>9</v>
      </c>
      <c r="E51" s="21" t="n">
        <v>138</v>
      </c>
      <c r="F51" s="21" t="n">
        <v>281</v>
      </c>
      <c r="G51" s="21" t="n">
        <v>30496</v>
      </c>
      <c r="H51" s="21" t="s">
        <v>2757</v>
      </c>
      <c r="I51" s="21" t="s">
        <v>2655</v>
      </c>
    </row>
    <row r="52" customFormat="false" ht="12.75" hidden="false" customHeight="false" outlineLevel="0" collapsed="false">
      <c r="A52" s="21" t="s">
        <v>2758</v>
      </c>
      <c r="B52" s="94" t="n">
        <v>1.4195E-005</v>
      </c>
      <c r="C52" s="94" t="n">
        <v>0.004113</v>
      </c>
      <c r="D52" s="21" t="n">
        <v>6</v>
      </c>
      <c r="E52" s="21" t="n">
        <v>57</v>
      </c>
      <c r="F52" s="21" t="n">
        <v>281</v>
      </c>
      <c r="G52" s="21" t="n">
        <v>30496</v>
      </c>
      <c r="H52" s="21" t="s">
        <v>2759</v>
      </c>
      <c r="I52" s="21" t="s">
        <v>2661</v>
      </c>
    </row>
    <row r="53" customFormat="false" ht="12.75" hidden="false" customHeight="false" outlineLevel="0" collapsed="false">
      <c r="A53" s="21" t="s">
        <v>2760</v>
      </c>
      <c r="B53" s="94" t="n">
        <v>1.7076E-005</v>
      </c>
      <c r="C53" s="94" t="n">
        <v>0.0043745</v>
      </c>
      <c r="D53" s="21" t="n">
        <v>9</v>
      </c>
      <c r="E53" s="21" t="n">
        <v>158</v>
      </c>
      <c r="F53" s="21" t="n">
        <v>281</v>
      </c>
      <c r="G53" s="21" t="n">
        <v>30496</v>
      </c>
      <c r="H53" s="21" t="s">
        <v>2761</v>
      </c>
      <c r="I53" s="21" t="s">
        <v>2762</v>
      </c>
    </row>
    <row r="54" customFormat="false" ht="12.75" hidden="false" customHeight="false" outlineLevel="0" collapsed="false">
      <c r="A54" s="21" t="s">
        <v>2763</v>
      </c>
      <c r="B54" s="94" t="n">
        <v>1.9125E-005</v>
      </c>
      <c r="C54" s="94" t="n">
        <v>0.0043837</v>
      </c>
      <c r="D54" s="21" t="n">
        <v>5</v>
      </c>
      <c r="E54" s="21" t="n">
        <v>36</v>
      </c>
      <c r="F54" s="21" t="n">
        <v>281</v>
      </c>
      <c r="G54" s="21" t="n">
        <v>30496</v>
      </c>
      <c r="H54" s="21" t="s">
        <v>2764</v>
      </c>
      <c r="I54" s="21" t="s">
        <v>2765</v>
      </c>
    </row>
    <row r="55" customFormat="false" ht="12.75" hidden="false" customHeight="false" outlineLevel="0" collapsed="false">
      <c r="A55" s="21" t="s">
        <v>2766</v>
      </c>
      <c r="B55" s="94" t="n">
        <v>2.287E-005</v>
      </c>
      <c r="C55" s="94" t="n">
        <v>0.0049799</v>
      </c>
      <c r="D55" s="21" t="n">
        <v>16</v>
      </c>
      <c r="E55" s="21" t="n">
        <v>508</v>
      </c>
      <c r="F55" s="21" t="n">
        <v>281</v>
      </c>
      <c r="G55" s="21" t="n">
        <v>30496</v>
      </c>
      <c r="H55" s="21" t="s">
        <v>2767</v>
      </c>
      <c r="I55" s="21" t="s">
        <v>2768</v>
      </c>
    </row>
    <row r="56" customFormat="false" ht="12.75" hidden="false" customHeight="false" outlineLevel="0" collapsed="false">
      <c r="A56" s="21" t="s">
        <v>2769</v>
      </c>
      <c r="B56" s="94" t="n">
        <v>2.8557E-005</v>
      </c>
      <c r="C56" s="94" t="n">
        <v>0.005653</v>
      </c>
      <c r="D56" s="21" t="n">
        <v>5</v>
      </c>
      <c r="E56" s="21" t="n">
        <v>39</v>
      </c>
      <c r="F56" s="21" t="n">
        <v>281</v>
      </c>
      <c r="G56" s="21" t="n">
        <v>30496</v>
      </c>
      <c r="H56" s="21" t="s">
        <v>2770</v>
      </c>
      <c r="I56" s="21" t="s">
        <v>2679</v>
      </c>
    </row>
    <row r="57" customFormat="false" ht="12.75" hidden="false" customHeight="false" outlineLevel="0" collapsed="false">
      <c r="A57" s="21" t="s">
        <v>2771</v>
      </c>
      <c r="B57" s="94" t="n">
        <v>3.2392E-005</v>
      </c>
      <c r="C57" s="94" t="n">
        <v>0.0058778</v>
      </c>
      <c r="D57" s="21" t="n">
        <v>5</v>
      </c>
      <c r="E57" s="21" t="n">
        <v>40</v>
      </c>
      <c r="F57" s="21" t="n">
        <v>281</v>
      </c>
      <c r="G57" s="21" t="n">
        <v>30496</v>
      </c>
      <c r="H57" s="21" t="s">
        <v>2772</v>
      </c>
      <c r="I57" s="21" t="s">
        <v>2679</v>
      </c>
    </row>
    <row r="58" customFormat="false" ht="12.75" hidden="false" customHeight="false" outlineLevel="0" collapsed="false">
      <c r="A58" s="21" t="s">
        <v>2773</v>
      </c>
      <c r="B58" s="94" t="n">
        <v>6.1636E-005</v>
      </c>
      <c r="C58" s="94" t="n">
        <v>0.010324</v>
      </c>
      <c r="D58" s="21" t="n">
        <v>19</v>
      </c>
      <c r="E58" s="21" t="n">
        <v>737</v>
      </c>
      <c r="F58" s="21" t="n">
        <v>281</v>
      </c>
      <c r="G58" s="21" t="n">
        <v>30496</v>
      </c>
      <c r="H58" s="21" t="s">
        <v>2774</v>
      </c>
      <c r="I58" s="21" t="s">
        <v>2670</v>
      </c>
    </row>
    <row r="59" customFormat="false" ht="12.75" hidden="false" customHeight="false" outlineLevel="0" collapsed="false">
      <c r="A59" s="21" t="s">
        <v>2775</v>
      </c>
      <c r="B59" s="94" t="n">
        <v>9.3483E-005</v>
      </c>
      <c r="C59" s="94" t="n">
        <v>0.01454</v>
      </c>
      <c r="D59" s="21" t="n">
        <v>54</v>
      </c>
      <c r="E59" s="21" t="n">
        <v>3491</v>
      </c>
      <c r="F59" s="21" t="n">
        <v>281</v>
      </c>
      <c r="G59" s="21" t="n">
        <v>30496</v>
      </c>
      <c r="H59" s="21" t="s">
        <v>2776</v>
      </c>
      <c r="I59" s="21" t="s">
        <v>2777</v>
      </c>
    </row>
    <row r="60" customFormat="false" ht="12.75" hidden="false" customHeight="false" outlineLevel="0" collapsed="false">
      <c r="A60" s="21" t="s">
        <v>2778</v>
      </c>
      <c r="B60" s="94" t="n">
        <v>0.00010021</v>
      </c>
      <c r="C60" s="94" t="n">
        <v>0.015048</v>
      </c>
      <c r="D60" s="21" t="n">
        <v>43</v>
      </c>
      <c r="E60" s="21" t="n">
        <v>2570</v>
      </c>
      <c r="F60" s="21" t="n">
        <v>281</v>
      </c>
      <c r="G60" s="21" t="n">
        <v>30496</v>
      </c>
      <c r="H60" s="21" t="s">
        <v>2779</v>
      </c>
      <c r="I60" s="21" t="s">
        <v>2780</v>
      </c>
    </row>
    <row r="61" customFormat="false" ht="12.75" hidden="false" customHeight="false" outlineLevel="0" collapsed="false">
      <c r="A61" s="21" t="s">
        <v>2781</v>
      </c>
      <c r="B61" s="94" t="n">
        <v>0.00011198</v>
      </c>
      <c r="C61" s="94" t="n">
        <v>0.015732</v>
      </c>
      <c r="D61" s="21" t="n">
        <v>22</v>
      </c>
      <c r="E61" s="21" t="n">
        <v>973</v>
      </c>
      <c r="F61" s="21" t="n">
        <v>281</v>
      </c>
      <c r="G61" s="21" t="n">
        <v>30496</v>
      </c>
      <c r="H61" s="21" t="s">
        <v>2782</v>
      </c>
      <c r="I61" s="21" t="s">
        <v>2783</v>
      </c>
    </row>
    <row r="62" customFormat="false" ht="12.75" hidden="false" customHeight="false" outlineLevel="0" collapsed="false">
      <c r="A62" s="21" t="s">
        <v>2784</v>
      </c>
      <c r="B62" s="94" t="n">
        <v>0.00012919</v>
      </c>
      <c r="C62" s="94" t="n">
        <v>0.016143</v>
      </c>
      <c r="D62" s="21" t="n">
        <v>6</v>
      </c>
      <c r="E62" s="21" t="n">
        <v>84</v>
      </c>
      <c r="F62" s="21" t="n">
        <v>281</v>
      </c>
      <c r="G62" s="21" t="n">
        <v>30496</v>
      </c>
      <c r="H62" s="21" t="s">
        <v>2785</v>
      </c>
      <c r="I62" s="21" t="s">
        <v>2661</v>
      </c>
    </row>
    <row r="63" customFormat="false" ht="12.75" hidden="false" customHeight="false" outlineLevel="0" collapsed="false">
      <c r="A63" s="21" t="s">
        <v>2786</v>
      </c>
      <c r="B63" s="94" t="n">
        <v>0.00014715</v>
      </c>
      <c r="C63" s="94" t="n">
        <v>0.016143</v>
      </c>
      <c r="D63" s="21" t="n">
        <v>6</v>
      </c>
      <c r="E63" s="21" t="n">
        <v>86</v>
      </c>
      <c r="F63" s="21" t="n">
        <v>281</v>
      </c>
      <c r="G63" s="21" t="n">
        <v>30496</v>
      </c>
      <c r="H63" s="21" t="s">
        <v>2787</v>
      </c>
      <c r="I63" s="21" t="s">
        <v>2661</v>
      </c>
    </row>
    <row r="64" customFormat="false" ht="12.75" hidden="false" customHeight="false" outlineLevel="0" collapsed="false">
      <c r="A64" s="21" t="s">
        <v>2788</v>
      </c>
      <c r="B64" s="94" t="n">
        <v>0.00015899</v>
      </c>
      <c r="C64" s="94" t="n">
        <v>0.016486</v>
      </c>
      <c r="D64" s="21" t="n">
        <v>20</v>
      </c>
      <c r="E64" s="21" t="n">
        <v>860</v>
      </c>
      <c r="F64" s="21" t="n">
        <v>281</v>
      </c>
      <c r="G64" s="21" t="n">
        <v>30496</v>
      </c>
      <c r="H64" s="21" t="s">
        <v>2789</v>
      </c>
      <c r="I64" s="21" t="s">
        <v>2790</v>
      </c>
    </row>
    <row r="65" customFormat="false" ht="12.75" hidden="false" customHeight="false" outlineLevel="0" collapsed="false">
      <c r="A65" s="21" t="s">
        <v>2791</v>
      </c>
      <c r="B65" s="94" t="n">
        <v>0.00029048</v>
      </c>
      <c r="C65" s="94" t="n">
        <v>0.026916</v>
      </c>
      <c r="D65" s="21" t="n">
        <v>7</v>
      </c>
      <c r="E65" s="21" t="n">
        <v>137</v>
      </c>
      <c r="F65" s="21" t="n">
        <v>281</v>
      </c>
      <c r="G65" s="21" t="n">
        <v>30496</v>
      </c>
      <c r="H65" s="21" t="s">
        <v>2792</v>
      </c>
      <c r="I65" s="21" t="s">
        <v>2793</v>
      </c>
    </row>
    <row r="66" customFormat="false" ht="12.75" hidden="false" customHeight="false" outlineLevel="0" collapsed="false">
      <c r="A66" s="21" t="s">
        <v>2794</v>
      </c>
      <c r="B66" s="94" t="n">
        <v>0.00033708</v>
      </c>
      <c r="C66" s="94" t="n">
        <v>0.029678</v>
      </c>
      <c r="D66" s="21" t="n">
        <v>5</v>
      </c>
      <c r="E66" s="21" t="n">
        <v>65</v>
      </c>
      <c r="F66" s="21" t="n">
        <v>281</v>
      </c>
      <c r="G66" s="21" t="n">
        <v>30496</v>
      </c>
      <c r="H66" s="21" t="s">
        <v>2795</v>
      </c>
      <c r="I66" s="21" t="s">
        <v>2765</v>
      </c>
    </row>
    <row r="67" customFormat="false" ht="12.75" hidden="false" customHeight="false" outlineLevel="0" collapsed="false">
      <c r="A67" s="21" t="s">
        <v>2796</v>
      </c>
      <c r="B67" s="94" t="n">
        <v>0.000362</v>
      </c>
      <c r="C67" s="94" t="n">
        <v>0.030317</v>
      </c>
      <c r="D67" s="21" t="n">
        <v>5</v>
      </c>
      <c r="E67" s="21" t="n">
        <v>66</v>
      </c>
      <c r="F67" s="21" t="n">
        <v>281</v>
      </c>
      <c r="G67" s="21" t="n">
        <v>30496</v>
      </c>
      <c r="H67" s="21" t="s">
        <v>2797</v>
      </c>
      <c r="I67" s="21" t="s">
        <v>2798</v>
      </c>
    </row>
    <row r="68" customFormat="false" ht="12.75" hidden="false" customHeight="false" outlineLevel="0" collapsed="false">
      <c r="A68" s="21" t="s">
        <v>2799</v>
      </c>
      <c r="B68" s="94" t="n">
        <v>0.00038902</v>
      </c>
      <c r="C68" s="94" t="n">
        <v>0.031374</v>
      </c>
      <c r="D68" s="21" t="n">
        <v>40</v>
      </c>
      <c r="E68" s="21" t="n">
        <v>2483</v>
      </c>
      <c r="F68" s="21" t="n">
        <v>281</v>
      </c>
      <c r="G68" s="21" t="n">
        <v>30496</v>
      </c>
      <c r="H68" s="21" t="s">
        <v>2800</v>
      </c>
      <c r="I68" s="21" t="s">
        <v>2801</v>
      </c>
    </row>
    <row r="69" customFormat="false" ht="12.75" hidden="false" customHeight="false" outlineLevel="0" collapsed="false">
      <c r="A69" s="21" t="s">
        <v>2802</v>
      </c>
      <c r="B69" s="94" t="n">
        <v>0.00047829</v>
      </c>
      <c r="C69" s="94" t="n">
        <v>0.035518</v>
      </c>
      <c r="D69" s="21" t="n">
        <v>3</v>
      </c>
      <c r="E69" s="21" t="n">
        <v>17</v>
      </c>
      <c r="F69" s="21" t="n">
        <v>281</v>
      </c>
      <c r="G69" s="21" t="n">
        <v>30496</v>
      </c>
      <c r="H69" s="21" t="s">
        <v>2803</v>
      </c>
      <c r="I69" s="21" t="s">
        <v>2704</v>
      </c>
    </row>
    <row r="70" customFormat="false" ht="12.75" hidden="false" customHeight="false" outlineLevel="0" collapsed="false">
      <c r="A70" s="21" t="s">
        <v>2804</v>
      </c>
      <c r="B70" s="94" t="n">
        <v>0.00048118</v>
      </c>
      <c r="C70" s="94" t="n">
        <v>0.035518</v>
      </c>
      <c r="D70" s="21" t="n">
        <v>9</v>
      </c>
      <c r="E70" s="21" t="n">
        <v>245</v>
      </c>
      <c r="F70" s="21" t="n">
        <v>281</v>
      </c>
      <c r="G70" s="21" t="n">
        <v>30496</v>
      </c>
      <c r="H70" s="21" t="s">
        <v>2805</v>
      </c>
      <c r="I70" s="21" t="s">
        <v>2806</v>
      </c>
    </row>
    <row r="71" customFormat="false" ht="12.75" hidden="false" customHeight="false" outlineLevel="0" collapsed="false">
      <c r="A71" s="21" t="s">
        <v>2807</v>
      </c>
      <c r="B71" s="94" t="n">
        <v>0.00050207</v>
      </c>
      <c r="C71" s="94" t="n">
        <v>0.036442</v>
      </c>
      <c r="D71" s="21" t="n">
        <v>7</v>
      </c>
      <c r="E71" s="21" t="n">
        <v>150</v>
      </c>
      <c r="F71" s="21" t="n">
        <v>281</v>
      </c>
      <c r="G71" s="21" t="n">
        <v>30496</v>
      </c>
      <c r="H71" s="21" t="s">
        <v>2808</v>
      </c>
      <c r="I71" s="21" t="s">
        <v>2809</v>
      </c>
    </row>
    <row r="72" customFormat="false" ht="12.75" hidden="false" customHeight="false" outlineLevel="0" collapsed="false">
      <c r="A72" s="21" t="s">
        <v>2810</v>
      </c>
      <c r="B72" s="94" t="n">
        <v>0.00052095</v>
      </c>
      <c r="C72" s="94" t="n">
        <v>0.036665</v>
      </c>
      <c r="D72" s="21" t="n">
        <v>10</v>
      </c>
      <c r="E72" s="21" t="n">
        <v>301</v>
      </c>
      <c r="F72" s="21" t="n">
        <v>281</v>
      </c>
      <c r="G72" s="21" t="n">
        <v>30496</v>
      </c>
      <c r="H72" s="21" t="s">
        <v>2811</v>
      </c>
      <c r="I72" s="21" t="s">
        <v>2812</v>
      </c>
    </row>
    <row r="73" customFormat="false" ht="12.75" hidden="false" customHeight="false" outlineLevel="0" collapsed="false">
      <c r="A73" s="21" t="s">
        <v>2813</v>
      </c>
      <c r="B73" s="94" t="n">
        <v>0.00053854</v>
      </c>
      <c r="C73" s="94" t="n">
        <v>0.036665</v>
      </c>
      <c r="D73" s="21" t="n">
        <v>17</v>
      </c>
      <c r="E73" s="21" t="n">
        <v>737</v>
      </c>
      <c r="F73" s="21" t="n">
        <v>281</v>
      </c>
      <c r="G73" s="21" t="n">
        <v>30496</v>
      </c>
      <c r="H73" s="21" t="s">
        <v>2814</v>
      </c>
      <c r="I73" s="21" t="s">
        <v>2815</v>
      </c>
    </row>
    <row r="74" customFormat="false" ht="12.75" hidden="false" customHeight="false" outlineLevel="0" collapsed="false">
      <c r="A74" s="21" t="s">
        <v>2816</v>
      </c>
      <c r="B74" s="94" t="n">
        <v>0.00054675</v>
      </c>
      <c r="C74" s="94" t="n">
        <v>0.036665</v>
      </c>
      <c r="D74" s="21" t="n">
        <v>17</v>
      </c>
      <c r="E74" s="21" t="n">
        <v>738</v>
      </c>
      <c r="F74" s="21" t="n">
        <v>281</v>
      </c>
      <c r="G74" s="21" t="n">
        <v>30496</v>
      </c>
      <c r="H74" s="21" t="s">
        <v>2817</v>
      </c>
      <c r="I74" s="21" t="s">
        <v>2818</v>
      </c>
    </row>
    <row r="75" customFormat="false" ht="12.75" hidden="false" customHeight="false" outlineLevel="0" collapsed="false">
      <c r="A75" s="21" t="s">
        <v>2819</v>
      </c>
      <c r="B75" s="94" t="n">
        <v>0.00055788</v>
      </c>
      <c r="C75" s="94" t="n">
        <v>0.036665</v>
      </c>
      <c r="D75" s="21" t="n">
        <v>124</v>
      </c>
      <c r="E75" s="21" t="n">
        <v>10551</v>
      </c>
      <c r="F75" s="21" t="n">
        <v>281</v>
      </c>
      <c r="G75" s="21" t="n">
        <v>30496</v>
      </c>
      <c r="H75" s="21" t="s">
        <v>2820</v>
      </c>
      <c r="I75" s="21" t="s">
        <v>2821</v>
      </c>
    </row>
    <row r="76" customFormat="false" ht="12.75" hidden="false" customHeight="false" outlineLevel="0" collapsed="false">
      <c r="A76" s="21" t="s">
        <v>2822</v>
      </c>
      <c r="B76" s="94" t="n">
        <v>0.00056543</v>
      </c>
      <c r="C76" s="94" t="n">
        <v>0.036665</v>
      </c>
      <c r="D76" s="21" t="n">
        <v>8</v>
      </c>
      <c r="E76" s="21" t="n">
        <v>200</v>
      </c>
      <c r="F76" s="21" t="n">
        <v>281</v>
      </c>
      <c r="G76" s="21" t="n">
        <v>30496</v>
      </c>
      <c r="H76" s="21" t="s">
        <v>2823</v>
      </c>
      <c r="I76" s="21" t="s">
        <v>2824</v>
      </c>
    </row>
    <row r="77" customFormat="false" ht="12.75" hidden="false" customHeight="false" outlineLevel="0" collapsed="false">
      <c r="A77" s="21" t="s">
        <v>2825</v>
      </c>
      <c r="B77" s="94" t="n">
        <v>0.00057249</v>
      </c>
      <c r="C77" s="94" t="n">
        <v>0.036665</v>
      </c>
      <c r="D77" s="21" t="n">
        <v>9</v>
      </c>
      <c r="E77" s="21" t="n">
        <v>251</v>
      </c>
      <c r="F77" s="21" t="n">
        <v>281</v>
      </c>
      <c r="G77" s="21" t="n">
        <v>30496</v>
      </c>
      <c r="H77" s="21" t="s">
        <v>2826</v>
      </c>
      <c r="I77" s="21" t="s">
        <v>2827</v>
      </c>
    </row>
  </sheetData>
  <mergeCells count="1">
    <mergeCell ref="A1:H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8" activeCellId="0" sqref="H8"/>
    </sheetView>
  </sheetViews>
  <sheetFormatPr defaultColWidth="10.84765625" defaultRowHeight="12.75" zeroHeight="false" outlineLevelRow="0" outlineLevelCol="0"/>
  <cols>
    <col collapsed="false" customWidth="true" hidden="false" outlineLevel="0" max="1" min="1" style="1" width="17.14"/>
    <col collapsed="false" customWidth="false" hidden="false" outlineLevel="0" max="2" min="2" style="1" width="10.85"/>
    <col collapsed="false" customWidth="true" hidden="false" outlineLevel="0" max="3" min="3" style="1" width="14.7"/>
    <col collapsed="false" customWidth="false" hidden="false" outlineLevel="0" max="7" min="4" style="1" width="10.85"/>
    <col collapsed="false" customWidth="true" hidden="false" outlineLevel="0" max="8" min="8" style="1" width="66.41"/>
    <col collapsed="false" customWidth="false" hidden="false" outlineLevel="0" max="257" min="9" style="1" width="10.85"/>
  </cols>
  <sheetData>
    <row r="1" customFormat="false" ht="39.75" hidden="false" customHeight="true" outlineLevel="0" collapsed="false">
      <c r="A1" s="90" t="s">
        <v>2828</v>
      </c>
      <c r="B1" s="90"/>
      <c r="C1" s="90"/>
      <c r="D1" s="90"/>
      <c r="E1" s="90"/>
      <c r="F1" s="90"/>
      <c r="G1" s="90"/>
      <c r="H1" s="90"/>
      <c r="I1" s="98"/>
      <c r="J1" s="98"/>
      <c r="K1" s="98"/>
      <c r="L1" s="98"/>
    </row>
    <row r="2" s="99" customFormat="true" ht="12.75" hidden="false" customHeight="false" outlineLevel="0" collapsed="false">
      <c r="A2" s="91" t="s">
        <v>2621</v>
      </c>
      <c r="B2" s="92" t="s">
        <v>2591</v>
      </c>
      <c r="C2" s="93" t="s">
        <v>2592</v>
      </c>
      <c r="D2" s="91" t="s">
        <v>2593</v>
      </c>
      <c r="E2" s="92" t="s">
        <v>2594</v>
      </c>
      <c r="F2" s="93" t="s">
        <v>2595</v>
      </c>
      <c r="G2" s="91" t="s">
        <v>2596</v>
      </c>
      <c r="H2" s="92" t="s">
        <v>2597</v>
      </c>
      <c r="I2" s="93" t="s">
        <v>2829</v>
      </c>
      <c r="J2" s="91"/>
      <c r="K2" s="92"/>
      <c r="L2" s="93"/>
      <c r="M2" s="91"/>
      <c r="N2" s="92"/>
      <c r="O2" s="93"/>
      <c r="P2" s="91"/>
    </row>
    <row r="3" customFormat="false" ht="12.75" hidden="false" customHeight="false" outlineLevel="0" collapsed="false">
      <c r="A3" s="21" t="s">
        <v>2830</v>
      </c>
      <c r="B3" s="94" t="n">
        <v>2.5008E-006</v>
      </c>
      <c r="C3" s="94" t="n">
        <v>0.0013179</v>
      </c>
      <c r="D3" s="21" t="n">
        <v>104</v>
      </c>
      <c r="E3" s="21" t="n">
        <v>12397</v>
      </c>
      <c r="F3" s="21" t="n">
        <v>180</v>
      </c>
      <c r="G3" s="21" t="n">
        <v>30496</v>
      </c>
      <c r="H3" s="21" t="s">
        <v>2831</v>
      </c>
      <c r="I3" s="21" t="s">
        <v>2832</v>
      </c>
    </row>
    <row r="4" customFormat="false" ht="12.75" hidden="false" customHeight="false" outlineLevel="0" collapsed="false">
      <c r="A4" s="21" t="s">
        <v>2833</v>
      </c>
      <c r="B4" s="94" t="n">
        <v>4.9812E-006</v>
      </c>
      <c r="C4" s="94" t="n">
        <v>0.0023196</v>
      </c>
      <c r="D4" s="21" t="n">
        <v>68</v>
      </c>
      <c r="E4" s="21" t="n">
        <v>6991</v>
      </c>
      <c r="F4" s="21" t="n">
        <v>180</v>
      </c>
      <c r="G4" s="21" t="n">
        <v>30496</v>
      </c>
      <c r="H4" s="21" t="s">
        <v>2834</v>
      </c>
      <c r="I4" s="21" t="s">
        <v>2835</v>
      </c>
    </row>
    <row r="5" customFormat="false" ht="12.75" hidden="false" customHeight="false" outlineLevel="0" collapsed="false">
      <c r="A5" s="21" t="s">
        <v>2836</v>
      </c>
      <c r="B5" s="94" t="n">
        <v>1.1288E-005</v>
      </c>
      <c r="C5" s="94" t="n">
        <v>0.0036607</v>
      </c>
      <c r="D5" s="21" t="n">
        <v>48</v>
      </c>
      <c r="E5" s="21" t="n">
        <v>4383</v>
      </c>
      <c r="F5" s="21" t="n">
        <v>180</v>
      </c>
      <c r="G5" s="21" t="n">
        <v>30496</v>
      </c>
      <c r="H5" s="21" t="s">
        <v>2837</v>
      </c>
      <c r="I5" s="21" t="s">
        <v>2838</v>
      </c>
    </row>
    <row r="6" customFormat="false" ht="12.75" hidden="false" customHeight="false" outlineLevel="0" collapsed="false">
      <c r="A6" s="21" t="s">
        <v>2839</v>
      </c>
      <c r="B6" s="94" t="n">
        <v>2.4099E-005</v>
      </c>
      <c r="C6" s="94" t="n">
        <v>0.00635</v>
      </c>
      <c r="D6" s="21" t="n">
        <v>5</v>
      </c>
      <c r="E6" s="21" t="n">
        <v>58</v>
      </c>
      <c r="F6" s="21" t="n">
        <v>180</v>
      </c>
      <c r="G6" s="21" t="n">
        <v>30496</v>
      </c>
      <c r="H6" s="21" t="s">
        <v>2840</v>
      </c>
      <c r="I6" s="21" t="s">
        <v>2841</v>
      </c>
    </row>
    <row r="7" customFormat="false" ht="12.75" hidden="false" customHeight="false" outlineLevel="0" collapsed="false">
      <c r="A7" s="21" t="s">
        <v>2842</v>
      </c>
      <c r="B7" s="94" t="n">
        <v>2.7372E-005</v>
      </c>
      <c r="C7" s="94" t="n">
        <v>0.0067883</v>
      </c>
      <c r="D7" s="21" t="n">
        <v>141</v>
      </c>
      <c r="E7" s="21" t="n">
        <v>19576</v>
      </c>
      <c r="F7" s="21" t="n">
        <v>180</v>
      </c>
      <c r="G7" s="21" t="n">
        <v>30496</v>
      </c>
      <c r="H7" s="21" t="s">
        <v>2843</v>
      </c>
      <c r="I7" s="21" t="s">
        <v>2844</v>
      </c>
    </row>
    <row r="8" customFormat="false" ht="12.75" hidden="false" customHeight="false" outlineLevel="0" collapsed="false">
      <c r="A8" s="21" t="s">
        <v>2845</v>
      </c>
      <c r="B8" s="94" t="n">
        <v>5.716E-005</v>
      </c>
      <c r="C8" s="94" t="n">
        <v>0.010954</v>
      </c>
      <c r="D8" s="21" t="n">
        <v>34</v>
      </c>
      <c r="E8" s="21" t="n">
        <v>2851</v>
      </c>
      <c r="F8" s="21" t="n">
        <v>180</v>
      </c>
      <c r="G8" s="21" t="n">
        <v>30496</v>
      </c>
      <c r="H8" s="21" t="s">
        <v>2846</v>
      </c>
      <c r="I8" s="21" t="s">
        <v>2847</v>
      </c>
    </row>
    <row r="9" customFormat="false" ht="12.75" hidden="false" customHeight="false" outlineLevel="0" collapsed="false">
      <c r="A9" s="21" t="s">
        <v>2848</v>
      </c>
      <c r="B9" s="94" t="n">
        <v>9.1711E-005</v>
      </c>
      <c r="C9" s="94" t="n">
        <v>0.014871</v>
      </c>
      <c r="D9" s="21" t="n">
        <v>91</v>
      </c>
      <c r="E9" s="21" t="n">
        <v>11176</v>
      </c>
      <c r="F9" s="21" t="n">
        <v>180</v>
      </c>
      <c r="G9" s="21" t="n">
        <v>30496</v>
      </c>
      <c r="H9" s="21" t="s">
        <v>2849</v>
      </c>
      <c r="I9" s="21" t="s">
        <v>2850</v>
      </c>
    </row>
    <row r="10" customFormat="false" ht="12.75" hidden="false" customHeight="false" outlineLevel="0" collapsed="false">
      <c r="A10" s="21" t="s">
        <v>2851</v>
      </c>
      <c r="B10" s="94" t="n">
        <v>9.6535E-005</v>
      </c>
      <c r="C10" s="94" t="n">
        <v>0.015074</v>
      </c>
      <c r="D10" s="21" t="n">
        <v>34</v>
      </c>
      <c r="E10" s="21" t="n">
        <v>2928</v>
      </c>
      <c r="F10" s="21" t="n">
        <v>180</v>
      </c>
      <c r="G10" s="21" t="n">
        <v>30496</v>
      </c>
      <c r="H10" s="21" t="s">
        <v>2852</v>
      </c>
      <c r="I10" s="21" t="s">
        <v>2853</v>
      </c>
    </row>
    <row r="11" customFormat="false" ht="12.75" hidden="false" customHeight="false" outlineLevel="0" collapsed="false">
      <c r="A11" s="21" t="s">
        <v>2854</v>
      </c>
      <c r="B11" s="94" t="n">
        <v>0.00013066</v>
      </c>
      <c r="C11" s="94" t="n">
        <v>0.018362</v>
      </c>
      <c r="D11" s="21" t="n">
        <v>32</v>
      </c>
      <c r="E11" s="21" t="n">
        <v>2725</v>
      </c>
      <c r="F11" s="21" t="n">
        <v>180</v>
      </c>
      <c r="G11" s="21" t="n">
        <v>30496</v>
      </c>
      <c r="H11" s="21" t="s">
        <v>2855</v>
      </c>
      <c r="I11" s="21" t="s">
        <v>2856</v>
      </c>
    </row>
    <row r="12" customFormat="false" ht="12.75" hidden="false" customHeight="false" outlineLevel="0" collapsed="false">
      <c r="A12" s="21" t="s">
        <v>2857</v>
      </c>
      <c r="B12" s="94" t="n">
        <v>0.00023874</v>
      </c>
      <c r="C12" s="94" t="n">
        <v>0.028758</v>
      </c>
      <c r="D12" s="21" t="n">
        <v>15</v>
      </c>
      <c r="E12" s="21" t="n">
        <v>878</v>
      </c>
      <c r="F12" s="21" t="n">
        <v>180</v>
      </c>
      <c r="G12" s="21" t="n">
        <v>30496</v>
      </c>
      <c r="H12" s="95" t="s">
        <v>2858</v>
      </c>
      <c r="I12" s="21" t="s">
        <v>2859</v>
      </c>
    </row>
    <row r="13" customFormat="false" ht="12.75" hidden="false" customHeight="false" outlineLevel="0" collapsed="false">
      <c r="A13" s="21" t="s">
        <v>2860</v>
      </c>
      <c r="B13" s="94" t="n">
        <v>0.00036015</v>
      </c>
      <c r="C13" s="94" t="n">
        <v>0.036152</v>
      </c>
      <c r="D13" s="21" t="n">
        <v>11</v>
      </c>
      <c r="E13" s="21" t="n">
        <v>535</v>
      </c>
      <c r="F13" s="21" t="n">
        <v>180</v>
      </c>
      <c r="G13" s="21" t="n">
        <v>30496</v>
      </c>
      <c r="H13" s="21" t="s">
        <v>2861</v>
      </c>
      <c r="I13" s="21" t="s">
        <v>2862</v>
      </c>
    </row>
    <row r="14" customFormat="false" ht="12.75" hidden="false" customHeight="false" outlineLevel="0" collapsed="false">
      <c r="A14" s="21" t="s">
        <v>2863</v>
      </c>
      <c r="B14" s="94" t="n">
        <v>0.00038173</v>
      </c>
      <c r="C14" s="94" t="n">
        <v>0.037427</v>
      </c>
      <c r="D14" s="21" t="n">
        <v>29</v>
      </c>
      <c r="E14" s="21" t="n">
        <v>2515</v>
      </c>
      <c r="F14" s="21" t="n">
        <v>180</v>
      </c>
      <c r="G14" s="21" t="n">
        <v>30496</v>
      </c>
      <c r="H14" s="21" t="s">
        <v>2864</v>
      </c>
      <c r="I14" s="21" t="s">
        <v>2865</v>
      </c>
    </row>
    <row r="15" customFormat="false" ht="12.75" hidden="false" customHeight="false" outlineLevel="0" collapsed="false">
      <c r="A15" s="21" t="s">
        <v>2866</v>
      </c>
      <c r="B15" s="94" t="n">
        <v>0.00045405</v>
      </c>
      <c r="C15" s="94" t="n">
        <v>0.040468</v>
      </c>
      <c r="D15" s="21" t="n">
        <v>9</v>
      </c>
      <c r="E15" s="21" t="n">
        <v>380</v>
      </c>
      <c r="F15" s="21" t="n">
        <v>180</v>
      </c>
      <c r="G15" s="21" t="n">
        <v>30496</v>
      </c>
      <c r="H15" s="21" t="s">
        <v>2867</v>
      </c>
      <c r="I15" s="21" t="s">
        <v>2868</v>
      </c>
    </row>
    <row r="16" customFormat="false" ht="12.75" hidden="false" customHeight="false" outlineLevel="0" collapsed="false">
      <c r="A16" s="21" t="s">
        <v>2869</v>
      </c>
      <c r="B16" s="94" t="n">
        <v>0.00046272</v>
      </c>
      <c r="C16" s="94" t="n">
        <v>0.040468</v>
      </c>
      <c r="D16" s="21" t="n">
        <v>9</v>
      </c>
      <c r="E16" s="21" t="n">
        <v>381</v>
      </c>
      <c r="F16" s="21" t="n">
        <v>180</v>
      </c>
      <c r="G16" s="21" t="n">
        <v>30496</v>
      </c>
      <c r="H16" s="21" t="s">
        <v>2870</v>
      </c>
      <c r="I16" s="21" t="s">
        <v>2871</v>
      </c>
    </row>
    <row r="17" customFormat="false" ht="12.75" hidden="false" customHeight="false" outlineLevel="0" collapsed="false">
      <c r="A17" s="21" t="s">
        <v>2872</v>
      </c>
      <c r="B17" s="94" t="n">
        <v>0.00055944</v>
      </c>
      <c r="C17" s="94" t="n">
        <v>0.04502</v>
      </c>
      <c r="D17" s="21" t="n">
        <v>29</v>
      </c>
      <c r="E17" s="21" t="n">
        <v>2575</v>
      </c>
      <c r="F17" s="21" t="n">
        <v>180</v>
      </c>
      <c r="G17" s="21" t="n">
        <v>30496</v>
      </c>
      <c r="H17" s="21" t="s">
        <v>2873</v>
      </c>
      <c r="I17" s="21" t="s">
        <v>2874</v>
      </c>
    </row>
    <row r="18" customFormat="false" ht="12.75" hidden="false" customHeight="false" outlineLevel="0" collapsed="false">
      <c r="A18" s="21" t="s">
        <v>2875</v>
      </c>
      <c r="B18" s="94" t="n">
        <v>0.00056595</v>
      </c>
      <c r="C18" s="94" t="n">
        <v>0.04502</v>
      </c>
      <c r="D18" s="21" t="n">
        <v>51</v>
      </c>
      <c r="E18" s="21" t="n">
        <v>5556</v>
      </c>
      <c r="F18" s="21" t="n">
        <v>180</v>
      </c>
      <c r="G18" s="21" t="n">
        <v>30496</v>
      </c>
      <c r="H18" s="21" t="s">
        <v>2876</v>
      </c>
      <c r="I18" s="21" t="s">
        <v>2877</v>
      </c>
    </row>
    <row r="19" customFormat="false" ht="12.75" hidden="false" customHeight="false" outlineLevel="0" collapsed="false">
      <c r="A19" s="21" t="s">
        <v>2878</v>
      </c>
      <c r="B19" s="94" t="n">
        <v>0.00066896</v>
      </c>
      <c r="C19" s="94" t="n">
        <v>0.048758</v>
      </c>
      <c r="D19" s="21" t="n">
        <v>12</v>
      </c>
      <c r="E19" s="21" t="n">
        <v>670</v>
      </c>
      <c r="F19" s="21" t="n">
        <v>180</v>
      </c>
      <c r="G19" s="21" t="n">
        <v>30496</v>
      </c>
      <c r="H19" s="21" t="s">
        <v>2879</v>
      </c>
      <c r="I19" s="21" t="s">
        <v>2880</v>
      </c>
    </row>
    <row r="20" customFormat="false" ht="12.75" hidden="false" customHeight="false" outlineLevel="0" collapsed="false">
      <c r="A20" s="21" t="s">
        <v>2881</v>
      </c>
      <c r="B20" s="94" t="n">
        <v>4.5327E-008</v>
      </c>
      <c r="C20" s="94" t="n">
        <v>0.0001911</v>
      </c>
      <c r="D20" s="21" t="n">
        <v>13</v>
      </c>
      <c r="E20" s="21" t="n">
        <v>310</v>
      </c>
      <c r="F20" s="21" t="n">
        <v>180</v>
      </c>
      <c r="G20" s="21" t="n">
        <v>30496</v>
      </c>
      <c r="H20" s="21" t="s">
        <v>2882</v>
      </c>
      <c r="I20" s="21" t="s">
        <v>2883</v>
      </c>
    </row>
    <row r="21" customFormat="false" ht="12.75" hidden="false" customHeight="false" outlineLevel="0" collapsed="false">
      <c r="A21" s="21" t="s">
        <v>2884</v>
      </c>
      <c r="B21" s="94" t="n">
        <v>9.6162E-008</v>
      </c>
      <c r="C21" s="94" t="n">
        <v>0.00020271</v>
      </c>
      <c r="D21" s="21" t="n">
        <v>14</v>
      </c>
      <c r="E21" s="21" t="n">
        <v>391</v>
      </c>
      <c r="F21" s="21" t="n">
        <v>180</v>
      </c>
      <c r="G21" s="21" t="n">
        <v>30496</v>
      </c>
      <c r="H21" s="21" t="s">
        <v>2885</v>
      </c>
      <c r="I21" s="21" t="s">
        <v>2886</v>
      </c>
    </row>
    <row r="22" customFormat="false" ht="12.75" hidden="false" customHeight="false" outlineLevel="0" collapsed="false">
      <c r="A22" s="21" t="s">
        <v>2887</v>
      </c>
      <c r="B22" s="94" t="n">
        <v>2.0962E-007</v>
      </c>
      <c r="C22" s="94" t="n">
        <v>0.00029459</v>
      </c>
      <c r="D22" s="21" t="n">
        <v>136</v>
      </c>
      <c r="E22" s="21" t="n">
        <v>17450</v>
      </c>
      <c r="F22" s="21" t="n">
        <v>180</v>
      </c>
      <c r="G22" s="21" t="n">
        <v>30496</v>
      </c>
      <c r="H22" s="21" t="s">
        <v>2888</v>
      </c>
      <c r="I22" s="21" t="s">
        <v>2889</v>
      </c>
    </row>
    <row r="23" customFormat="false" ht="12.75" hidden="false" customHeight="false" outlineLevel="0" collapsed="false">
      <c r="A23" s="21" t="s">
        <v>2890</v>
      </c>
      <c r="B23" s="94" t="n">
        <v>3.3665E-007</v>
      </c>
      <c r="C23" s="94" t="n">
        <v>0.00035483</v>
      </c>
      <c r="D23" s="21" t="n">
        <v>13</v>
      </c>
      <c r="E23" s="21" t="n">
        <v>369</v>
      </c>
      <c r="F23" s="21" t="n">
        <v>180</v>
      </c>
      <c r="G23" s="21" t="n">
        <v>30496</v>
      </c>
      <c r="H23" s="21" t="s">
        <v>2891</v>
      </c>
      <c r="I23" s="21" t="s">
        <v>2892</v>
      </c>
    </row>
    <row r="24" customFormat="false" ht="12.75" hidden="false" customHeight="false" outlineLevel="0" collapsed="false">
      <c r="A24" s="21" t="s">
        <v>2893</v>
      </c>
      <c r="B24" s="94" t="n">
        <v>1.0681E-006</v>
      </c>
      <c r="C24" s="94" t="n">
        <v>0.00090063</v>
      </c>
      <c r="D24" s="21" t="n">
        <v>11</v>
      </c>
      <c r="E24" s="21" t="n">
        <v>283</v>
      </c>
      <c r="F24" s="21" t="n">
        <v>180</v>
      </c>
      <c r="G24" s="21" t="n">
        <v>30496</v>
      </c>
      <c r="H24" s="21" t="s">
        <v>2894</v>
      </c>
      <c r="I24" s="21" t="s">
        <v>2895</v>
      </c>
    </row>
    <row r="25" customFormat="false" ht="12.75" hidden="false" customHeight="false" outlineLevel="0" collapsed="false">
      <c r="A25" s="21" t="s">
        <v>2896</v>
      </c>
      <c r="B25" s="94" t="n">
        <v>1.6134E-006</v>
      </c>
      <c r="C25" s="94" t="n">
        <v>0.0011337</v>
      </c>
      <c r="D25" s="21" t="n">
        <v>140</v>
      </c>
      <c r="E25" s="21" t="n">
        <v>18677</v>
      </c>
      <c r="F25" s="21" t="n">
        <v>180</v>
      </c>
      <c r="G25" s="21" t="n">
        <v>30496</v>
      </c>
      <c r="H25" s="21" t="s">
        <v>2897</v>
      </c>
      <c r="I25" s="21" t="s">
        <v>2898</v>
      </c>
    </row>
    <row r="26" customFormat="false" ht="12.75" hidden="false" customHeight="false" outlineLevel="0" collapsed="false">
      <c r="A26" s="21" t="s">
        <v>2899</v>
      </c>
      <c r="B26" s="94" t="n">
        <v>2.2329E-006</v>
      </c>
      <c r="C26" s="94" t="n">
        <v>0.0013179</v>
      </c>
      <c r="D26" s="21" t="n">
        <v>14</v>
      </c>
      <c r="E26" s="21" t="n">
        <v>509</v>
      </c>
      <c r="F26" s="21" t="n">
        <v>180</v>
      </c>
      <c r="G26" s="21" t="n">
        <v>30496</v>
      </c>
      <c r="H26" s="21" t="s">
        <v>2900</v>
      </c>
      <c r="I26" s="21" t="s">
        <v>2901</v>
      </c>
    </row>
    <row r="27" customFormat="false" ht="12.75" hidden="false" customHeight="false" outlineLevel="0" collapsed="false">
      <c r="A27" s="21" t="s">
        <v>2902</v>
      </c>
      <c r="B27" s="94" t="n">
        <v>5.8993E-006</v>
      </c>
      <c r="C27" s="94" t="n">
        <v>0.0023196</v>
      </c>
      <c r="D27" s="21" t="n">
        <v>162</v>
      </c>
      <c r="E27" s="21" t="n">
        <v>23519</v>
      </c>
      <c r="F27" s="21" t="n">
        <v>180</v>
      </c>
      <c r="G27" s="21" t="n">
        <v>30496</v>
      </c>
      <c r="H27" s="21" t="s">
        <v>2903</v>
      </c>
      <c r="I27" s="21" t="s">
        <v>2904</v>
      </c>
    </row>
    <row r="28" customFormat="false" ht="12.75" hidden="false" customHeight="false" outlineLevel="0" collapsed="false">
      <c r="A28" s="21" t="s">
        <v>2905</v>
      </c>
      <c r="B28" s="94" t="n">
        <v>6.052E-006</v>
      </c>
      <c r="C28" s="94" t="n">
        <v>0.0023196</v>
      </c>
      <c r="D28" s="21" t="n">
        <v>11</v>
      </c>
      <c r="E28" s="21" t="n">
        <v>339</v>
      </c>
      <c r="F28" s="21" t="n">
        <v>180</v>
      </c>
      <c r="G28" s="21" t="n">
        <v>30496</v>
      </c>
      <c r="H28" s="21" t="s">
        <v>2906</v>
      </c>
      <c r="I28" s="21" t="s">
        <v>2895</v>
      </c>
    </row>
    <row r="29" customFormat="false" ht="12.75" hidden="false" customHeight="false" outlineLevel="0" collapsed="false">
      <c r="A29" s="21" t="s">
        <v>2907</v>
      </c>
      <c r="B29" s="94" t="n">
        <v>6.9255E-006</v>
      </c>
      <c r="C29" s="94" t="n">
        <v>0.0024332</v>
      </c>
      <c r="D29" s="21" t="n">
        <v>26</v>
      </c>
      <c r="E29" s="21" t="n">
        <v>1684</v>
      </c>
      <c r="F29" s="21" t="n">
        <v>180</v>
      </c>
      <c r="G29" s="21" t="n">
        <v>30496</v>
      </c>
      <c r="H29" s="21" t="s">
        <v>2908</v>
      </c>
      <c r="I29" s="21" t="s">
        <v>2909</v>
      </c>
    </row>
    <row r="30" customFormat="false" ht="12.75" hidden="false" customHeight="false" outlineLevel="0" collapsed="false">
      <c r="A30" s="21" t="s">
        <v>2910</v>
      </c>
      <c r="B30" s="94" t="n">
        <v>1.4281E-005</v>
      </c>
      <c r="C30" s="94" t="n">
        <v>0.0043008</v>
      </c>
      <c r="D30" s="21" t="n">
        <v>25</v>
      </c>
      <c r="E30" s="21" t="n">
        <v>1648</v>
      </c>
      <c r="F30" s="21" t="n">
        <v>180</v>
      </c>
      <c r="G30" s="21" t="n">
        <v>30496</v>
      </c>
      <c r="H30" s="21" t="s">
        <v>2911</v>
      </c>
      <c r="I30" s="21" t="s">
        <v>2912</v>
      </c>
    </row>
    <row r="31" customFormat="false" ht="12.75" hidden="false" customHeight="false" outlineLevel="0" collapsed="false">
      <c r="A31" s="21" t="s">
        <v>2913</v>
      </c>
      <c r="B31" s="94" t="n">
        <v>1.7112E-005</v>
      </c>
      <c r="C31" s="94" t="n">
        <v>0.0048095</v>
      </c>
      <c r="D31" s="21" t="n">
        <v>115</v>
      </c>
      <c r="E31" s="21" t="n">
        <v>14726</v>
      </c>
      <c r="F31" s="21" t="n">
        <v>180</v>
      </c>
      <c r="G31" s="21" t="n">
        <v>30496</v>
      </c>
      <c r="H31" s="21" t="s">
        <v>2914</v>
      </c>
      <c r="I31" s="21" t="s">
        <v>2915</v>
      </c>
    </row>
    <row r="32" customFormat="false" ht="12.75" hidden="false" customHeight="false" outlineLevel="0" collapsed="false">
      <c r="A32" s="21" t="s">
        <v>2916</v>
      </c>
      <c r="B32" s="94" t="n">
        <v>3.0504E-005</v>
      </c>
      <c r="C32" s="94" t="n">
        <v>0.0071448</v>
      </c>
      <c r="D32" s="21" t="n">
        <v>33</v>
      </c>
      <c r="E32" s="21" t="n">
        <v>2643</v>
      </c>
      <c r="F32" s="21" t="n">
        <v>180</v>
      </c>
      <c r="G32" s="21" t="n">
        <v>30496</v>
      </c>
      <c r="H32" s="21" t="s">
        <v>2917</v>
      </c>
      <c r="I32" s="21" t="s">
        <v>2918</v>
      </c>
    </row>
    <row r="33" customFormat="false" ht="12.75" hidden="false" customHeight="false" outlineLevel="0" collapsed="false">
      <c r="A33" s="21" t="s">
        <v>2919</v>
      </c>
      <c r="B33" s="94" t="n">
        <v>3.4529E-005</v>
      </c>
      <c r="C33" s="94" t="n">
        <v>0.0076618</v>
      </c>
      <c r="D33" s="21" t="n">
        <v>36</v>
      </c>
      <c r="E33" s="21" t="n">
        <v>3025</v>
      </c>
      <c r="F33" s="21" t="n">
        <v>180</v>
      </c>
      <c r="G33" s="21" t="n">
        <v>30496</v>
      </c>
      <c r="H33" s="21" t="s">
        <v>2920</v>
      </c>
      <c r="I33" s="21" t="s">
        <v>2921</v>
      </c>
    </row>
    <row r="34" customFormat="false" ht="12.75" hidden="false" customHeight="false" outlineLevel="0" collapsed="false">
      <c r="A34" s="21" t="s">
        <v>2922</v>
      </c>
      <c r="B34" s="94" t="n">
        <v>4.07E-005</v>
      </c>
      <c r="C34" s="94" t="n">
        <v>0.0085795</v>
      </c>
      <c r="D34" s="21" t="n">
        <v>34</v>
      </c>
      <c r="E34" s="21" t="n">
        <v>2803</v>
      </c>
      <c r="F34" s="21" t="n">
        <v>180</v>
      </c>
      <c r="G34" s="21" t="n">
        <v>30496</v>
      </c>
      <c r="H34" s="21" t="s">
        <v>2923</v>
      </c>
      <c r="I34" s="21" t="s">
        <v>2924</v>
      </c>
    </row>
    <row r="35" customFormat="false" ht="12.75" hidden="false" customHeight="false" outlineLevel="0" collapsed="false">
      <c r="A35" s="21" t="s">
        <v>2925</v>
      </c>
      <c r="B35" s="94" t="n">
        <v>5.628E-005</v>
      </c>
      <c r="C35" s="94" t="n">
        <v>0.010954</v>
      </c>
      <c r="D35" s="21" t="n">
        <v>144</v>
      </c>
      <c r="E35" s="21" t="n">
        <v>20349</v>
      </c>
      <c r="F35" s="21" t="n">
        <v>180</v>
      </c>
      <c r="G35" s="21" t="n">
        <v>30496</v>
      </c>
      <c r="H35" s="21" t="s">
        <v>2926</v>
      </c>
      <c r="I35" s="21" t="s">
        <v>2927</v>
      </c>
    </row>
    <row r="36" customFormat="false" ht="12.75" hidden="false" customHeight="false" outlineLevel="0" collapsed="false">
      <c r="A36" s="21" t="s">
        <v>2928</v>
      </c>
      <c r="B36" s="94" t="n">
        <v>6.7499E-005</v>
      </c>
      <c r="C36" s="94" t="n">
        <v>0.012373</v>
      </c>
      <c r="D36" s="21" t="n">
        <v>35</v>
      </c>
      <c r="E36" s="21" t="n">
        <v>2999</v>
      </c>
      <c r="F36" s="21" t="n">
        <v>180</v>
      </c>
      <c r="G36" s="21" t="n">
        <v>30496</v>
      </c>
      <c r="H36" s="21" t="s">
        <v>2929</v>
      </c>
      <c r="I36" s="21" t="s">
        <v>2930</v>
      </c>
    </row>
    <row r="37" customFormat="false" ht="12.75" hidden="false" customHeight="false" outlineLevel="0" collapsed="false">
      <c r="A37" s="21" t="s">
        <v>2931</v>
      </c>
      <c r="B37" s="94" t="n">
        <v>8.899E-005</v>
      </c>
      <c r="C37" s="94" t="n">
        <v>0.014871</v>
      </c>
      <c r="D37" s="21" t="n">
        <v>150</v>
      </c>
      <c r="E37" s="21" t="n">
        <v>21657</v>
      </c>
      <c r="F37" s="21" t="n">
        <v>180</v>
      </c>
      <c r="G37" s="21" t="n">
        <v>30496</v>
      </c>
      <c r="H37" s="21" t="s">
        <v>2932</v>
      </c>
      <c r="I37" s="21" t="s">
        <v>2933</v>
      </c>
    </row>
    <row r="38" customFormat="false" ht="12.75" hidden="false" customHeight="false" outlineLevel="0" collapsed="false">
      <c r="A38" s="21" t="s">
        <v>2934</v>
      </c>
      <c r="B38" s="94" t="n">
        <v>9.0848E-005</v>
      </c>
      <c r="C38" s="94" t="n">
        <v>0.014871</v>
      </c>
      <c r="D38" s="21" t="n">
        <v>108</v>
      </c>
      <c r="E38" s="21" t="n">
        <v>13981</v>
      </c>
      <c r="F38" s="21" t="n">
        <v>180</v>
      </c>
      <c r="G38" s="21" t="n">
        <v>30496</v>
      </c>
      <c r="H38" s="21" t="s">
        <v>2935</v>
      </c>
      <c r="I38" s="21" t="s">
        <v>2936</v>
      </c>
    </row>
    <row r="39" customFormat="false" ht="12.75" hidden="false" customHeight="false" outlineLevel="0" collapsed="false">
      <c r="A39" s="21" t="s">
        <v>2937</v>
      </c>
      <c r="B39" s="94" t="n">
        <v>0.00010823</v>
      </c>
      <c r="C39" s="94" t="n">
        <v>0.016296</v>
      </c>
      <c r="D39" s="21" t="n">
        <v>15</v>
      </c>
      <c r="E39" s="21" t="n">
        <v>816</v>
      </c>
      <c r="F39" s="21" t="n">
        <v>180</v>
      </c>
      <c r="G39" s="21" t="n">
        <v>30496</v>
      </c>
      <c r="H39" s="21" t="s">
        <v>2938</v>
      </c>
      <c r="I39" s="21" t="s">
        <v>2939</v>
      </c>
    </row>
    <row r="40" customFormat="false" ht="12.75" hidden="false" customHeight="false" outlineLevel="0" collapsed="false">
      <c r="A40" s="21" t="s">
        <v>2940</v>
      </c>
      <c r="B40" s="94" t="n">
        <v>0.00011924</v>
      </c>
      <c r="C40" s="94" t="n">
        <v>0.017336</v>
      </c>
      <c r="D40" s="21" t="n">
        <v>27</v>
      </c>
      <c r="E40" s="21" t="n">
        <v>2110</v>
      </c>
      <c r="F40" s="21" t="n">
        <v>180</v>
      </c>
      <c r="G40" s="21" t="n">
        <v>30496</v>
      </c>
      <c r="H40" s="21" t="s">
        <v>2941</v>
      </c>
      <c r="I40" s="21" t="s">
        <v>2942</v>
      </c>
    </row>
    <row r="41" customFormat="false" ht="12.75" hidden="false" customHeight="false" outlineLevel="0" collapsed="false">
      <c r="A41" s="21" t="s">
        <v>2943</v>
      </c>
      <c r="B41" s="94" t="n">
        <v>0.00017121</v>
      </c>
      <c r="C41" s="94" t="n">
        <v>0.023284</v>
      </c>
      <c r="D41" s="21" t="n">
        <v>20</v>
      </c>
      <c r="E41" s="21" t="n">
        <v>1363</v>
      </c>
      <c r="F41" s="21" t="n">
        <v>180</v>
      </c>
      <c r="G41" s="21" t="n">
        <v>30496</v>
      </c>
      <c r="H41" s="21" t="s">
        <v>2944</v>
      </c>
      <c r="I41" s="21" t="s">
        <v>2945</v>
      </c>
    </row>
    <row r="42" customFormat="false" ht="12.75" hidden="false" customHeight="false" outlineLevel="0" collapsed="false">
      <c r="A42" s="21" t="s">
        <v>2946</v>
      </c>
      <c r="B42" s="94" t="n">
        <v>0.00018278</v>
      </c>
      <c r="C42" s="94" t="n">
        <v>0.024081</v>
      </c>
      <c r="D42" s="21" t="n">
        <v>3</v>
      </c>
      <c r="E42" s="21" t="n">
        <v>19</v>
      </c>
      <c r="F42" s="21" t="n">
        <v>180</v>
      </c>
      <c r="G42" s="21" t="n">
        <v>30496</v>
      </c>
      <c r="H42" s="21" t="s">
        <v>2947</v>
      </c>
      <c r="I42" s="21" t="s">
        <v>2948</v>
      </c>
    </row>
    <row r="43" customFormat="false" ht="12.75" hidden="false" customHeight="false" outlineLevel="0" collapsed="false">
      <c r="A43" s="21" t="s">
        <v>2949</v>
      </c>
      <c r="B43" s="94" t="n">
        <v>0.0002171</v>
      </c>
      <c r="C43" s="94" t="n">
        <v>0.027736</v>
      </c>
      <c r="D43" s="21" t="n">
        <v>11</v>
      </c>
      <c r="E43" s="21" t="n">
        <v>504</v>
      </c>
      <c r="F43" s="21" t="n">
        <v>180</v>
      </c>
      <c r="G43" s="21" t="n">
        <v>30496</v>
      </c>
      <c r="H43" s="21" t="s">
        <v>2950</v>
      </c>
      <c r="I43" s="21" t="s">
        <v>2862</v>
      </c>
    </row>
    <row r="44" customFormat="false" ht="12.75" hidden="false" customHeight="false" outlineLevel="0" collapsed="false">
      <c r="A44" s="21" t="s">
        <v>2951</v>
      </c>
      <c r="B44" s="94" t="n">
        <v>0.00022823</v>
      </c>
      <c r="C44" s="94" t="n">
        <v>0.0283</v>
      </c>
      <c r="D44" s="21" t="n">
        <v>152</v>
      </c>
      <c r="E44" s="21" t="n">
        <v>22319</v>
      </c>
      <c r="F44" s="21" t="n">
        <v>180</v>
      </c>
      <c r="G44" s="21" t="n">
        <v>30496</v>
      </c>
      <c r="H44" s="21" t="s">
        <v>2952</v>
      </c>
      <c r="I44" s="21" t="s">
        <v>2953</v>
      </c>
    </row>
    <row r="45" customFormat="false" ht="12.75" hidden="false" customHeight="false" outlineLevel="0" collapsed="false">
      <c r="A45" s="21" t="s">
        <v>2954</v>
      </c>
      <c r="B45" s="94" t="n">
        <v>0.00025024</v>
      </c>
      <c r="C45" s="94" t="n">
        <v>0.029306</v>
      </c>
      <c r="D45" s="21" t="n">
        <v>31</v>
      </c>
      <c r="E45" s="21" t="n">
        <v>2699</v>
      </c>
      <c r="F45" s="21" t="n">
        <v>180</v>
      </c>
      <c r="G45" s="21" t="n">
        <v>30496</v>
      </c>
      <c r="H45" s="21" t="s">
        <v>2955</v>
      </c>
      <c r="I45" s="21" t="s">
        <v>2956</v>
      </c>
    </row>
    <row r="46" customFormat="false" ht="12.75" hidden="false" customHeight="false" outlineLevel="0" collapsed="false">
      <c r="A46" s="21" t="s">
        <v>2957</v>
      </c>
      <c r="B46" s="94" t="n">
        <v>0.00029427</v>
      </c>
      <c r="C46" s="94" t="n">
        <v>0.032834</v>
      </c>
      <c r="D46" s="21" t="n">
        <v>7</v>
      </c>
      <c r="E46" s="21" t="n">
        <v>214</v>
      </c>
      <c r="F46" s="21" t="n">
        <v>180</v>
      </c>
      <c r="G46" s="21" t="n">
        <v>30496</v>
      </c>
      <c r="H46" s="21" t="s">
        <v>2958</v>
      </c>
      <c r="I46" s="21" t="s">
        <v>2959</v>
      </c>
    </row>
    <row r="47" customFormat="false" ht="12.75" hidden="false" customHeight="false" outlineLevel="0" collapsed="false">
      <c r="A47" s="21" t="s">
        <v>2960</v>
      </c>
      <c r="B47" s="94" t="n">
        <v>0.00029594</v>
      </c>
      <c r="C47" s="94" t="n">
        <v>0.032834</v>
      </c>
      <c r="D47" s="21" t="n">
        <v>88</v>
      </c>
      <c r="E47" s="21" t="n">
        <v>11020</v>
      </c>
      <c r="F47" s="21" t="n">
        <v>180</v>
      </c>
      <c r="G47" s="21" t="n">
        <v>30496</v>
      </c>
      <c r="H47" s="21" t="s">
        <v>2961</v>
      </c>
      <c r="I47" s="21" t="s">
        <v>2962</v>
      </c>
    </row>
    <row r="48" customFormat="false" ht="12.75" hidden="false" customHeight="false" outlineLevel="0" collapsed="false">
      <c r="A48" s="21" t="s">
        <v>2963</v>
      </c>
      <c r="B48" s="94" t="n">
        <v>0.00032593</v>
      </c>
      <c r="C48" s="94" t="n">
        <v>0.035233</v>
      </c>
      <c r="D48" s="21" t="n">
        <v>88</v>
      </c>
      <c r="E48" s="21" t="n">
        <v>11048</v>
      </c>
      <c r="F48" s="21" t="n">
        <v>180</v>
      </c>
      <c r="G48" s="21" t="n">
        <v>30496</v>
      </c>
      <c r="H48" s="21" t="s">
        <v>2964</v>
      </c>
      <c r="I48" s="21" t="s">
        <v>2962</v>
      </c>
    </row>
    <row r="49" customFormat="false" ht="12.75" hidden="false" customHeight="false" outlineLevel="0" collapsed="false">
      <c r="A49" s="21" t="s">
        <v>2965</v>
      </c>
      <c r="B49" s="94" t="n">
        <v>0.00033734</v>
      </c>
      <c r="C49" s="94" t="n">
        <v>0.035556</v>
      </c>
      <c r="D49" s="21" t="n">
        <v>28</v>
      </c>
      <c r="E49" s="21" t="n">
        <v>2373</v>
      </c>
      <c r="F49" s="21" t="n">
        <v>180</v>
      </c>
      <c r="G49" s="21" t="n">
        <v>30496</v>
      </c>
      <c r="H49" s="21" t="s">
        <v>2966</v>
      </c>
      <c r="I49" s="21" t="s">
        <v>2967</v>
      </c>
    </row>
    <row r="50" customFormat="false" ht="12.75" hidden="false" customHeight="false" outlineLevel="0" collapsed="false">
      <c r="A50" s="21" t="s">
        <v>2968</v>
      </c>
      <c r="B50" s="94" t="n">
        <v>0.00035823</v>
      </c>
      <c r="C50" s="94" t="n">
        <v>0.036152</v>
      </c>
      <c r="D50" s="21" t="n">
        <v>10</v>
      </c>
      <c r="E50" s="21" t="n">
        <v>449</v>
      </c>
      <c r="F50" s="21" t="n">
        <v>180</v>
      </c>
      <c r="G50" s="21" t="n">
        <v>30496</v>
      </c>
      <c r="H50" s="21" t="s">
        <v>2969</v>
      </c>
      <c r="I50" s="21" t="s">
        <v>2970</v>
      </c>
    </row>
    <row r="51" customFormat="false" ht="12.75" hidden="false" customHeight="false" outlineLevel="0" collapsed="false">
      <c r="A51" s="21" t="s">
        <v>2971</v>
      </c>
      <c r="B51" s="94" t="n">
        <v>0.00040462</v>
      </c>
      <c r="C51" s="94" t="n">
        <v>0.03877</v>
      </c>
      <c r="D51" s="21" t="n">
        <v>18</v>
      </c>
      <c r="E51" s="21" t="n">
        <v>1237</v>
      </c>
      <c r="F51" s="21" t="n">
        <v>180</v>
      </c>
      <c r="G51" s="21" t="n">
        <v>30496</v>
      </c>
      <c r="H51" s="95" t="s">
        <v>2972</v>
      </c>
      <c r="I51" s="21" t="s">
        <v>2973</v>
      </c>
    </row>
    <row r="52" customFormat="false" ht="12.75" hidden="false" customHeight="false" outlineLevel="0" collapsed="false">
      <c r="A52" s="21" t="s">
        <v>2974</v>
      </c>
      <c r="B52" s="94" t="n">
        <v>0.00041469</v>
      </c>
      <c r="C52" s="94" t="n">
        <v>0.038852</v>
      </c>
      <c r="D52" s="21" t="n">
        <v>4</v>
      </c>
      <c r="E52" s="21" t="n">
        <v>59</v>
      </c>
      <c r="F52" s="21" t="n">
        <v>180</v>
      </c>
      <c r="G52" s="21" t="n">
        <v>30496</v>
      </c>
      <c r="H52" s="21" t="s">
        <v>2975</v>
      </c>
      <c r="I52" s="21" t="s">
        <v>2976</v>
      </c>
    </row>
    <row r="53" customFormat="false" ht="12.75" hidden="false" customHeight="false" outlineLevel="0" collapsed="false">
      <c r="A53" s="21" t="s">
        <v>2977</v>
      </c>
      <c r="B53" s="94" t="n">
        <v>0.00048222</v>
      </c>
      <c r="C53" s="94" t="n">
        <v>0.040468</v>
      </c>
      <c r="D53" s="21" t="n">
        <v>5</v>
      </c>
      <c r="E53" s="21" t="n">
        <v>109</v>
      </c>
      <c r="F53" s="21" t="n">
        <v>180</v>
      </c>
      <c r="G53" s="21" t="n">
        <v>30496</v>
      </c>
      <c r="H53" s="21" t="s">
        <v>2978</v>
      </c>
      <c r="I53" s="21" t="s">
        <v>2979</v>
      </c>
    </row>
    <row r="54" customFormat="false" ht="12.75" hidden="false" customHeight="false" outlineLevel="0" collapsed="false">
      <c r="A54" s="21" t="s">
        <v>2980</v>
      </c>
      <c r="B54" s="94" t="n">
        <v>0.00048313</v>
      </c>
      <c r="C54" s="94" t="n">
        <v>0.040468</v>
      </c>
      <c r="D54" s="21" t="n">
        <v>17</v>
      </c>
      <c r="E54" s="21" t="n">
        <v>1148</v>
      </c>
      <c r="F54" s="21" t="n">
        <v>180</v>
      </c>
      <c r="G54" s="21" t="n">
        <v>30496</v>
      </c>
      <c r="H54" s="95" t="s">
        <v>2981</v>
      </c>
      <c r="I54" s="21" t="s">
        <v>2982</v>
      </c>
    </row>
    <row r="55" customFormat="false" ht="12.75" hidden="false" customHeight="false" outlineLevel="0" collapsed="false">
      <c r="A55" s="21" t="s">
        <v>2983</v>
      </c>
      <c r="B55" s="94" t="n">
        <v>0.00048419</v>
      </c>
      <c r="C55" s="94" t="n">
        <v>0.040468</v>
      </c>
      <c r="D55" s="21" t="n">
        <v>23</v>
      </c>
      <c r="E55" s="21" t="n">
        <v>1823</v>
      </c>
      <c r="F55" s="21" t="n">
        <v>180</v>
      </c>
      <c r="G55" s="21" t="n">
        <v>30496</v>
      </c>
      <c r="H55" s="21" t="s">
        <v>2984</v>
      </c>
      <c r="I55" s="21" t="s">
        <v>2985</v>
      </c>
    </row>
    <row r="56" customFormat="false" ht="12.75" hidden="false" customHeight="false" outlineLevel="0" collapsed="false">
      <c r="A56" s="21" t="s">
        <v>2986</v>
      </c>
      <c r="B56" s="94" t="n">
        <v>0.00048953</v>
      </c>
      <c r="C56" s="94" t="n">
        <v>0.040468</v>
      </c>
      <c r="D56" s="21" t="n">
        <v>9</v>
      </c>
      <c r="E56" s="21" t="n">
        <v>384</v>
      </c>
      <c r="F56" s="21" t="n">
        <v>180</v>
      </c>
      <c r="G56" s="21" t="n">
        <v>30496</v>
      </c>
      <c r="H56" s="21" t="s">
        <v>2987</v>
      </c>
      <c r="I56" s="21" t="s">
        <v>2988</v>
      </c>
    </row>
    <row r="57" customFormat="false" ht="12.75" hidden="false" customHeight="false" outlineLevel="0" collapsed="false">
      <c r="A57" s="21" t="s">
        <v>2989</v>
      </c>
      <c r="B57" s="94" t="n">
        <v>0.00059296</v>
      </c>
      <c r="C57" s="94" t="n">
        <v>0.04568</v>
      </c>
      <c r="D57" s="21" t="n">
        <v>39</v>
      </c>
      <c r="E57" s="21" t="n">
        <v>3893</v>
      </c>
      <c r="F57" s="21" t="n">
        <v>180</v>
      </c>
      <c r="G57" s="21" t="n">
        <v>30496</v>
      </c>
      <c r="H57" s="21" t="s">
        <v>2990</v>
      </c>
      <c r="I57" s="21" t="s">
        <v>2991</v>
      </c>
    </row>
    <row r="58" customFormat="false" ht="12.75" hidden="false" customHeight="false" outlineLevel="0" collapsed="false">
      <c r="A58" s="21" t="s">
        <v>2992</v>
      </c>
      <c r="B58" s="94" t="n">
        <v>0.00059592</v>
      </c>
      <c r="C58" s="94" t="n">
        <v>0.04568</v>
      </c>
      <c r="D58" s="21" t="n">
        <v>41</v>
      </c>
      <c r="E58" s="21" t="n">
        <v>4166</v>
      </c>
      <c r="F58" s="21" t="n">
        <v>180</v>
      </c>
      <c r="G58" s="21" t="n">
        <v>30496</v>
      </c>
      <c r="H58" s="21" t="s">
        <v>2993</v>
      </c>
      <c r="I58" s="21" t="s">
        <v>2994</v>
      </c>
    </row>
    <row r="59" customFormat="false" ht="12.75" hidden="false" customHeight="false" outlineLevel="0" collapsed="false">
      <c r="A59" s="21" t="s">
        <v>2995</v>
      </c>
      <c r="B59" s="94" t="n">
        <v>0.00066661</v>
      </c>
      <c r="C59" s="94" t="n">
        <v>0.048758</v>
      </c>
      <c r="D59" s="21" t="n">
        <v>20</v>
      </c>
      <c r="E59" s="21" t="n">
        <v>1516</v>
      </c>
      <c r="F59" s="21" t="n">
        <v>180</v>
      </c>
      <c r="G59" s="21" t="n">
        <v>30496</v>
      </c>
      <c r="H59" s="21" t="s">
        <v>2996</v>
      </c>
      <c r="I59" s="21" t="s">
        <v>2997</v>
      </c>
    </row>
    <row r="60" customFormat="false" ht="12.75" hidden="false" customHeight="false" outlineLevel="0" collapsed="false">
      <c r="A60" s="21" t="s">
        <v>2998</v>
      </c>
      <c r="B60" s="94" t="n">
        <v>0.00067077</v>
      </c>
      <c r="C60" s="94" t="n">
        <v>0.048758</v>
      </c>
      <c r="D60" s="21" t="n">
        <v>56</v>
      </c>
      <c r="E60" s="21" t="n">
        <v>6322</v>
      </c>
      <c r="F60" s="21" t="n">
        <v>180</v>
      </c>
      <c r="G60" s="21" t="n">
        <v>30496</v>
      </c>
      <c r="H60" s="21" t="s">
        <v>2999</v>
      </c>
      <c r="I60" s="21" t="s">
        <v>3000</v>
      </c>
    </row>
  </sheetData>
  <mergeCells count="1">
    <mergeCell ref="A1:H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10.13671875" defaultRowHeight="12.75" zeroHeight="false" outlineLevelRow="0" outlineLevelCol="0"/>
  <cols>
    <col collapsed="false" customWidth="true" hidden="false" outlineLevel="0" max="1" min="1" style="100" width="9.99"/>
    <col collapsed="false" customWidth="true" hidden="false" outlineLevel="0" max="2" min="2" style="100" width="7.56"/>
    <col collapsed="false" customWidth="true" hidden="false" outlineLevel="0" max="3" min="3" style="100" width="21.7"/>
    <col collapsed="false" customWidth="true" hidden="false" outlineLevel="0" max="4" min="4" style="100" width="12.14"/>
    <col collapsed="false" customWidth="true" hidden="false" outlineLevel="0" max="5" min="5" style="100" width="4.56"/>
    <col collapsed="false" customWidth="true" hidden="false" outlineLevel="0" max="6" min="6" style="100" width="6.41"/>
    <col collapsed="false" customWidth="false" hidden="false" outlineLevel="0" max="7" min="7" style="100" width="10.13"/>
    <col collapsed="false" customWidth="true" hidden="false" outlineLevel="0" max="8" min="8" style="100" width="10.56"/>
    <col collapsed="false" customWidth="true" hidden="false" outlineLevel="0" max="9" min="9" style="100" width="7.99"/>
    <col collapsed="false" customWidth="true" hidden="false" outlineLevel="0" max="10" min="10" style="100" width="7.7"/>
    <col collapsed="false" customWidth="true" hidden="false" outlineLevel="0" max="11" min="11" style="100" width="2.13"/>
    <col collapsed="false" customWidth="false" hidden="false" outlineLevel="0" max="257" min="12" style="100" width="10.13"/>
  </cols>
  <sheetData>
    <row r="1" customFormat="false" ht="84" hidden="false" customHeight="true" outlineLevel="0" collapsed="false">
      <c r="A1" s="101" t="s">
        <v>3001</v>
      </c>
      <c r="B1" s="101"/>
      <c r="C1" s="101"/>
      <c r="D1" s="101"/>
      <c r="E1" s="101"/>
      <c r="F1" s="101"/>
      <c r="G1" s="101"/>
      <c r="H1" s="101"/>
      <c r="I1" s="101"/>
      <c r="J1" s="101"/>
      <c r="K1" s="101"/>
      <c r="M1" s="21"/>
    </row>
    <row r="2" customFormat="false" ht="17.25" hidden="false" customHeight="true" outlineLevel="0" collapsed="false">
      <c r="A2" s="92" t="s">
        <v>3002</v>
      </c>
      <c r="B2" s="92" t="s">
        <v>3003</v>
      </c>
      <c r="C2" s="92" t="s">
        <v>3004</v>
      </c>
      <c r="D2" s="92" t="s">
        <v>3005</v>
      </c>
      <c r="E2" s="92" t="s">
        <v>3006</v>
      </c>
      <c r="F2" s="92" t="s">
        <v>3007</v>
      </c>
      <c r="G2" s="92" t="s">
        <v>3008</v>
      </c>
      <c r="H2" s="92" t="s">
        <v>3009</v>
      </c>
      <c r="I2" s="92" t="s">
        <v>3010</v>
      </c>
      <c r="J2" s="92" t="s">
        <v>3011</v>
      </c>
      <c r="K2" s="92" t="s">
        <v>2594</v>
      </c>
    </row>
    <row r="3" customFormat="false" ht="17.25" hidden="false" customHeight="true" outlineLevel="0" collapsed="false">
      <c r="A3" s="102" t="s">
        <v>3012</v>
      </c>
      <c r="B3" s="103" t="s">
        <v>3013</v>
      </c>
      <c r="C3" s="104" t="s">
        <v>3014</v>
      </c>
      <c r="D3" s="105" t="n">
        <v>41398</v>
      </c>
      <c r="E3" s="103" t="n">
        <v>115</v>
      </c>
      <c r="F3" s="103" t="n">
        <v>8</v>
      </c>
      <c r="G3" s="105" t="n">
        <v>41398</v>
      </c>
      <c r="H3" s="103" t="n">
        <v>0</v>
      </c>
      <c r="I3" s="103" t="n">
        <v>115</v>
      </c>
      <c r="J3" s="103" t="n">
        <v>0</v>
      </c>
      <c r="K3" s="102" t="n">
        <v>2</v>
      </c>
    </row>
    <row r="4" customFormat="false" ht="17.25" hidden="false" customHeight="true" outlineLevel="0" collapsed="false">
      <c r="A4" s="102"/>
      <c r="B4" s="104" t="s">
        <v>3015</v>
      </c>
      <c r="C4" s="104" t="s">
        <v>3016</v>
      </c>
      <c r="D4" s="106" t="n">
        <v>41398</v>
      </c>
      <c r="E4" s="104" t="n">
        <v>98</v>
      </c>
      <c r="F4" s="104" t="n">
        <v>8</v>
      </c>
      <c r="G4" s="106" t="n">
        <v>41398</v>
      </c>
      <c r="H4" s="104" t="n">
        <v>0</v>
      </c>
      <c r="I4" s="104" t="n">
        <v>98</v>
      </c>
      <c r="J4" s="104" t="n">
        <v>0</v>
      </c>
      <c r="K4" s="102"/>
    </row>
    <row r="5" customFormat="false" ht="17.25" hidden="false" customHeight="true" outlineLevel="0" collapsed="false">
      <c r="A5" s="102" t="s">
        <v>3017</v>
      </c>
      <c r="B5" s="104" t="s">
        <v>3013</v>
      </c>
      <c r="C5" s="104" t="s">
        <v>3018</v>
      </c>
      <c r="D5" s="107" t="s">
        <v>3019</v>
      </c>
      <c r="E5" s="107"/>
      <c r="F5" s="107"/>
      <c r="G5" s="107"/>
      <c r="H5" s="107"/>
      <c r="I5" s="107"/>
      <c r="J5" s="107"/>
      <c r="K5" s="102" t="n">
        <v>2</v>
      </c>
    </row>
    <row r="6" customFormat="false" ht="17.25" hidden="false" customHeight="true" outlineLevel="0" collapsed="false">
      <c r="A6" s="102"/>
      <c r="B6" s="104" t="s">
        <v>3015</v>
      </c>
      <c r="C6" s="104" t="s">
        <v>3020</v>
      </c>
      <c r="D6" s="106" t="n">
        <v>41456</v>
      </c>
      <c r="E6" s="104" t="n">
        <v>128</v>
      </c>
      <c r="F6" s="104" t="s">
        <v>12</v>
      </c>
      <c r="G6" s="106" t="n">
        <v>41456</v>
      </c>
      <c r="H6" s="104" t="n">
        <v>0</v>
      </c>
      <c r="I6" s="104" t="n">
        <v>128</v>
      </c>
      <c r="J6" s="104" t="n">
        <v>0</v>
      </c>
      <c r="K6" s="102"/>
    </row>
    <row r="7" customFormat="false" ht="17.25" hidden="false" customHeight="true" outlineLevel="0" collapsed="false">
      <c r="A7" s="102" t="s">
        <v>3021</v>
      </c>
      <c r="B7" s="104" t="s">
        <v>3013</v>
      </c>
      <c r="C7" s="104" t="s">
        <v>3022</v>
      </c>
      <c r="D7" s="108" t="n">
        <v>41598</v>
      </c>
      <c r="E7" s="109" t="n">
        <v>115</v>
      </c>
      <c r="F7" s="109" t="n">
        <v>11.5</v>
      </c>
      <c r="G7" s="108" t="n">
        <v>41599</v>
      </c>
      <c r="H7" s="109" t="n">
        <v>0</v>
      </c>
      <c r="I7" s="109" t="n">
        <v>115</v>
      </c>
      <c r="J7" s="109" t="n">
        <v>0</v>
      </c>
      <c r="K7" s="102" t="n">
        <v>3</v>
      </c>
    </row>
    <row r="8" customFormat="false" ht="17.25" hidden="false" customHeight="true" outlineLevel="0" collapsed="false">
      <c r="A8" s="102"/>
      <c r="B8" s="104" t="s">
        <v>3015</v>
      </c>
      <c r="C8" s="104" t="s">
        <v>3023</v>
      </c>
      <c r="D8" s="106" t="n">
        <v>41598</v>
      </c>
      <c r="E8" s="104" t="n">
        <v>80</v>
      </c>
      <c r="F8" s="104" t="n">
        <v>11.5</v>
      </c>
      <c r="G8" s="106" t="n">
        <v>41604</v>
      </c>
      <c r="H8" s="104" t="n">
        <v>5</v>
      </c>
      <c r="I8" s="104" t="n">
        <v>82</v>
      </c>
      <c r="J8" s="104" t="n">
        <v>2</v>
      </c>
      <c r="K8" s="102"/>
    </row>
    <row r="9" customFormat="false" ht="17.25" hidden="false" customHeight="true" outlineLevel="0" collapsed="false">
      <c r="A9" s="102" t="s">
        <v>3024</v>
      </c>
      <c r="B9" s="104" t="s">
        <v>3013</v>
      </c>
      <c r="C9" s="104" t="s">
        <v>3025</v>
      </c>
      <c r="D9" s="106" t="n">
        <v>41332</v>
      </c>
      <c r="E9" s="104" t="n">
        <v>80</v>
      </c>
      <c r="F9" s="104" t="n">
        <v>10</v>
      </c>
      <c r="G9" s="106" t="n">
        <v>41599</v>
      </c>
      <c r="H9" s="104" t="n">
        <v>0</v>
      </c>
      <c r="I9" s="104" t="n">
        <v>98</v>
      </c>
      <c r="J9" s="104" t="n">
        <v>18</v>
      </c>
      <c r="K9" s="102" t="n">
        <v>3</v>
      </c>
    </row>
    <row r="10" customFormat="false" ht="17.25" hidden="false" customHeight="true" outlineLevel="0" collapsed="false">
      <c r="A10" s="102"/>
      <c r="B10" s="104" t="s">
        <v>3015</v>
      </c>
      <c r="C10" s="104" t="s">
        <v>3026</v>
      </c>
      <c r="D10" s="106" t="n">
        <v>41332</v>
      </c>
      <c r="E10" s="104" t="n">
        <v>70</v>
      </c>
      <c r="F10" s="104" t="n">
        <v>10</v>
      </c>
      <c r="G10" s="104" t="s">
        <v>3027</v>
      </c>
      <c r="H10" s="104" t="n">
        <v>11</v>
      </c>
      <c r="I10" s="104" t="n">
        <v>85</v>
      </c>
      <c r="J10" s="104" t="n">
        <v>15</v>
      </c>
      <c r="K10" s="102"/>
    </row>
    <row r="11" customFormat="false" ht="17.25" hidden="false" customHeight="true" outlineLevel="0" collapsed="false">
      <c r="A11" s="102" t="s">
        <v>3028</v>
      </c>
      <c r="B11" s="104" t="s">
        <v>3013</v>
      </c>
      <c r="C11" s="104" t="s">
        <v>3029</v>
      </c>
      <c r="D11" s="106" t="n">
        <v>41330</v>
      </c>
      <c r="E11" s="104" t="n">
        <v>111</v>
      </c>
      <c r="F11" s="104" t="n">
        <v>14.2</v>
      </c>
      <c r="G11" s="104" t="s">
        <v>3030</v>
      </c>
      <c r="H11" s="104" t="n">
        <v>0</v>
      </c>
      <c r="I11" s="104" t="s">
        <v>27</v>
      </c>
      <c r="J11" s="104" t="s">
        <v>12</v>
      </c>
      <c r="K11" s="102" t="n">
        <v>3</v>
      </c>
    </row>
    <row r="12" customFormat="false" ht="17.25" hidden="false" customHeight="true" outlineLevel="0" collapsed="false">
      <c r="A12" s="102"/>
      <c r="B12" s="104" t="s">
        <v>3031</v>
      </c>
      <c r="C12" s="104" t="s">
        <v>3032</v>
      </c>
      <c r="D12" s="106" t="n">
        <v>41330</v>
      </c>
      <c r="E12" s="104" t="n">
        <v>69</v>
      </c>
      <c r="F12" s="104" t="n">
        <v>14.2</v>
      </c>
      <c r="G12" s="104" t="s">
        <v>3033</v>
      </c>
      <c r="H12" s="104" t="n">
        <v>10</v>
      </c>
      <c r="I12" s="104" t="n">
        <v>80</v>
      </c>
      <c r="J12" s="104" t="n">
        <v>11</v>
      </c>
      <c r="K12" s="102"/>
    </row>
    <row r="13" customFormat="false" ht="17.25" hidden="false" customHeight="true" outlineLevel="0" collapsed="false">
      <c r="A13" s="102" t="s">
        <v>3034</v>
      </c>
      <c r="B13" s="104" t="s">
        <v>3013</v>
      </c>
      <c r="C13" s="104" t="s">
        <v>3025</v>
      </c>
      <c r="D13" s="106" t="n">
        <v>41332</v>
      </c>
      <c r="E13" s="104" t="n">
        <v>99</v>
      </c>
      <c r="F13" s="104" t="n">
        <v>9.9</v>
      </c>
      <c r="G13" s="106" t="n">
        <v>41413</v>
      </c>
      <c r="H13" s="104" t="n">
        <v>0</v>
      </c>
      <c r="I13" s="104" t="n">
        <v>111</v>
      </c>
      <c r="J13" s="104" t="n">
        <v>12</v>
      </c>
      <c r="K13" s="102" t="n">
        <v>3</v>
      </c>
    </row>
    <row r="14" customFormat="false" ht="17.25" hidden="false" customHeight="true" outlineLevel="0" collapsed="false">
      <c r="A14" s="102"/>
      <c r="B14" s="104" t="s">
        <v>3015</v>
      </c>
      <c r="C14" s="104" t="s">
        <v>3035</v>
      </c>
      <c r="D14" s="106" t="n">
        <v>41332</v>
      </c>
      <c r="E14" s="104" t="n">
        <v>84</v>
      </c>
      <c r="F14" s="104" t="n">
        <v>9.9</v>
      </c>
      <c r="G14" s="106" t="n">
        <v>41428</v>
      </c>
      <c r="H14" s="104" t="n">
        <v>15</v>
      </c>
      <c r="I14" s="104" t="n">
        <v>92</v>
      </c>
      <c r="J14" s="104" t="n">
        <v>8</v>
      </c>
      <c r="K14" s="102"/>
    </row>
    <row r="15" customFormat="false" ht="17.25" hidden="false" customHeight="true" outlineLevel="0" collapsed="false">
      <c r="A15" s="102" t="s">
        <v>3036</v>
      </c>
      <c r="B15" s="104" t="s">
        <v>3013</v>
      </c>
      <c r="C15" s="104" t="s">
        <v>3037</v>
      </c>
      <c r="D15" s="106" t="n">
        <v>41330</v>
      </c>
      <c r="E15" s="104" t="n">
        <v>120</v>
      </c>
      <c r="F15" s="104" t="n">
        <v>13.1</v>
      </c>
      <c r="G15" s="104" t="s">
        <v>3030</v>
      </c>
      <c r="H15" s="104" t="n">
        <v>0</v>
      </c>
      <c r="I15" s="104" t="n">
        <v>130</v>
      </c>
      <c r="J15" s="104" t="n">
        <v>10</v>
      </c>
      <c r="K15" s="102" t="n">
        <v>4</v>
      </c>
    </row>
    <row r="16" customFormat="false" ht="17.25" hidden="false" customHeight="true" outlineLevel="0" collapsed="false">
      <c r="A16" s="102"/>
      <c r="B16" s="104" t="s">
        <v>3015</v>
      </c>
      <c r="C16" s="104" t="s">
        <v>3038</v>
      </c>
      <c r="D16" s="106" t="n">
        <v>41330</v>
      </c>
      <c r="E16" s="104" t="n">
        <v>90</v>
      </c>
      <c r="F16" s="104" t="n">
        <v>13.1</v>
      </c>
      <c r="G16" s="104" t="s">
        <v>3039</v>
      </c>
      <c r="H16" s="104" t="n">
        <v>21</v>
      </c>
      <c r="I16" s="104" t="n">
        <v>98</v>
      </c>
      <c r="J16" s="104" t="n">
        <v>8</v>
      </c>
      <c r="K16" s="102"/>
    </row>
    <row r="17" customFormat="false" ht="17.25" hidden="false" customHeight="true" outlineLevel="0" collapsed="false">
      <c r="A17" s="102" t="s">
        <v>3040</v>
      </c>
      <c r="B17" s="104" t="s">
        <v>3013</v>
      </c>
      <c r="C17" s="104" t="s">
        <v>3025</v>
      </c>
      <c r="D17" s="106" t="n">
        <v>41328</v>
      </c>
      <c r="E17" s="104" t="n">
        <v>119</v>
      </c>
      <c r="F17" s="104" t="n">
        <v>14.4</v>
      </c>
      <c r="G17" s="106" t="n">
        <v>41402</v>
      </c>
      <c r="H17" s="104" t="n">
        <v>0</v>
      </c>
      <c r="I17" s="104" t="n">
        <v>120</v>
      </c>
      <c r="J17" s="104" t="n">
        <v>1</v>
      </c>
      <c r="K17" s="102" t="n">
        <v>3</v>
      </c>
    </row>
    <row r="18" customFormat="false" ht="17.25" hidden="false" customHeight="true" outlineLevel="0" collapsed="false">
      <c r="A18" s="102"/>
      <c r="B18" s="104" t="s">
        <v>3015</v>
      </c>
      <c r="C18" s="104" t="s">
        <v>3041</v>
      </c>
      <c r="D18" s="106" t="n">
        <v>41328</v>
      </c>
      <c r="E18" s="104" t="n">
        <v>116</v>
      </c>
      <c r="F18" s="104" t="n">
        <v>14.4</v>
      </c>
      <c r="G18" s="106" t="n">
        <v>41428</v>
      </c>
      <c r="H18" s="104" t="n">
        <v>26</v>
      </c>
      <c r="I18" s="104" t="n">
        <v>120</v>
      </c>
      <c r="J18" s="104" t="n">
        <v>4</v>
      </c>
      <c r="K18" s="102"/>
    </row>
    <row r="19" customFormat="false" ht="17.25" hidden="false" customHeight="true" outlineLevel="0" collapsed="false">
      <c r="A19" s="102" t="s">
        <v>3042</v>
      </c>
      <c r="B19" s="104" t="s">
        <v>3013</v>
      </c>
      <c r="C19" s="104" t="s">
        <v>3025</v>
      </c>
      <c r="D19" s="106" t="n">
        <v>41329</v>
      </c>
      <c r="E19" s="104" t="n">
        <v>116</v>
      </c>
      <c r="F19" s="104" t="n">
        <v>12.4</v>
      </c>
      <c r="G19" s="106" t="n">
        <v>41413</v>
      </c>
      <c r="H19" s="104" t="n">
        <v>0</v>
      </c>
      <c r="I19" s="104" t="n">
        <v>134</v>
      </c>
      <c r="J19" s="104" t="n">
        <v>18</v>
      </c>
      <c r="K19" s="102" t="n">
        <v>5</v>
      </c>
    </row>
    <row r="20" customFormat="false" ht="17.25" hidden="false" customHeight="true" outlineLevel="0" collapsed="false">
      <c r="A20" s="102"/>
      <c r="B20" s="104" t="s">
        <v>3015</v>
      </c>
      <c r="C20" s="104" t="s">
        <v>3043</v>
      </c>
      <c r="D20" s="106" t="n">
        <v>41329</v>
      </c>
      <c r="E20" s="104" t="n">
        <v>99</v>
      </c>
      <c r="F20" s="104" t="n">
        <v>12.4</v>
      </c>
      <c r="G20" s="106" t="n">
        <v>41437</v>
      </c>
      <c r="H20" s="104" t="n">
        <v>24</v>
      </c>
      <c r="I20" s="104" t="n">
        <v>105</v>
      </c>
      <c r="J20" s="104" t="n">
        <v>6</v>
      </c>
      <c r="K20" s="102"/>
    </row>
    <row r="21" customFormat="false" ht="17.25" hidden="false" customHeight="true" outlineLevel="0" collapsed="false">
      <c r="A21" s="102" t="s">
        <v>3044</v>
      </c>
      <c r="B21" s="104" t="s">
        <v>3013</v>
      </c>
      <c r="C21" s="104" t="s">
        <v>3025</v>
      </c>
      <c r="D21" s="106" t="n">
        <v>41332</v>
      </c>
      <c r="E21" s="104" t="n">
        <v>102</v>
      </c>
      <c r="F21" s="104" t="n">
        <v>9.8</v>
      </c>
      <c r="G21" s="106" t="n">
        <v>41415</v>
      </c>
      <c r="H21" s="104" t="n">
        <v>0</v>
      </c>
      <c r="I21" s="104" t="n">
        <v>105</v>
      </c>
      <c r="J21" s="104" t="n">
        <v>3</v>
      </c>
      <c r="K21" s="102" t="n">
        <v>3</v>
      </c>
    </row>
    <row r="22" customFormat="false" ht="17.25" hidden="false" customHeight="true" outlineLevel="0" collapsed="false">
      <c r="A22" s="102"/>
      <c r="B22" s="104" t="s">
        <v>3015</v>
      </c>
      <c r="C22" s="104" t="s">
        <v>3045</v>
      </c>
      <c r="D22" s="106" t="n">
        <v>41332</v>
      </c>
      <c r="E22" s="104" t="n">
        <v>70</v>
      </c>
      <c r="F22" s="104" t="n">
        <v>9.8</v>
      </c>
      <c r="G22" s="106" t="n">
        <v>41444</v>
      </c>
      <c r="H22" s="104" t="n">
        <v>29</v>
      </c>
      <c r="I22" s="104" t="n">
        <v>85</v>
      </c>
      <c r="J22" s="104" t="n">
        <v>15</v>
      </c>
      <c r="K22" s="102"/>
    </row>
    <row r="23" customFormat="false" ht="17.25" hidden="false" customHeight="true" outlineLevel="0" collapsed="false">
      <c r="A23" s="102" t="s">
        <v>3046</v>
      </c>
      <c r="B23" s="104" t="s">
        <v>3013</v>
      </c>
      <c r="C23" s="104" t="s">
        <v>3047</v>
      </c>
      <c r="D23" s="106" t="n">
        <v>41331</v>
      </c>
      <c r="E23" s="104" t="n">
        <v>100</v>
      </c>
      <c r="F23" s="104" t="n">
        <v>10.7</v>
      </c>
      <c r="G23" s="104" t="s">
        <v>3030</v>
      </c>
      <c r="H23" s="104" t="n">
        <v>0</v>
      </c>
      <c r="I23" s="104" t="n">
        <v>110</v>
      </c>
      <c r="J23" s="104" t="n">
        <v>10</v>
      </c>
      <c r="K23" s="102" t="n">
        <v>6</v>
      </c>
    </row>
    <row r="24" customFormat="false" ht="17.25" hidden="false" customHeight="true" outlineLevel="0" collapsed="false">
      <c r="A24" s="102"/>
      <c r="B24" s="104" t="s">
        <v>3015</v>
      </c>
      <c r="C24" s="104" t="s">
        <v>3048</v>
      </c>
      <c r="D24" s="106" t="n">
        <v>41331</v>
      </c>
      <c r="E24" s="104" t="n">
        <v>99</v>
      </c>
      <c r="F24" s="104" t="n">
        <v>10.7</v>
      </c>
      <c r="G24" s="106" t="n">
        <v>41398</v>
      </c>
      <c r="H24" s="104" t="n">
        <v>31</v>
      </c>
      <c r="I24" s="104" t="n">
        <v>102</v>
      </c>
      <c r="J24" s="104" t="n">
        <v>3</v>
      </c>
      <c r="K24" s="102"/>
    </row>
    <row r="25" customFormat="false" ht="17.25" hidden="false" customHeight="true" outlineLevel="0" collapsed="false">
      <c r="A25" s="102" t="s">
        <v>3049</v>
      </c>
      <c r="B25" s="104" t="s">
        <v>3013</v>
      </c>
      <c r="C25" s="104" t="s">
        <v>3025</v>
      </c>
      <c r="D25" s="106" t="n">
        <v>41328</v>
      </c>
      <c r="E25" s="104" t="n">
        <v>116</v>
      </c>
      <c r="F25" s="104" t="n">
        <v>5.8</v>
      </c>
      <c r="G25" s="106" t="n">
        <v>41402</v>
      </c>
      <c r="H25" s="104" t="n">
        <v>0</v>
      </c>
      <c r="I25" s="104" t="n">
        <v>125</v>
      </c>
      <c r="J25" s="104" t="n">
        <v>9</v>
      </c>
      <c r="K25" s="102" t="n">
        <v>3</v>
      </c>
    </row>
    <row r="26" customFormat="false" ht="17.25" hidden="false" customHeight="true" outlineLevel="0" collapsed="false">
      <c r="A26" s="102"/>
      <c r="B26" s="104" t="s">
        <v>3015</v>
      </c>
      <c r="C26" s="104" t="s">
        <v>3050</v>
      </c>
      <c r="D26" s="106" t="n">
        <v>41328</v>
      </c>
      <c r="E26" s="104" t="n">
        <v>94</v>
      </c>
      <c r="F26" s="104" t="n">
        <v>5.8</v>
      </c>
      <c r="G26" s="106" t="n">
        <v>41437</v>
      </c>
      <c r="H26" s="104" t="n">
        <v>35</v>
      </c>
      <c r="I26" s="104" t="n">
        <v>108</v>
      </c>
      <c r="J26" s="104" t="n">
        <v>14</v>
      </c>
      <c r="K26" s="102"/>
    </row>
    <row r="27" customFormat="false" ht="17.25" hidden="false" customHeight="true" outlineLevel="0" collapsed="false">
      <c r="A27" s="102" t="s">
        <v>3051</v>
      </c>
      <c r="B27" s="104" t="s">
        <v>3013</v>
      </c>
      <c r="C27" s="104" t="s">
        <v>3025</v>
      </c>
      <c r="D27" s="106" t="n">
        <v>41332</v>
      </c>
      <c r="E27" s="104" t="n">
        <v>107</v>
      </c>
      <c r="F27" s="104" t="n">
        <v>9.8</v>
      </c>
      <c r="G27" s="106" t="n">
        <v>41415</v>
      </c>
      <c r="H27" s="104" t="n">
        <v>0</v>
      </c>
      <c r="I27" s="104" t="n">
        <v>115</v>
      </c>
      <c r="J27" s="104" t="n">
        <v>8</v>
      </c>
      <c r="K27" s="102" t="n">
        <v>4</v>
      </c>
    </row>
    <row r="28" customFormat="false" ht="17.25" hidden="false" customHeight="true" outlineLevel="0" collapsed="false">
      <c r="A28" s="102"/>
      <c r="B28" s="104" t="s">
        <v>3015</v>
      </c>
      <c r="C28" s="104" t="s">
        <v>3052</v>
      </c>
      <c r="D28" s="106" t="n">
        <v>41332</v>
      </c>
      <c r="E28" s="104" t="n">
        <v>84</v>
      </c>
      <c r="F28" s="104" t="n">
        <v>9.8</v>
      </c>
      <c r="G28" s="106" t="n">
        <v>41456</v>
      </c>
      <c r="H28" s="104" t="n">
        <v>41</v>
      </c>
      <c r="I28" s="104" t="n">
        <v>111</v>
      </c>
      <c r="J28" s="104" t="n">
        <v>27</v>
      </c>
      <c r="K28" s="102"/>
    </row>
    <row r="29" customFormat="false" ht="17.25" hidden="false" customHeight="true" outlineLevel="0" collapsed="false">
      <c r="A29" s="102" t="s">
        <v>3053</v>
      </c>
      <c r="B29" s="104" t="s">
        <v>3013</v>
      </c>
      <c r="C29" s="104" t="s">
        <v>3054</v>
      </c>
      <c r="D29" s="106" t="n">
        <v>41330</v>
      </c>
      <c r="E29" s="104" t="n">
        <v>120</v>
      </c>
      <c r="F29" s="104" t="n">
        <v>16.2</v>
      </c>
      <c r="G29" s="104" t="s">
        <v>3030</v>
      </c>
      <c r="H29" s="104" t="n">
        <v>0</v>
      </c>
      <c r="I29" s="104" t="n">
        <v>125</v>
      </c>
      <c r="J29" s="104" t="n">
        <v>5</v>
      </c>
      <c r="K29" s="102" t="n">
        <v>3</v>
      </c>
    </row>
    <row r="30" customFormat="false" ht="17.25" hidden="false" customHeight="true" outlineLevel="0" collapsed="false">
      <c r="A30" s="102"/>
      <c r="B30" s="104" t="s">
        <v>3031</v>
      </c>
      <c r="C30" s="104" t="s">
        <v>3055</v>
      </c>
      <c r="D30" s="106" t="n">
        <v>41330</v>
      </c>
      <c r="E30" s="104" t="n">
        <v>50</v>
      </c>
      <c r="F30" s="104" t="n">
        <v>16.2</v>
      </c>
      <c r="G30" s="106" t="n">
        <v>41409</v>
      </c>
      <c r="H30" s="104" t="n">
        <v>42</v>
      </c>
      <c r="I30" s="104" t="n">
        <v>62</v>
      </c>
      <c r="J30" s="104" t="n">
        <v>12</v>
      </c>
      <c r="K30" s="102"/>
    </row>
    <row r="31" customFormat="false" ht="17.25" hidden="false" customHeight="true" outlineLevel="0" collapsed="false">
      <c r="A31" s="110" t="s">
        <v>3056</v>
      </c>
      <c r="B31" s="109" t="s">
        <v>3013</v>
      </c>
      <c r="C31" s="109" t="s">
        <v>3025</v>
      </c>
      <c r="D31" s="108" t="n">
        <v>41331</v>
      </c>
      <c r="E31" s="109" t="n">
        <v>128</v>
      </c>
      <c r="F31" s="109" t="n">
        <v>13.4</v>
      </c>
      <c r="G31" s="108" t="n">
        <v>41415</v>
      </c>
      <c r="H31" s="109" t="n">
        <v>0</v>
      </c>
      <c r="I31" s="109" t="n">
        <v>140</v>
      </c>
      <c r="J31" s="109" t="n">
        <v>12</v>
      </c>
      <c r="K31" s="111" t="n">
        <v>3</v>
      </c>
    </row>
    <row r="32" customFormat="false" ht="17.25" hidden="false" customHeight="true" outlineLevel="0" collapsed="false">
      <c r="A32" s="110"/>
      <c r="B32" s="109" t="s">
        <v>3015</v>
      </c>
      <c r="C32" s="109" t="s">
        <v>3057</v>
      </c>
      <c r="D32" s="108" t="n">
        <v>41331</v>
      </c>
      <c r="E32" s="109" t="n">
        <v>92</v>
      </c>
      <c r="F32" s="109" t="n">
        <v>13.4</v>
      </c>
      <c r="G32" s="108" t="n">
        <v>42192</v>
      </c>
      <c r="H32" s="109" t="n">
        <v>47</v>
      </c>
      <c r="I32" s="109" t="n">
        <v>106</v>
      </c>
      <c r="J32" s="104" t="n">
        <v>14</v>
      </c>
      <c r="K32" s="111"/>
    </row>
    <row r="33" customFormat="false" ht="17.25" hidden="false" customHeight="true" outlineLevel="0" collapsed="false">
      <c r="A33" s="102" t="s">
        <v>3058</v>
      </c>
      <c r="B33" s="104" t="s">
        <v>3013</v>
      </c>
      <c r="C33" s="104" t="s">
        <v>3025</v>
      </c>
      <c r="D33" s="106" t="n">
        <v>41330</v>
      </c>
      <c r="E33" s="104" t="n">
        <v>111</v>
      </c>
      <c r="F33" s="104" t="n">
        <v>15.9</v>
      </c>
      <c r="G33" s="106" t="n">
        <v>41413</v>
      </c>
      <c r="H33" s="104" t="n">
        <v>0</v>
      </c>
      <c r="I33" s="104" t="n">
        <v>125</v>
      </c>
      <c r="J33" s="103" t="n">
        <v>14</v>
      </c>
      <c r="K33" s="102" t="n">
        <v>4</v>
      </c>
    </row>
    <row r="34" customFormat="false" ht="17.25" hidden="false" customHeight="true" outlineLevel="0" collapsed="false">
      <c r="A34" s="102"/>
      <c r="B34" s="104" t="s">
        <v>3015</v>
      </c>
      <c r="C34" s="104" t="s">
        <v>3059</v>
      </c>
      <c r="D34" s="106" t="n">
        <v>41330</v>
      </c>
      <c r="E34" s="104" t="n">
        <v>109</v>
      </c>
      <c r="F34" s="104" t="n">
        <v>15.9</v>
      </c>
      <c r="G34" s="106" t="n">
        <v>41463</v>
      </c>
      <c r="H34" s="104" t="n">
        <v>50</v>
      </c>
      <c r="I34" s="104" t="n">
        <v>114</v>
      </c>
      <c r="J34" s="104" t="n">
        <v>5</v>
      </c>
      <c r="K34" s="102"/>
    </row>
  </sheetData>
  <mergeCells count="34">
    <mergeCell ref="A1:K1"/>
    <mergeCell ref="A3:A4"/>
    <mergeCell ref="K3:K4"/>
    <mergeCell ref="A5:A6"/>
    <mergeCell ref="D5:J5"/>
    <mergeCell ref="K5:K6"/>
    <mergeCell ref="A7:A8"/>
    <mergeCell ref="K7:K8"/>
    <mergeCell ref="A9:A10"/>
    <mergeCell ref="K9:K10"/>
    <mergeCell ref="A11:A12"/>
    <mergeCell ref="K11:K12"/>
    <mergeCell ref="A13:A14"/>
    <mergeCell ref="K13:K14"/>
    <mergeCell ref="A15:A16"/>
    <mergeCell ref="K15:K16"/>
    <mergeCell ref="A17:A18"/>
    <mergeCell ref="K17:K18"/>
    <mergeCell ref="A19:A20"/>
    <mergeCell ref="K19:K20"/>
    <mergeCell ref="A21:A22"/>
    <mergeCell ref="K21:K22"/>
    <mergeCell ref="A23:A24"/>
    <mergeCell ref="K23:K24"/>
    <mergeCell ref="A25:A26"/>
    <mergeCell ref="K25:K26"/>
    <mergeCell ref="A27:A28"/>
    <mergeCell ref="K27:K28"/>
    <mergeCell ref="A29:A30"/>
    <mergeCell ref="K29:K30"/>
    <mergeCell ref="A31:A32"/>
    <mergeCell ref="K31:K32"/>
    <mergeCell ref="A33:A34"/>
    <mergeCell ref="K33:K3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9" activeCellId="0" sqref="E9"/>
    </sheetView>
  </sheetViews>
  <sheetFormatPr defaultColWidth="10.84765625" defaultRowHeight="12.75" zeroHeight="false" outlineLevelRow="0" outlineLevelCol="0"/>
  <cols>
    <col collapsed="false" customWidth="true" hidden="false" outlineLevel="0" max="1" min="1" style="100" width="9.99"/>
    <col collapsed="false" customWidth="true" hidden="false" outlineLevel="0" max="2" min="2" style="100" width="30.85"/>
    <col collapsed="false" customWidth="true" hidden="false" outlineLevel="0" max="3" min="3" style="100" width="30.41"/>
    <col collapsed="false" customWidth="false" hidden="false" outlineLevel="0" max="257" min="4" style="100" width="10.85"/>
  </cols>
  <sheetData>
    <row r="1" customFormat="false" ht="36" hidden="false" customHeight="true" outlineLevel="0" collapsed="false">
      <c r="A1" s="3" t="s">
        <v>3060</v>
      </c>
      <c r="B1" s="3"/>
      <c r="C1" s="3"/>
    </row>
    <row r="3" customFormat="false" ht="12.75" hidden="false" customHeight="false" outlineLevel="0" collapsed="false">
      <c r="A3" s="1" t="s">
        <v>3061</v>
      </c>
      <c r="B3" s="1" t="s">
        <v>3062</v>
      </c>
      <c r="C3" s="1" t="s">
        <v>3063</v>
      </c>
    </row>
    <row r="4" customFormat="false" ht="12.75" hidden="false" customHeight="false" outlineLevel="0" collapsed="false">
      <c r="A4" s="112" t="s">
        <v>3064</v>
      </c>
      <c r="B4" s="1" t="s">
        <v>3065</v>
      </c>
      <c r="C4" s="1" t="s">
        <v>3066</v>
      </c>
    </row>
    <row r="5" customFormat="false" ht="12.75" hidden="false" customHeight="false" outlineLevel="0" collapsed="false">
      <c r="A5" s="112" t="s">
        <v>3067</v>
      </c>
      <c r="B5" s="1" t="s">
        <v>3068</v>
      </c>
      <c r="C5" s="1" t="s">
        <v>3069</v>
      </c>
    </row>
    <row r="6" customFormat="false" ht="12.75" hidden="false" customHeight="false" outlineLevel="0" collapsed="false">
      <c r="A6" s="112" t="s">
        <v>3070</v>
      </c>
      <c r="B6" s="1" t="s">
        <v>3069</v>
      </c>
      <c r="C6" s="1" t="s">
        <v>3069</v>
      </c>
    </row>
    <row r="7" customFormat="false" ht="12.75" hidden="false" customHeight="false" outlineLevel="0" collapsed="false">
      <c r="A7" s="112" t="s">
        <v>3071</v>
      </c>
      <c r="B7" s="1" t="s">
        <v>3072</v>
      </c>
      <c r="C7" s="1" t="s">
        <v>3073</v>
      </c>
    </row>
    <row r="8" customFormat="false" ht="12.75" hidden="false" customHeight="false" outlineLevel="0" collapsed="false">
      <c r="A8" s="112" t="s">
        <v>3074</v>
      </c>
      <c r="B8" s="1" t="s">
        <v>3075</v>
      </c>
      <c r="C8" s="1" t="s">
        <v>3076</v>
      </c>
    </row>
    <row r="9" customFormat="false" ht="12.75" hidden="false" customHeight="false" outlineLevel="0" collapsed="false">
      <c r="A9" s="112" t="s">
        <v>3077</v>
      </c>
      <c r="B9" s="1" t="s">
        <v>3078</v>
      </c>
      <c r="C9" s="1" t="s">
        <v>3079</v>
      </c>
    </row>
    <row r="10" customFormat="false" ht="12.75" hidden="false" customHeight="false" outlineLevel="0" collapsed="false">
      <c r="A10" s="112" t="s">
        <v>3080</v>
      </c>
      <c r="B10" s="1" t="s">
        <v>3081</v>
      </c>
      <c r="C10" s="1" t="s">
        <v>3082</v>
      </c>
    </row>
  </sheetData>
  <mergeCells count="1">
    <mergeCell ref="A1:C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3-18T11:24:25Z</dcterms:created>
  <dc:creator>Fran Saborido-Rey</dc:creator>
  <dc:description/>
  <dc:language>en-US</dc:language>
  <cp:lastModifiedBy>Fran Saborido-Rey</cp:lastModifiedBy>
  <dcterms:modified xsi:type="dcterms:W3CDTF">2016-09-11T17:12:47Z</dcterms:modified>
  <cp:revision>0</cp:revision>
  <dc:subject/>
  <dc:title/>
</cp:coreProperties>
</file>